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ngela\Desktop\Nuova cartella\"/>
    </mc:Choice>
  </mc:AlternateContent>
  <bookViews>
    <workbookView xWindow="9330" yWindow="45" windowWidth="9765" windowHeight="9120"/>
  </bookViews>
  <sheets>
    <sheet name="GEP-NET" sheetId="1" r:id="rId1"/>
    <sheet name="NET polmonari" sheetId="15" state="hidden" r:id="rId2"/>
    <sheet name="Altre sedi" sheetId="16" state="hidden" r:id="rId3"/>
    <sheet name="TNM" sheetId="7" state="hidden" r:id="rId4"/>
    <sheet name="STADIO" sheetId="8" state="hidden" r:id="rId5"/>
    <sheet name="GRADING" sheetId="9" state="hidden" r:id="rId6"/>
    <sheet name="Foglio1" sheetId="17" state="hidden" r:id="rId7"/>
    <sheet name="Foglio2" sheetId="18" state="hidden" r:id="rId8"/>
    <sheet name="Foglio3" sheetId="19" r:id="rId9"/>
  </sheets>
  <definedNames>
    <definedName name="_xlnm._FilterDatabase" localSheetId="0" hidden="1">'GEP-NET'!$E$1:$BN$60</definedName>
  </definedNames>
  <calcPr calcId="152511" concurrentCalc="0"/>
</workbook>
</file>

<file path=xl/calcChain.xml><?xml version="1.0" encoding="utf-8"?>
<calcChain xmlns="http://schemas.openxmlformats.org/spreadsheetml/2006/main">
  <c r="AE67" i="1" l="1"/>
  <c r="AE66" i="1"/>
  <c r="AE65" i="1"/>
  <c r="AE64" i="1"/>
  <c r="AE63" i="1"/>
  <c r="AE62" i="1"/>
  <c r="AE61" i="1"/>
  <c r="AE60" i="1"/>
  <c r="AD60" i="1"/>
  <c r="AD58" i="1"/>
  <c r="AE57" i="1"/>
  <c r="AD57" i="1"/>
  <c r="AD56" i="1"/>
  <c r="AD55" i="1"/>
  <c r="AD54" i="1"/>
  <c r="AD53" i="1"/>
  <c r="AD51" i="1"/>
  <c r="AD50" i="1"/>
  <c r="AE49" i="1"/>
  <c r="AD49" i="1"/>
  <c r="AD48" i="1"/>
  <c r="AD47" i="1"/>
  <c r="AD46" i="1"/>
  <c r="AD45" i="1"/>
  <c r="AD44" i="1"/>
  <c r="AD43" i="1"/>
  <c r="AD42" i="1"/>
  <c r="AE41" i="1"/>
  <c r="AD41" i="1"/>
  <c r="AD40" i="1"/>
  <c r="AD39" i="1"/>
  <c r="AD38" i="1"/>
  <c r="AD37" i="1"/>
  <c r="AD36" i="1"/>
  <c r="AE35" i="1"/>
  <c r="AD35" i="1"/>
  <c r="AD34" i="1"/>
  <c r="AD33" i="1"/>
  <c r="AD32" i="1"/>
  <c r="AD31" i="1"/>
  <c r="AD30" i="1"/>
  <c r="AE29" i="1"/>
  <c r="AD29" i="1"/>
  <c r="AE28" i="1"/>
  <c r="AD28" i="1"/>
  <c r="AE27" i="1"/>
  <c r="AD27" i="1"/>
  <c r="AD26" i="1"/>
  <c r="AE24" i="1"/>
  <c r="AD24" i="1"/>
  <c r="AE23" i="1"/>
  <c r="AD23" i="1"/>
  <c r="AD22" i="1"/>
  <c r="AD21" i="1"/>
  <c r="AD20" i="1"/>
  <c r="AE19" i="1"/>
  <c r="AD19" i="1"/>
  <c r="AD18" i="1"/>
  <c r="AE17" i="1"/>
  <c r="AD17" i="1"/>
  <c r="AD16" i="1"/>
  <c r="AE15" i="1"/>
  <c r="AD15" i="1"/>
  <c r="AD14" i="1"/>
  <c r="AE13" i="1"/>
  <c r="AD13" i="1"/>
  <c r="AE12" i="1"/>
  <c r="AD12" i="1"/>
  <c r="AD11" i="1"/>
  <c r="AE10" i="1"/>
  <c r="AD10" i="1"/>
  <c r="AD9" i="1"/>
  <c r="AE8" i="1"/>
  <c r="AD8" i="1"/>
  <c r="AE7" i="1"/>
  <c r="AD7" i="1"/>
  <c r="AE6" i="1"/>
  <c r="AD6" i="1"/>
  <c r="AE5" i="1"/>
  <c r="AD5" i="1"/>
  <c r="AE4" i="1"/>
  <c r="AD4" i="1"/>
  <c r="AE3" i="1"/>
  <c r="AD3" i="1"/>
  <c r="AE59" i="1"/>
  <c r="AE25" i="1"/>
  <c r="AD25" i="1"/>
  <c r="AD52" i="1"/>
  <c r="AD59" i="1"/>
  <c r="MY14" i="16"/>
  <c r="MZ30" i="15"/>
  <c r="HD30" i="15"/>
  <c r="AD30" i="15"/>
  <c r="AD51" i="15"/>
  <c r="BH51" i="15"/>
  <c r="MZ51" i="15"/>
  <c r="BH52" i="15"/>
  <c r="HD52" i="15"/>
  <c r="MZ52" i="15"/>
  <c r="AD53" i="15"/>
  <c r="BY53" i="15"/>
  <c r="FQ53" i="15"/>
  <c r="HD53" i="15"/>
  <c r="JD53" i="15"/>
  <c r="MZ53" i="15"/>
  <c r="MZ24" i="15"/>
  <c r="MZ32" i="15"/>
  <c r="MZ37" i="15"/>
  <c r="HD36" i="15"/>
  <c r="HD37" i="15"/>
  <c r="HD38" i="15"/>
  <c r="AD37" i="15"/>
  <c r="AD38" i="15"/>
  <c r="AC13" i="16"/>
  <c r="MY13" i="16"/>
  <c r="MY10" i="16"/>
  <c r="AC10" i="16"/>
  <c r="MY16" i="16"/>
  <c r="JC16" i="16"/>
  <c r="HC16" i="16"/>
  <c r="AC16" i="16"/>
  <c r="MY15" i="16"/>
  <c r="HC15" i="16"/>
  <c r="MY9" i="16"/>
  <c r="DG9" i="16"/>
  <c r="MY8" i="16"/>
  <c r="MY7" i="16"/>
  <c r="HC7" i="16"/>
  <c r="FP7" i="16"/>
  <c r="MY6" i="16"/>
  <c r="MY5" i="16"/>
  <c r="HC5" i="16"/>
  <c r="FP5" i="16"/>
  <c r="DT5" i="16"/>
  <c r="BX5" i="16"/>
  <c r="AC5" i="16"/>
  <c r="MY4" i="16"/>
  <c r="HC4" i="16"/>
  <c r="AC4" i="16"/>
  <c r="MY3" i="16"/>
  <c r="MZ117" i="15"/>
  <c r="HD117" i="15"/>
  <c r="BH117" i="15"/>
  <c r="AD117" i="15"/>
  <c r="MZ116" i="15"/>
  <c r="AD116" i="15"/>
  <c r="MZ115" i="15"/>
  <c r="HD115" i="15"/>
  <c r="AD115" i="15"/>
  <c r="MZ112" i="15"/>
  <c r="BH112" i="15"/>
  <c r="AD112" i="15"/>
  <c r="MZ108" i="15"/>
  <c r="JD108" i="15"/>
  <c r="BY108" i="15"/>
  <c r="MZ50" i="15"/>
  <c r="KY50" i="15"/>
  <c r="JD50" i="15"/>
  <c r="HD50" i="15"/>
  <c r="AD50" i="15"/>
  <c r="MZ49" i="15"/>
  <c r="MZ39" i="15"/>
  <c r="HD39" i="15"/>
  <c r="AD39" i="15"/>
  <c r="MZ36" i="15"/>
  <c r="AD36" i="15"/>
  <c r="MZ35" i="15"/>
  <c r="JD35" i="15"/>
  <c r="HD35" i="15"/>
  <c r="AD35" i="15"/>
  <c r="MZ34" i="15"/>
  <c r="HD34" i="15"/>
  <c r="AD34" i="15"/>
  <c r="MZ33" i="15"/>
  <c r="AD33" i="15"/>
  <c r="MZ31" i="15"/>
  <c r="JD31" i="15"/>
  <c r="HD31" i="15"/>
  <c r="AD31" i="15"/>
  <c r="MZ29" i="15"/>
  <c r="HD29" i="15"/>
  <c r="AD29" i="15"/>
  <c r="MZ28" i="15"/>
  <c r="HD28" i="15"/>
  <c r="FQ28" i="15"/>
  <c r="MZ27" i="15"/>
  <c r="HD27" i="15"/>
  <c r="MZ25" i="15"/>
  <c r="KK25" i="15"/>
  <c r="JD25" i="15"/>
  <c r="HD25" i="15"/>
  <c r="AD25" i="15"/>
  <c r="MZ23" i="15"/>
  <c r="HD23" i="15"/>
  <c r="AD23" i="15"/>
  <c r="MZ22" i="15"/>
  <c r="HD22" i="15"/>
  <c r="AD22" i="15"/>
  <c r="MZ21" i="15"/>
  <c r="AD21" i="15"/>
  <c r="MZ20" i="15"/>
  <c r="KY20" i="15"/>
  <c r="JD20" i="15"/>
  <c r="HD20" i="15"/>
  <c r="AD20" i="15"/>
  <c r="MZ19" i="15"/>
  <c r="HD19" i="15"/>
  <c r="AD19" i="15"/>
  <c r="MZ18" i="15"/>
  <c r="IK18" i="15"/>
  <c r="HD18" i="15"/>
  <c r="FQ18" i="15"/>
  <c r="MZ17" i="15"/>
  <c r="HD17" i="15"/>
  <c r="AD17" i="15"/>
  <c r="MZ16" i="15"/>
  <c r="JD16" i="15"/>
  <c r="HD16" i="15"/>
  <c r="AD16" i="15"/>
  <c r="MZ15" i="15"/>
  <c r="HD15" i="15"/>
  <c r="AD15" i="15"/>
  <c r="MZ14" i="15"/>
  <c r="KK14" i="15"/>
  <c r="JD14" i="15"/>
  <c r="IK14" i="15"/>
  <c r="HD14" i="15"/>
  <c r="FQ14" i="15"/>
  <c r="AD14" i="15"/>
  <c r="MZ13" i="15"/>
  <c r="KK13" i="15"/>
  <c r="JD13" i="15"/>
  <c r="HD13" i="15"/>
  <c r="AD13" i="15"/>
  <c r="MZ10" i="15"/>
  <c r="MZ9" i="15"/>
  <c r="KY9" i="15"/>
  <c r="JD9" i="15"/>
  <c r="HD9" i="15"/>
  <c r="FQ9" i="15"/>
  <c r="MZ8" i="15"/>
  <c r="JD8" i="15"/>
  <c r="HD8" i="15"/>
  <c r="AD8" i="15"/>
  <c r="MZ7" i="15"/>
  <c r="HD7" i="15"/>
  <c r="AD7" i="15"/>
  <c r="MZ6" i="15"/>
  <c r="JD6" i="15"/>
  <c r="IK6" i="15"/>
  <c r="HD6" i="15"/>
  <c r="AD6" i="15"/>
  <c r="MZ5" i="15"/>
  <c r="KY5" i="15"/>
  <c r="JD5" i="15"/>
  <c r="HD5" i="15"/>
  <c r="AD5" i="15"/>
  <c r="MZ4" i="15"/>
  <c r="HD4" i="15"/>
  <c r="AD4" i="15"/>
</calcChain>
</file>

<file path=xl/comments1.xml><?xml version="1.0" encoding="utf-8"?>
<comments xmlns="http://schemas.openxmlformats.org/spreadsheetml/2006/main">
  <authors>
    <author>Chiara Pierantoni</author>
    <author>Valued Acer Customer</author>
    <author>Agnese</author>
    <author>Mariangela</author>
    <author>utente048003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Chiara Pieranton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=M
2=F</t>
        </r>
      </text>
    </comment>
    <comment ref="N1" authorId="1" shapeId="0">
      <text>
        <r>
          <rPr>
            <b/>
            <sz val="8"/>
            <color indexed="81"/>
            <rFont val="Tahoma"/>
            <family val="2"/>
          </rPr>
          <t>1=Pancreas
2=GI
3=Altro
4=Sede sconosciuta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O1" authorId="2" shapeId="0">
      <text>
        <r>
          <rPr>
            <b/>
            <sz val="9"/>
            <color indexed="81"/>
            <rFont val="Tahoma"/>
            <charset val="1"/>
          </rPr>
          <t>Agnese:</t>
        </r>
        <r>
          <rPr>
            <sz val="9"/>
            <color indexed="81"/>
            <rFont val="Tahoma"/>
            <charset val="1"/>
          </rPr>
          <t xml:space="preserve">
1=I
2=II
3=III
4=IV
5=ND</t>
        </r>
      </text>
    </comment>
    <comment ref="P1" authorId="2" shapeId="0">
      <text>
        <r>
          <rPr>
            <b/>
            <sz val="9"/>
            <color indexed="81"/>
            <rFont val="Tahoma"/>
            <family val="2"/>
          </rPr>
          <t>Agnese:</t>
        </r>
        <r>
          <rPr>
            <sz val="9"/>
            <color indexed="81"/>
            <rFont val="Tahoma"/>
            <family val="2"/>
          </rPr>
          <t xml:space="preserve">
1=I
2=IIA
3=Iib
4=IIIA
5=IIIB
6=IV
7=ND</t>
        </r>
      </text>
    </comment>
    <comment ref="Q1" authorId="2" shapeId="0">
      <text>
        <r>
          <rPr>
            <b/>
            <sz val="9"/>
            <color indexed="81"/>
            <rFont val="Tahoma"/>
            <family val="2"/>
          </rPr>
          <t>Agnese:</t>
        </r>
        <r>
          <rPr>
            <sz val="9"/>
            <color indexed="81"/>
            <rFont val="Tahoma"/>
            <family val="2"/>
          </rPr>
          <t xml:space="preserve">
1=LOCALMENE AVANZATI
2=M1
3=ND</t>
        </r>
      </text>
    </comment>
    <comment ref="R1" authorId="2" shapeId="0">
      <text>
        <r>
          <rPr>
            <b/>
            <sz val="9"/>
            <color indexed="81"/>
            <rFont val="Tahoma"/>
            <charset val="1"/>
          </rPr>
          <t>Agnese:</t>
        </r>
        <r>
          <rPr>
            <sz val="9"/>
            <color indexed="81"/>
            <rFont val="Tahoma"/>
            <charset val="1"/>
          </rPr>
          <t xml:space="preserve">
1=(LINFONODI NEGATIVI:I-II-IIIA)
2=(LINFONODI POSITIVI:IIIB)
3=M1
4=ND</t>
        </r>
      </text>
    </comment>
    <comment ref="X1" authorId="2" shapeId="0">
      <text>
        <r>
          <rPr>
            <b/>
            <sz val="9"/>
            <color indexed="81"/>
            <rFont val="Tahoma"/>
            <charset val="1"/>
          </rPr>
          <t>Agnese:</t>
        </r>
        <r>
          <rPr>
            <sz val="9"/>
            <color indexed="81"/>
            <rFont val="Tahoma"/>
            <charset val="1"/>
          </rPr>
          <t xml:space="preserve">
1=g1
2=g2
3=g3</t>
        </r>
      </text>
    </comment>
    <comment ref="Y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Z1" authorId="1" shapeId="0">
      <text>
        <r>
          <rPr>
            <b/>
            <sz val="8"/>
            <color indexed="81"/>
            <rFont val="Tahoma"/>
            <family val="2"/>
          </rPr>
          <t>1 = primitivo ad intento curativo
2 = primitivo ad intento NON curativo (debulking o palliativo)
3 = metastasectomia
4 = 2 + 3</t>
        </r>
      </text>
    </comment>
    <comment ref="AD1" authorId="3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1= si
2= no</t>
        </r>
      </text>
    </comment>
    <comment ref="AH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AL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AN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AS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AT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AV1" authorId="2" shapeId="0">
      <text>
        <r>
          <rPr>
            <b/>
            <sz val="9"/>
            <color indexed="81"/>
            <rFont val="Tahoma"/>
            <family val="2"/>
          </rPr>
          <t>Agnese:</t>
        </r>
        <r>
          <rPr>
            <sz val="9"/>
            <color indexed="81"/>
            <rFont val="Tahoma"/>
            <family val="2"/>
          </rPr>
          <t xml:space="preserve">
1=SI
2=NO</t>
        </r>
      </text>
    </comment>
    <comment ref="AW1" authorId="2" shapeId="0">
      <text>
        <r>
          <rPr>
            <b/>
            <sz val="9"/>
            <color indexed="81"/>
            <rFont val="Tahoma"/>
            <family val="2"/>
          </rPr>
          <t>Agnese:</t>
        </r>
        <r>
          <rPr>
            <sz val="9"/>
            <color indexed="81"/>
            <rFont val="Tahoma"/>
            <family val="2"/>
          </rPr>
          <t xml:space="preserve">
1=EVE
2=CHT
3=IFN</t>
        </r>
      </text>
    </comment>
    <comment ref="AZ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BB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BL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E2" authorId="0" shapeId="0">
      <text>
        <r>
          <rPr>
            <b/>
            <sz val="9"/>
            <color indexed="81"/>
            <rFont val="Tahoma"/>
            <family val="2"/>
          </rPr>
          <t>1= C
2= C/T
3= T</t>
        </r>
      </text>
    </comment>
    <comment ref="F2" authorId="0" shapeId="0">
      <text>
        <r>
          <rPr>
            <b/>
            <sz val="9"/>
            <color indexed="81"/>
            <rFont val="Tahoma"/>
            <family val="2"/>
          </rPr>
          <t>1= T
2= T/A
3= A</t>
        </r>
      </text>
    </comment>
    <comment ref="G2" authorId="0" shapeId="0">
      <text>
        <r>
          <rPr>
            <b/>
            <sz val="9"/>
            <color indexed="81"/>
            <rFont val="Tahoma"/>
            <family val="2"/>
          </rPr>
          <t>1= G
2= G/C
3= C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>1= A
2= C/A
3= C</t>
        </r>
      </text>
    </comment>
    <comment ref="I2" authorId="0" shapeId="0">
      <text>
        <r>
          <rPr>
            <b/>
            <sz val="9"/>
            <color indexed="81"/>
            <rFont val="Tahoma"/>
            <family val="2"/>
          </rPr>
          <t>1= C
2= C/A
3= A</t>
        </r>
      </text>
    </comment>
    <comment ref="J2" authorId="0" shapeId="0">
      <text>
        <r>
          <rPr>
            <b/>
            <sz val="9"/>
            <color indexed="81"/>
            <rFont val="Tahoma"/>
            <family val="2"/>
          </rPr>
          <t>1= T
2= T/C
3= C</t>
        </r>
      </text>
    </comment>
    <comment ref="K2" authorId="3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1= si
2= no</t>
        </r>
      </text>
    </comment>
    <comment ref="L2" authorId="3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1=1
2=2
3=3</t>
        </r>
      </text>
    </comment>
  </commentList>
</comments>
</file>

<file path=xl/comments2.xml><?xml version="1.0" encoding="utf-8"?>
<comments xmlns="http://schemas.openxmlformats.org/spreadsheetml/2006/main">
  <authors>
    <author>Chiara Pierantoni</author>
    <author>Valued Acer Customer</author>
    <author>Mariangela</author>
    <author>Mario Scartozzi</author>
    <author>utente048003</author>
    <author>utente050403</author>
  </authors>
  <commentList>
    <comment ref="F1" authorId="0" shapeId="0">
      <text>
        <r>
          <rPr>
            <b/>
            <sz val="9"/>
            <color indexed="81"/>
            <rFont val="Tahoma"/>
            <family val="2"/>
          </rPr>
          <t>Chiara Pierantoni:</t>
        </r>
        <r>
          <rPr>
            <sz val="9"/>
            <color indexed="81"/>
            <rFont val="Tahoma"/>
            <family val="2"/>
          </rPr>
          <t xml:space="preserve">
1= Fumatore
2= Ex fumatore
3= NON ha mai fumato</t>
        </r>
      </text>
    </comment>
    <comment ref="I1" authorId="1" shapeId="0">
      <text>
        <r>
          <rPr>
            <b/>
            <sz val="8"/>
            <color indexed="81"/>
            <rFont val="Tahoma"/>
            <family val="2"/>
          </rPr>
          <t>1=Pancreas
2=GI
3=Altro
4=Sede sconosciuta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E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AG1" authorId="3" shapeId="0">
      <text>
        <r>
          <rPr>
            <b/>
            <sz val="9"/>
            <color indexed="81"/>
            <rFont val="Tahoma"/>
            <family val="2"/>
          </rPr>
          <t>1= SI
2= NO</t>
        </r>
      </text>
    </comment>
    <comment ref="AH1" authorId="1" shapeId="0">
      <text>
        <r>
          <rPr>
            <b/>
            <sz val="8"/>
            <color indexed="81"/>
            <rFont val="Tahoma"/>
            <family val="2"/>
          </rPr>
          <t>1= G1
2= G2
3= G3
4= G4</t>
        </r>
      </text>
    </comment>
    <comment ref="AM1" authorId="2" shapeId="0">
      <text>
        <r>
          <rPr>
            <b/>
            <sz val="9"/>
            <color indexed="81"/>
            <rFont val="Tahoma"/>
            <family val="2"/>
          </rPr>
          <t>Mariangela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N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AZ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BA1" authorId="1" shapeId="0">
      <text>
        <r>
          <rPr>
            <b/>
            <sz val="8"/>
            <color indexed="81"/>
            <rFont val="Tahoma"/>
            <family val="2"/>
          </rPr>
          <t>1 = primitivo ad intento curativo
2 = primitivo ad intento NON curativo (debulking o palliativo)
3 = metastasectomia
4 = 2 + 3</t>
        </r>
      </text>
    </comment>
    <comment ref="BI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BK1" authorId="3" shapeId="0">
      <text>
        <r>
          <rPr>
            <b/>
            <sz val="9"/>
            <color indexed="81"/>
            <rFont val="Tahoma"/>
            <family val="2"/>
          </rPr>
          <t>1= SI
2= NO</t>
        </r>
      </text>
    </comment>
    <comment ref="BN1" authorId="1" shapeId="0">
      <text>
        <r>
          <rPr>
            <b/>
            <sz val="8"/>
            <color indexed="81"/>
            <rFont val="Tahoma"/>
            <family val="2"/>
          </rPr>
          <t>1= SI
2= NO</t>
        </r>
      </text>
    </comment>
    <comment ref="BO1" authorId="1" shapeId="0">
      <text>
        <r>
          <rPr>
            <b/>
            <sz val="8"/>
            <color indexed="81"/>
            <rFont val="Tahoma"/>
            <family val="2"/>
          </rPr>
          <t>1= G1
2= G2
3= G3
4= G4</t>
        </r>
      </text>
    </comment>
    <comment ref="BQ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BS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BZ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CE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CG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CI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CM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CO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CQ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DA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DC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DI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DL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DM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DP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DV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EA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EC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EE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EI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EK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EM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EW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EY1" authorId="1" shapeId="0">
      <text>
        <r>
          <rPr>
            <b/>
            <sz val="8"/>
            <color indexed="81"/>
            <rFont val="Tahoma"/>
            <family val="2"/>
          </rPr>
          <t>0 = no
1 = si</t>
        </r>
      </text>
    </comment>
    <comment ref="FE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FH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FI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FL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FR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FW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FY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GA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GE1" authorId="1" shapeId="0">
      <text>
        <r>
          <rPr>
            <b/>
            <sz val="8"/>
            <color indexed="81"/>
            <rFont val="Tahoma"/>
            <family val="2"/>
          </rPr>
          <t>1 = RC
2 = RP
3 = S
4 = P</t>
        </r>
      </text>
    </comment>
    <comment ref="GG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GI1" authorId="1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GK1" authorId="1" shapeId="0">
      <text>
        <r>
          <rPr>
            <b/>
            <sz val="8"/>
            <color indexed="81"/>
            <rFont val="Tahoma"/>
            <family val="2"/>
          </rPr>
          <t>0 = no
1 = si</t>
        </r>
      </text>
    </comment>
    <comment ref="GQ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GT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GU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HE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HJ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HL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HN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HP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HR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HT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ID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IF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IL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IO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IP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IS1" authorId="5" shapeId="0">
      <text>
        <r>
          <rPr>
            <b/>
            <sz val="8"/>
            <color indexed="81"/>
            <rFont val="Tahoma"/>
            <family val="2"/>
          </rPr>
          <t>1 = si
2 = no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IU1" authorId="1" shapeId="0">
      <text>
        <r>
          <rPr>
            <b/>
            <sz val="8"/>
            <color indexed="81"/>
            <rFont val="Tahoma"/>
            <family val="2"/>
          </rPr>
          <t>1 = RC
2 = RP
3 = S
4 = P</t>
        </r>
      </text>
    </comment>
    <comment ref="JE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JJ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JL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JN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JP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JR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JT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KD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KF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KL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KO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KP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
</t>
        </r>
      </text>
    </comment>
    <comment ref="KZ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LE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LG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LI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LK1" authorId="4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LM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LO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LY1" authorId="4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MA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MG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MJ1" authorId="2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MK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MO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MP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sz val="12"/>
            <color indexed="81"/>
            <rFont val="Tahoma"/>
            <family val="2"/>
          </rPr>
          <t>RT antalgica, chirurgia ossea decompressiva, compressione MS, fratture, ipercalcemia maligna</t>
        </r>
      </text>
    </comment>
    <comment ref="MQ1" authorId="2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: NO
1: SI
</t>
        </r>
      </text>
    </comment>
    <comment ref="MT1" authorId="4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NB2" authorId="1" shapeId="0">
      <text>
        <r>
          <rPr>
            <b/>
            <sz val="8"/>
            <color indexed="81"/>
            <rFont val="Tahoma"/>
            <family val="2"/>
          </rPr>
          <t>1= chirurgia o terapia locoregionale
2= radiometabolica
3= SSa
4= ChT
5= biologici
6= ssa + everolimus
7= altro
8= immunoterapia + SSa
9= ChT+SSa</t>
        </r>
      </text>
    </comment>
  </commentList>
</comments>
</file>

<file path=xl/comments3.xml><?xml version="1.0" encoding="utf-8"?>
<comments xmlns="http://schemas.openxmlformats.org/spreadsheetml/2006/main">
  <authors>
    <author>Valued Acer Customer</author>
    <author>Mariangela</author>
    <author>Mario Scartozzi</author>
    <author>utente048003</author>
    <author>utente050403</author>
  </authors>
  <commentList>
    <comment ref="H1" authorId="0" shapeId="0">
      <text>
        <r>
          <rPr>
            <b/>
            <sz val="8"/>
            <color indexed="81"/>
            <rFont val="Tahoma"/>
            <family val="2"/>
          </rPr>
          <t>1=Pancreas
2=GI
3=Altro
4=Sede sconosciuta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D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AF1" authorId="2" shapeId="0">
      <text>
        <r>
          <rPr>
            <b/>
            <sz val="9"/>
            <color indexed="81"/>
            <rFont val="Tahoma"/>
            <family val="2"/>
          </rPr>
          <t>1= SI
2= NO</t>
        </r>
      </text>
    </comment>
    <comment ref="AG1" authorId="0" shapeId="0">
      <text>
        <r>
          <rPr>
            <b/>
            <sz val="8"/>
            <color indexed="81"/>
            <rFont val="Tahoma"/>
            <family val="2"/>
          </rPr>
          <t>1= G1
2= G2
3= G3
4= G4</t>
        </r>
      </text>
    </comment>
    <comment ref="AL1" authorId="1" shapeId="0">
      <text>
        <r>
          <rPr>
            <b/>
            <sz val="9"/>
            <color indexed="81"/>
            <rFont val="Tahoma"/>
            <family val="2"/>
          </rPr>
          <t>Mariangela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M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AY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AZ1" authorId="0" shapeId="0">
      <text>
        <r>
          <rPr>
            <b/>
            <sz val="8"/>
            <color indexed="81"/>
            <rFont val="Tahoma"/>
            <family val="2"/>
          </rPr>
          <t>1 = primitivo ad intento curativo
2 = primitivo ad intento NON curativo (debulking o palliativo)
3 = metastasectomia
4 = 2 + 3</t>
        </r>
      </text>
    </comment>
    <comment ref="BH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BJ1" authorId="2" shapeId="0">
      <text>
        <r>
          <rPr>
            <b/>
            <sz val="9"/>
            <color indexed="81"/>
            <rFont val="Tahoma"/>
            <family val="2"/>
          </rPr>
          <t>1= SI
2= NO</t>
        </r>
      </text>
    </comment>
    <comment ref="BM1" authorId="0" shapeId="0">
      <text>
        <r>
          <rPr>
            <b/>
            <sz val="8"/>
            <color indexed="81"/>
            <rFont val="Tahoma"/>
            <family val="2"/>
          </rPr>
          <t>1= SI
2= NO</t>
        </r>
      </text>
    </comment>
    <comment ref="BN1" authorId="0" shapeId="0">
      <text>
        <r>
          <rPr>
            <b/>
            <sz val="8"/>
            <color indexed="81"/>
            <rFont val="Tahoma"/>
            <family val="2"/>
          </rPr>
          <t>1= G1
2= G2
3= G3
4= G4</t>
        </r>
      </text>
    </comment>
    <comment ref="BP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BR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BY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CD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CF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CH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CL1" authorId="3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CN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CP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CZ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DB1" authorId="3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DH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DK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DL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DO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DU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DZ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EB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ED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EH1" authorId="3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EJ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EL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EV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EX1" authorId="0" shapeId="0">
      <text>
        <r>
          <rPr>
            <b/>
            <sz val="8"/>
            <color indexed="81"/>
            <rFont val="Tahoma"/>
            <family val="2"/>
          </rPr>
          <t>0 = no
1 = si</t>
        </r>
      </text>
    </comment>
    <comment ref="FD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FG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FH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FK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FQ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FV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FX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FZ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GD1" authorId="0" shapeId="0">
      <text>
        <r>
          <rPr>
            <b/>
            <sz val="8"/>
            <color indexed="81"/>
            <rFont val="Tahoma"/>
            <family val="2"/>
          </rPr>
          <t>1 = RC
2 = RP
3 = S
4 = P</t>
        </r>
      </text>
    </comment>
    <comment ref="GF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GH1" authorId="0" shapeId="0">
      <text>
        <r>
          <rPr>
            <b/>
            <sz val="8"/>
            <color indexed="81"/>
            <rFont val="Tahoma"/>
            <family val="2"/>
          </rPr>
          <t>1 = SI
2 = NO</t>
        </r>
      </text>
    </comment>
    <comment ref="GJ1" authorId="0" shapeId="0">
      <text>
        <r>
          <rPr>
            <b/>
            <sz val="8"/>
            <color indexed="81"/>
            <rFont val="Tahoma"/>
            <family val="2"/>
          </rPr>
          <t>0 = no
1 = si</t>
        </r>
      </text>
    </comment>
    <comment ref="GP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GS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GT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HD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HI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HK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HM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HO1" authorId="3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HQ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HS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IC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IE1" authorId="3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IK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IN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IO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IR1" authorId="4" shapeId="0">
      <text>
        <r>
          <rPr>
            <b/>
            <sz val="8"/>
            <color indexed="81"/>
            <rFont val="Tahoma"/>
            <family val="2"/>
          </rPr>
          <t>1 = si
2 = no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IT1" authorId="0" shapeId="0">
      <text>
        <r>
          <rPr>
            <b/>
            <sz val="8"/>
            <color indexed="81"/>
            <rFont val="Tahoma"/>
            <family val="2"/>
          </rPr>
          <t>1 = RC
2 = RP
3 = S
4 = P</t>
        </r>
      </text>
    </comment>
    <comment ref="JD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JI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JK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JM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JO1" authorId="3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JQ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JS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KC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KE1" authorId="3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KK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KN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KO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
</t>
        </r>
      </text>
    </comment>
    <comment ref="KY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LD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LF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
</t>
        </r>
      </text>
    </comment>
    <comment ref="LH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LJ1" authorId="3" shapeId="0">
      <text>
        <r>
          <rPr>
            <b/>
            <sz val="9"/>
            <color indexed="81"/>
            <rFont val="Tahoma"/>
            <family val="2"/>
          </rPr>
          <t>1=RC
2=RP
3=S
4=P</t>
        </r>
      </text>
    </comment>
    <comment ref="LL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LN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LX1" authorId="3" shapeId="0">
      <text>
        <r>
          <rPr>
            <b/>
            <sz val="9"/>
            <color indexed="81"/>
            <rFont val="Tahoma"/>
            <family val="2"/>
          </rPr>
          <t>1=si
2=no</t>
        </r>
      </text>
    </comment>
    <comment ref="LZ1" authorId="3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MF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b/>
            <sz val="10"/>
            <color indexed="81"/>
            <rFont val="Arabic Transparent"/>
            <charset val="178"/>
          </rPr>
          <t>cut off = 3
1=  ≤ 3
2=  &gt; 3</t>
        </r>
      </text>
    </comment>
    <comment ref="MI1" authorId="1" shapeId="0">
      <text>
        <r>
          <rPr>
            <b/>
            <sz val="8"/>
            <color indexed="81"/>
            <rFont val="Tahoma"/>
            <family val="2"/>
          </rPr>
          <t xml:space="preserve">Mariangela:
</t>
        </r>
        <r>
          <rPr>
            <b/>
            <sz val="10"/>
            <color indexed="81"/>
            <rFont val="Arabic Transparent"/>
            <charset val="178"/>
          </rPr>
          <t>0= 136 ≥ Na ≥ 145
(Normonatriemia)
1= 130 ≤ Na &lt; 136 
(iponatriemia lieve)
2= 125 ≤ Na &lt; 130 
(iponatriemia moderata)
3= Na &lt; 125
(iponatriemia severa)
4= Na &gt; 145
(ipernatriemia)</t>
        </r>
      </text>
    </comment>
    <comment ref="MJ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= NO
1= SI</t>
        </r>
      </text>
    </comment>
    <comment ref="MN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 = NO
1 = SI</t>
        </r>
      </text>
    </comment>
    <comment ref="MO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</t>
        </r>
        <r>
          <rPr>
            <sz val="12"/>
            <color indexed="81"/>
            <rFont val="Tahoma"/>
            <family val="2"/>
          </rPr>
          <t>RT antalgica, chirurgia ossea decompressiva, compressione MS, fratture, ipercalcemia maligna</t>
        </r>
      </text>
    </comment>
    <comment ref="MP1" authorId="1" shapeId="0">
      <text>
        <r>
          <rPr>
            <b/>
            <sz val="8"/>
            <color indexed="81"/>
            <rFont val="Tahoma"/>
            <family val="2"/>
          </rPr>
          <t>Mariangela:</t>
        </r>
        <r>
          <rPr>
            <sz val="8"/>
            <color indexed="81"/>
            <rFont val="Tahoma"/>
            <family val="2"/>
          </rPr>
          <t xml:space="preserve">
0: NO
1: SI
</t>
        </r>
      </text>
    </comment>
    <comment ref="MS1" authorId="3" shapeId="0">
      <text>
        <r>
          <rPr>
            <b/>
            <sz val="9"/>
            <color indexed="81"/>
            <rFont val="Tahoma"/>
            <family val="2"/>
          </rPr>
          <t>0=no
1=si</t>
        </r>
      </text>
    </comment>
    <comment ref="NA2" authorId="0" shapeId="0">
      <text>
        <r>
          <rPr>
            <b/>
            <sz val="8"/>
            <color indexed="81"/>
            <rFont val="Tahoma"/>
            <family val="2"/>
          </rPr>
          <t>1= chirurgia o terapia locoregionale
2= radiometabolica
3= SSa
4= ChT
5= biologici
6= ssa + everolimus
7= altro
8= immunoterapia + SSa
9= ChT+SSa</t>
        </r>
      </text>
    </comment>
  </commentList>
</comments>
</file>

<file path=xl/sharedStrings.xml><?xml version="1.0" encoding="utf-8"?>
<sst xmlns="http://schemas.openxmlformats.org/spreadsheetml/2006/main" count="8035" uniqueCount="1424">
  <si>
    <t>Identita` del Paziente</t>
  </si>
  <si>
    <t>Data di Nascita</t>
  </si>
  <si>
    <t>Citta` di Residenza</t>
  </si>
  <si>
    <t>Numero Cartella</t>
  </si>
  <si>
    <t>Data Diagnosi Istologica</t>
  </si>
  <si>
    <t>Stadio della Diagnosi</t>
  </si>
  <si>
    <t>T  alla Diagnosi</t>
  </si>
  <si>
    <t>N  alla Diagnosi</t>
  </si>
  <si>
    <t>M  alla Diagnosi</t>
  </si>
  <si>
    <t>Stadio</t>
  </si>
  <si>
    <t>Grading</t>
  </si>
  <si>
    <t>Caratteristiche Istologiche</t>
  </si>
  <si>
    <t>Octreoscan</t>
  </si>
  <si>
    <t>Sintomi da Sindrome</t>
  </si>
  <si>
    <t>Terapie Effettuate (1)</t>
  </si>
  <si>
    <t>Terapie Effettuate (2)</t>
  </si>
  <si>
    <t>Terapie Effettuate (3)</t>
  </si>
  <si>
    <t>Decesso</t>
  </si>
  <si>
    <t>Note</t>
  </si>
  <si>
    <t>Cromogranina A  (1/6)</t>
  </si>
  <si>
    <t>NSE  (2/6)</t>
  </si>
  <si>
    <t>CD56  (3/6)</t>
  </si>
  <si>
    <t>PGP9.5  (4/6)</t>
  </si>
  <si>
    <t>WMAT-2  (5/6)</t>
  </si>
  <si>
    <t>Altro  (6/6)</t>
  </si>
  <si>
    <t>Chirurgia</t>
  </si>
  <si>
    <t>Analoghi della somatostatina</t>
  </si>
  <si>
    <t>Terapia Radiometabolica</t>
  </si>
  <si>
    <t>Chemioterapia Linee Successive</t>
  </si>
  <si>
    <t>(GG/MM/AAAA)</t>
  </si>
  <si>
    <t>DESCRIZIONE</t>
  </si>
  <si>
    <t>NEGATIVO</t>
  </si>
  <si>
    <t>ID</t>
  </si>
  <si>
    <t>SEDE</t>
  </si>
  <si>
    <t>ORDINAMENTO</t>
  </si>
  <si>
    <t>TIPO</t>
  </si>
  <si>
    <t>T</t>
  </si>
  <si>
    <t>Tis: Tumore in situ/displasia (dimensione &lt; 5 mm)</t>
  </si>
  <si>
    <t>T1: Tumore gastrico o duodenale che invade la lamina propria o la sottomucosa e con dimensioni &lt; 1 cm.
Tumore pancreatico limitato al pancreas e con dimensioni &lt;2 cm</t>
  </si>
  <si>
    <t>T2: tumore gastrico o duodenale che invade la lamina propria o la sottomucosa e con dimensioni &gt; 1 cm</t>
  </si>
  <si>
    <t>T3: Tumore gastrico o duodenale che invade la sierosa o duodenale che infiltra il pancreas</t>
  </si>
  <si>
    <t>T4: Tumore gastrico, duodenale o pancreatico che invade un organo adiacente</t>
  </si>
  <si>
    <t>N</t>
  </si>
  <si>
    <t>N0: Assenza di metastasi ai linfonodi regionali</t>
  </si>
  <si>
    <t>N1: metastasi ai linfonodi regionali</t>
  </si>
  <si>
    <t>M</t>
  </si>
  <si>
    <t>M0: assenza di metastasi a distanza</t>
  </si>
  <si>
    <t>M1: presenza di metastasi a distanza</t>
  </si>
  <si>
    <t>Tx: tumore primitivo non valutabile</t>
  </si>
  <si>
    <t>T0: assenza di indicazioni sul tumore primitivo</t>
  </si>
  <si>
    <t>T1: invasione di mucosa e  sottomucosa , volume &lt; 1 cm.</t>
  </si>
  <si>
    <t>T2: invasione della muscolaris propria o volume  &gt;1 cm.</t>
  </si>
  <si>
    <t>T3: invasione della sottosierosa</t>
  </si>
  <si>
    <t>T4: invasione del peritoneo o degli altri organi.</t>
  </si>
  <si>
    <t>Nx: linfonodi regionali non valutabili</t>
  </si>
  <si>
    <t>N0: assenza di metastasi ai linfonodi regionali</t>
  </si>
  <si>
    <t>Mx: metastasi a distanza non valutabili</t>
  </si>
  <si>
    <t>T1: tumore &lt; 1 cm  che invade la sottomucosa e la muscolaris propria.</t>
  </si>
  <si>
    <t>T2:  tumore &lt;2 cm   che invade la sottomucosa, la muscolaris propria e/o minima invasione (fino a 3 mm) dellasottosierosa /mesoappendice</t>
  </si>
  <si>
    <t>T3: tumore &gt;2 cm e/o invasione estesa (maggiore di 3 mm) della sottosierosa/mesoappendice</t>
  </si>
  <si>
    <t>T4: invasione del peritoneo e/o degli altri organi.</t>
  </si>
  <si>
    <t>T1: tumore che invade la mucosa o la sottomucosa 
T1a: dimensioni &lt;1 cm</t>
  </si>
  <si>
    <t>T1: tumore che invade la mucosa o la sottomucosa 
T1b: dimensioni 1-2 cm</t>
  </si>
  <si>
    <t>T2: tumore che invade la muscolaris propria o dimensioni  &gt; 2 cm</t>
  </si>
  <si>
    <t>T3: tumore che invade la sottosierosa, il grasso pericolino o perirettale</t>
  </si>
  <si>
    <t>T4: invasione diretta di altri organi /strutture e/o perforazione del peritoneo viscerale.</t>
  </si>
  <si>
    <t>-</t>
  </si>
  <si>
    <t>Metastasi ai linfonodi loco - regionali (N)</t>
  </si>
  <si>
    <t>Metastasi a distanza (M)</t>
  </si>
  <si>
    <t>Tumore Primitivo (T)</t>
  </si>
  <si>
    <t>Tis</t>
  </si>
  <si>
    <t>T1</t>
  </si>
  <si>
    <t>T2</t>
  </si>
  <si>
    <t>T3</t>
  </si>
  <si>
    <t>T4</t>
  </si>
  <si>
    <t>N0</t>
  </si>
  <si>
    <t>N1</t>
  </si>
  <si>
    <t>M0</t>
  </si>
  <si>
    <t>M1</t>
  </si>
  <si>
    <t>Tx</t>
  </si>
  <si>
    <t>T0</t>
  </si>
  <si>
    <t>Mx</t>
  </si>
  <si>
    <t>Nx</t>
  </si>
  <si>
    <t>0</t>
  </si>
  <si>
    <t>I</t>
  </si>
  <si>
    <t>IIA</t>
  </si>
  <si>
    <t>IIB</t>
  </si>
  <si>
    <t>IIIA</t>
  </si>
  <si>
    <t>IIIB</t>
  </si>
  <si>
    <t>Ogni T</t>
  </si>
  <si>
    <t>IV</t>
  </si>
  <si>
    <t>ogni T</t>
  </si>
  <si>
    <t>ogni N</t>
  </si>
  <si>
    <t>IA</t>
  </si>
  <si>
    <t>IB</t>
  </si>
  <si>
    <t>Grado</t>
  </si>
  <si>
    <t>GRADO</t>
  </si>
  <si>
    <t>Conta mitotica per 10 HPF</t>
  </si>
  <si>
    <t>Indice Ki67</t>
  </si>
  <si>
    <t>G1</t>
  </si>
  <si>
    <t>&lt; 2</t>
  </si>
  <si>
    <t>&lt;=2</t>
  </si>
  <si>
    <t>G2</t>
  </si>
  <si>
    <t>2 - 20</t>
  </si>
  <si>
    <t>3-20</t>
  </si>
  <si>
    <t>G3</t>
  </si>
  <si>
    <t>&gt; 20</t>
  </si>
  <si>
    <t>indicare data (gg/mm/aaaa)</t>
  </si>
  <si>
    <t>NO</t>
  </si>
  <si>
    <t>Diagnosi Istologica</t>
  </si>
  <si>
    <t>indicare Marker e valore</t>
  </si>
  <si>
    <t>SI</t>
  </si>
  <si>
    <t>data (gg/mm/aaaa)</t>
  </si>
  <si>
    <t>(Codice Identificativo Alfanumerico - 6 caratteri: 3 iniziali cognome e 3 iniziali nome)</t>
  </si>
  <si>
    <t>Tipo intervento</t>
  </si>
  <si>
    <t>Data intervento</t>
  </si>
  <si>
    <t>Specificare analogo (nome commerciale)</t>
  </si>
  <si>
    <t>Data inizio Analoghi della somatostatina</t>
  </si>
  <si>
    <t>Data fine Analoghi della somatostatina</t>
  </si>
  <si>
    <t>Dosaggio</t>
  </si>
  <si>
    <t>NOTE dosaggio</t>
  </si>
  <si>
    <t>TOSSICITA'</t>
  </si>
  <si>
    <t>Specificare se ci sono state variazioni e perché</t>
  </si>
  <si>
    <t>Tipo e grado tossicità</t>
  </si>
  <si>
    <t>Cognome e nome</t>
  </si>
  <si>
    <t>Risposta sintomatica</t>
  </si>
  <si>
    <t>Miglior Risposta strumentale</t>
  </si>
  <si>
    <t>Data inizio Tp radiometabolica</t>
  </si>
  <si>
    <t>Data fine Tp radiometabolica</t>
  </si>
  <si>
    <t>Numero sedute</t>
  </si>
  <si>
    <t>NOTE</t>
  </si>
  <si>
    <t>Data inizio CT 1a linea</t>
  </si>
  <si>
    <t>Data fine CT 1a linea</t>
  </si>
  <si>
    <t>Numero cicli</t>
  </si>
  <si>
    <t>Data Progressione</t>
  </si>
  <si>
    <t>Data miglior risposta</t>
  </si>
  <si>
    <t>Data risposta sintomatica</t>
  </si>
  <si>
    <t>Specificare progressione</t>
  </si>
  <si>
    <t>Clinica o strumentale</t>
  </si>
  <si>
    <t xml:space="preserve">Data risposta sintomatica </t>
  </si>
  <si>
    <t>Chemioterapia 1' Linea - specificare schema</t>
  </si>
  <si>
    <t>Chemioterapia 2a Linea - specificare schema</t>
  </si>
  <si>
    <t>Terapie Effettuate (4)</t>
  </si>
  <si>
    <t>Data inizio CT 2a linea</t>
  </si>
  <si>
    <t>Data fine CT 2a linea</t>
  </si>
  <si>
    <t>Terapie Effettuate (5)</t>
  </si>
  <si>
    <t>Terapie Effettuate (6)</t>
  </si>
  <si>
    <t>Chemioterapia 3a Linea - specificare schema</t>
  </si>
  <si>
    <t>Data inizio CT 3a linea</t>
  </si>
  <si>
    <t>Data fine CT 3a linea</t>
  </si>
  <si>
    <t>Terapie Effettuate (7)</t>
  </si>
  <si>
    <t>Ultimo Controllo o decesso</t>
  </si>
  <si>
    <t>Data miglior risposta biochimica</t>
  </si>
  <si>
    <t>CRgA all'inizio della tp</t>
  </si>
  <si>
    <t>Miglior risposta CrgA</t>
  </si>
  <si>
    <t>NSE all'inizio tp</t>
  </si>
  <si>
    <t>Miglior risposta NSE</t>
  </si>
  <si>
    <t>Clinica, strumentale o biochimica</t>
  </si>
  <si>
    <t>POSITIVA</t>
  </si>
  <si>
    <t xml:space="preserve">LAR </t>
  </si>
  <si>
    <t>30 MG</t>
  </si>
  <si>
    <t>ANCONA-AN</t>
  </si>
  <si>
    <t>Terapie locoregionali</t>
  </si>
  <si>
    <t>miglior risposta</t>
  </si>
  <si>
    <t>note</t>
  </si>
  <si>
    <t>data progressione</t>
  </si>
  <si>
    <t>IPSTYL</t>
  </si>
  <si>
    <t>60 MG</t>
  </si>
  <si>
    <t>STRUMENTALE</t>
  </si>
  <si>
    <t>CLINICA</t>
  </si>
  <si>
    <t>SAN BENEDETTO DEL TRONTO-AP</t>
  </si>
  <si>
    <t>30MG</t>
  </si>
  <si>
    <t>ISTOLOGIA INTERVENTO</t>
  </si>
  <si>
    <t>p TNM</t>
  </si>
  <si>
    <t>PT4N1M1</t>
  </si>
  <si>
    <t>NEGATIVA</t>
  </si>
  <si>
    <t>se sì quali</t>
  </si>
  <si>
    <t>OXALIPLATINO E CAPECITABINA</t>
  </si>
  <si>
    <t>SABBATINI ALBERTO</t>
  </si>
  <si>
    <t>SABALB</t>
  </si>
  <si>
    <t>FALCONARA MARITTIMA-AN</t>
  </si>
  <si>
    <t>CISPLATINO E ETOPOSIDE</t>
  </si>
  <si>
    <t>ND</t>
  </si>
  <si>
    <t>ON GOING</t>
  </si>
  <si>
    <t>LUCANTONI MILENA</t>
  </si>
  <si>
    <t>LUCMIL</t>
  </si>
  <si>
    <t>LEPORE PAOLO</t>
  </si>
  <si>
    <t>LEPPAO</t>
  </si>
  <si>
    <t>14/09/1956</t>
  </si>
  <si>
    <t>12/079</t>
  </si>
  <si>
    <t>SENIGALLIA-AN</t>
  </si>
  <si>
    <t>17/02/2012</t>
  </si>
  <si>
    <t>X</t>
  </si>
  <si>
    <t>FLUSHING, ALVO MULTIPLO TENDENZIALMENTE DIARROICO E SALTUARIA SINTOMATOLOGIA DOLOROSA ADDOMINALE</t>
  </si>
  <si>
    <t>SINAPTOFISINA</t>
  </si>
  <si>
    <t>23/10/2004</t>
  </si>
  <si>
    <t xml:space="preserve">LEUCOPENIA G3 E NEUTROPENIA </t>
  </si>
  <si>
    <t>ETOPOSIDE</t>
  </si>
  <si>
    <t>PAOLETTI MARISE</t>
  </si>
  <si>
    <t>PAOMAR</t>
  </si>
  <si>
    <t>SIROLO-AN</t>
  </si>
  <si>
    <t>SINAPTOFISINA, TTF-1,CITOCHERATINA CAM 5.2</t>
  </si>
  <si>
    <t>RESEZIONE PARZIALE DELLA LESIONE SELLARE</t>
  </si>
  <si>
    <t>METASTASI DA CA NEUROENDOCRINO A PICCOLE CELLULE DEL POLMONE</t>
  </si>
  <si>
    <t>CARBOPLATINO</t>
  </si>
  <si>
    <t>20/3/2008</t>
  </si>
  <si>
    <t>PAOLUCCI ANNA MARIA</t>
  </si>
  <si>
    <t>PAOANN</t>
  </si>
  <si>
    <t>CASTELBELLINO-AN</t>
  </si>
  <si>
    <t>20/1/2009</t>
  </si>
  <si>
    <t>NEUTROPENIA G3</t>
  </si>
  <si>
    <t>DEL PRETE MARIO</t>
  </si>
  <si>
    <t>DELMAR</t>
  </si>
  <si>
    <t>22/10/2003</t>
  </si>
  <si>
    <t>CICLOFOSFAMIDE, DOXORUBICINA E VINCRISTINA</t>
  </si>
  <si>
    <t>16/3/2005</t>
  </si>
  <si>
    <t>GIAMBARTOLOMEI GIANFRANCO</t>
  </si>
  <si>
    <t>GIAGIA</t>
  </si>
  <si>
    <t>POSITIVA/NEGATIVA</t>
  </si>
  <si>
    <t>25/10/2010</t>
  </si>
  <si>
    <t>GIAMBUZZI LUCIANO</t>
  </si>
  <si>
    <t>GIALUC</t>
  </si>
  <si>
    <t>13/12/1936</t>
  </si>
  <si>
    <t>PIGINI OMBRETTA</t>
  </si>
  <si>
    <t>PIGOMB</t>
  </si>
  <si>
    <t>OSIMO-AN</t>
  </si>
  <si>
    <t>24/1/2007</t>
  </si>
  <si>
    <t>CA NEUROENDOCRINO DI PROBABILE ORIGINE POLMONARE</t>
  </si>
  <si>
    <t>CISPLATINO E 5-FLUOROURACILE</t>
  </si>
  <si>
    <t>LEUCOPENIA G2, NEUTROPENIA G2</t>
  </si>
  <si>
    <t>STRUMENTALE E CLINICA</t>
  </si>
  <si>
    <t>FANTINI GIANCARLO</t>
  </si>
  <si>
    <t>FANGIA</t>
  </si>
  <si>
    <t>07/447</t>
  </si>
  <si>
    <t>JESI-AN</t>
  </si>
  <si>
    <t>26/10/2007</t>
  </si>
  <si>
    <t>TERAPIE EFFETTUATE</t>
  </si>
  <si>
    <t>PROGRESSIONE</t>
  </si>
  <si>
    <t>TOPOTECAN</t>
  </si>
  <si>
    <t>IOMMI GIORGIO</t>
  </si>
  <si>
    <t>TURCHETTI LIVIO</t>
  </si>
  <si>
    <t>TURLIV</t>
  </si>
  <si>
    <t>CA NEUROENDOCRINO TIPO CARCINOIDE MALIGNO O PARAGANGLIOMA A SEDE RETROPERITONEALE</t>
  </si>
  <si>
    <t>20 MG</t>
  </si>
  <si>
    <t>CLINICA, BIOCHIMICA E STRUMENTALE</t>
  </si>
  <si>
    <t>DIARREA</t>
  </si>
  <si>
    <t xml:space="preserve">ND </t>
  </si>
  <si>
    <t>SALVATORE MICHELINA</t>
  </si>
  <si>
    <t>SALMIC</t>
  </si>
  <si>
    <t>POSITIVA FOCALMENTE</t>
  </si>
  <si>
    <t>CITOCHERATINA CAM 5,2 E TTF-1</t>
  </si>
  <si>
    <t>TROIANO ANGELO</t>
  </si>
  <si>
    <t>TROANG</t>
  </si>
  <si>
    <t>CELLULE CON NUCLEO VOLUMINOSO E CROMATINA DISPERSA DISTRIBUITE IN UNO STROMA FIBROSO</t>
  </si>
  <si>
    <t>NEUTROPENIA G3, PIASTRINOPENIA G3, ANEMIA G1, NAUSEA</t>
  </si>
  <si>
    <t>CA NEUROENDOCRINO A GRANDI CELLULE A VEROSIMILE PARTENZA POLMONARE</t>
  </si>
  <si>
    <t>embolizzazione della lesione epatica al V segmento (23/12/2004); laserterapia della lesione epatica all'VIII segmento (30/12/2004)</t>
  </si>
  <si>
    <t>MESOEPATECTOMIA, SEGMENTECTOMIA DESTRA (SEGMENTI VI + V), METASTASECTOMIA DEL VII SEGMENTO E COLECISTECTOMIA</t>
  </si>
  <si>
    <t>CITOCHERATINA CAM 5,2</t>
  </si>
  <si>
    <t>CELLULE CON NUCLEO ARROTONDATO E IPERCROMATICO E CITOPLASMA NON EVIDENTE</t>
  </si>
  <si>
    <t>ND (MANCA IL REFERTO)</t>
  </si>
  <si>
    <t>LA PAZIENTE ESEGUE RADIOTERAPIA SULL'ENCEFALO ALLA LUCE DELLA COMPARSA DI LESIONI SECONDARIE EVIDENZIATE ALLA TC DEL 03/08/2009 (3000 cGY IN 10 FRAZIONI DALL'1/9/2009 AL 14/9/2009)</t>
  </si>
  <si>
    <t>19/05/2010 COMUNICATO VERBALMENTE (21/05/2010 REFERTO SCRITTO)</t>
  </si>
  <si>
    <t>LEUCOPENIA CON NEUTROPENIA G2</t>
  </si>
  <si>
    <t>3000 cGY</t>
  </si>
  <si>
    <t>ESOFAGITE</t>
  </si>
  <si>
    <t>CELLULE CON NUCLEI A CROMATINA FINEMENTE GRANULOSA CON NUCLEOLI INAPPARENTI E CITOPLASMA SCARSO</t>
  </si>
  <si>
    <t>NSE MAI IN RIDUZIONE - INTERROMPE CHEMIOTERAPIA PER  SCARSA SOPPORTAZIONE DELLE COMPLICANZE INTERCORRENTI (DOLORI ARTROSICI, PAPILLOMAVIRUS GENITALE) (03/06/2009)</t>
  </si>
  <si>
    <t>Data progressione</t>
  </si>
  <si>
    <t>SUNITINIB</t>
  </si>
  <si>
    <t>NAUSEA E VOMITO G2, ASTENIA</t>
  </si>
  <si>
    <t>MUCOSITE</t>
  </si>
  <si>
    <t>CLINICA E STRUMENTALE</t>
  </si>
  <si>
    <t>CARBOPLATINO E TAXOLO</t>
  </si>
  <si>
    <t>LEUCOPENIA, PIASTRINOPENIA, PIROSI RETROSTERNALE</t>
  </si>
  <si>
    <t>TERAPIA DI IV LINEA CON IRINOTECAN (3 CICLI DAL 06/04/2005 AL 23/05/2005) TERAPIA DI V LINEA CON ENDOXAN, EPIRUBICINA E VINCRISTINA (1 SOLO CICLO IL 13/06/2005)</t>
  </si>
  <si>
    <t>(Città-Provincia)</t>
  </si>
  <si>
    <t xml:space="preserve"> Dosaggio Analoghi della somatostatina</t>
  </si>
  <si>
    <t>Data migliore risposta biochimica</t>
  </si>
  <si>
    <t>Data migliore risposta</t>
  </si>
  <si>
    <t>Marker Biochimici Post-operatori</t>
  </si>
  <si>
    <t>Marker Biochimici Pre-operatori</t>
  </si>
  <si>
    <t>Se SI specificare quali</t>
  </si>
  <si>
    <t>Tipo di analoghi della somatostatina</t>
  </si>
  <si>
    <t>Data migliore risposta strumentale</t>
  </si>
  <si>
    <t>Note tossicità</t>
  </si>
  <si>
    <t>Migliore Risposta strumentale</t>
  </si>
  <si>
    <t>Migliore risposta CrgA</t>
  </si>
  <si>
    <t>Migliore risposta NSE</t>
  </si>
  <si>
    <t>Data inizio radioterapia</t>
  </si>
  <si>
    <t>Data fine radioterapia</t>
  </si>
  <si>
    <t>Radioterapia</t>
  </si>
  <si>
    <t>Numero frazioni</t>
  </si>
  <si>
    <t>Migliore risposta strumentale</t>
  </si>
  <si>
    <t>19 (ZENIT)</t>
  </si>
  <si>
    <t>DOCETAXEL</t>
  </si>
  <si>
    <t xml:space="preserve">3520 cGY </t>
  </si>
  <si>
    <t xml:space="preserve">3800 cGY IN 6 FRAZIONI DA 3OO cGY E 10 FRAZIONI DA 200 cGY </t>
  </si>
  <si>
    <t>ED</t>
  </si>
  <si>
    <t>TNM o LD/ED</t>
  </si>
  <si>
    <t>LA PAZIENTE ESEGUE RADIOTERAPIA SUL FEMORE ALLA LUCE DELLA COMPARSA DI FRATTURA PATOLOGICA DA METASTASI OSSEA IN DATA 03/03/2008 (3000 cGY IN 12 FRAZIONI DAL 28/03/2008 ALL' 11/03/2008)</t>
  </si>
  <si>
    <t>MUCOSITE G1</t>
  </si>
  <si>
    <t>PT4N2M1</t>
  </si>
  <si>
    <t>IOMGIO</t>
  </si>
  <si>
    <t>FERMO-FM</t>
  </si>
  <si>
    <t>LD</t>
  </si>
  <si>
    <t>ASTENIA</t>
  </si>
  <si>
    <t xml:space="preserve">IL PAZIENTE ESEGUE RT MEDIASTINICA A SCOPO DECOMPRESSIVO PRIMA DELLA CT DI PRIMA LINEA (2000 cGY IN 10 FRAZIONI DAL 06/02/2003 AL 17/02/2003) </t>
  </si>
  <si>
    <t xml:space="preserve">NON SPECIFICATO  </t>
  </si>
  <si>
    <t xml:space="preserve">CLINICA, BIOCHIMICA E STRUMENTALE </t>
  </si>
  <si>
    <t>CISPLATINO E CAMPOTECINA</t>
  </si>
  <si>
    <t>INTERROMPE CT PER SCARSA TOLLERANZA</t>
  </si>
  <si>
    <t>INTERROMPE CT PER GRAVE REAZIONE CARDIO-RESPIRATORIA (28/12/2004)</t>
  </si>
  <si>
    <t>23 (ZENIT)</t>
  </si>
  <si>
    <t>BIOCHIMICA E STRUMENTALE</t>
  </si>
  <si>
    <t>NSE MAI IN RIDUZIONE</t>
  </si>
  <si>
    <t xml:space="preserve">TERAPIA DI IV LINEA CON CARBOPLATINO E TAXOLO (3 CICLI DAL 09/02/2005 AL 01/04/2005) INTERROTTA PER INIZIARE TERAPIA CON ANALOGO DELLA SOMATOSTATINA ALLA LUCE DEGLI ALTI VALORI DI CgA; TERAPIA DI V LINEA CON ETOPOSIDE (3 CICLI DAL 02/08/2005 AL 06/10/2005) </t>
  </si>
  <si>
    <t>CISPLATINO, 5-FLUOROURACILE E MITOMICINA C</t>
  </si>
  <si>
    <t xml:space="preserve">METASTASI EPATICA DA CA NEUROENDOCRINO BEN DIFFERENZIATO </t>
  </si>
  <si>
    <t>CA NEUROENDOCRINO A PICCOLE CELLULE DEL POLMONE  (microcitoma)</t>
  </si>
  <si>
    <t>CELLULE DI PICCOLE DIMENSIONI CON SCARSO CITOPLASMA E NUCLEO IPERCROMATICO</t>
  </si>
  <si>
    <t>CELLULE CON ESTENSIVO CAMBIAMENTO ONCOCITARIO,  ABBONDANTE CITOPLASMA GRANULARE ED EOSINOFILO DISPOSTE A FORMARE NIDI SOLIDI SEPARATI DA SCARSO CONNETTIVO</t>
  </si>
  <si>
    <t>52 (ZENIT)</t>
  </si>
  <si>
    <t>GRAVE REAZIONE CARDIO-RESPIRATORIA CON EDEMA POLMONARE, PUNTATE IPERTENSIVE E RASH CUTANEO (SOSPETTA SINDROME DA CARCINOIDE)</t>
  </si>
  <si>
    <t>DIARREA CON DOLORI ADDOMINALI CRAMPIFORMI, RASH CUTANEO ERITEMATOSO DIFFUSO SU TUTTA LA SUPERFICIE CORPOREA, SUDORAZIONE PROFUSA, IPERTENSIONE, CEFALEA, DISPNEA</t>
  </si>
  <si>
    <t xml:space="preserve">RESEZIONE ILEALE, LINFOADENECTOMIA MESENTERICA, ASPORTAZIONE DI UNA METASTASI EPATICA, APPENDICECTOMIA </t>
  </si>
  <si>
    <t>5-HT all'inizio tp</t>
  </si>
  <si>
    <t>Miglior risposta 5-HT</t>
  </si>
  <si>
    <t>Migliore risposta 5-HT</t>
  </si>
  <si>
    <t xml:space="preserve">DAL 25/03/2010 ASSUME ANCHE INTRON-A (interferone) 600000 UI PER IL QUADRO CLINICO, BIOCHIMICO E STRUMENTALE DI PROGRESSIONE DI MALATTIA </t>
  </si>
  <si>
    <t>DA lug-04 A mar-05 HA ASSUNTO ANCHE IFN</t>
  </si>
  <si>
    <t>EVEROLIMUS</t>
  </si>
  <si>
    <t>pT3N1M1</t>
  </si>
  <si>
    <t>CgA MAI IN RIDUZIONE</t>
  </si>
  <si>
    <t>LARDANI MARIA</t>
  </si>
  <si>
    <t>LARMAR</t>
  </si>
  <si>
    <t>07/040</t>
  </si>
  <si>
    <t>MONTEPRANDONE-AP</t>
  </si>
  <si>
    <t>CELLULE CON NUCLEO ROTONDO E SCARSO CITOPLASMA</t>
  </si>
  <si>
    <t>CITOCHERATINA 20</t>
  </si>
  <si>
    <t>1b</t>
  </si>
  <si>
    <t>METASTASI DA CA NEUROENDOCRINO A CELLULE DI MERKEL A SEDE IGNOTA</t>
  </si>
  <si>
    <t>DISSEZIONE LINFONODALE INGUINO-ILIACA SINISTRA</t>
  </si>
  <si>
    <t>pTxN1bM0</t>
  </si>
  <si>
    <t xml:space="preserve">NAUSEA E VOMITO G2 </t>
  </si>
  <si>
    <t>5000 cGY</t>
  </si>
  <si>
    <t>SALVADORI FRANCO</t>
  </si>
  <si>
    <t>SALFRA</t>
  </si>
  <si>
    <t>20/11/1038</t>
  </si>
  <si>
    <t>07/539</t>
  </si>
  <si>
    <t>CELLULE CON SCARSO CITOPLASMA E NUCLEI IPERCROMICI,  A CROMATINA PULVIRULENTA E CON OCCASIONALI PICCOLI NUCLEOLI</t>
  </si>
  <si>
    <t>NAUSEA G1 CON CALO PONDERALE PER SCARSA ALIMENTAZIONE</t>
  </si>
  <si>
    <t>MONTE SAN VITO-AN</t>
  </si>
  <si>
    <t>CELLULE PRIVE DI CITOPLASMA CON NUCLEI ATIPICI</t>
  </si>
  <si>
    <t>20 FRAZIONI SU POLMONE E MEDIASTINO E 15 FRAZIONI SU ENCEFALO (a scopo profilattico)</t>
  </si>
  <si>
    <t xml:space="preserve">17/01/2008 SU POLMONE SX E MEDIASTINO E SULL'ENCEFALO (a scopo profilattico) (I); 10/05/2011 SULL'ILO POLMONARE SX (II) </t>
  </si>
  <si>
    <t xml:space="preserve">27/2/2008 (I); 03/06/2011 (II) </t>
  </si>
  <si>
    <t>3960 cGY SU POLMONE SX E MEDIASTINO E 3000 cGY SULL'ENCEFALO; 3000 cGY (II)</t>
  </si>
  <si>
    <t>2(I); 3(II)</t>
  </si>
  <si>
    <t>28/03/2008(I); 23/07/2011(II)</t>
  </si>
  <si>
    <t>2(I); 2(II)</t>
  </si>
  <si>
    <t>1(I); 1(II)</t>
  </si>
  <si>
    <t>STRUMENTALE(I); STRUMENTALE (II)</t>
  </si>
  <si>
    <t>13/08/2010(I); 31/12/2011(II)</t>
  </si>
  <si>
    <t>LEUCOPENIA G1, NEUTROPENIA G4, ASTENIA G2, NAUSEA G1</t>
  </si>
  <si>
    <t>DOSI RIDOTTE PARI AL 75% (V CICLO) E 66% (VI, VII, VIII E IX CICLO) DELLA DOSE EFFETTIVA A CAUSA DELLA TOSSICITA' EMATOLOGICA</t>
  </si>
  <si>
    <t>DAL II CICLO IN POI DOSI RIDOTTE PARI AL 66% DELLA DOSE EFFETTIVA A CAUSA DELLA TOSSICITA' EMATOLOGICA</t>
  </si>
  <si>
    <t>LEUCOPENIA G2, PIASTRINOPENIA G3, ANEMIA G2, ASTENIA G1</t>
  </si>
  <si>
    <t>pT4N1M1</t>
  </si>
  <si>
    <t>MANDOLESI SILVIA</t>
  </si>
  <si>
    <t>MANSIL</t>
  </si>
  <si>
    <t>08/438</t>
  </si>
  <si>
    <t>ROMA</t>
  </si>
  <si>
    <t>CELLULE CON SCARSO CITOPLASMA E NUCLEI CON CROMATINA FINEMENTE GRANULARE</t>
  </si>
  <si>
    <t>NAUSEA E VOMITO G1, NEUTROPENIA G2</t>
  </si>
  <si>
    <t>DOSE DI CISPLATINO RIDOTTA PARI AL 75% (IV CICLO) DELLA DOSE EFFETTIVA A CAUSA DELLA CONCOMITANTE IRCr</t>
  </si>
  <si>
    <t xml:space="preserve">4000 cGY SU POLMONE E MEDIASTINO E 5000 cGY SULL'ENCEFALO </t>
  </si>
  <si>
    <t>4400 cGY SU MEDIASTINO E ILO POLMONARE DX E 3000 cGYSULL'ENCEFALO</t>
  </si>
  <si>
    <t>22 FRAZIONI SU MEDIASTINO E ILO POLMONARE DX E 15 FRAZIONI SU ENCEFALO (a scopo profilattico)</t>
  </si>
  <si>
    <t>ASTENIA G1, VOMITO G3, LEUCOPENIA G1, ANEMIA G3</t>
  </si>
  <si>
    <t>FEDORA LIVIA</t>
  </si>
  <si>
    <t>FEDLIV</t>
  </si>
  <si>
    <t>09/021</t>
  </si>
  <si>
    <t>PORTO SAN GIORGIO-FM</t>
  </si>
  <si>
    <t>CA NEUROENDOCRINO A PICCOLE CELLULE DEL POLMONE (microcitoma)</t>
  </si>
  <si>
    <t xml:space="preserve">NAUSEA G1, STIPSI G1, ALOPECIA </t>
  </si>
  <si>
    <t>SINAPTOFISINA, TTF-1</t>
  </si>
  <si>
    <t>CAPECITABINA</t>
  </si>
  <si>
    <t>terapia giornaliera</t>
  </si>
  <si>
    <t xml:space="preserve">STRUMENTALE </t>
  </si>
  <si>
    <t xml:space="preserve">STOMATITE G3 </t>
  </si>
  <si>
    <t>SOSPENDE TERAPIA (11/04/2011) PER QUADRO STRUMENTALE DI PROGRESSIONE DI MALATTIA</t>
  </si>
  <si>
    <t xml:space="preserve">DOSE DI CISPLATINO E ETOPOSIDE RIDOTTE PARI AL 75% (III E IV CICLO) DELLA DOSE EFFETTIVA A CAUSA DELLA TOSSICITA' GASTROINTESTINALE - TERAPIA SOSPESA PER VOLERE DELLA PAZIENTE </t>
  </si>
  <si>
    <t>TERAPIA SOSPESA (17/09/2010) PER QUADRO STRUMENTALE DI PROGRESSIONE DI MALATTIA (02/09/2010)</t>
  </si>
  <si>
    <t>BABINI ALFIERO</t>
  </si>
  <si>
    <t>BABALF</t>
  </si>
  <si>
    <t>09/113</t>
  </si>
  <si>
    <t>CAMERANO-AN</t>
  </si>
  <si>
    <t>CARBOPLATINO E ETOPOSIDE</t>
  </si>
  <si>
    <t xml:space="preserve">NAUSEA G1 </t>
  </si>
  <si>
    <t>22 FRAZIONI SU APICE POLMONARE SX E MEDIASTINO CON 6 FRAZIONI (BOOST) SU RESIDUO DI MALATTIA E 15 FRAZIONI SULL'ENCEFALO (a scopo profilattico)</t>
  </si>
  <si>
    <t xml:space="preserve">4400 cGY SU APICE POLMONARE SX E MEDIASTINO + 1200 cGY COME DOSE BOOST (TOTALE 5600 cGY) E 3000 cGY SULL'ENCEFALO </t>
  </si>
  <si>
    <t>LEUCOPENIA G2 CON NEUTROPENIA G1</t>
  </si>
  <si>
    <t>33 (ZENIT)</t>
  </si>
  <si>
    <t>931 (ZENIT)</t>
  </si>
  <si>
    <t>CgA E NSE MAI IN RIDUZIONE</t>
  </si>
  <si>
    <t>CICLOFOSFAMIDE, EPIRUBICINA E VINBLASTINA</t>
  </si>
  <si>
    <t>DOSI RIDOTTE PARI AL 66% DELLA DOSE EFFETTIVA PER PRESENZA DI MARCATA ASTENIA E DISPNEA</t>
  </si>
  <si>
    <t>ANEMIA G2</t>
  </si>
  <si>
    <t xml:space="preserve">TERAPIA DI IV LINEA CON TOPOTECAN (1 CICLO IL 24/08/2011) </t>
  </si>
  <si>
    <t>BRONZINI BEDINI MARIA ADELE</t>
  </si>
  <si>
    <t>BROMAR</t>
  </si>
  <si>
    <t>10/707</t>
  </si>
  <si>
    <t>TTF-1</t>
  </si>
  <si>
    <t>CELLULE CON SCARSO CITOPLASMA E NUCLEI IPERCROMICI</t>
  </si>
  <si>
    <t>DIARREA G2, MUCOSITE</t>
  </si>
  <si>
    <t>20/04/2011 (I); 07/06/2012 (II)</t>
  </si>
  <si>
    <t>07/06/2011 (I); 22/06/2012 (II)</t>
  </si>
  <si>
    <t>22 FRAZIONI SU ILO POLMONARE SX, MEDIASTINO E LINFONODI SOVRACLAVEARI SX CON 30 FRAZIONI (BOOST) SU RESIDUO DI MALATTIA (I); 10 FRAZIONI SULL'ENCEFALO PER LESIONE RIPETITIVA EVIDENZIATA IL 14/05/2012 (II)</t>
  </si>
  <si>
    <t>4400 cGY SU ILO POLMONARE SX, MEDIASTINO E LINFONODI SOVRACLAVEARI + 6000 cGY COME DOSE BOOST (TOTALE 10400 cGY) (I); 3000 cGY (II)</t>
  </si>
  <si>
    <t>2 (I); 2 (II)</t>
  </si>
  <si>
    <t>12/07/2011 (I); 01/08/2012 (II)</t>
  </si>
  <si>
    <t>1 (I); 2 (II)</t>
  </si>
  <si>
    <t>RESEZIONE ILEALE</t>
  </si>
  <si>
    <t>pT2N1M0</t>
  </si>
  <si>
    <t>BIOCHIMICA</t>
  </si>
  <si>
    <t>1 (I); 0 (II)</t>
  </si>
  <si>
    <t>05/05/2011 COMUNICATO TELEFONICAMENTE (15/05/2011 REFERTO SCRITTO)</t>
  </si>
  <si>
    <t>ASTENIA G1, NAUSEA G1 E MUCOSITE G1</t>
  </si>
  <si>
    <t xml:space="preserve">DOSI RIDOTTE PARI ALL'80% (V E VI CICLO) DELLA DOSE EFFETTIVA A CAUSA DELLA TOSSICITA' </t>
  </si>
  <si>
    <t>CA NEUROENDOCRINO SCARSAMENTE DIFFERENZIATO A VEROSIMILE PARTENZA POLMONARE</t>
  </si>
  <si>
    <t>CICLOFOSFAMIDE E VINCRISTINA</t>
  </si>
  <si>
    <t>pT4N0M1</t>
  </si>
  <si>
    <t xml:space="preserve">EVEROLIMUS </t>
  </si>
  <si>
    <t>MORGONI NERINA</t>
  </si>
  <si>
    <t>MORNER</t>
  </si>
  <si>
    <t>12/242 Amb</t>
  </si>
  <si>
    <t>POTENZA PICENA-MC</t>
  </si>
  <si>
    <t>CA NEUROENDOCRINO BEN DIFFERENZIATO DEL POLMONE (carcinoide tipico)</t>
  </si>
  <si>
    <t>CELLULE CON NUCLEI UNIFORMI DISPOSTE A FORMARE STRUTTURE TRABECOLARI</t>
  </si>
  <si>
    <t>BILOBECTOMIA MEDIO-INFERIORE CON LINFOADENECTOMIA ILO-MEDIASTINICA</t>
  </si>
  <si>
    <t>pT1N0M0</t>
  </si>
  <si>
    <t>BERNARDINI ALESSIA</t>
  </si>
  <si>
    <t>BERALE</t>
  </si>
  <si>
    <t>12/118 Amb</t>
  </si>
  <si>
    <t>CELLULE CON NUCLEO ROTONDO E ABBONDANTE CITOPLASMA EOSINOFILO, VACUOLIZZATO E GRANULARE, ORAGANIZZATE IN NIDI SOLIDI</t>
  </si>
  <si>
    <t>CA NEUROENDOCRINO TIPO PARAGANGLIOMA INTRADDOMINALE EXTRASURRENALICO</t>
  </si>
  <si>
    <t>ASPORTAZIONE DELLA NEOFORMAZIONE PER VIA LAPAROSCOPICA</t>
  </si>
  <si>
    <t>cartella incompleta</t>
  </si>
  <si>
    <t>CA NEUROENDOCRINO A CELLULE DI MERKEL A SEDE PRIMITIVA IGNOTA</t>
  </si>
  <si>
    <t>SINAPTOFISINA, CITOCHERATINA 20</t>
  </si>
  <si>
    <t>PICCOLE CELLULE ROTONDE</t>
  </si>
  <si>
    <t>LINFOADENECTOMIA INGUINALE SX (I); LINFOADENECTOMIA INGUINALE DX (II)</t>
  </si>
  <si>
    <t>16/02/2012 (I); 04/10/2012 (II)</t>
  </si>
  <si>
    <t>MATASTASI DA CA NEUROENDOCRINO A CELLULE DI MERKEL (I); IDEM (II)</t>
  </si>
  <si>
    <t>pT2N1M1</t>
  </si>
  <si>
    <t>TALAMONTI ANNA</t>
  </si>
  <si>
    <t>TALANN</t>
  </si>
  <si>
    <t>04/249</t>
  </si>
  <si>
    <t>CA NEUROENDOCRINO</t>
  </si>
  <si>
    <t xml:space="preserve">METASTASECTOMIA </t>
  </si>
  <si>
    <t>METASTASI DA CA NEUROENDOCRINO</t>
  </si>
  <si>
    <t xml:space="preserve">CISPLATINO E 5-FLUOROURACILE </t>
  </si>
  <si>
    <t>PANGRAZI SERGIO</t>
  </si>
  <si>
    <t>PANSER</t>
  </si>
  <si>
    <t>CELLULE CON MODERATO GRADO DI ATIPIA ORGANIZZATE IN NIDI SOLIDI</t>
  </si>
  <si>
    <t>SINAPTOFISINA, CITOCHERATINA 5,2</t>
  </si>
  <si>
    <t>pT1N2Mx</t>
  </si>
  <si>
    <t>06/03/2010 (I); 13/04/2011 (II)</t>
  </si>
  <si>
    <t>BILOBECTOMIA INFERIORE DX (I); EXERESI DEL NODULO SOTTOCUTANEO IN REGIONE CERVICALE (II)</t>
  </si>
  <si>
    <t>24/05/2010 (I); 19/04/2011 (II)</t>
  </si>
  <si>
    <t>CA NEUROENDOCRINO DEL POLMONE (carcinoide atipico) (I); METASTASI DA CA NEUROENDOCRINO DEL POLMONE (carcinoide atipico)</t>
  </si>
  <si>
    <t>782,3 (ZENIT)</t>
  </si>
  <si>
    <t xml:space="preserve">CgA MAI IN RIDUZIONE </t>
  </si>
  <si>
    <t>LEUCOPENIA G3 CON NEUTROPENIA G3</t>
  </si>
  <si>
    <t>114 (ZENIT)</t>
  </si>
  <si>
    <t>SI AUMENTA LA DOSE DI IPSTYL PORTANDOLA A 120 MG PER MIGLIORARE LA SINTOMATOLOGIA INDIVIDUALE (11/11/2011)</t>
  </si>
  <si>
    <t>3000 Cgy</t>
  </si>
  <si>
    <t>10 FRAZIONI SU METASTASI CERVICALE C7 (IRRADIATA DA C6 A D1)</t>
  </si>
  <si>
    <t>TEMOZOLOMIDE</t>
  </si>
  <si>
    <t>NAUSEA G1, ASTENIA G1</t>
  </si>
  <si>
    <t>PIASTRINOPENIA G4, LEUCOPENIA G2 CON NEUTROPENIA G3</t>
  </si>
  <si>
    <t>DOSI RIDOTTE (II E III CICLO) PER LA GRAVE TOSSICITA' EMATOLOGICA</t>
  </si>
  <si>
    <t>CARDINALI NATALINA</t>
  </si>
  <si>
    <t>CARNAT</t>
  </si>
  <si>
    <t>11/080</t>
  </si>
  <si>
    <t>POLVERIGI-AN</t>
  </si>
  <si>
    <t>CELLULE DI PICCOLE DIMENSIONI CON SCARSO CITOPLASMA E NUCLEI CON CROMATINA DISPERSA PRIVI DI NUCLEOLI</t>
  </si>
  <si>
    <t>EPIGASTRALGIA, LEUCOPENIA G2 CON NEUTROPENIA G2, ASTENIA G1</t>
  </si>
  <si>
    <t xml:space="preserve">CARBOPLATINO </t>
  </si>
  <si>
    <t>SI SOMMINISTRA CARBOPLATINO IN MONOTERAPIA SENZA ETOPOSIDE PER LA SCARSA RISERVA MIDOLLARE DELLA PAZIENTE - SI SOSPENDE IL TRATTAMENTO DOPO 3 CICLI PER LA GRAVE TOSSICITA' E LA SCARSA RISPOSTA TERAPEUTICA</t>
  </si>
  <si>
    <t>BIASIN GIUSEPPE</t>
  </si>
  <si>
    <t>BIAGIU</t>
  </si>
  <si>
    <t>11/322</t>
  </si>
  <si>
    <t>CELLULE DOTATE DI SCARSO CITOPLASMA E NUCLEI PRIVI DI NUCLEOLI EVIDENTI</t>
  </si>
  <si>
    <t xml:space="preserve">LEUCOPENIA G1 CON NEUTROPENIA G2 </t>
  </si>
  <si>
    <t>CICLOFOSFAMIDE, EPIRUBICINA E VINCRISTINA</t>
  </si>
  <si>
    <t>LEUCOPENIA G1 CON NEUTROPENIA G1</t>
  </si>
  <si>
    <t xml:space="preserve">SI SOMMINISTRANO A DOSI RIDOTTE PER LA TOSSICITA' EMATOLOGICA E LA PRESENZA DI IRCr </t>
  </si>
  <si>
    <t>DOSE DI ETOPOSIDE RIDOTTA PARI AL 75% (I E II CICLO) E ALL'85% (III, IV, V, VI E VII CICLO) DELLA DOSE EFFETTIVA A CAUSA DELLA TOSSICITA' EMATOLOGICA</t>
  </si>
  <si>
    <t>MUSCOLONI GRAZIA</t>
  </si>
  <si>
    <t>MUSGRA</t>
  </si>
  <si>
    <t>11/354</t>
  </si>
  <si>
    <t>CELLULE CUBICHE CON CITOPLASMA GRANULARE E NUCLEI ROTONDI CON CROMATINA SALE E PEPE  ORGANIZZATE IN NIDI SOLIDI</t>
  </si>
  <si>
    <t xml:space="preserve">CA NEUROENDOCRINO DEL POLMONE (carcinoide atipico) </t>
  </si>
  <si>
    <t>pT2N2Mx</t>
  </si>
  <si>
    <t>SI SOSTITUISCE IL CISPLATINO CON IL CARBOPLATINO (DAL II CICLO IN POI) CON DOSE RIDOTTA PARI AL 75% DELLA DOSE EFFETTIVA A CAUSA DELLA CARDIOTOSSICITA'</t>
  </si>
  <si>
    <t>CARDIOTOSSICITA' (EPISODIO DI FIBRILLAZIONE ATRIALE AD ALTA RISPOSTA VENTRICOLARE DOPO IL I CICLO TRATTATO CON CARDIOVERSIONE FARMACOLOGICA CON PROPAFENONE), NEUTROPENIA G1</t>
  </si>
  <si>
    <t>LOBECTOMIA POLMONARE INFERIORE DX CON BRONCOPLASTICA E LINFOADENECTOMIA ILO-MEDIASTINICA</t>
  </si>
  <si>
    <t>SAMPAOLO CARLO ENRICO</t>
  </si>
  <si>
    <t>SAMCAR</t>
  </si>
  <si>
    <t>CITOCHERATINA 7, TTF-1</t>
  </si>
  <si>
    <t>25 FRAZIONI SU ILO POLMONARE DX E MEDIASTINO CON 33 FRAZIONI (BOOST) SU LINFONODI SEDE DI MALATTIA E 15 FRAZIONI SULL'ENCEFALO (a scopo profilattico)</t>
  </si>
  <si>
    <t xml:space="preserve">4500 cGY SU ILO POLMONARE DX E MEDIASTINO + 1440 cGY COME DOSE BOOST (TOTALE 5940 cGY) E 3000 cGY SULL'ENCEFALO </t>
  </si>
  <si>
    <t>LEUCOPENIA G2 CON NEUTROPENIA G2, TOSSICITA' NEUROLOGICA G1</t>
  </si>
  <si>
    <t>DOSE DI CISPLATINO RIDOTTA PARI ALL'85% DELLA DOSE EFFETTIVA - SI SOSTITUISCE IL CISPLATINO CON IL CARBOPLATINO (DAL VII CICLO IN POI) PER LA TOSSICITA' NEUROLOGICA</t>
  </si>
  <si>
    <t>17 (ZENIT)</t>
  </si>
  <si>
    <t>ASTENIA G1, LEUCOPENIA G1</t>
  </si>
  <si>
    <t xml:space="preserve">NSE MAI IN RIDUZIONE   </t>
  </si>
  <si>
    <t>pT4N1M0</t>
  </si>
  <si>
    <t xml:space="preserve">EMICOLECTOMIA DESTRA, SEGMENTECTOMIA DEL I SEGMENTO CON COLECISTECTOMIA E RESEZIONE WEDGE DELLA LESIONE PRINCIPALE E DI TUTTE LE ALTRE LESIONI EPATICHE </t>
  </si>
  <si>
    <t>&lt; 15</t>
  </si>
  <si>
    <t>EMICOLECTOMIA DESTRA</t>
  </si>
  <si>
    <t>SI SOSTITUISCE LA CAPECITABINA CON IL 5-FLUOROURACILE (DAL III CICLO IN POI) PER L'IMPORTANTE SINTOMATOLOGIA ADDOMINALE; SI SOMMINISTRA SOLO 5-FLUOROURACILE (DAL XII CICLO IN POI) PER RIDURRE IL RISCHIO DI ULTERIORE GRAVE TOSSICITA'; DOSI RIDOTTE PARI ALL'85% (VIII CICLO) E POI AL 66% (DAL IX CICLO IN POI) DELLA DOSE EFFETTIVA A CAUSA DELLA TOSSICITA' GASTROINTESTINALE</t>
  </si>
  <si>
    <r>
      <rPr>
        <b/>
        <sz val="11"/>
        <color rgb="FFDA00D0"/>
        <rFont val="Calibri"/>
        <family val="2"/>
        <scheme val="minor"/>
      </rPr>
      <t>messa nel database da donato, ora cartella a perugia</t>
    </r>
    <r>
      <rPr>
        <b/>
        <sz val="11"/>
        <color rgb="FF00B0F0"/>
        <rFont val="Calibri"/>
        <family val="2"/>
        <scheme val="minor"/>
      </rPr>
      <t xml:space="preserve"> </t>
    </r>
  </si>
  <si>
    <t xml:space="preserve">CgA E NSE MAI IN RIDUZIONE </t>
  </si>
  <si>
    <t>ROCCA MARCO UMBERTO</t>
  </si>
  <si>
    <t>ROCMAR</t>
  </si>
  <si>
    <t>CA NEUROENDOCRINO SCARSAMENTE DIFFERENZIATO DEL POLMONE</t>
  </si>
  <si>
    <t>SINGHIOZZO ED EPIGASTRALGIA, NEUTROPENIA G1</t>
  </si>
  <si>
    <t>DOSE DI CISPLATINO RIDOTTA PARI ALL'85% DELLA DOSE EFFETTIVA PER LA TOSSICITA' EMATOLOGICA</t>
  </si>
  <si>
    <t xml:space="preserve">10 FRAZIONI SU LINFONODI SOVRACLAVEARI E ASCELLA DX  </t>
  </si>
  <si>
    <t>DOLORE LOCALE</t>
  </si>
  <si>
    <t>,</t>
  </si>
  <si>
    <t xml:space="preserve">NEUROTOSSICITA' PERIFERICA </t>
  </si>
  <si>
    <t>4,0 (ZENIT)</t>
  </si>
  <si>
    <t>CgA E NSE MAI IN RIDUZIONE - SI SOMMINISTRA SOLTANTO CAPECITABINA (II CICLO E DAL V CICLO IN POI) A DOSE RIDOTTA PARI AL 65% DELLA DOSE EFFETTIVA PER LA TOSSICITA' EMATOLOGICA</t>
  </si>
  <si>
    <t>SENESI ENZO</t>
  </si>
  <si>
    <t>SENENZ</t>
  </si>
  <si>
    <t>12/623</t>
  </si>
  <si>
    <t>RECANATI-MC</t>
  </si>
  <si>
    <t>LOBECTOMIA POLMONARE SUPERIORE SINISTRA CON LINFOADENECTOMIA ILO-MEDIASTINICA</t>
  </si>
  <si>
    <t>CA NEUROENDOCRINO A GRANDI CELLULE DEL POLMONE</t>
  </si>
  <si>
    <t>pT2NxM0</t>
  </si>
  <si>
    <t xml:space="preserve">SINGHIOZZO, NEUTROPENIA G1  </t>
  </si>
  <si>
    <t>FABRETTI DAVIDE</t>
  </si>
  <si>
    <t>FABDAV</t>
  </si>
  <si>
    <t>12/704</t>
  </si>
  <si>
    <t>SINAPTOFISINA, CITOCHERATINA CAM 5,2</t>
  </si>
  <si>
    <t>ALOPECIA, ASTENIA G1, NAUSEA G1 E PIROSI GASTRICA, NEUTROPENIA G2</t>
  </si>
  <si>
    <t>EMICOLECTOMIA DESTRA E BIOPSIA DELLA LESIONE EPATICA DEL VI SEGMENTO</t>
  </si>
  <si>
    <t>MOSCATELLI MANUELA</t>
  </si>
  <si>
    <t>MOSMAN</t>
  </si>
  <si>
    <t>12/736</t>
  </si>
  <si>
    <t>CELLULE POLIGONALI CON NUCLEO ROTONDO-OVALE E CITOPLASMA EOSINOFILO</t>
  </si>
  <si>
    <t>1a</t>
  </si>
  <si>
    <t>pT1aN0M0</t>
  </si>
  <si>
    <t>CA NUEROENDOCRINO BEN DIFFERENZIATO DEL RENE</t>
  </si>
  <si>
    <t xml:space="preserve">NEFROURETERECTOMIA DESTRA CON ASPORTAZIONE DEI LINFONODI REGIONALI (I); EPATECTOMIA PARZIALE E COLECISTECTOMIA (II); SURRENECTOMIA DESTRA E RESEZIONE WEDGE DI LESIONI RIPETITIVE EPATICHE A CARICO DEI SEGMENTI II, IV, V, VI, VII E VIII (III) </t>
  </si>
  <si>
    <t>27/06/2006 (I); 20/08/2009 (II); 04/07/2012 (III)</t>
  </si>
  <si>
    <t>CA NEUROENDOCRINO BEN DIFFERENZIATO DEL RENE; METASTASI DA CA NEUROENDOCRINO (II); METASTASI DA CA NEUROENDOCRINO (III)</t>
  </si>
  <si>
    <t>CgA = 66,5 E NSE = 19 (02/04/2012)</t>
  </si>
  <si>
    <t>CgA = 30 E NSE = 17 (10/09/2012)</t>
  </si>
  <si>
    <t>120 MG</t>
  </si>
  <si>
    <t>40,1 (ZENIT)</t>
  </si>
  <si>
    <t>DONATI DONATELLA</t>
  </si>
  <si>
    <t>DONDON</t>
  </si>
  <si>
    <t>12/741</t>
  </si>
  <si>
    <t>ADENOCARCINOMA POCO DIFFERENZIATO CON FOCALE DIFFERENZIAZIONE NEUROENDOCRINA DA SEDE PRIMITIVA SCONOSCIUTA</t>
  </si>
  <si>
    <t xml:space="preserve">SI DECIDE DI SOSPENDERE IL TRATTAMENTO RADIANTE PER LA DIFFUSIONE DI MALATTIA E LA RAPIDA PROGRESSIONE CLINICA E DI ATTUARE SOLO TERAPIA MEDICA DI SUPPORTO (18/01/2013) </t>
  </si>
  <si>
    <t>DI MARTINO ANTONINO</t>
  </si>
  <si>
    <t>DIMANT</t>
  </si>
  <si>
    <t>13/006</t>
  </si>
  <si>
    <t>PALERMO-PA</t>
  </si>
  <si>
    <t>3b</t>
  </si>
  <si>
    <t>CA NEUROENDOCRINO A PICCOLE CELLULE DELLA VESCICA</t>
  </si>
  <si>
    <t>SI SOMMINISTRA SOLO ETOPOSIDE (I CICLO) IN CONDERAZIONE DELLE COMORBIDITA' PRESENTI</t>
  </si>
  <si>
    <t>ILARI ROMOLO</t>
  </si>
  <si>
    <t>ILAROM</t>
  </si>
  <si>
    <t>MONTEGIORGIO-FM</t>
  </si>
  <si>
    <t>MINARDI VERA</t>
  </si>
  <si>
    <t>MINVER</t>
  </si>
  <si>
    <t>13/191</t>
  </si>
  <si>
    <t>CELLULE DI PICCOLE DIMENSIONI CON NUCLEO ROTONDO-OVALE SENZA EVIDENTE NUCLEOLO E SCARSO CITOPLASMA</t>
  </si>
  <si>
    <t>CITOCHERATINA AE1/AE2 E TTF1</t>
  </si>
  <si>
    <t>ALOPECIA</t>
  </si>
  <si>
    <t>DOSI RIDOTTE PARI AL 70% DELLA DOSE EFFETTIVA PER RIDURRE IL RISCHIO DI TOSSICITA'</t>
  </si>
  <si>
    <t>TFF-1, CITOCHERATINE 56 E 19</t>
  </si>
  <si>
    <t>TFF-1, CITOCHERATINA 7</t>
  </si>
  <si>
    <t>CITOCHERATINA AE-1/AE-3</t>
  </si>
  <si>
    <t>SINAPTOFISINA, CITOCHERATINA CAM5,2, TTF-1</t>
  </si>
  <si>
    <t>CITOCHERATINE AE1/AE2 E CAM5,2, TTF-1, p53</t>
  </si>
  <si>
    <t>CITOCHERATINA 7, SINAPTOFISINA</t>
  </si>
  <si>
    <t>SINAPTOFISINA, CITOCHERATINA AE1/AE3, TTF-1</t>
  </si>
  <si>
    <t>CITOCHERATINE CAM 5,2 E AE1/AE3</t>
  </si>
  <si>
    <t>STRONATI ZEUS</t>
  </si>
  <si>
    <t>STRZEU</t>
  </si>
  <si>
    <t>13/201</t>
  </si>
  <si>
    <t>CINGOLI-MC</t>
  </si>
  <si>
    <t>CELLULE DI PICCOLA TAGLIA CON SCARSO CITOPLASMA E ASPETTI DI MOLDING E STRIE NUCLEARI</t>
  </si>
  <si>
    <t xml:space="preserve">DOSE DI ETOPOSIDE RIDOTTA (I CICLO) PARI ALL'85% DELLA DOSE EFFETTIVA PER TESTARE LA TOLLERABILITA'  </t>
  </si>
  <si>
    <t>pT3N0M0</t>
  </si>
  <si>
    <t>LILLA DEBORA</t>
  </si>
  <si>
    <t>LILDEB</t>
  </si>
  <si>
    <t>13/107 Amb</t>
  </si>
  <si>
    <t>CA NEUROENDOCRINO MEDIAMENTE DIFFERENZIATO DEL POLMONE (carcinoide atipico)</t>
  </si>
  <si>
    <t>BILOBECTOMIA MEDIO-INFERIORE DESTRA CON LINFOADENECTOMIA ILO-MEDIASTINICA</t>
  </si>
  <si>
    <t>PAZIENTE IN FOLLOW UP CON ESAMI BIOCHIMICI E STRUMENTALI OGNI 4 MESI</t>
  </si>
  <si>
    <t>PAZIENTE SOTTOPOSTO A EMICOLECTOMIA DX E LINFOADENECTOMIA PER ADENOCARCINOMA COLICO G2 pT3N0M0 NEL (03/08/2000)</t>
  </si>
  <si>
    <t xml:space="preserve">PAZIENTE RIFIUTA LA RADIOTERPIA (17/05/2012) E LA CHEMIOTERAPIA (05/03/2013) PER SEGUIRE TRATTAMENTO CON VISCHIO </t>
  </si>
  <si>
    <t>PAZIENTE SOTTOPOSTO A TALCAGGIO PLEURICO A SCOPO SINFISANTE NEL marzo 2011</t>
  </si>
  <si>
    <t>PAZIENTE SOTTOPOSTO A POSIZIONAMENTO DI DRENAGGIO PERITONEALE PER COMPARSA DI IMPONENTE ASCITE (03/08/2006)</t>
  </si>
  <si>
    <t>GHIOTTI GIANCARLO</t>
  </si>
  <si>
    <t>AZZERUOLI AMEDEO</t>
  </si>
  <si>
    <t>AZZAME</t>
  </si>
  <si>
    <t>CELLULE DI PICCOLE DIMENSIONI CON SCARSA QUANTITA' DI CITOPLASMA E NUCLEO IPERCROMATICO SENZA NUCLEOLO EVIDENTE</t>
  </si>
  <si>
    <t>SINAPTOFISINA, CITOCHERATINA CAM 5,2 E TTF-1</t>
  </si>
  <si>
    <t>DOSI RIDOTTE PARI AL 75% DELLA DOSE EFFETTIVA PER RIDURRE IL RISCHIO DI TOSSISITA'</t>
  </si>
  <si>
    <t>GHIGIA</t>
  </si>
  <si>
    <t>pT4N0M0</t>
  </si>
  <si>
    <t>OXALIPLATINO E 5-FLUOROURACILE</t>
  </si>
  <si>
    <t>GASTRECTOMIA TOTALE</t>
  </si>
  <si>
    <t>pT3N1M0</t>
  </si>
  <si>
    <t>termoablazione di due lesioni epatiche ai segmenti V e VI</t>
  </si>
  <si>
    <t>SPLENOPANCREASECTOMIA DISTALE CON RESEZIONE WEDGE A CARICO DEI SEGMENTI IV E VI E COLECISTECTOMIA</t>
  </si>
  <si>
    <t>11/243 Dec</t>
  </si>
  <si>
    <t>11/428 Pg</t>
  </si>
  <si>
    <t>03/045 Pg</t>
  </si>
  <si>
    <t>08/063 Pg</t>
  </si>
  <si>
    <t>09/082 Pg</t>
  </si>
  <si>
    <t>03/284 Pg</t>
  </si>
  <si>
    <t>10/273 Pg</t>
  </si>
  <si>
    <t>10/355 Pg</t>
  </si>
  <si>
    <t>08/144 Pg</t>
  </si>
  <si>
    <t>04/425 Pg</t>
  </si>
  <si>
    <t>10/535 Pg</t>
  </si>
  <si>
    <t>04/260 Pg</t>
  </si>
  <si>
    <t>SOSPENDE TRATTAMENTO PER SCARSA TOLLERANZA (29/11/2008) (I); SOSPENDE TRATTAMENTO PER INIZIO DI TERAPIA RADIOMETABOLICA (II)</t>
  </si>
  <si>
    <t xml:space="preserve">4403 MBq </t>
  </si>
  <si>
    <t>NON ESEGUE ULTERIORI TRATTAMENTI IN RELAZIONE ALLA DOSE RAGGIUNTA A LIVELLO RENALE</t>
  </si>
  <si>
    <t>09/04/2009 (ECO ADDOME)</t>
  </si>
  <si>
    <t>a breve durata (I) (II); IPSTYL (III)</t>
  </si>
  <si>
    <t>05/11/2008 (I); 07/01/2009 (II); 01/07/2009 (III)</t>
  </si>
  <si>
    <t>29/11/2008 (I); 02/03/2009 (II); 16/09/2011 (III)</t>
  </si>
  <si>
    <t>0,1 X 3 / die (I) (II); 60 MG (III)</t>
  </si>
  <si>
    <t>DIARREA G1, NAUSEA G1, SABBIA BILIARE IN COLECISTI E MICROLITIASI DEL COLEDOCO PER CUI HA ESEGUITO ERCP CON SFINTEROTOMIA (SETTEMBRE 2009)</t>
  </si>
  <si>
    <t>0 (I); 1 (II); 0 (III)</t>
  </si>
  <si>
    <t>STRUMENTALE (II)</t>
  </si>
  <si>
    <t>02/01/2009 (II)</t>
  </si>
  <si>
    <t>CA NEUROENDOCRINO CON ESPANSO RETROPERITONEALE</t>
  </si>
  <si>
    <t>11/225 Pg</t>
  </si>
  <si>
    <t>ANEMIA G1</t>
  </si>
  <si>
    <t>SPLENOPANCREASECTOMIA DISTALE</t>
  </si>
  <si>
    <t xml:space="preserve">SPLENOPANCREASECTOMIA DISTALE </t>
  </si>
  <si>
    <t>SPLENOPANCREASECTOMIA DISTALE, COLECISTECTOMIA E BIOPSIA DEL NODULO EPATICO DEL III SEGMENTO</t>
  </si>
  <si>
    <t>LINFOCITI</t>
  </si>
  <si>
    <t xml:space="preserve">LAPAROTOMIA ESPLORATIVA CON BIOPSIA DELLA LESIONE A SEDE CEFALOPANCREATICA E ASPORTAZIONE DI 4 LINFONODI PERIPANCREATICI (LA LESIONE PANCREATICA NON ERA ASPORTABILE PER ESTESO COINVOLGIMENTO DELLE STRUTTURE VASCOLARI) </t>
  </si>
  <si>
    <t>IFN</t>
  </si>
  <si>
    <t>ANEMIA G3</t>
  </si>
  <si>
    <t>NEUTROFILI</t>
  </si>
  <si>
    <t>Alla diagnosi</t>
  </si>
  <si>
    <t>Note piastrinopenia</t>
  </si>
  <si>
    <t>All'intervento chirurgico</t>
  </si>
  <si>
    <t>All'intervento</t>
  </si>
  <si>
    <t>All'inizio della terapia</t>
  </si>
  <si>
    <t>Alla progressione</t>
  </si>
  <si>
    <t>Dati anamnestici</t>
  </si>
  <si>
    <t>PET-Ga68</t>
  </si>
  <si>
    <t>PET-FDG</t>
  </si>
  <si>
    <t>Finalità inervento</t>
  </si>
  <si>
    <t>Risposta biochimica (CRgA, NSE, 5-HT o HIAA urine 24 ore)</t>
  </si>
  <si>
    <t>HIAA all'inizio tp</t>
  </si>
  <si>
    <t>Miglior risposta HIAA</t>
  </si>
  <si>
    <t>Migliore risposta HIAA</t>
  </si>
  <si>
    <t>DUODENOCEFALOPANCREASECTOMIA</t>
  </si>
  <si>
    <t>pT2N0M0</t>
  </si>
  <si>
    <t>5-FLUOROURACILE E OXALIPLATINO</t>
  </si>
  <si>
    <t>SOSPENDE LA SOMMINISTRAZIONE DI OXALIPLATINO ASSUMENDO SOLTANTO 5-FLUOROURACILE PER GLI ULTIMI 2 CICLI A CAUSA DELLA NEUROTOSSICITA'</t>
  </si>
  <si>
    <t>Ki67</t>
  </si>
  <si>
    <t>Numero mitosi</t>
  </si>
  <si>
    <t>Sede</t>
  </si>
  <si>
    <t>DESI ANGELO</t>
  </si>
  <si>
    <t>SANTINELLI ERNESTO</t>
  </si>
  <si>
    <t>PETETTI ANNA PAOLA</t>
  </si>
  <si>
    <t>LUCCHETTI GINO</t>
  </si>
  <si>
    <t>FERRONI ROLANDO</t>
  </si>
  <si>
    <t>GENGA DUILIO</t>
  </si>
  <si>
    <t>DI DONATO GIACOMO</t>
  </si>
  <si>
    <t>CACCHIO' DANTE</t>
  </si>
  <si>
    <t>Specificare sede anatomica</t>
  </si>
  <si>
    <t>DESANG</t>
  </si>
  <si>
    <t>12/293</t>
  </si>
  <si>
    <t xml:space="preserve">CA NEUROENDOCRINO A PICCOLE CELLULE DEL POLMONE (microcitoma) </t>
  </si>
  <si>
    <t>POLMONE</t>
  </si>
  <si>
    <t>TTF-1, Mib-1, CITOCHERATINA AE1 AE3 POSITIVI</t>
  </si>
  <si>
    <t>SCADIMENTO IMPORTANTE DELLE CONDIZIONI CLINICHE GENERALI</t>
  </si>
  <si>
    <t>PAZIENTE RICOVERATO IN MEDICINA PER SCADIMENTO DELLE CONDIZIONI DELLE CONDIZIONI CLINICHE GENERALI, VEROSIMILMENTE DECEDUTO</t>
  </si>
  <si>
    <t>SANERN</t>
  </si>
  <si>
    <t>12/349</t>
  </si>
  <si>
    <t>CA NEUROENDOCRINO POCO DIFFERENZIATO DEL POLMONE</t>
  </si>
  <si>
    <t xml:space="preserve">CITOCHERATINA 7 E TTF-1 POSITIVI, CK 5/6 NEGATIVI, CK 20 NEGATIVO, p63 NEGATIVO, CK 34beta E 12 NEGATIVO </t>
  </si>
  <si>
    <t>CELLULE EPITELIALI DI MEDIE DIMENSIONI CON NUCLEI A CROMETINA FINE, SPESSO CON SCHIACCIAMENTO DEI NUCLEI</t>
  </si>
  <si>
    <t>NON SI PRESENTA AL PREVISTO APPUNTAMENTO</t>
  </si>
  <si>
    <t>PAZIENTE NON SI PRESENTA AL PREVISTO APPUNTAMENTO, VEROSIMILMENTE DECEDUTO</t>
  </si>
  <si>
    <t>PETANN</t>
  </si>
  <si>
    <t>12/249</t>
  </si>
  <si>
    <t xml:space="preserve">CA NEUROENDOCRINO A PICCOLE CELLULE DEL POLMONE(microcitoma)  </t>
  </si>
  <si>
    <t>IIIb</t>
  </si>
  <si>
    <t>NON ESEGUITA PER SCARSO PS</t>
  </si>
  <si>
    <t>ANEMIA G2, LEUCOPENIA G2</t>
  </si>
  <si>
    <t>PAZIENTE OFF-THERAPY, VEROSIMILMENTE DECEDUTO</t>
  </si>
  <si>
    <t>LUCGIN</t>
  </si>
  <si>
    <t>13/691</t>
  </si>
  <si>
    <t>TTF-1 POSITIVA, CITOCHERATINA AE1 E AE3 POSITIVE</t>
  </si>
  <si>
    <t>CARBOPLATINO AUC4</t>
  </si>
  <si>
    <t>FERROL</t>
  </si>
  <si>
    <t>13/507</t>
  </si>
  <si>
    <t>SERRA DE' CONTI - AN</t>
  </si>
  <si>
    <t>NEOPLASIA MALIGNA COSTITUITA DA CELLULE DI PICCOLE E MEDIE DIMENSIONI PRIVE DI CITOPLASMA E CON NUCLEO A CROMATINA FINEMENTE DISPERSA, ALTO INDICE PROLIFERATIVO</t>
  </si>
  <si>
    <t>ESEGUITA IN ALTRA SEDE</t>
  </si>
  <si>
    <t>ANEMIA</t>
  </si>
  <si>
    <t>PAZIENTE DECIDE DI RIVOLGERSI AD ALTRO CENTRO PER ESEGUIRE TERAPIA RADIOMETABOLICA</t>
  </si>
  <si>
    <t>GENDUI</t>
  </si>
  <si>
    <t>13/373</t>
  </si>
  <si>
    <t>CA NEUROENDOCRINO MEDIAMENTE DIFFERENZIATO DEL MEDIASTINO ANTERIORE</t>
  </si>
  <si>
    <t>MEDIASTINO ANTERIORE</t>
  </si>
  <si>
    <t>CITOCHERATINE AE1 NEGATIVA, CITOCHERATINA AE3 POSITIVA, CD45 NEGATIVO</t>
  </si>
  <si>
    <t>2000 cGy SU 3 SEDI (6000 TOTALI)</t>
  </si>
  <si>
    <t>DISFAGIA</t>
  </si>
  <si>
    <t>DIDGIA</t>
  </si>
  <si>
    <t>14/051</t>
  </si>
  <si>
    <t>SAN NICOLO' A TORDINO - TE</t>
  </si>
  <si>
    <t>TTF-1 POSITIVA, CITOCHERATINA AE1 E AE3 FOCALMENTE POSITIVA, SINAPTOFISINA FOCALMENTE POSITIVA</t>
  </si>
  <si>
    <t>ASPORTAZIONE DI CARCINOIDE BRONCHIALE DESTRO (manca documentazione)</t>
  </si>
  <si>
    <t>CARCINOIDE BRONCHIALE</t>
  </si>
  <si>
    <t>INTERROMPE TERAPIA PER TOSSICITA'</t>
  </si>
  <si>
    <t>CACDAN</t>
  </si>
  <si>
    <t>14/126</t>
  </si>
  <si>
    <t>MARTINSICURO - TE</t>
  </si>
  <si>
    <t>SINAPTOFISINA POSITIVA, p53 POSITIVA</t>
  </si>
  <si>
    <t>PASIREOTIDE + EVEROLIMUS</t>
  </si>
  <si>
    <t>CORINALDO - AN</t>
  </si>
  <si>
    <t>SPLENOPANCREASECTOMIA DISTALE CON COLECISTECTOMIA</t>
  </si>
  <si>
    <t>SINAPTOFISINA POSITIVA</t>
  </si>
  <si>
    <t>SPLENOPANCREASECTOMIA DISTALE E METASTASECTOMIA EPATICA (V SEGMENTO)</t>
  </si>
  <si>
    <t>DUODENOCEFALOPANCREASECTOMIA E METASTASECTOMIA GASTRICA</t>
  </si>
  <si>
    <t>intraddominale</t>
  </si>
  <si>
    <t>VESCICA</t>
  </si>
  <si>
    <t>non nota</t>
  </si>
  <si>
    <t>CA NEUROENDOCCRINO A PICCOLE CELLULE DEL POLMONE (microcitma)</t>
  </si>
  <si>
    <t>CA NEUROENDOCRINO A PICCOLE CELLULE DEL POLMONE (microcitoma) ASSOCIATO A MINIMA COMPONENTE NEOPLASTICA CON DIFFERENZIAZIONE SQUAMOCELLULARE (5%)</t>
  </si>
  <si>
    <t>RENE</t>
  </si>
  <si>
    <t>retroperitoneo</t>
  </si>
  <si>
    <t>APPENDICECTOMIA</t>
  </si>
  <si>
    <t>SPLENOPANCREASECTOMIA, COLECISTECTOMIA, RESEZIONE SEGMENTARIA DEL III SEGMENTO EPATICO E ALCUNE WEDGE RESECTION EPATICHE</t>
  </si>
  <si>
    <t>ND (I); 30 MG (II)</t>
  </si>
  <si>
    <t>ND (I); 3 (II)</t>
  </si>
  <si>
    <t>5-FLUOROURACILE E IRINOTECAN</t>
  </si>
  <si>
    <t>1/10 HPF</t>
  </si>
  <si>
    <t>SPLENOPANCREASECTOMIA DISTALE E WEDGE RESECTION EPATICA (III SEGMENTO)</t>
  </si>
  <si>
    <t>&lt;1%</t>
  </si>
  <si>
    <t>&lt;1/10 HPF</t>
  </si>
  <si>
    <t>PANCREASECTOMIA TOTALE E COLECISTECTOMIA</t>
  </si>
  <si>
    <t>SPLENOPANCREASECTOMIA DISTALE E BIOPSIA EPATICA DEL III SEGMENTO</t>
  </si>
  <si>
    <t xml:space="preserve">PANCREASECTOMIA TOTALE </t>
  </si>
  <si>
    <t>DUODENOCEFALOPANCREASECTOMIA E COLECISTECTOMIA</t>
  </si>
  <si>
    <t>pT2N0M1</t>
  </si>
  <si>
    <t>SPLENOPANCREASECTOMIA DISTALE, SURRENECTOMIA SINISTRA E SEGMENTECTOMIA DEL VII E VIII SEGMENTO</t>
  </si>
  <si>
    <t>DUODENOCEFALOPANCREASECTOMIA RADICALE</t>
  </si>
  <si>
    <t>ENUCLEAZIONE LAPAROSCOPICA DELLA LESIONE DELLA CODA PANCREATICA</t>
  </si>
  <si>
    <t xml:space="preserve">SINAPTOFISINA POSITIVA  </t>
  </si>
  <si>
    <t>Neut/Linf</t>
  </si>
  <si>
    <t>Neut/linf</t>
  </si>
  <si>
    <t>note esami di sangue</t>
  </si>
  <si>
    <t>la diagnosi e l'intervento chirurgico coincidono</t>
  </si>
  <si>
    <t>Dopo l'intervento (1 mese)</t>
  </si>
  <si>
    <t>PIASTRINE</t>
  </si>
  <si>
    <t>Presenza</t>
  </si>
  <si>
    <t>nd</t>
  </si>
  <si>
    <t>Note piastrinopenia dopo intervento</t>
  </si>
  <si>
    <t>SEQUENZA DELLE LINEE TERAPEUTICHE</t>
  </si>
  <si>
    <t>SEQUENZE TERAPEUTICHE</t>
  </si>
  <si>
    <t xml:space="preserve">NUMERO TOTALE LINEE ESEGUITE (chirurgia, SSa, PRRT, ChT, biologici, immunoterapia) </t>
  </si>
  <si>
    <t>Primo trattamento</t>
  </si>
  <si>
    <t>Secondo trattamento</t>
  </si>
  <si>
    <t>Terzo trattamento</t>
  </si>
  <si>
    <t>Quarto trattamento</t>
  </si>
  <si>
    <t>Quinto trattamento</t>
  </si>
  <si>
    <t>Sesto trattamento</t>
  </si>
  <si>
    <t>Settimo trattamento</t>
  </si>
  <si>
    <t>NATRIEMIA</t>
  </si>
  <si>
    <t>All'Inizio della terapia</t>
  </si>
  <si>
    <t>METASTASI OSSEE</t>
  </si>
  <si>
    <t>SOPRAVVIVENZA (mesi)</t>
  </si>
  <si>
    <t>LIVELLO LDH</t>
  </si>
  <si>
    <t>LIVELLO FA</t>
  </si>
  <si>
    <t>Valore più basso in corso di terapia</t>
  </si>
  <si>
    <t>In corso</t>
  </si>
  <si>
    <t>TERAPIA CON TOLVAPTAN</t>
  </si>
  <si>
    <t>EVENTI SCHELETRICI</t>
  </si>
  <si>
    <t>NOTE EVENTI</t>
  </si>
  <si>
    <t>TP ZOMETA</t>
  </si>
  <si>
    <t>NUMERO SOMMINISTRAZIONI</t>
  </si>
  <si>
    <t>GIOVANNINI TEODORO</t>
  </si>
  <si>
    <t>GIOTEO</t>
  </si>
  <si>
    <t>IPONATRIEMIA</t>
  </si>
  <si>
    <t>DATA IPONATRIEMIA</t>
  </si>
  <si>
    <t>LIVELLO HB</t>
  </si>
  <si>
    <t>TECA CRANICA</t>
  </si>
  <si>
    <t xml:space="preserve">22 FRAZIONI SU POLMONE SX E MEDIASTINO (I) E 15 FRAZIONI SULL'ENCEFALO (a scopo profilattico); 15 FRAZIONI SULL'ILO POLMONARE SX (II) </t>
  </si>
  <si>
    <t>PAZIENTE HA SUBITO INTERVENTO DI ASPORTAZIONE DI CARCINOMA SQUAMOCELLULARE INFILTRANTE BRACCIO (28/01/2013)</t>
  </si>
  <si>
    <t>26/07/2013 (I); 04/09/2013 (II)</t>
  </si>
  <si>
    <t>03/09/2013 (I); 17/09/2013 (II)</t>
  </si>
  <si>
    <t>27 FRAZIONI SU MEDIASTINO E LESIONE POLMONARE SX (I); 10 FRAZIONI PROFILATTICA PER ENCEFALO (II)</t>
  </si>
  <si>
    <t>2 (I)</t>
  </si>
  <si>
    <t>VERTEBRA D9</t>
  </si>
  <si>
    <t>CARBOPLATINO + ETOPOSIDE</t>
  </si>
  <si>
    <t>129 (ZENIT)</t>
  </si>
  <si>
    <t>CgA E NSE MAI IN DIMINUZIONE</t>
  </si>
  <si>
    <t>ANEMIA G2, ASTENIA, DOLORE GENERALIZZATO</t>
  </si>
  <si>
    <t>VERTEBRE D11 E D12</t>
  </si>
  <si>
    <t>FRATTURA D9, D11 E D12</t>
  </si>
  <si>
    <t>14/402 Dec</t>
  </si>
  <si>
    <t>SINAPTOFISINA POSITIVA, TTF-1 POSITIVO</t>
  </si>
  <si>
    <t>CELLULE ATIPICHE CON SCARSO CITOPLASMA E NUCLEI ROTONDEGGIANTI, DI PICCOLE DIMENSIONI</t>
  </si>
  <si>
    <t>10 FRAZIONI SU ENCEFALO</t>
  </si>
  <si>
    <t>LOBECTOMIA INFERIORE SINISTRA (I); EXERESI DELLA LESIONE POLMONARE POLMONE SX (II)</t>
  </si>
  <si>
    <t>29/04/2002 (I); 15/04/2010 (II)</t>
  </si>
  <si>
    <t>CARCINOIDE BRONCHIALE (I); CARCINOIDE BRONCHIALE (II)</t>
  </si>
  <si>
    <t>pT1N0M0 (I); pT1N0M0 (II)</t>
  </si>
  <si>
    <t>IPERGLICEMIA, RASH CUTANEO, PIASTRINOPENIA G1, STOMATITE G1, LEUCOPENIA G1, DIARREA ED EMATOCHEZIA G1 (per cui esegue PCS che dimostra la presenza di malattia diverticolare), ANEMIA G2</t>
  </si>
  <si>
    <t>01/04/2010 (I); 21/07/2014 (II)</t>
  </si>
  <si>
    <t>01/02/2014 (I); ON GOING (II)</t>
  </si>
  <si>
    <t>LAR (I); IPSTYL (II)</t>
  </si>
  <si>
    <t>120 MG (I); 80 MG (II)</t>
  </si>
  <si>
    <t>1 (I); ND</t>
  </si>
  <si>
    <t>STRUMENTALE (I); STRUMENTALE (II)</t>
  </si>
  <si>
    <t>1 (I) 1 (II)</t>
  </si>
  <si>
    <t>14/05/2012 (I); 15/11/2013 (II)</t>
  </si>
  <si>
    <t>18 FRAZIONI SU POLMONE DX</t>
  </si>
  <si>
    <t>3600 cGY</t>
  </si>
  <si>
    <t>22 FRAZIONI SU MEDIASTINO E ILO POLMONARE DX CON 27 FRAZIONI (BOOST) SU LESIONE PARAILARE (I); 1 FRAZIONE SU IV COSTA SX (II); 5 FRAZIONI SU PARETE TORACICA DX (III)</t>
  </si>
  <si>
    <t>05/07/2011 (I); 20/02/2014 (II); 23/07/2014 (III)</t>
  </si>
  <si>
    <t>10/08/2011 (I); 20/02/2014 (II); 29/07/2014 (III)</t>
  </si>
  <si>
    <t>4400 cGY SU MEDIASTINO E ILO POLMONARE DX + 5400 cGY COME DOSE BOOST (TOTALE 9400 cGY) (I); 800 cGY (II); 2000 cGY (III)</t>
  </si>
  <si>
    <t xml:space="preserve">2 (I)  </t>
  </si>
  <si>
    <t>15/09/2011 (I)</t>
  </si>
  <si>
    <t xml:space="preserve">1 (I)  </t>
  </si>
  <si>
    <t xml:space="preserve">STRUMENTALE (I)  </t>
  </si>
  <si>
    <t>22/11/2011 (I)</t>
  </si>
  <si>
    <t>LEUCOPENIA G1, ANEMIA G1</t>
  </si>
  <si>
    <t>Iv costa sx</t>
  </si>
  <si>
    <t>RT antalgica su metastasi ossee</t>
  </si>
  <si>
    <t>FRAZIONI SU ENCEFALO</t>
  </si>
  <si>
    <t>vertebra D9</t>
  </si>
  <si>
    <t>PAZIENTE HA DECISO DI RIVOLGERSI AD ALTRO CENTRO PER ESEGUIRE TERAPIA RADIOMETABOLICA - DIAGNOSI DI CA. SPINOCELLULARE DELLA LARINGE (2012)</t>
  </si>
  <si>
    <t>PAZIENTE DECIDE DI RIVOLGERSI PRESSO ONCOLOGIA DI SAN SEVERINO PER IL PROSIEGUO TERAPEUTICO</t>
  </si>
  <si>
    <t xml:space="preserve">DUODENOCEFALOPANCREASECTOMIA </t>
  </si>
  <si>
    <t xml:space="preserve">SINAPTOFISINA POSITIVA, S100 POSITIVO  </t>
  </si>
  <si>
    <t>ND - CONTROLLARE ANAGRAFE</t>
  </si>
  <si>
    <t>PAZIENTE CONTINUA TRATTAMENTO PRESSO OSPEDALE DI PALERMO - DIAGNOSI DI LH (1991), EPITELIOMA BASOCELLULARE DEL CUOIO CAPELLUTO, CARCINOMA PROSTATICO (2007)</t>
  </si>
  <si>
    <t>6/10 HPF</t>
  </si>
  <si>
    <t>archi costali, vertebre dorsali e bacino</t>
  </si>
  <si>
    <t>3 (1 DENOSUMAB)</t>
  </si>
  <si>
    <t>PAZIENTE HA CONCLUSO IL FOLLOW UP DOPO 7 ANNI</t>
  </si>
  <si>
    <t>1 (I); 3 (II); 3 (III)</t>
  </si>
  <si>
    <t>09(10/2008</t>
  </si>
  <si>
    <t>omero dx, costa sx, vertebre, bacino, femore</t>
  </si>
  <si>
    <t xml:space="preserve">nd  </t>
  </si>
  <si>
    <t>esami relativi alla seconda RT</t>
  </si>
  <si>
    <t>PS (ECOG)</t>
  </si>
  <si>
    <t>esordio acuto</t>
  </si>
  <si>
    <t>SPENOPANCREASECTOMIA DISTALE</t>
  </si>
  <si>
    <t>SPENOPANCREASECTOMIA DISTALE E RESEZIONE INTESTINALE</t>
  </si>
  <si>
    <t>PANCREASECTOMIA TOTALE</t>
  </si>
  <si>
    <t>da aggiornare</t>
  </si>
  <si>
    <t>anagrafe</t>
  </si>
  <si>
    <t>5 FU + CISPLATINO</t>
  </si>
  <si>
    <t>IV LINEA CON TEMOZOLAMIDE (1 CICLO DAL 24/12/2014)</t>
  </si>
  <si>
    <t>1-2%</t>
  </si>
  <si>
    <t xml:space="preserve">solo intervento </t>
  </si>
  <si>
    <t>AGUGLIANO-AN</t>
  </si>
  <si>
    <t>LEUCOPENIA</t>
  </si>
  <si>
    <t>TRICARICO ANGELO CIRO</t>
  </si>
  <si>
    <t>TRIANG</t>
  </si>
  <si>
    <t>14/657</t>
  </si>
  <si>
    <t>SINAPTOFISINA, CAM5.2 POSITIVI</t>
  </si>
  <si>
    <t>CELLULE CON NUCLEI MONOMORFI E AMPIO CITOPLASMA EOSINOFILO, ORGANIZZATE IN NIDI E TRABECOLE</t>
  </si>
  <si>
    <t xml:space="preserve">LOBECTOMIA INFERIORE SINISTRA  </t>
  </si>
  <si>
    <t>pT2aN0M0</t>
  </si>
  <si>
    <t xml:space="preserve">120 MG  </t>
  </si>
  <si>
    <t>5 FRAZIONI</t>
  </si>
  <si>
    <t>deceduti</t>
  </si>
  <si>
    <t>del prete</t>
  </si>
  <si>
    <t>burattini</t>
  </si>
  <si>
    <t>Sede M</t>
  </si>
  <si>
    <t>mazzanti</t>
  </si>
  <si>
    <t>altri centri</t>
  </si>
  <si>
    <t>prof</t>
  </si>
  <si>
    <t>CAPECITABINA + TEMOZOLOMIDE</t>
  </si>
  <si>
    <t>Tumore limitato all’organo; dimensioni: pancreas: &lt; 2 cm; stomaco-duodenodigiuno-</t>
  </si>
  <si>
    <t>ileo-appendice: &lt; 1 cm, invade lamina propria o (sotto)mucosa;</t>
  </si>
  <si>
    <t>colon: T1a &lt; 1 cm e T1b: 1-2 cm, invade (sotto)mucosa</t>
  </si>
  <si>
    <t>Tumore limitato all’organo; pancreas 2-4 cm; stomaco &gt; 1 cm o invade mucolaris</t>
  </si>
  <si>
    <t>propria o sottosierosa; duodeno-digiuno-ileo &gt;1 cm o invade muscolaris propria;</t>
  </si>
  <si>
    <t>appendice &lt; 2 cm, invade sottomucosa, muscolaris propria e/o sottosierosamesappendice</t>
  </si>
  <si>
    <t>(fino a 3 mm); colon &gt; 2 cm o invade muscolaris propria</t>
  </si>
  <si>
    <t>Tumore limitato all’organo; pancreas &gt; 4 cm o invade duodeno o dotto biliare;</t>
  </si>
  <si>
    <t>stomaco penetra la sierosa; duodeno-digiuno invade pancreas e retroperitoneo;</t>
  </si>
  <si>
    <t>ileo invade sottosierosa; appendice &gt; 2 cm e/o invade sottosierosa o-mesappendice</t>
  </si>
  <si>
    <t>(&gt; 3 mm); colon invade sottosierosa o grasso pericolico/perirettale</t>
  </si>
  <si>
    <t>Pancreas: invade organi adiacenti o i grossi vasi (asse celiaco o arteria mesenterica</t>
  </si>
  <si>
    <t>superiore); stomaco invade le strutture adiacenti; duodeno-digiuno-ileo-appendice:</t>
  </si>
  <si>
    <t>invade peritoneo o altri organi; colon invade direttamente altri organi/strutture</t>
  </si>
  <si>
    <t>e/o perfora il peritoneo viscerale</t>
  </si>
  <si>
    <t>STADIADIONE GEP-NETs (ENETS)</t>
  </si>
  <si>
    <t>STADIAZIONE NET POLMONARI</t>
  </si>
  <si>
    <t>Tumore di 3 cm o meno nella sua dimensione massima, circondato dal parenchima polmonare o dalla pleura viscerale, senza evidenza broncoscopica d’invasione prossimale del bronco lobare, quindi non presente nel bronco principale (a).</t>
  </si>
  <si>
    <t>Tumore di dimensione massima superiore a 3 cm; tumore di qualsiasi dimensione invadente la pleura viscerale od associato ad atelettasia o a polmonite ostruttiva che si estende sino alla regione ilare, ma senza interessare l’intero polmone. Il tumore può coinvolgere il bronco principale, ma dista almeno 2 cm dalla carena.</t>
  </si>
  <si>
    <t>Tumore di qualsiasi dimensione, che invade una o più delle seguenti strutture: parete toracica (compresi i tumori dell’apice polmonare), diaframma, pleura mediastinica, pericardio parietale oppure un tumore del bronco principale a meno di 2 cm dalla carena, ma senza interessamento della medesima, oppure associato con atelettasia o polmonite ostruttiva dell’intero polmone.</t>
  </si>
  <si>
    <t>Tumore di qualsiasi dimensione, che invade una o più delle seguenti strutture: mediastino, cuore, grossi vasi, trachea, esofago, corpi vertebrali, la carena; oppure nodulo(i) separato(i) di tumore nello stesso lobo; oppure tumore con versamento pleurico mitologicamente positivo (b).</t>
  </si>
  <si>
    <t>N2</t>
  </si>
  <si>
    <t>N3</t>
  </si>
  <si>
    <t>Metastasi ai linfonodi peribronchiali e/o ilari omolaterali, o ad entrambi, compresa l’estensione diretta.</t>
  </si>
  <si>
    <t>Metastasi ai linfonodi mediastinici omolaterali ed ai linfonodi sottocarenali.</t>
  </si>
  <si>
    <t>Metastasi ai linfonodi mediastinici controlaterali, agli ilari controlaterali, ai linfonodi scalenici e sovraclaveari omo- e controlaterali.</t>
  </si>
  <si>
    <t>T1-2</t>
  </si>
  <si>
    <t>N1-2</t>
  </si>
  <si>
    <t>SPLENOPANCREASECTOMIA DISTALE (I); COLECISTECTOMIA E WEDGE RESECTION DEI SEGMENTI I, IV, V, VII (II)</t>
  </si>
  <si>
    <t>Dubbio per frattura ossea definita di probabile natura osteoporotica</t>
  </si>
  <si>
    <t>MAGNANI SILVANO</t>
  </si>
  <si>
    <t>MAGSILV</t>
  </si>
  <si>
    <t>15/280</t>
  </si>
  <si>
    <t>ASTENIA G1</t>
  </si>
  <si>
    <t>bittoni</t>
  </si>
  <si>
    <t>EMICOLECTOMIA DESTRA E RESEZIONE ULTIMA ANSA ILEALE CON VISCEROLISI COMPLETA</t>
  </si>
  <si>
    <t>off-therapy</t>
  </si>
  <si>
    <t>&gt;20</t>
  </si>
  <si>
    <t>MICROCITOMI</t>
  </si>
  <si>
    <t>CARCINOIDI ATIPICI</t>
  </si>
  <si>
    <t>CARCINOIDE TIPICO</t>
  </si>
  <si>
    <t>CARCINOMI NEUROENDOCRINI A GRANDI CELLULE (LC-NEC)</t>
  </si>
  <si>
    <t>SEDE OCCULTA</t>
  </si>
  <si>
    <t>LAPAROTOMIA ESPLORATIVA CON BIOPSIA DELLA LESIONE PANCREATICA</t>
  </si>
  <si>
    <t>DUODENOCEFALOPANCREASECTOMIA CON LINFOADENECTOMIA</t>
  </si>
  <si>
    <t>CONTI ALFONSO</t>
  </si>
  <si>
    <t>CONALF</t>
  </si>
  <si>
    <t>15/239</t>
  </si>
  <si>
    <t>COPPARI RICCARDO</t>
  </si>
  <si>
    <t>COPRIC</t>
  </si>
  <si>
    <t>14/410</t>
  </si>
  <si>
    <t>FILITTRANO-AN</t>
  </si>
  <si>
    <t>CELLULE PRIVE DI EVIDENTI ATIPIE CITOLOGICHE</t>
  </si>
  <si>
    <t>LOBECTOMIA POLMONARE INFERIORE DX CON LINFOADENECTOMIA</t>
  </si>
  <si>
    <t xml:space="preserve">CARCINOIDE BRONCHIALE TIPICO </t>
  </si>
  <si>
    <t>MARIANI FRANCA</t>
  </si>
  <si>
    <t>MARFRA</t>
  </si>
  <si>
    <t>14/175</t>
  </si>
  <si>
    <t>CHIARAVALLE-AN</t>
  </si>
  <si>
    <t>CELLULE CUBICHE CON CITOPLASMA E CON NUCLEI OVALI IPERCROMICI PRIVI DI NUCLEOLI</t>
  </si>
  <si>
    <t>70-80/10 HPF</t>
  </si>
  <si>
    <t>LOBECTOMIA POLMONARE INFERIORE DX</t>
  </si>
  <si>
    <t>14 FRAZIONI</t>
  </si>
  <si>
    <t>4900 cGy</t>
  </si>
  <si>
    <t>SPEZIALE MARIO</t>
  </si>
  <si>
    <t>DOMENICHETTI GIANNI</t>
  </si>
  <si>
    <t>PULCINI MARIA PAOLA</t>
  </si>
  <si>
    <t>MICHELETTI LUIGI</t>
  </si>
  <si>
    <t>SANTUCCI GIORGIO</t>
  </si>
  <si>
    <t>TOGNI OLINDA</t>
  </si>
  <si>
    <t>CA NEUROENDOCRINO A CELLULE DI MERKEL LINFONODALE INGUINALE DESTRO</t>
  </si>
  <si>
    <t>TOGOLI</t>
  </si>
  <si>
    <t>EZAHRAOUI LARBI</t>
  </si>
  <si>
    <t>EZALAR</t>
  </si>
  <si>
    <t>ROMAGNOLI LUIGI</t>
  </si>
  <si>
    <t>NERI DARIO</t>
  </si>
  <si>
    <t>30 Gy</t>
  </si>
  <si>
    <t>SPEMAR</t>
  </si>
  <si>
    <t>15/230</t>
  </si>
  <si>
    <t>CA NEUROENDOCRINO A PICCOLE CELLULE DI VEROSIMILE ORIGINE POLMONARE</t>
  </si>
  <si>
    <t>CELLULE ATIPICHE A CRESCITA SOLIDA, CON NUCLEI IPERCROMATICI E NUCLEOLI SCARSAMENTE EVIDENTI)</t>
  </si>
  <si>
    <t>SINAPTOFISINA E TTF1 POSITIVA, NAPSINA NEGATIVA</t>
  </si>
  <si>
    <t>POLMONE, ENCEFALO</t>
  </si>
  <si>
    <t>10 FRAZIONI SU ENCEFALO IN TOTO</t>
  </si>
  <si>
    <t>3000 CGY</t>
  </si>
  <si>
    <t>LEUCOPENIA G2 CON NEUTROPENIA G3</t>
  </si>
  <si>
    <t>SURRENE SX, FEGATO, SOTTOCUTE</t>
  </si>
  <si>
    <t>DOSI RIDOTTE PARI AL 65% (V CICLO) PER TOSSICITA' MIDOLLARE</t>
  </si>
  <si>
    <t>DOSI RIDOTTE AL 75%  DELLA DOSE EFFETTIVA A CAUSA DI IRCr CONCOMITANTE</t>
  </si>
  <si>
    <t>CISPLATINO - ETOPOSIDE</t>
  </si>
  <si>
    <t>PIASTRINOPENIA G1, NEUTROPENIA G3</t>
  </si>
  <si>
    <t>cisplatino + etoposide e RT</t>
  </si>
  <si>
    <t>cicplatino + etoposide</t>
  </si>
  <si>
    <t>STOP FOLLOW UP PER DECADIMENTO COGNITIVO POST-ATTINICO</t>
  </si>
  <si>
    <t>SANGIO</t>
  </si>
  <si>
    <t>15/343</t>
  </si>
  <si>
    <t>SINAPTOFISINA, CK AE1/AE3 E TTF1 POSITIVE</t>
  </si>
  <si>
    <t>CELLULE DI PICCOLA TAGLIA CON NUCLEI IPERCROMATICI EFREQUENTI FENOMENI DI CITOLISI</t>
  </si>
  <si>
    <t>LEUCOPENIA CON NEUTROPENIA G3</t>
  </si>
  <si>
    <t>ROMLUI</t>
  </si>
  <si>
    <t>15/303</t>
  </si>
  <si>
    <t>CELLULE DI PICCOLE E MEDIE DIMENSIONI CON SCARSO CITOPLASMA E NUCLEI CON CROMATINA UNIFORME</t>
  </si>
  <si>
    <t>vari segmenti (cranio, scapola, sterno, sacro, femore)</t>
  </si>
  <si>
    <t>3592 (ZENIT)</t>
  </si>
  <si>
    <t>146 (ZENIT)</t>
  </si>
  <si>
    <t>PAZIENTE PROSEGUE TERAPIA DI SECONDA LINEA CON CAPECITABINA E TEMOZOLOMIDE</t>
  </si>
  <si>
    <t>MICLUI</t>
  </si>
  <si>
    <t>15/143</t>
  </si>
  <si>
    <t>SINAPTOFISINA E TTF1 E CK 8/18 POSITIVE</t>
  </si>
  <si>
    <t>CELLULE DI PICCOLA TAGLIA CON NUCLEO IPERCROMICO E SCARSO CITOPLASMA</t>
  </si>
  <si>
    <t xml:space="preserve">SURRENE SX  </t>
  </si>
  <si>
    <t xml:space="preserve">IV costa sx </t>
  </si>
  <si>
    <t>PAZIENTE IN FOLLOW UP (VEROSIMILMENTE DECEDUTA PER SCADIMENTO DELLE CONDIZIONI GENERALI)</t>
  </si>
  <si>
    <t>fegato, surrene sx, tessuto adiposo addominale perirenale</t>
  </si>
  <si>
    <t>PAZIENTE IN FOLLOW UP (VEROSIMILMENTE IN PROGRESSIONE DI MALATTIA E IN ATTESA DI INIZIARE III LINEA CON CARBOPLATINO)</t>
  </si>
  <si>
    <t>FUMO</t>
  </si>
  <si>
    <t xml:space="preserve">fegato  </t>
  </si>
  <si>
    <t>carboplatino + etoposide e RT su polmone e profilattica su SNC</t>
  </si>
  <si>
    <t>cisplatino + etoposide</t>
  </si>
  <si>
    <t>schema CEV</t>
  </si>
  <si>
    <t xml:space="preserve">carboplatino + etoposide </t>
  </si>
  <si>
    <t>RT su polmone</t>
  </si>
  <si>
    <t>Markers in calo, stop th per neutropenia</t>
  </si>
  <si>
    <t>DOMGIA</t>
  </si>
  <si>
    <t>15/283</t>
  </si>
  <si>
    <t>15/370</t>
  </si>
  <si>
    <t>15/184</t>
  </si>
  <si>
    <t>15/268</t>
  </si>
  <si>
    <t>Paziente in follow up, in attesa di colonscopia e TC t/a, tornerà a controllo 3/12/2015</t>
  </si>
  <si>
    <t>PAZIENTE IN FOLLOW UP CON ESAMI BIOCHIMICI (CgA, NSE, 5-HT) E STRUMENTALI (TAC TORACE E ECO ADDOME) OGNI 6 MESI, tornerà a controllo 11/11/2015</t>
  </si>
  <si>
    <t>Paziente in follow up, tornerà a controllo 11/01/2016</t>
  </si>
  <si>
    <t>CASTELLAMMARE DI STABIA-NA</t>
  </si>
  <si>
    <t>POLMONE SX, FEGATO</t>
  </si>
  <si>
    <t>SINAPTOFISINA, CAM5.2, TTF1 POSITIVI</t>
  </si>
  <si>
    <t>CELLULE PICCOLE CON NUCLEO IPERCROMATICO, MONOMORFO E SCARSO CITOPLASMA</t>
  </si>
  <si>
    <t>SELLA TURCICA, OSTEOMIDOLLARE, TIROIDEA (MEN???), FEGATO E COLECISTI</t>
  </si>
  <si>
    <t>60MG</t>
  </si>
  <si>
    <t>IPERGLICEMIA A DIGIUNO, IPERCREATININEMIA E IPERAZOTEMIA, IPOTIROIDISMO</t>
  </si>
  <si>
    <t>asportazione e radiotrattamento metastasi cerebrali</t>
  </si>
  <si>
    <t>metastasi da ca piccole cellule polmonare</t>
  </si>
  <si>
    <t>PAZIENTE PROSEGUE TERAPIA DI PRIMA LINEA CON CARBO+ ETOPOSIDE, tornerà a controllo 20/11/2015</t>
  </si>
  <si>
    <t>PAZIENTE PROSEGUE TERAPIA DI PRIMA LINEA CON CARBO+ ETOPOSIDE, tornerà a controllo previo appuntamento telefonico</t>
  </si>
  <si>
    <t>PAZIENTE IN FOLLOW UP, nessun appuntamento di controllo.</t>
  </si>
  <si>
    <t>cartella a perugia</t>
  </si>
  <si>
    <t>13/106 Pg</t>
  </si>
  <si>
    <t xml:space="preserve"> cartella a perugia</t>
  </si>
  <si>
    <t>13/163 Pg</t>
  </si>
  <si>
    <t>12/451 Pg</t>
  </si>
  <si>
    <t>11/435 Pg</t>
  </si>
  <si>
    <t>PULMAR</t>
  </si>
  <si>
    <t>POSITIVA DEBOLMENTE</t>
  </si>
  <si>
    <t>SINAPTOFISINA, CKAE1/AE3 E TTF-1 POSITIVI</t>
  </si>
  <si>
    <t>CELLULE ATIPICHE DI TAGLIA MEDIO-PICCOLA, CON MOLDING NOCLEARE E SCARSO CITOPLASMA, TALORA IN MITOSI E CON FREQUENTI IMMAGINI DI CANNIBALISMO</t>
  </si>
  <si>
    <t>CARBOPLATINO AUC 5</t>
  </si>
  <si>
    <t>DIARREA G1, EPIGASTRALGIA</t>
  </si>
  <si>
    <t>PAZIENTE IN ATTESA DI ESEGUIRE TRATTAMENTO RADIOMETABOLICO a Milano (non si è fatto più vivo)</t>
  </si>
  <si>
    <t>11/190 Pg</t>
  </si>
  <si>
    <t>MEN??? Il paziente si è rivolto ad altro centro (verosimilmente IEO) per proseguo terapeutico</t>
  </si>
  <si>
    <t>Paziente in terapia con Ipstyl 120, tornerà a controllo 02/11/2015</t>
  </si>
  <si>
    <t>1129(ZENIT)</t>
  </si>
  <si>
    <t>aumentato piccolo nodulo iperdenso al segm. Ant. Lobo polm. Inf. Dx, aumento lesione eteroplastica solida esofitica del piccolo intestino.</t>
  </si>
  <si>
    <t>BROSCO ASSUNTA</t>
  </si>
  <si>
    <t>BROASS</t>
  </si>
  <si>
    <t>07/491</t>
  </si>
  <si>
    <t>CASTEL DI LAMA-AP</t>
  </si>
  <si>
    <t>CARCINOMA NEUROENDOCRINO BEN DIFFERENZIATO DEL POLMONE (carcinoide tipico)</t>
  </si>
  <si>
    <t>2/3%</t>
  </si>
  <si>
    <t>LOBECTOMIA MEDIA DX CON TIMECTOMIA</t>
  </si>
  <si>
    <t>CARCINOIDE POLMONARE TIPICO</t>
  </si>
  <si>
    <t>PAZIENTE IN FOLLOW, CONTINUA TERAPIA CON IPOTYL</t>
  </si>
  <si>
    <t>3000cGY</t>
  </si>
  <si>
    <t>Pz con progressione malattia, in attesa di 2° linea di th. Programmato inserimento Port a Cath 11/11</t>
  </si>
  <si>
    <t>Paziente in follow up, tornerà a controllo ambulatoriale dopo PET-TC e visita pneumologica con cito-istologia</t>
  </si>
  <si>
    <t>RECHALLENGE DI TRATTAMENTO CARBOPLATINO PER ALTRI 3-4 CICLI DA 21/10/2015</t>
  </si>
  <si>
    <t>PZ TORNA A CONTROLLO DOPO EPISODIO DI TVP E TEP, DECISO DI RIPRENDERE CHT CON CARBOPLATINO PER ALTRI 3-4 CICLI, tornerà il 16/11 per secondo cliclo th.</t>
  </si>
  <si>
    <t>EVEROLIMUS E BYL719</t>
  </si>
  <si>
    <t>S. MARIA NUOVA-AN</t>
  </si>
  <si>
    <t>FEGATO E POLMONI</t>
  </si>
  <si>
    <t>CELLULE PICCOLE INTERMEDIE CON CROMATINA FINEMENTE DISPERSA, SENZA NUCLEOLO E SCARSO CITOPLASMA</t>
  </si>
  <si>
    <t xml:space="preserve">CISPLATINO </t>
  </si>
  <si>
    <t>TOSSICITà MIDOLLARE</t>
  </si>
  <si>
    <t>RACHIDE CERVICALE</t>
  </si>
  <si>
    <t>CAPECIDABINA E TEMOZOLAMIDE</t>
  </si>
  <si>
    <t>Paziente in trattamento, tornerà a controllo 19/11/2015</t>
  </si>
  <si>
    <t>ACIDO FOLINICO, OXAPLATINO, 5-FLUOROURACILE, g1q14</t>
  </si>
  <si>
    <t>RIDOTTO DOSAGGIO DI EVEROLIMUS PER TOSSICITà EPATICA RICORRENTE</t>
  </si>
  <si>
    <t>paziente in th con ipstyl, tornerà il 29/12 per prosieguo, in programma TC T/A il 17/12 e PET FDG e 68Ga il 22/12</t>
  </si>
  <si>
    <t>GALASSI CARLO</t>
  </si>
  <si>
    <t>GALCAR</t>
  </si>
  <si>
    <t>15/621</t>
  </si>
  <si>
    <t>EPATICHE, OSSEE?</t>
  </si>
  <si>
    <t>POSITICA</t>
  </si>
  <si>
    <t>DA APPROFONDIRE TRAMITE RM</t>
  </si>
  <si>
    <t>5-FLUOROURACILE E OXAPLATINO</t>
  </si>
  <si>
    <t>CARCINOMA NEUROENDOCRINO (NEC) METASTATICO NEL FEGATO, A SEDE PRIMITIVA IGNOTA</t>
  </si>
  <si>
    <t>CA NEUROENDOCRINO BEN DIFFERENZIATO A SEDE PRIMITIVA IGNOTA</t>
  </si>
  <si>
    <t>COPPOLA GIUSEPPA</t>
  </si>
  <si>
    <t>COPGIU</t>
  </si>
  <si>
    <t>15/635</t>
  </si>
  <si>
    <t>TRAPANI-TP</t>
  </si>
  <si>
    <t>CELLULE DI TAGLIA INTERMEDIA CON NUCLEO CENTRALE CON PICCOLO NUCLEOLO, DISPOSTI IN CORDONI E NIDI</t>
  </si>
  <si>
    <t>LOBECTOMIA POLMONARE SUPERIORE DX</t>
  </si>
  <si>
    <t>CA NEUROENDOCRINO POLMONARE BENDIFFERENZIATO (carcinoide tipico)</t>
  </si>
  <si>
    <t>pT1bN0M0</t>
  </si>
  <si>
    <t>PAZIENTE IN FOLLOW UP CON ESAMI EMATICI, BIOCHIMICI (CgA, NSE) E STRUMENTALI (TC torace/addome)</t>
  </si>
  <si>
    <t>pT2N2M0</t>
  </si>
  <si>
    <t>8.5</t>
  </si>
  <si>
    <t>135.7</t>
  </si>
  <si>
    <t>CARCINOIDE ATIPICO</t>
  </si>
  <si>
    <t>LOBECTOMIA</t>
  </si>
  <si>
    <t>50 GY</t>
  </si>
  <si>
    <t>FEGATO, POLMONE</t>
  </si>
  <si>
    <t>CARBOPLATINO E VINORELBINA</t>
  </si>
  <si>
    <t>PLEURA, FEGATO</t>
  </si>
  <si>
    <t>TAXOTERE</t>
  </si>
  <si>
    <t>VERTEBRE</t>
  </si>
  <si>
    <t xml:space="preserve">POSITIVA </t>
  </si>
  <si>
    <t>LA PAZIENTE ESEGUE RADIOTERAPIA AUDIUVANTE</t>
  </si>
  <si>
    <t>3-5 %</t>
  </si>
  <si>
    <t>CK7- , CK5/6 -</t>
  </si>
  <si>
    <t>4060 MBq + 4100 MBq + 3700 MBq</t>
  </si>
  <si>
    <t>?</t>
  </si>
  <si>
    <t>LA PAZIENTE ESEGUE IRRADIAZIONE PALLIATIVA AL FEMORE</t>
  </si>
  <si>
    <t>STRUMENTALE (PLEURA, FEGATO, OSSEA)</t>
  </si>
  <si>
    <t>FRATTURA PATOLOGICA DIAFISI FEMORALE NOVEMBRE 2010</t>
  </si>
  <si>
    <t>leucociti: 11.100</t>
  </si>
  <si>
    <t>SINAPTOFISINA +, CK5/6 -, TTF1-</t>
  </si>
  <si>
    <t>REMISSIONE COMPLETA</t>
  </si>
  <si>
    <t>5-10 %</t>
  </si>
  <si>
    <t>pT1N2M0</t>
  </si>
  <si>
    <t>PASIREOTIDE ( Signifor)</t>
  </si>
  <si>
    <t>60 mg</t>
  </si>
  <si>
    <t>50 Gy</t>
  </si>
  <si>
    <t>SINAPTOFISINA +, CK5/6 -</t>
  </si>
  <si>
    <t>LOBECTOMIA (+ intervento palliativo per recidiva, 20.01.2011 a cui segue progressione 14.04.2011 con metastasi al cervello, rimossa chirurgicamente 03.05.2011, R0)</t>
  </si>
  <si>
    <t>VERTEBRE TORACICHE</t>
  </si>
  <si>
    <t>RECIDIVA POLMONARE</t>
  </si>
  <si>
    <t>LA PAZIENTE EFFETTUA TERAPIA ADIUVANTE + RADIOTERAPIA PALLIATIVA ALL'ENCEFALO, 33 Gy IN 11 FRAZIONI, DAL 26.05.2011 AL 09.06.2011 + RADIOTERAPIA PALLIATIVA LINFONODO SOVRACLAVEARE 36 Gy IN 12 FRAZIONI, DAL 12.03 AL 27.03.2014)</t>
  </si>
  <si>
    <t>BILOBECTOMIA</t>
  </si>
  <si>
    <t>11.5%</t>
  </si>
  <si>
    <t>50,5 Gy</t>
  </si>
  <si>
    <t>PERITONEO E PARETE TORACICA</t>
  </si>
  <si>
    <t>LA PAZIENTE ESEGUE UNA TERAPIA ADIUVANTE SEGUITA DA TERAPIA PALLIATIVA NELLA PARETE TORACICA, 30 Gy IN 10 FRAZIONI, DAL 17 AL 30/06/2008, CON PROGRESSIONE A LIVELLO DEL FEGATO</t>
  </si>
  <si>
    <t>NAUSEA, VOMITO</t>
  </si>
  <si>
    <t>CHEMIOTERAPIA ADIUVANTE</t>
  </si>
  <si>
    <t>CARBOPLATINO+VINORELBINA</t>
  </si>
  <si>
    <t>STRUMENTALE (fegato)</t>
  </si>
  <si>
    <t>leucociti: 5800</t>
  </si>
  <si>
    <t>pT4N2M0</t>
  </si>
  <si>
    <t>leucociti: 5.800</t>
  </si>
  <si>
    <t>leucociti: 6100</t>
  </si>
  <si>
    <t>leucociti:5800</t>
  </si>
  <si>
    <t>RESEZIONE A CUNEO + LINFOADENECTOMIA</t>
  </si>
  <si>
    <t>2 (R1)</t>
  </si>
  <si>
    <t>leucociti: 12.600</t>
  </si>
  <si>
    <t>MULTIPLE RESEZIONI A CUNEO + LINFOADENECTOMIA</t>
  </si>
  <si>
    <t>CRCINOIDE POLMONARE TIPICO</t>
  </si>
  <si>
    <t>MALATTIA STABILE</t>
  </si>
  <si>
    <t>CA 19.9: 42</t>
  </si>
  <si>
    <t>leucociti: 7.500</t>
  </si>
  <si>
    <t>33 Gy</t>
  </si>
  <si>
    <t>CARCIONIDE POLMONARE TIPICO</t>
  </si>
  <si>
    <t>15-20%</t>
  </si>
  <si>
    <t>27.09.2012</t>
  </si>
  <si>
    <t>3500 MBq</t>
  </si>
  <si>
    <t>sett 2012.</t>
  </si>
  <si>
    <t>leucociti: 8300</t>
  </si>
  <si>
    <t>giungo 2007</t>
  </si>
  <si>
    <t>10 gg</t>
  </si>
  <si>
    <t>POSITIVA (debole)</t>
  </si>
  <si>
    <t>TTF1+, SINAPTOFISINA +, CK7-, CK5/6-</t>
  </si>
  <si>
    <t>MEDIASTINO</t>
  </si>
  <si>
    <t>PROGRESSIONE DOPO L'INTERVENTO ( DATA PROGESSIONE 15.11.2010) CON METASTASI AL POLMONE, FEGATO ED ENCEFALO</t>
  </si>
  <si>
    <t>RADIOTERAPIA/CHEMIOTERAPIA CONTEMPORANEA</t>
  </si>
  <si>
    <t>POLMONITE</t>
  </si>
  <si>
    <t>&lt;5%</t>
  </si>
  <si>
    <t>leucociti: 8100</t>
  </si>
  <si>
    <t>leucociti: 12.300</t>
  </si>
  <si>
    <t>SINAPTOFISINA +, CK8/18+</t>
  </si>
  <si>
    <t>PROGRESSIONE DOPO L'INTERVENTO CON METASTASI AL POLMONE DAL 04.03.2008, PAZIENTE IN DIALISI, CHEMIOTERAPIA IMPOSSIBILE</t>
  </si>
  <si>
    <t>leucociti: 5200</t>
  </si>
  <si>
    <t>SINAPTOFISINA +, CK7 -</t>
  </si>
  <si>
    <t>OXAPLATINO</t>
  </si>
  <si>
    <t>leucociti: 7200</t>
  </si>
  <si>
    <t>Rt</t>
  </si>
  <si>
    <t xml:space="preserve">RESEZIONE A CUNEO </t>
  </si>
  <si>
    <t>leucociti: 9000</t>
  </si>
  <si>
    <t>leucociti: 7700</t>
  </si>
  <si>
    <t>3977 MBq</t>
  </si>
  <si>
    <t>49,8 Gy</t>
  </si>
  <si>
    <t>leucociti: 10.870</t>
  </si>
  <si>
    <t>TTIF+, SINAPTOFISINA+</t>
  </si>
  <si>
    <t>POLMONITE ATTINICA</t>
  </si>
  <si>
    <t>leucociti: 7.700</t>
  </si>
  <si>
    <t>REMISSIONE</t>
  </si>
  <si>
    <t>leucociti: 6500</t>
  </si>
  <si>
    <t>leucociti 6.200</t>
  </si>
  <si>
    <t>CARCIOIDE POLMONARE TIPICO</t>
  </si>
  <si>
    <t>leucociti: 4.400</t>
  </si>
  <si>
    <t>RESEZIONE A CUNEO</t>
  </si>
  <si>
    <t>leucociti: 10.000</t>
  </si>
  <si>
    <t>10 Gy</t>
  </si>
  <si>
    <t>PALLIATIVA</t>
  </si>
  <si>
    <t>1 (METASTASI OSSEA 29/01/2008)</t>
  </si>
  <si>
    <t>leucociti: 6.600</t>
  </si>
  <si>
    <t>leucociti: 7.400</t>
  </si>
  <si>
    <t>RESEZIONI ATIPICHE</t>
  </si>
  <si>
    <t>leucociti: 12000</t>
  </si>
  <si>
    <t>leucociti: 6.300</t>
  </si>
  <si>
    <t>leucociti: 8920</t>
  </si>
  <si>
    <t>Cht + Rt (palliativa)</t>
  </si>
  <si>
    <t>Cht</t>
  </si>
  <si>
    <t>leucociti: 4900</t>
  </si>
  <si>
    <t>leucociti: 11.600</t>
  </si>
  <si>
    <t>IL 11/12/2008 DIAGNOSI CARCINOMA BRONCOALVEOLARE</t>
  </si>
  <si>
    <t>CROMOGRANINA A: 350 U/I</t>
  </si>
  <si>
    <t>leucociti: 6.100</t>
  </si>
  <si>
    <t>TTF1 +</t>
  </si>
  <si>
    <t>leucociti: 6900</t>
  </si>
  <si>
    <t>SEGMENTECTOMIA</t>
  </si>
  <si>
    <t>leucociti: 11.170</t>
  </si>
  <si>
    <t>BILOBECTOMI</t>
  </si>
  <si>
    <t>leucociti: 6000</t>
  </si>
  <si>
    <t>leucociti 6000</t>
  </si>
  <si>
    <t>45 Gy</t>
  </si>
  <si>
    <t>POSITIVA(debole)</t>
  </si>
  <si>
    <t>SINAPTOFISINA, CKE</t>
  </si>
  <si>
    <t>leucociti: 6740</t>
  </si>
  <si>
    <t>pT1N1M0</t>
  </si>
  <si>
    <t>leucociti: 6.970</t>
  </si>
  <si>
    <t>leucociti: 6200</t>
  </si>
  <si>
    <t>leucociti: 5630</t>
  </si>
  <si>
    <t>NaCl</t>
  </si>
  <si>
    <t>leucociti: 7160</t>
  </si>
  <si>
    <t xml:space="preserve">SIADH </t>
  </si>
  <si>
    <t>OSSO</t>
  </si>
  <si>
    <t>VERTEBRE, SACRO</t>
  </si>
  <si>
    <t>PALLIATIVA AL POLMONE + CERVELLO PALLIATIVA 33 Gy IN 11 FRAZIONI + PALLIATIVA BACINO/SACRO 3 Gy IN 11/07/2012</t>
  </si>
  <si>
    <t>CERVELLOSO, OSSA</t>
  </si>
  <si>
    <t>VERTEBRE, BACINO, SACRO</t>
  </si>
  <si>
    <t>TERAPIA CON NaCl PER IPONATRIEMIA</t>
  </si>
  <si>
    <t>CARBOPLATINO + VINORELBINA</t>
  </si>
  <si>
    <t>PANCITOPENIA</t>
  </si>
  <si>
    <t>STRUMENTALE (POLMONE)</t>
  </si>
  <si>
    <t>FRATTURE PATOLOGICHE ALL'ILEO BILATERALMENTE</t>
  </si>
  <si>
    <t>DAL 10/08/2010 OGNI 6 SETTIMANE, DAL 26/07/2012 SOSTITUITO CON PAMIDRONATO (aredia)</t>
  </si>
  <si>
    <t>leucociti: 9700</t>
  </si>
  <si>
    <t>leucociti:13.500</t>
  </si>
  <si>
    <t>Tp Radiometabolica</t>
  </si>
  <si>
    <t>leucociti: 5.330</t>
  </si>
  <si>
    <t>leucociti: 4.050</t>
  </si>
  <si>
    <t>Everolimus</t>
  </si>
  <si>
    <t>50,4 Gy</t>
  </si>
  <si>
    <t>ADIUVANTE</t>
  </si>
  <si>
    <t>leucociti: 4700</t>
  </si>
  <si>
    <t>IGF-1: 268</t>
  </si>
  <si>
    <t>SEROTONINA: 1501</t>
  </si>
  <si>
    <t>23712/2011</t>
  </si>
  <si>
    <t>MOF DOPO INTERVENTO ALLA VALVOLA MITRALE DEL 13/02/2012 ESEGUITO IN PREVISIONE DELL'INTERVENTO AL POLMONE</t>
  </si>
  <si>
    <t>leucociti:6800</t>
  </si>
  <si>
    <t>leucociti 5.200</t>
  </si>
  <si>
    <t>leucociti: 19.400</t>
  </si>
  <si>
    <t>leucociti: 7880</t>
  </si>
  <si>
    <t>leucociti: 8460</t>
  </si>
  <si>
    <t>pT4N2M1</t>
  </si>
  <si>
    <t>leucociti 8.600</t>
  </si>
  <si>
    <t>leucociti: 7540</t>
  </si>
  <si>
    <t>CARCINOIDE POLMONARE ATIPICO</t>
  </si>
  <si>
    <t>INFUSIONE NaCl</t>
  </si>
  <si>
    <t>leucociti: 6330</t>
  </si>
  <si>
    <t>leucociti: 5510</t>
  </si>
  <si>
    <t>leucociti: 7620</t>
  </si>
  <si>
    <t>leucociti: 7260</t>
  </si>
  <si>
    <t>leucociti: 8280</t>
  </si>
  <si>
    <t>leucociti: 7.230</t>
  </si>
  <si>
    <t>leucociti: 6080</t>
  </si>
  <si>
    <t>leucociti: 6.630</t>
  </si>
  <si>
    <t>23/98/2012</t>
  </si>
  <si>
    <t>leucociti: 11.000</t>
  </si>
  <si>
    <t>leuociti: 9400</t>
  </si>
  <si>
    <t>pT1N0M1</t>
  </si>
  <si>
    <t>leucociti: 9.400</t>
  </si>
  <si>
    <t>leucociti: 12.400</t>
  </si>
  <si>
    <t>leucociti: 7140</t>
  </si>
  <si>
    <t>CK7 +, Sinaptofisina +</t>
  </si>
  <si>
    <t>leucociti: 6990</t>
  </si>
  <si>
    <t>leucociti: 8050</t>
  </si>
  <si>
    <t>11/0472013</t>
  </si>
  <si>
    <t>leucociti:6170</t>
  </si>
  <si>
    <t>leucociti: 6170</t>
  </si>
  <si>
    <t>leucociti: 9470</t>
  </si>
  <si>
    <t>SINAPTOFISINA +, TTF1 +</t>
  </si>
  <si>
    <t>leucociti: 7.660</t>
  </si>
  <si>
    <t>BISEGMENTECTOMIA + LINFOADENECTOMIA</t>
  </si>
  <si>
    <t>leucociti: 6470</t>
  </si>
  <si>
    <t>Sinaptofisina +, TTF1 -, CK 7-, CK5/6-</t>
  </si>
  <si>
    <t>leucociti: 13.400</t>
  </si>
  <si>
    <t>POLMONITE DA FARMACI</t>
  </si>
  <si>
    <t>leucociti:9370</t>
  </si>
  <si>
    <t>leucociti: 8240</t>
  </si>
  <si>
    <t>TTF1+</t>
  </si>
  <si>
    <t>leucociti: 6310</t>
  </si>
  <si>
    <t>leucociti: 6570</t>
  </si>
  <si>
    <t>RESEZIONE ATIPICA</t>
  </si>
  <si>
    <t>&lt;1-2%</t>
  </si>
  <si>
    <t>Sinaptofisina +, CK7 +(debole), CK5/6-</t>
  </si>
  <si>
    <t>leucociti: 7550</t>
  </si>
  <si>
    <t>leucociti: 8530</t>
  </si>
  <si>
    <t>188 MBq</t>
  </si>
  <si>
    <t>TTF1 -, CK7-, CK5/6-</t>
  </si>
  <si>
    <t>198 GBq + 203 MBq</t>
  </si>
  <si>
    <t>Sinaptofisina +</t>
  </si>
  <si>
    <t>leucociti: 7920</t>
  </si>
  <si>
    <t>leucociti: 11.300</t>
  </si>
  <si>
    <t>pTxN0M0</t>
  </si>
  <si>
    <t>STRUMENTALE (osso)</t>
  </si>
  <si>
    <t>DAL 15/06/2009</t>
  </si>
  <si>
    <t>Paziente in attesa di valutazione finale delle sospette lesioni ossee traminte RM DEL 21/12, ha iniziato th con 5-FU e oxaplatino  e Octreotide LAR, tornerà per prosieguo 30/12/2015</t>
  </si>
  <si>
    <t>ANEMIA G1, PIASTRINOPENIA G1, LIEVE RIALZO ENZIMI EPATICI</t>
  </si>
  <si>
    <t xml:space="preserve">DOSE RIDOTTA AL 75% PER TOSSICITà MIDOLLARE </t>
  </si>
  <si>
    <t>leucociti:9800</t>
  </si>
  <si>
    <t>leucociti:11100</t>
  </si>
  <si>
    <t>leucociti:7920</t>
  </si>
  <si>
    <t>leucociti: 16300, neutorfili:12700</t>
  </si>
  <si>
    <t>leucociti:4750</t>
  </si>
  <si>
    <t>leucociti:4910</t>
  </si>
  <si>
    <t>RADIOTERAPIA ADIUVANTE</t>
  </si>
  <si>
    <t>RADIOTERAPIA PALLIATIVA ALL'ENCEFALO</t>
  </si>
  <si>
    <t>IPERTENSIONE POLMONARE E INSUFFICIENZA CARDIACA</t>
  </si>
  <si>
    <t>tp radiometabolica</t>
  </si>
  <si>
    <t>1 + Rt adiuvante</t>
  </si>
  <si>
    <t>1 + 3 + Rt adiuvante</t>
  </si>
  <si>
    <t>1 + 4</t>
  </si>
  <si>
    <t>1 + 2 +4</t>
  </si>
  <si>
    <t>chirurgia + tp radiometabolica + Cht</t>
  </si>
  <si>
    <t>chirurgia + Cht + radioterapia palliativa</t>
  </si>
  <si>
    <t>chirurgia</t>
  </si>
  <si>
    <t>chirurgia + Rt adiuvante, Operazione per recidiva + analogo somatostatina + Rt palliativa</t>
  </si>
  <si>
    <t>chirurgia + Rt adiuvante</t>
  </si>
  <si>
    <t>4 + Rt (palliativa)</t>
  </si>
  <si>
    <t>chirurgia + Everolimus</t>
  </si>
  <si>
    <t>chirurgia + Rt/Cht + TpRadiometabolica + Everolimus</t>
  </si>
  <si>
    <t>Rt + Tp Radiometabolica</t>
  </si>
  <si>
    <t>Rt + 2</t>
  </si>
  <si>
    <t xml:space="preserve"> chirurgia + Rt neoadiuvante</t>
  </si>
  <si>
    <t xml:space="preserve">1 + RadioTp neoadiuvante </t>
  </si>
  <si>
    <t>chirurigia + rt</t>
  </si>
  <si>
    <t>1 + Rt</t>
  </si>
  <si>
    <t>chirurgia + Rt + Cht (dopo intervento palliativo)</t>
  </si>
  <si>
    <t>1 + Rt + 4</t>
  </si>
  <si>
    <t>chirurgia + Rt + Cht</t>
  </si>
  <si>
    <t>1 + 2 + Rt</t>
  </si>
  <si>
    <t>chirurgia + tp radiometabolia + Rt</t>
  </si>
  <si>
    <t>1 + 5</t>
  </si>
  <si>
    <t>1 + Rt + 2 + 4 + 5</t>
  </si>
  <si>
    <t>chirurgia + tp radiometabolica</t>
  </si>
  <si>
    <t>1 + 2</t>
  </si>
  <si>
    <t>chirurgia + analoghi somatostatina</t>
  </si>
  <si>
    <t>1 + 3</t>
  </si>
  <si>
    <t>analoghi somatostatina + tp radiometabolica</t>
  </si>
  <si>
    <t>2 + 3</t>
  </si>
  <si>
    <t xml:space="preserve">chirurgia + analoghi somatostatina + Cht + Everolimus </t>
  </si>
  <si>
    <t>1 + 3 + 4 + 5</t>
  </si>
  <si>
    <t>tp radiometabolica + Rt + Cht + Everolimus</t>
  </si>
  <si>
    <t>2 + Rt + 4 + 5</t>
  </si>
  <si>
    <t>chirurgia + Rt + Cht (prima e seconda linea)</t>
  </si>
  <si>
    <t>chirurgia + Cht</t>
  </si>
  <si>
    <t>Cht (prima e seconda linea) + Everolimus</t>
  </si>
  <si>
    <t>chirurgia + analoghi somatostatina + Rt + Cht ( prima e seconda linea)</t>
  </si>
  <si>
    <t>chirurgia + analoghi somatostatina + Rt</t>
  </si>
  <si>
    <t>chirurgia +analoghi somatostatina + tp radiometabolica</t>
  </si>
  <si>
    <t>1 + 2 +3</t>
  </si>
  <si>
    <t>chirurgia + tp radiometabolica + Everolimus</t>
  </si>
  <si>
    <t>1 +  3 + 5</t>
  </si>
  <si>
    <t>1 + 3 + Rt + 4</t>
  </si>
  <si>
    <t>1 + Rt + 3</t>
  </si>
  <si>
    <t>2131 MBq</t>
  </si>
  <si>
    <t>Paziente in TRATTAMENTO RADIOMETABOLICO e con ANALOGHI SOMATOSTATINA, tornerà a controllo il 25/01/2015</t>
  </si>
  <si>
    <t>VEGFR2 o KDR o Flk-1</t>
  </si>
  <si>
    <t>rs2305948       C&gt;T</t>
  </si>
  <si>
    <t>rs1870377        T&gt;A</t>
  </si>
  <si>
    <t>VEGF-A</t>
  </si>
  <si>
    <t>rs2010963      G&gt;C</t>
  </si>
  <si>
    <t>rs699947           C&gt;A</t>
  </si>
  <si>
    <t>VEGFR3 o Flt-4</t>
  </si>
  <si>
    <t>rs307821          C&gt;A</t>
  </si>
  <si>
    <t>rs307826           T&gt;C</t>
  </si>
  <si>
    <t>5FU+OXALIPLATINO</t>
  </si>
  <si>
    <t>GRADING</t>
  </si>
  <si>
    <t>pT3N1</t>
  </si>
  <si>
    <t>pT2N0</t>
  </si>
  <si>
    <t>pT1N0</t>
  </si>
  <si>
    <t>ENUCLEZIONE</t>
  </si>
  <si>
    <t>PFS (MESI)</t>
  </si>
  <si>
    <t>STADIO1</t>
  </si>
  <si>
    <t>STADIO2</t>
  </si>
  <si>
    <t>STADIO3</t>
  </si>
  <si>
    <t>SESSO</t>
  </si>
  <si>
    <t>ETA'</t>
  </si>
  <si>
    <t>TERAPIA 1°LINEA</t>
  </si>
  <si>
    <t>TERAPIA 1°LINEA: CHT/EVE</t>
  </si>
  <si>
    <t>PFS</t>
  </si>
  <si>
    <t>STADIO 4</t>
  </si>
  <si>
    <t>DFS</t>
  </si>
  <si>
    <t>RICADUTA</t>
  </si>
  <si>
    <t>CISPLATINO + ETOPOSIDE</t>
  </si>
  <si>
    <t>5-FLUOROURACILE + OXALIPLATINO</t>
  </si>
  <si>
    <t>RESEZIONE ILEALE, LINFOADENECTOMIA, ASPORTAZIONE TERZO SEGMENTO EPATICO</t>
  </si>
  <si>
    <t>pTXN1M1</t>
  </si>
  <si>
    <t>5-FLUOROURACILE + OXAPLATINO</t>
  </si>
  <si>
    <t>MG</t>
  </si>
  <si>
    <t>OS globale (mesi)</t>
  </si>
  <si>
    <t>DFS/OS</t>
  </si>
  <si>
    <t xml:space="preserve"> </t>
  </si>
  <si>
    <t>POOR (rs2010963 GC, rs699947 CA/AA, rs307821 CC)</t>
  </si>
  <si>
    <t>Per pazienti operati e mai ricaduti considera OS</t>
  </si>
  <si>
    <t>Per pazienti operati e ricaduti considera DFS</t>
  </si>
  <si>
    <t>Per pazienti metastatici all'esordio considera tempo da diagnosi a inizio 1 linea oppure tempo da diagnosi a progressione delle 1 linea (se diagnosi e inizio 1 linea coincidono)</t>
  </si>
  <si>
    <t>sex</t>
  </si>
  <si>
    <t>Stadio 3</t>
  </si>
  <si>
    <t xml:space="preserve">G </t>
  </si>
  <si>
    <t>POOR ALTO (3) vs MEDIO (2) vs BASSO (1)</t>
  </si>
  <si>
    <t xml:space="preserve">OS  </t>
  </si>
  <si>
    <t>ex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10]mmm\-yy;@"/>
    <numFmt numFmtId="165" formatCode="0.0"/>
  </numFmts>
  <fonts count="3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10"/>
      <name val="Calibri"/>
      <family val="2"/>
    </font>
    <font>
      <b/>
      <sz val="9"/>
      <color indexed="81"/>
      <name val="Tahoma"/>
      <family val="2"/>
    </font>
    <font>
      <b/>
      <sz val="12"/>
      <color indexed="10"/>
      <name val="Calibri"/>
      <family val="2"/>
    </font>
    <font>
      <b/>
      <sz val="12"/>
      <color indexed="8"/>
      <name val="Calibri"/>
      <family val="2"/>
    </font>
    <font>
      <sz val="8"/>
      <name val="Calibri"/>
      <family val="2"/>
    </font>
    <font>
      <sz val="8"/>
      <color indexed="81"/>
      <name val="Tahoma"/>
      <family val="2"/>
    </font>
    <font>
      <u/>
      <sz val="11"/>
      <color theme="10"/>
      <name val="Calibri"/>
      <family val="2"/>
    </font>
    <font>
      <b/>
      <sz val="12"/>
      <name val="Calibri"/>
      <family val="2"/>
    </font>
    <font>
      <b/>
      <sz val="12"/>
      <color rgb="FF002060"/>
      <name val="Calibri"/>
      <family val="2"/>
    </font>
    <font>
      <b/>
      <sz val="8"/>
      <color indexed="81"/>
      <name val="Tahoma"/>
      <family val="2"/>
    </font>
    <font>
      <b/>
      <u/>
      <sz val="12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DA00D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b/>
      <sz val="12"/>
      <color theme="8" tint="-0.249977111117893"/>
      <name val="Calibri"/>
      <family val="2"/>
    </font>
    <font>
      <sz val="9"/>
      <color indexed="81"/>
      <name val="Tahoma"/>
      <family val="2"/>
    </font>
    <font>
      <b/>
      <sz val="10"/>
      <color indexed="81"/>
      <name val="Arabic Transparent"/>
      <charset val="178"/>
    </font>
    <font>
      <sz val="12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FF"/>
      <name val="Calibri"/>
      <family val="2"/>
      <scheme val="minor"/>
    </font>
    <font>
      <sz val="12"/>
      <color indexed="8"/>
      <name val="Calibri"/>
      <family val="2"/>
    </font>
    <font>
      <sz val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7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indexed="3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D6B6B"/>
        <bgColor indexed="64"/>
      </patternFill>
    </fill>
    <fill>
      <patternFill patternType="solid">
        <fgColor rgb="FFDA00D0"/>
        <bgColor indexed="64"/>
      </patternFill>
    </fill>
    <fill>
      <patternFill patternType="solid">
        <fgColor rgb="FFBAF43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EEFF1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D3F410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19FF1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66FFFF"/>
        <bgColor indexed="0"/>
      </patternFill>
    </fill>
    <fill>
      <patternFill patternType="solid">
        <fgColor rgb="FFFF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3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/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31" fillId="0" borderId="0"/>
    <xf numFmtId="0" fontId="31" fillId="0" borderId="0"/>
  </cellStyleXfs>
  <cellXfs count="351">
    <xf numFmtId="0" fontId="0" fillId="0" borderId="0" xfId="0"/>
    <xf numFmtId="0" fontId="0" fillId="0" borderId="0" xfId="0" applyFill="1" applyBorder="1"/>
    <xf numFmtId="0" fontId="2" fillId="2" borderId="2" xfId="5" applyFont="1" applyFill="1" applyBorder="1" applyAlignment="1">
      <alignment horizontal="center"/>
    </xf>
    <xf numFmtId="0" fontId="2" fillId="0" borderId="1" xfId="5" applyFont="1" applyFill="1" applyBorder="1" applyAlignment="1">
      <alignment horizontal="right" wrapText="1"/>
    </xf>
    <xf numFmtId="0" fontId="2" fillId="0" borderId="1" xfId="5" applyFont="1" applyFill="1" applyBorder="1" applyAlignment="1">
      <alignment wrapText="1"/>
    </xf>
    <xf numFmtId="0" fontId="2" fillId="2" borderId="2" xfId="4" applyFont="1" applyFill="1" applyBorder="1" applyAlignment="1">
      <alignment horizontal="center"/>
    </xf>
    <xf numFmtId="0" fontId="2" fillId="0" borderId="1" xfId="4" applyFont="1" applyFill="1" applyBorder="1" applyAlignment="1">
      <alignment horizontal="right" wrapText="1"/>
    </xf>
    <xf numFmtId="0" fontId="2" fillId="0" borderId="1" xfId="4" applyFont="1" applyFill="1" applyBorder="1" applyAlignment="1">
      <alignment wrapText="1"/>
    </xf>
    <xf numFmtId="0" fontId="2" fillId="0" borderId="1" xfId="3" applyFont="1" applyFill="1" applyBorder="1" applyAlignment="1">
      <alignment wrapText="1"/>
    </xf>
    <xf numFmtId="0" fontId="4" fillId="0" borderId="1" xfId="4" applyFont="1" applyFill="1" applyBorder="1" applyAlignment="1">
      <alignment horizontal="right" wrapText="1"/>
    </xf>
    <xf numFmtId="0" fontId="4" fillId="0" borderId="1" xfId="5" applyFont="1" applyFill="1" applyBorder="1" applyAlignment="1">
      <alignment horizontal="right" wrapText="1"/>
    </xf>
    <xf numFmtId="0" fontId="6" fillId="3" borderId="0" xfId="0" applyFont="1" applyFill="1" applyBorder="1"/>
    <xf numFmtId="0" fontId="7" fillId="4" borderId="0" xfId="0" applyFont="1" applyFill="1" applyBorder="1"/>
    <xf numFmtId="0" fontId="0" fillId="0" borderId="0" xfId="0" applyFill="1" applyBorder="1" applyAlignment="1">
      <alignment horizontal="left" vertical="center"/>
    </xf>
    <xf numFmtId="14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17" fontId="0" fillId="0" borderId="0" xfId="0" applyNumberFormat="1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12" fillId="12" borderId="0" xfId="0" applyFont="1" applyFill="1" applyBorder="1" applyAlignment="1">
      <alignment wrapText="1"/>
    </xf>
    <xf numFmtId="0" fontId="11" fillId="11" borderId="0" xfId="0" applyFont="1" applyFill="1" applyBorder="1"/>
    <xf numFmtId="0" fontId="11" fillId="11" borderId="0" xfId="2" applyFont="1" applyFill="1" applyBorder="1" applyAlignment="1">
      <alignment wrapText="1"/>
    </xf>
    <xf numFmtId="0" fontId="11" fillId="11" borderId="0" xfId="2" applyFont="1" applyFill="1" applyBorder="1" applyAlignment="1">
      <alignment horizontal="left" wrapText="1"/>
    </xf>
    <xf numFmtId="0" fontId="11" fillId="5" borderId="0" xfId="2" applyFont="1" applyFill="1" applyBorder="1" applyAlignment="1">
      <alignment horizontal="left" wrapText="1"/>
    </xf>
    <xf numFmtId="0" fontId="11" fillId="5" borderId="0" xfId="2" applyFont="1" applyFill="1" applyBorder="1" applyAlignment="1">
      <alignment wrapText="1"/>
    </xf>
    <xf numFmtId="0" fontId="11" fillId="13" borderId="0" xfId="2" applyFont="1" applyFill="1" applyBorder="1" applyAlignment="1">
      <alignment horizontal="left" wrapText="1"/>
    </xf>
    <xf numFmtId="0" fontId="11" fillId="8" borderId="0" xfId="2" applyFont="1" applyFill="1" applyBorder="1" applyAlignment="1">
      <alignment horizontal="left" wrapText="1"/>
    </xf>
    <xf numFmtId="0" fontId="11" fillId="9" borderId="0" xfId="2" applyFont="1" applyFill="1" applyBorder="1" applyAlignment="1">
      <alignment horizontal="left" wrapText="1"/>
    </xf>
    <xf numFmtId="0" fontId="11" fillId="10" borderId="0" xfId="2" applyFont="1" applyFill="1" applyBorder="1" applyAlignment="1">
      <alignment horizontal="left" wrapText="1"/>
    </xf>
    <xf numFmtId="0" fontId="11" fillId="12" borderId="0" xfId="2" applyFont="1" applyFill="1" applyBorder="1" applyAlignment="1">
      <alignment horizontal="left" wrapText="1"/>
    </xf>
    <xf numFmtId="0" fontId="11" fillId="12" borderId="0" xfId="0" applyFont="1" applyFill="1" applyBorder="1"/>
    <xf numFmtId="0" fontId="11" fillId="6" borderId="0" xfId="2" applyFont="1" applyFill="1" applyBorder="1" applyAlignment="1">
      <alignment horizontal="left" wrapText="1"/>
    </xf>
    <xf numFmtId="0" fontId="11" fillId="6" borderId="0" xfId="2" applyNumberFormat="1" applyFont="1" applyFill="1" applyBorder="1" applyAlignment="1">
      <alignment horizontal="left" wrapText="1"/>
    </xf>
    <xf numFmtId="0" fontId="11" fillId="7" borderId="0" xfId="2" applyFont="1" applyFill="1" applyBorder="1" applyAlignment="1">
      <alignment horizontal="left" wrapText="1"/>
    </xf>
    <xf numFmtId="0" fontId="11" fillId="3" borderId="0" xfId="2" applyFont="1" applyFill="1" applyBorder="1" applyAlignment="1">
      <alignment horizontal="left" wrapText="1"/>
    </xf>
    <xf numFmtId="0" fontId="11" fillId="3" borderId="0" xfId="0" applyFont="1" applyFill="1" applyBorder="1"/>
    <xf numFmtId="0" fontId="12" fillId="11" borderId="0" xfId="0" applyFont="1" applyFill="1" applyBorder="1"/>
    <xf numFmtId="0" fontId="12" fillId="11" borderId="0" xfId="2" applyFont="1" applyFill="1" applyBorder="1" applyAlignment="1">
      <alignment wrapText="1"/>
    </xf>
    <xf numFmtId="0" fontId="12" fillId="11" borderId="0" xfId="2" applyFont="1" applyFill="1" applyBorder="1" applyAlignment="1">
      <alignment horizontal="left" wrapText="1"/>
    </xf>
    <xf numFmtId="0" fontId="12" fillId="5" borderId="0" xfId="2" applyFont="1" applyFill="1" applyBorder="1" applyAlignment="1">
      <alignment horizontal="left" wrapText="1"/>
    </xf>
    <xf numFmtId="0" fontId="12" fillId="5" borderId="0" xfId="2" applyFont="1" applyFill="1" applyBorder="1" applyAlignment="1">
      <alignment horizontal="left" vertical="center" wrapText="1"/>
    </xf>
    <xf numFmtId="0" fontId="12" fillId="5" borderId="0" xfId="2" applyFont="1" applyFill="1" applyBorder="1" applyAlignment="1">
      <alignment wrapText="1"/>
    </xf>
    <xf numFmtId="0" fontId="12" fillId="13" borderId="0" xfId="2" applyFont="1" applyFill="1" applyBorder="1" applyAlignment="1">
      <alignment horizontal="left" wrapText="1"/>
    </xf>
    <xf numFmtId="0" fontId="12" fillId="8" borderId="0" xfId="2" applyFont="1" applyFill="1" applyBorder="1" applyAlignment="1">
      <alignment horizontal="left" wrapText="1"/>
    </xf>
    <xf numFmtId="0" fontId="12" fillId="9" borderId="0" xfId="2" applyFont="1" applyFill="1" applyBorder="1" applyAlignment="1">
      <alignment horizontal="left" wrapText="1"/>
    </xf>
    <xf numFmtId="0" fontId="12" fillId="10" borderId="0" xfId="2" applyFont="1" applyFill="1" applyBorder="1" applyAlignment="1">
      <alignment horizontal="left" wrapText="1"/>
    </xf>
    <xf numFmtId="0" fontId="12" fillId="12" borderId="0" xfId="2" applyFont="1" applyFill="1" applyBorder="1" applyAlignment="1">
      <alignment horizontal="left" wrapText="1"/>
    </xf>
    <xf numFmtId="0" fontId="12" fillId="6" borderId="0" xfId="2" applyFont="1" applyFill="1" applyBorder="1" applyAlignment="1">
      <alignment horizontal="left" wrapText="1"/>
    </xf>
    <xf numFmtId="0" fontId="12" fillId="6" borderId="0" xfId="2" applyNumberFormat="1" applyFont="1" applyFill="1" applyBorder="1" applyAlignment="1">
      <alignment horizontal="left" wrapText="1"/>
    </xf>
    <xf numFmtId="0" fontId="12" fillId="7" borderId="0" xfId="2" applyFont="1" applyFill="1" applyBorder="1" applyAlignment="1">
      <alignment horizontal="left" wrapText="1"/>
    </xf>
    <xf numFmtId="0" fontId="12" fillId="4" borderId="0" xfId="2" applyFont="1" applyFill="1" applyBorder="1" applyAlignment="1">
      <alignment horizontal="left" wrapText="1"/>
    </xf>
    <xf numFmtId="164" fontId="0" fillId="0" borderId="0" xfId="0" applyNumberFormat="1" applyFill="1" applyBorder="1" applyAlignment="1">
      <alignment horizontal="left"/>
    </xf>
    <xf numFmtId="0" fontId="11" fillId="14" borderId="0" xfId="2" applyFont="1" applyFill="1" applyBorder="1" applyAlignment="1">
      <alignment horizontal="left" wrapText="1"/>
    </xf>
    <xf numFmtId="0" fontId="14" fillId="14" borderId="0" xfId="1" applyFont="1" applyFill="1" applyBorder="1" applyAlignment="1" applyProtection="1">
      <alignment horizontal="left" wrapText="1"/>
    </xf>
    <xf numFmtId="0" fontId="12" fillId="14" borderId="0" xfId="2" applyFont="1" applyFill="1" applyBorder="1" applyAlignment="1">
      <alignment horizontal="left" wrapText="1"/>
    </xf>
    <xf numFmtId="0" fontId="11" fillId="15" borderId="0" xfId="2" applyFont="1" applyFill="1" applyBorder="1" applyAlignment="1">
      <alignment horizontal="left" wrapText="1"/>
    </xf>
    <xf numFmtId="0" fontId="12" fillId="15" borderId="0" xfId="2" applyFont="1" applyFill="1" applyBorder="1" applyAlignment="1">
      <alignment horizontal="left" wrapText="1"/>
    </xf>
    <xf numFmtId="0" fontId="11" fillId="16" borderId="0" xfId="2" applyFont="1" applyFill="1" applyBorder="1" applyAlignment="1">
      <alignment horizontal="left" wrapText="1"/>
    </xf>
    <xf numFmtId="0" fontId="12" fillId="16" borderId="0" xfId="2" applyFont="1" applyFill="1" applyBorder="1" applyAlignment="1">
      <alignment horizontal="left" wrapText="1"/>
    </xf>
    <xf numFmtId="0" fontId="0" fillId="0" borderId="0" xfId="0" applyNumberFormat="1" applyFill="1" applyBorder="1"/>
    <xf numFmtId="0" fontId="11" fillId="12" borderId="0" xfId="0" applyFont="1" applyFill="1" applyBorder="1" applyAlignment="1">
      <alignment horizontal="left"/>
    </xf>
    <xf numFmtId="0" fontId="12" fillId="12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5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14" fontId="20" fillId="0" borderId="0" xfId="0" applyNumberFormat="1" applyFont="1" applyFill="1" applyBorder="1" applyAlignment="1">
      <alignment horizontal="left"/>
    </xf>
    <xf numFmtId="0" fontId="19" fillId="0" borderId="0" xfId="0" applyFont="1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19" fillId="0" borderId="0" xfId="0" applyNumberFormat="1" applyFont="1" applyFill="1" applyBorder="1"/>
    <xf numFmtId="0" fontId="21" fillId="18" borderId="0" xfId="2" applyFont="1" applyFill="1" applyBorder="1" applyAlignment="1">
      <alignment horizontal="left" wrapText="1"/>
    </xf>
    <xf numFmtId="0" fontId="12" fillId="19" borderId="0" xfId="2" applyFont="1" applyFill="1" applyBorder="1" applyAlignment="1">
      <alignment horizontal="left" wrapText="1"/>
    </xf>
    <xf numFmtId="0" fontId="14" fillId="14" borderId="0" xfId="2" applyFont="1" applyFill="1" applyBorder="1" applyAlignment="1">
      <alignment horizontal="left" wrapText="1"/>
    </xf>
    <xf numFmtId="0" fontId="0" fillId="0" borderId="0" xfId="0" applyFill="1" applyBorder="1" applyAlignment="1">
      <alignment horizontal="left" vertical="center"/>
    </xf>
    <xf numFmtId="0" fontId="11" fillId="5" borderId="0" xfId="1" applyFont="1" applyFill="1" applyBorder="1" applyAlignment="1" applyProtection="1">
      <alignment horizontal="left" wrapText="1"/>
    </xf>
    <xf numFmtId="0" fontId="14" fillId="5" borderId="0" xfId="1" applyFont="1" applyFill="1" applyBorder="1" applyAlignment="1" applyProtection="1">
      <alignment horizontal="left" wrapText="1"/>
    </xf>
    <xf numFmtId="0" fontId="0" fillId="0" borderId="0" xfId="0" applyFill="1" applyBorder="1" applyAlignment="1">
      <alignment horizontal="left" vertical="center"/>
    </xf>
    <xf numFmtId="0" fontId="23" fillId="5" borderId="0" xfId="2" applyFont="1" applyFill="1" applyBorder="1" applyAlignment="1">
      <alignment horizontal="left" wrapText="1"/>
    </xf>
    <xf numFmtId="14" fontId="19" fillId="0" borderId="0" xfId="0" applyNumberFormat="1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/>
    </xf>
    <xf numFmtId="14" fontId="19" fillId="0" borderId="0" xfId="0" applyNumberFormat="1" applyFont="1" applyFill="1" applyBorder="1" applyAlignment="1">
      <alignment horizontal="left"/>
    </xf>
    <xf numFmtId="9" fontId="0" fillId="0" borderId="0" xfId="0" applyNumberForma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1" fontId="19" fillId="0" borderId="0" xfId="0" applyNumberFormat="1" applyFont="1" applyFill="1" applyBorder="1" applyAlignment="1">
      <alignment horizontal="left"/>
    </xf>
    <xf numFmtId="0" fontId="12" fillId="18" borderId="0" xfId="2" applyFont="1" applyFill="1" applyBorder="1" applyAlignment="1">
      <alignment horizontal="left" wrapText="1"/>
    </xf>
    <xf numFmtId="1" fontId="12" fillId="19" borderId="0" xfId="2" applyNumberFormat="1" applyFont="1" applyFill="1" applyBorder="1" applyAlignment="1">
      <alignment horizontal="left" wrapText="1"/>
    </xf>
    <xf numFmtId="2" fontId="12" fillId="19" borderId="0" xfId="2" applyNumberFormat="1" applyFont="1" applyFill="1" applyBorder="1" applyAlignment="1">
      <alignment horizontal="left" wrapText="1"/>
    </xf>
    <xf numFmtId="2" fontId="0" fillId="0" borderId="0" xfId="0" applyNumberFormat="1" applyFill="1" applyBorder="1" applyAlignment="1">
      <alignment horizontal="left"/>
    </xf>
    <xf numFmtId="1" fontId="12" fillId="18" borderId="0" xfId="2" applyNumberFormat="1" applyFont="1" applyFill="1" applyBorder="1" applyAlignment="1">
      <alignment horizontal="left" wrapText="1"/>
    </xf>
    <xf numFmtId="1" fontId="22" fillId="18" borderId="0" xfId="2" applyNumberFormat="1" applyFont="1" applyFill="1" applyBorder="1" applyAlignment="1">
      <alignment horizontal="left" wrapText="1"/>
    </xf>
    <xf numFmtId="1" fontId="21" fillId="18" borderId="0" xfId="2" applyNumberFormat="1" applyFont="1" applyFill="1" applyBorder="1" applyAlignment="1">
      <alignment horizontal="left" wrapText="1"/>
    </xf>
    <xf numFmtId="1" fontId="14" fillId="21" borderId="0" xfId="0" applyNumberFormat="1" applyFont="1" applyFill="1" applyBorder="1" applyAlignment="1">
      <alignment horizontal="left"/>
    </xf>
    <xf numFmtId="1" fontId="7" fillId="21" borderId="0" xfId="0" applyNumberFormat="1" applyFont="1" applyFill="1" applyBorder="1" applyAlignment="1">
      <alignment horizontal="left"/>
    </xf>
    <xf numFmtId="1" fontId="11" fillId="21" borderId="0" xfId="0" applyNumberFormat="1" applyFont="1" applyFill="1" applyBorder="1" applyAlignment="1">
      <alignment horizontal="left"/>
    </xf>
    <xf numFmtId="1" fontId="11" fillId="20" borderId="0" xfId="0" applyNumberFormat="1" applyFont="1" applyFill="1" applyBorder="1" applyAlignment="1">
      <alignment horizontal="center"/>
    </xf>
    <xf numFmtId="1" fontId="7" fillId="2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1" fillId="22" borderId="0" xfId="2" applyFont="1" applyFill="1" applyBorder="1" applyAlignment="1">
      <alignment horizontal="left" wrapText="1"/>
    </xf>
    <xf numFmtId="0" fontId="12" fillId="22" borderId="0" xfId="2" applyFont="1" applyFill="1" applyBorder="1" applyAlignment="1">
      <alignment horizontal="left" wrapText="1"/>
    </xf>
    <xf numFmtId="0" fontId="21" fillId="22" borderId="0" xfId="2" applyFont="1" applyFill="1" applyBorder="1" applyAlignment="1">
      <alignment horizontal="left" wrapText="1"/>
    </xf>
    <xf numFmtId="1" fontId="11" fillId="22" borderId="0" xfId="2" applyNumberFormat="1" applyFont="1" applyFill="1" applyBorder="1" applyAlignment="1">
      <alignment horizontal="left" wrapText="1"/>
    </xf>
    <xf numFmtId="1" fontId="12" fillId="22" borderId="0" xfId="2" applyNumberFormat="1" applyFont="1" applyFill="1" applyBorder="1" applyAlignment="1">
      <alignment horizontal="left" wrapText="1"/>
    </xf>
    <xf numFmtId="0" fontId="21" fillId="23" borderId="0" xfId="2" applyFont="1" applyFill="1" applyBorder="1" applyAlignment="1">
      <alignment horizontal="left" wrapText="1"/>
    </xf>
    <xf numFmtId="1" fontId="14" fillId="19" borderId="0" xfId="2" applyNumberFormat="1" applyFont="1" applyFill="1" applyBorder="1" applyAlignment="1">
      <alignment horizontal="left" wrapText="1"/>
    </xf>
    <xf numFmtId="2" fontId="14" fillId="19" borderId="0" xfId="2" applyNumberFormat="1" applyFont="1" applyFill="1" applyBorder="1" applyAlignment="1">
      <alignment horizontal="left" wrapText="1"/>
    </xf>
    <xf numFmtId="0" fontId="14" fillId="22" borderId="0" xfId="2" applyFont="1" applyFill="1" applyBorder="1" applyAlignment="1">
      <alignment horizontal="left" wrapText="1"/>
    </xf>
    <xf numFmtId="0" fontId="22" fillId="22" borderId="0" xfId="2" applyFont="1" applyFill="1" applyBorder="1" applyAlignment="1">
      <alignment horizontal="left" wrapText="1"/>
    </xf>
    <xf numFmtId="1" fontId="14" fillId="22" borderId="0" xfId="2" applyNumberFormat="1" applyFont="1" applyFill="1" applyBorder="1" applyAlignment="1">
      <alignment horizontal="left" wrapText="1"/>
    </xf>
    <xf numFmtId="0" fontId="14" fillId="19" borderId="0" xfId="2" applyFont="1" applyFill="1" applyBorder="1" applyAlignment="1">
      <alignment horizontal="left" wrapText="1"/>
    </xf>
    <xf numFmtId="1" fontId="11" fillId="19" borderId="0" xfId="2" applyNumberFormat="1" applyFont="1" applyFill="1" applyBorder="1" applyAlignment="1">
      <alignment horizontal="left" wrapText="1"/>
    </xf>
    <xf numFmtId="0" fontId="0" fillId="27" borderId="0" xfId="0" applyFill="1" applyBorder="1" applyAlignment="1">
      <alignment horizontal="left" vertical="center"/>
    </xf>
    <xf numFmtId="14" fontId="11" fillId="22" borderId="0" xfId="2" applyNumberFormat="1" applyFont="1" applyFill="1" applyBorder="1" applyAlignment="1">
      <alignment horizontal="left" wrapText="1"/>
    </xf>
    <xf numFmtId="14" fontId="12" fillId="22" borderId="0" xfId="2" applyNumberFormat="1" applyFont="1" applyFill="1" applyBorder="1" applyAlignment="1">
      <alignment horizontal="left" wrapText="1"/>
    </xf>
    <xf numFmtId="165" fontId="14" fillId="22" borderId="0" xfId="2" applyNumberFormat="1" applyFont="1" applyFill="1" applyBorder="1" applyAlignment="1">
      <alignment horizontal="left" wrapText="1"/>
    </xf>
    <xf numFmtId="165" fontId="12" fillId="22" borderId="0" xfId="2" applyNumberFormat="1" applyFont="1" applyFill="1" applyBorder="1" applyAlignment="1">
      <alignment horizontal="left" wrapText="1"/>
    </xf>
    <xf numFmtId="165" fontId="0" fillId="0" borderId="0" xfId="0" applyNumberFormat="1" applyFill="1" applyBorder="1" applyAlignment="1">
      <alignment horizontal="left"/>
    </xf>
    <xf numFmtId="165" fontId="11" fillId="22" borderId="0" xfId="2" applyNumberFormat="1" applyFont="1" applyFill="1" applyBorder="1" applyAlignment="1">
      <alignment horizontal="left" wrapText="1"/>
    </xf>
    <xf numFmtId="0" fontId="11" fillId="12" borderId="0" xfId="0" applyFont="1" applyFill="1" applyBorder="1" applyAlignment="1">
      <alignment horizontal="left" wrapText="1"/>
    </xf>
    <xf numFmtId="1" fontId="14" fillId="28" borderId="0" xfId="2" applyNumberFormat="1" applyFont="1" applyFill="1" applyBorder="1" applyAlignment="1">
      <alignment horizontal="left" wrapText="1"/>
    </xf>
    <xf numFmtId="2" fontId="14" fillId="28" borderId="0" xfId="2" applyNumberFormat="1" applyFont="1" applyFill="1" applyBorder="1" applyAlignment="1">
      <alignment horizontal="left" wrapText="1"/>
    </xf>
    <xf numFmtId="1" fontId="11" fillId="28" borderId="0" xfId="2" applyNumberFormat="1" applyFont="1" applyFill="1" applyBorder="1" applyAlignment="1">
      <alignment horizontal="left" wrapText="1"/>
    </xf>
    <xf numFmtId="0" fontId="11" fillId="28" borderId="0" xfId="2" applyFont="1" applyFill="1" applyBorder="1" applyAlignment="1">
      <alignment horizontal="left" wrapText="1"/>
    </xf>
    <xf numFmtId="0" fontId="14" fillId="28" borderId="0" xfId="2" applyFont="1" applyFill="1" applyBorder="1" applyAlignment="1">
      <alignment horizontal="left" wrapText="1"/>
    </xf>
    <xf numFmtId="14" fontId="0" fillId="10" borderId="0" xfId="0" applyNumberFormat="1" applyFill="1" applyBorder="1" applyAlignment="1">
      <alignment horizontal="left"/>
    </xf>
    <xf numFmtId="14" fontId="0" fillId="0" borderId="0" xfId="0" applyNumberFormat="1" applyFill="1" applyAlignment="1">
      <alignment horizontal="left"/>
    </xf>
    <xf numFmtId="165" fontId="11" fillId="28" borderId="0" xfId="2" applyNumberFormat="1" applyFont="1" applyFill="1" applyBorder="1" applyAlignment="1">
      <alignment horizontal="left" wrapText="1"/>
    </xf>
    <xf numFmtId="0" fontId="0" fillId="10" borderId="0" xfId="0" applyFill="1" applyBorder="1" applyAlignment="1">
      <alignment horizontal="left"/>
    </xf>
    <xf numFmtId="1" fontId="0" fillId="17" borderId="0" xfId="0" applyNumberFormat="1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  <xf numFmtId="14" fontId="0" fillId="0" borderId="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17" fontId="0" fillId="0" borderId="0" xfId="0" applyNumberFormat="1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19" fillId="0" borderId="0" xfId="0" applyFont="1" applyFill="1" applyBorder="1" applyAlignment="1">
      <alignment horizontal="left"/>
    </xf>
    <xf numFmtId="9" fontId="0" fillId="0" borderId="0" xfId="0" applyNumberFormat="1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0" fontId="0" fillId="17" borderId="0" xfId="0" applyFill="1" applyBorder="1"/>
    <xf numFmtId="0" fontId="27" fillId="17" borderId="0" xfId="0" applyFont="1" applyFill="1" applyBorder="1"/>
    <xf numFmtId="0" fontId="0" fillId="0" borderId="0" xfId="0" applyFont="1" applyFill="1" applyBorder="1" applyAlignment="1">
      <alignment horizontal="left"/>
    </xf>
    <xf numFmtId="14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0" fillId="29" borderId="0" xfId="0" applyFill="1" applyBorder="1" applyAlignment="1">
      <alignment horizontal="left" vertical="center"/>
    </xf>
    <xf numFmtId="0" fontId="0" fillId="30" borderId="0" xfId="0" applyFill="1" applyBorder="1"/>
    <xf numFmtId="0" fontId="0" fillId="31" borderId="0" xfId="0" applyFill="1" applyBorder="1"/>
    <xf numFmtId="0" fontId="0" fillId="32" borderId="0" xfId="0" applyFill="1" applyBorder="1"/>
    <xf numFmtId="0" fontId="0" fillId="33" borderId="0" xfId="0" applyFill="1" applyBorder="1"/>
    <xf numFmtId="0" fontId="0" fillId="11" borderId="0" xfId="0" applyNumberFormat="1" applyFill="1" applyBorder="1"/>
    <xf numFmtId="0" fontId="0" fillId="11" borderId="0" xfId="0" applyFill="1" applyBorder="1"/>
    <xf numFmtId="16" fontId="0" fillId="11" borderId="0" xfId="0" applyNumberFormat="1" applyFill="1" applyBorder="1"/>
    <xf numFmtId="0" fontId="0" fillId="34" borderId="0" xfId="0" applyFill="1" applyBorder="1"/>
    <xf numFmtId="0" fontId="2" fillId="0" borderId="3" xfId="4" applyFont="1" applyFill="1" applyBorder="1" applyAlignment="1">
      <alignment wrapText="1"/>
    </xf>
    <xf numFmtId="0" fontId="2" fillId="0" borderId="0" xfId="4" applyFont="1" applyFill="1" applyBorder="1" applyAlignment="1">
      <alignment wrapText="1"/>
    </xf>
    <xf numFmtId="0" fontId="2" fillId="31" borderId="3" xfId="4" applyFont="1" applyFill="1" applyBorder="1" applyAlignment="1">
      <alignment wrapText="1"/>
    </xf>
    <xf numFmtId="0" fontId="2" fillId="33" borderId="3" xfId="4" applyFont="1" applyFill="1" applyBorder="1" applyAlignment="1">
      <alignment wrapText="1"/>
    </xf>
    <xf numFmtId="0" fontId="2" fillId="30" borderId="3" xfId="4" applyFont="1" applyFill="1" applyBorder="1" applyAlignment="1">
      <alignment wrapText="1"/>
    </xf>
    <xf numFmtId="0" fontId="2" fillId="25" borderId="3" xfId="4" applyFont="1" applyFill="1" applyBorder="1" applyAlignment="1">
      <alignment wrapText="1"/>
    </xf>
    <xf numFmtId="0" fontId="0" fillId="32" borderId="0" xfId="0" applyFill="1"/>
    <xf numFmtId="0" fontId="2" fillId="36" borderId="3" xfId="4" applyFont="1" applyFill="1" applyBorder="1" applyAlignment="1">
      <alignment wrapText="1"/>
    </xf>
    <xf numFmtId="0" fontId="2" fillId="37" borderId="3" xfId="4" applyFont="1" applyFill="1" applyBorder="1" applyAlignment="1">
      <alignment wrapText="1"/>
    </xf>
    <xf numFmtId="0" fontId="2" fillId="38" borderId="3" xfId="4" applyFont="1" applyFill="1" applyBorder="1" applyAlignment="1">
      <alignment wrapText="1"/>
    </xf>
    <xf numFmtId="0" fontId="0" fillId="39" borderId="0" xfId="0" applyFill="1" applyBorder="1"/>
    <xf numFmtId="0" fontId="0" fillId="40" borderId="0" xfId="0" applyFill="1" applyBorder="1"/>
    <xf numFmtId="0" fontId="2" fillId="2" borderId="4" xfId="4" applyFont="1" applyFill="1" applyBorder="1" applyAlignment="1">
      <alignment horizontal="center"/>
    </xf>
    <xf numFmtId="0" fontId="2" fillId="0" borderId="0" xfId="4" applyFont="1" applyFill="1" applyBorder="1" applyAlignment="1">
      <alignment horizontal="center"/>
    </xf>
    <xf numFmtId="0" fontId="2" fillId="0" borderId="7" xfId="4" applyFont="1" applyFill="1" applyBorder="1" applyAlignment="1">
      <alignment horizontal="right" wrapText="1"/>
    </xf>
    <xf numFmtId="0" fontId="2" fillId="0" borderId="8" xfId="4" applyFont="1" applyFill="1" applyBorder="1" applyAlignment="1">
      <alignment horizontal="right" wrapText="1"/>
    </xf>
    <xf numFmtId="0" fontId="2" fillId="0" borderId="5" xfId="4" applyFont="1" applyFill="1" applyBorder="1" applyAlignment="1">
      <alignment wrapText="1"/>
    </xf>
    <xf numFmtId="0" fontId="2" fillId="35" borderId="6" xfId="4" applyFont="1" applyFill="1" applyBorder="1" applyAlignment="1">
      <alignment horizontal="center"/>
    </xf>
    <xf numFmtId="0" fontId="2" fillId="32" borderId="6" xfId="4" applyFont="1" applyFill="1" applyBorder="1" applyAlignment="1">
      <alignment wrapText="1"/>
    </xf>
    <xf numFmtId="0" fontId="2" fillId="0" borderId="9" xfId="4" applyFont="1" applyFill="1" applyBorder="1" applyAlignment="1">
      <alignment wrapText="1"/>
    </xf>
    <xf numFmtId="0" fontId="2" fillId="32" borderId="0" xfId="4" applyFont="1" applyFill="1" applyBorder="1" applyAlignment="1"/>
    <xf numFmtId="0" fontId="2" fillId="32" borderId="0" xfId="4" applyFont="1" applyFill="1" applyBorder="1" applyAlignment="1">
      <alignment horizontal="left"/>
    </xf>
    <xf numFmtId="0" fontId="2" fillId="32" borderId="1" xfId="3" applyFont="1" applyFill="1" applyBorder="1" applyAlignment="1">
      <alignment wrapText="1"/>
    </xf>
    <xf numFmtId="0" fontId="2" fillId="41" borderId="1" xfId="3" applyFont="1" applyFill="1" applyBorder="1" applyAlignment="1">
      <alignment wrapText="1"/>
    </xf>
    <xf numFmtId="0" fontId="0" fillId="32" borderId="0" xfId="0" applyFill="1" applyBorder="1" applyAlignment="1">
      <alignment horizontal="left" vertical="center"/>
    </xf>
    <xf numFmtId="0" fontId="0" fillId="34" borderId="0" xfId="0" applyFill="1" applyBorder="1" applyAlignment="1">
      <alignment horizontal="left" vertical="center"/>
    </xf>
    <xf numFmtId="0" fontId="12" fillId="25" borderId="0" xfId="2" applyFont="1" applyFill="1" applyBorder="1" applyAlignment="1">
      <alignment wrapText="1"/>
    </xf>
    <xf numFmtId="0" fontId="12" fillId="25" borderId="0" xfId="2" applyFont="1" applyFill="1" applyBorder="1" applyAlignment="1">
      <alignment horizontal="left" wrapText="1"/>
    </xf>
    <xf numFmtId="0" fontId="12" fillId="25" borderId="0" xfId="2" applyFont="1" applyFill="1" applyBorder="1" applyAlignment="1">
      <alignment horizontal="left" vertical="center" wrapText="1"/>
    </xf>
    <xf numFmtId="0" fontId="23" fillId="25" borderId="0" xfId="2" applyFont="1" applyFill="1" applyBorder="1" applyAlignment="1">
      <alignment horizontal="left" wrapText="1"/>
    </xf>
    <xf numFmtId="1" fontId="12" fillId="25" borderId="0" xfId="2" applyNumberFormat="1" applyFont="1" applyFill="1" applyBorder="1" applyAlignment="1">
      <alignment horizontal="left" wrapText="1"/>
    </xf>
    <xf numFmtId="2" fontId="12" fillId="25" borderId="0" xfId="2" applyNumberFormat="1" applyFont="1" applyFill="1" applyBorder="1" applyAlignment="1">
      <alignment horizontal="left" wrapText="1"/>
    </xf>
    <xf numFmtId="165" fontId="12" fillId="25" borderId="0" xfId="2" applyNumberFormat="1" applyFont="1" applyFill="1" applyBorder="1" applyAlignment="1">
      <alignment horizontal="left" wrapText="1"/>
    </xf>
    <xf numFmtId="1" fontId="21" fillId="25" borderId="0" xfId="2" applyNumberFormat="1" applyFont="1" applyFill="1" applyBorder="1" applyAlignment="1">
      <alignment horizontal="left" wrapText="1"/>
    </xf>
    <xf numFmtId="0" fontId="21" fillId="25" borderId="0" xfId="2" applyFont="1" applyFill="1" applyBorder="1" applyAlignment="1">
      <alignment horizontal="left" wrapText="1"/>
    </xf>
    <xf numFmtId="14" fontId="12" fillId="25" borderId="0" xfId="2" applyNumberFormat="1" applyFont="1" applyFill="1" applyBorder="1" applyAlignment="1">
      <alignment horizontal="left" wrapText="1"/>
    </xf>
    <xf numFmtId="0" fontId="12" fillId="25" borderId="0" xfId="0" applyFont="1" applyFill="1" applyBorder="1" applyAlignment="1">
      <alignment wrapText="1"/>
    </xf>
    <xf numFmtId="0" fontId="12" fillId="25" borderId="0" xfId="0" applyFont="1" applyFill="1" applyBorder="1" applyAlignment="1">
      <alignment horizontal="left"/>
    </xf>
    <xf numFmtId="0" fontId="12" fillId="25" borderId="0" xfId="2" applyNumberFormat="1" applyFont="1" applyFill="1" applyBorder="1" applyAlignment="1">
      <alignment horizontal="left" wrapText="1"/>
    </xf>
    <xf numFmtId="0" fontId="7" fillId="25" borderId="0" xfId="0" applyFont="1" applyFill="1" applyBorder="1"/>
    <xf numFmtId="1" fontId="7" fillId="25" borderId="0" xfId="0" applyNumberFormat="1" applyFont="1" applyFill="1" applyBorder="1" applyAlignment="1">
      <alignment horizontal="center"/>
    </xf>
    <xf numFmtId="1" fontId="7" fillId="25" borderId="0" xfId="0" applyNumberFormat="1" applyFont="1" applyFill="1" applyBorder="1" applyAlignment="1">
      <alignment horizontal="left"/>
    </xf>
    <xf numFmtId="0" fontId="11" fillId="25" borderId="0" xfId="0" applyFont="1" applyFill="1" applyBorder="1"/>
    <xf numFmtId="14" fontId="27" fillId="17" borderId="0" xfId="0" applyNumberFormat="1" applyFont="1" applyFill="1" applyBorder="1" applyAlignment="1">
      <alignment horizontal="left" vertical="center"/>
    </xf>
    <xf numFmtId="0" fontId="27" fillId="17" borderId="0" xfId="0" applyNumberFormat="1" applyFont="1" applyFill="1" applyBorder="1"/>
    <xf numFmtId="0" fontId="27" fillId="17" borderId="0" xfId="0" applyFont="1" applyFill="1" applyBorder="1" applyAlignment="1">
      <alignment horizontal="left" vertical="center"/>
    </xf>
    <xf numFmtId="0" fontId="27" fillId="17" borderId="0" xfId="0" applyFont="1" applyFill="1" applyBorder="1" applyAlignment="1">
      <alignment horizontal="left"/>
    </xf>
    <xf numFmtId="1" fontId="27" fillId="17" borderId="0" xfId="0" applyNumberFormat="1" applyFont="1" applyFill="1" applyBorder="1" applyAlignment="1">
      <alignment horizontal="left"/>
    </xf>
    <xf numFmtId="2" fontId="27" fillId="17" borderId="0" xfId="0" applyNumberFormat="1" applyFont="1" applyFill="1" applyBorder="1" applyAlignment="1">
      <alignment horizontal="left"/>
    </xf>
    <xf numFmtId="165" fontId="27" fillId="17" borderId="0" xfId="0" applyNumberFormat="1" applyFont="1" applyFill="1" applyBorder="1" applyAlignment="1">
      <alignment horizontal="left"/>
    </xf>
    <xf numFmtId="14" fontId="27" fillId="17" borderId="0" xfId="0" applyNumberFormat="1" applyFont="1" applyFill="1" applyBorder="1" applyAlignment="1">
      <alignment horizontal="left"/>
    </xf>
    <xf numFmtId="0" fontId="27" fillId="17" borderId="0" xfId="0" applyFont="1" applyFill="1"/>
    <xf numFmtId="0" fontId="27" fillId="17" borderId="0" xfId="0" applyFont="1" applyFill="1" applyAlignment="1">
      <alignment horizontal="left"/>
    </xf>
    <xf numFmtId="0" fontId="27" fillId="17" borderId="0" xfId="0" applyNumberFormat="1" applyFont="1" applyFill="1" applyBorder="1" applyAlignment="1">
      <alignment horizontal="left"/>
    </xf>
    <xf numFmtId="1" fontId="27" fillId="17" borderId="0" xfId="0" applyNumberFormat="1" applyFont="1" applyFill="1" applyBorder="1" applyAlignment="1">
      <alignment horizontal="center"/>
    </xf>
    <xf numFmtId="14" fontId="0" fillId="32" borderId="0" xfId="0" applyNumberFormat="1" applyFill="1" applyBorder="1" applyAlignment="1">
      <alignment horizontal="left" vertical="center"/>
    </xf>
    <xf numFmtId="0" fontId="0" fillId="32" borderId="0" xfId="0" applyFill="1" applyBorder="1" applyAlignment="1">
      <alignment horizontal="left"/>
    </xf>
    <xf numFmtId="1" fontId="0" fillId="32" borderId="0" xfId="0" applyNumberFormat="1" applyFill="1" applyBorder="1" applyAlignment="1">
      <alignment horizontal="left"/>
    </xf>
    <xf numFmtId="2" fontId="0" fillId="32" borderId="0" xfId="0" applyNumberFormat="1" applyFill="1" applyBorder="1" applyAlignment="1">
      <alignment horizontal="left"/>
    </xf>
    <xf numFmtId="165" fontId="0" fillId="32" borderId="0" xfId="0" applyNumberFormat="1" applyFill="1" applyBorder="1" applyAlignment="1">
      <alignment horizontal="left"/>
    </xf>
    <xf numFmtId="14" fontId="0" fillId="32" borderId="0" xfId="0" applyNumberFormat="1" applyFill="1" applyBorder="1" applyAlignment="1">
      <alignment horizontal="left"/>
    </xf>
    <xf numFmtId="0" fontId="0" fillId="32" borderId="0" xfId="0" applyFill="1" applyAlignment="1">
      <alignment horizontal="left"/>
    </xf>
    <xf numFmtId="0" fontId="0" fillId="32" borderId="0" xfId="0" applyNumberFormat="1" applyFill="1" applyBorder="1" applyAlignment="1">
      <alignment horizontal="left"/>
    </xf>
    <xf numFmtId="1" fontId="0" fillId="32" borderId="0" xfId="0" applyNumberFormat="1" applyFill="1" applyBorder="1" applyAlignment="1">
      <alignment horizontal="center"/>
    </xf>
    <xf numFmtId="0" fontId="27" fillId="26" borderId="0" xfId="0" applyFont="1" applyFill="1" applyBorder="1"/>
    <xf numFmtId="14" fontId="27" fillId="26" borderId="0" xfId="0" applyNumberFormat="1" applyFont="1" applyFill="1" applyBorder="1" applyAlignment="1">
      <alignment horizontal="left" vertical="center"/>
    </xf>
    <xf numFmtId="0" fontId="27" fillId="26" borderId="0" xfId="0" applyNumberFormat="1" applyFont="1" applyFill="1" applyBorder="1"/>
    <xf numFmtId="0" fontId="27" fillId="26" borderId="0" xfId="0" applyFont="1" applyFill="1" applyBorder="1" applyAlignment="1">
      <alignment horizontal="left" vertical="center"/>
    </xf>
    <xf numFmtId="0" fontId="27" fillId="26" borderId="0" xfId="0" applyFont="1" applyFill="1" applyBorder="1" applyAlignment="1">
      <alignment horizontal="left"/>
    </xf>
    <xf numFmtId="1" fontId="27" fillId="26" borderId="0" xfId="0" applyNumberFormat="1" applyFont="1" applyFill="1" applyBorder="1" applyAlignment="1">
      <alignment horizontal="left"/>
    </xf>
    <xf numFmtId="2" fontId="27" fillId="26" borderId="0" xfId="0" applyNumberFormat="1" applyFont="1" applyFill="1" applyBorder="1" applyAlignment="1">
      <alignment horizontal="left"/>
    </xf>
    <xf numFmtId="165" fontId="27" fillId="26" borderId="0" xfId="0" applyNumberFormat="1" applyFont="1" applyFill="1" applyBorder="1" applyAlignment="1">
      <alignment horizontal="left"/>
    </xf>
    <xf numFmtId="14" fontId="27" fillId="26" borderId="0" xfId="0" applyNumberFormat="1" applyFont="1" applyFill="1" applyBorder="1" applyAlignment="1">
      <alignment horizontal="left"/>
    </xf>
    <xf numFmtId="0" fontId="27" fillId="26" borderId="0" xfId="0" applyFont="1" applyFill="1"/>
    <xf numFmtId="0" fontId="27" fillId="26" borderId="0" xfId="0" applyFont="1" applyFill="1" applyAlignment="1">
      <alignment horizontal="left"/>
    </xf>
    <xf numFmtId="0" fontId="27" fillId="26" borderId="0" xfId="0" applyNumberFormat="1" applyFont="1" applyFill="1" applyBorder="1" applyAlignment="1">
      <alignment horizontal="left"/>
    </xf>
    <xf numFmtId="1" fontId="27" fillId="26" borderId="0" xfId="0" applyNumberFormat="1" applyFont="1" applyFill="1" applyBorder="1" applyAlignment="1">
      <alignment horizontal="center"/>
    </xf>
    <xf numFmtId="0" fontId="27" fillId="33" borderId="0" xfId="0" applyFont="1" applyFill="1" applyBorder="1"/>
    <xf numFmtId="14" fontId="27" fillId="33" borderId="0" xfId="0" applyNumberFormat="1" applyFont="1" applyFill="1" applyBorder="1" applyAlignment="1">
      <alignment horizontal="left" vertical="center"/>
    </xf>
    <xf numFmtId="0" fontId="27" fillId="33" borderId="0" xfId="0" applyNumberFormat="1" applyFont="1" applyFill="1" applyBorder="1"/>
    <xf numFmtId="0" fontId="27" fillId="33" borderId="0" xfId="0" applyFont="1" applyFill="1" applyBorder="1" applyAlignment="1">
      <alignment horizontal="left" vertical="center"/>
    </xf>
    <xf numFmtId="0" fontId="27" fillId="33" borderId="0" xfId="0" applyFont="1" applyFill="1" applyBorder="1" applyAlignment="1">
      <alignment horizontal="left"/>
    </xf>
    <xf numFmtId="9" fontId="27" fillId="33" borderId="0" xfId="0" applyNumberFormat="1" applyFont="1" applyFill="1" applyBorder="1" applyAlignment="1">
      <alignment horizontal="left"/>
    </xf>
    <xf numFmtId="1" fontId="27" fillId="33" borderId="0" xfId="0" applyNumberFormat="1" applyFont="1" applyFill="1" applyBorder="1" applyAlignment="1">
      <alignment horizontal="left"/>
    </xf>
    <xf numFmtId="2" fontId="27" fillId="33" borderId="0" xfId="0" applyNumberFormat="1" applyFont="1" applyFill="1" applyBorder="1" applyAlignment="1">
      <alignment horizontal="left"/>
    </xf>
    <xf numFmtId="165" fontId="27" fillId="33" borderId="0" xfId="0" applyNumberFormat="1" applyFont="1" applyFill="1" applyBorder="1" applyAlignment="1">
      <alignment horizontal="left"/>
    </xf>
    <xf numFmtId="14" fontId="27" fillId="33" borderId="0" xfId="0" applyNumberFormat="1" applyFont="1" applyFill="1" applyBorder="1" applyAlignment="1">
      <alignment horizontal="left"/>
    </xf>
    <xf numFmtId="17" fontId="27" fillId="33" borderId="0" xfId="0" applyNumberFormat="1" applyFont="1" applyFill="1" applyBorder="1" applyAlignment="1">
      <alignment horizontal="left"/>
    </xf>
    <xf numFmtId="0" fontId="27" fillId="33" borderId="0" xfId="0" applyFont="1" applyFill="1"/>
    <xf numFmtId="0" fontId="27" fillId="33" borderId="0" xfId="0" applyFont="1" applyFill="1" applyAlignment="1">
      <alignment horizontal="left"/>
    </xf>
    <xf numFmtId="0" fontId="27" fillId="33" borderId="0" xfId="0" applyNumberFormat="1" applyFont="1" applyFill="1" applyBorder="1" applyAlignment="1">
      <alignment horizontal="left"/>
    </xf>
    <xf numFmtId="1" fontId="27" fillId="33" borderId="0" xfId="0" applyNumberFormat="1" applyFont="1" applyFill="1" applyBorder="1" applyAlignment="1">
      <alignment horizontal="center"/>
    </xf>
    <xf numFmtId="164" fontId="0" fillId="32" borderId="0" xfId="0" applyNumberFormat="1" applyFill="1" applyBorder="1" applyAlignment="1">
      <alignment horizontal="left"/>
    </xf>
    <xf numFmtId="0" fontId="28" fillId="32" borderId="0" xfId="0" applyFont="1" applyFill="1" applyBorder="1"/>
    <xf numFmtId="0" fontId="0" fillId="0" borderId="0" xfId="0" applyFont="1" applyFill="1" applyBorder="1"/>
    <xf numFmtId="14" fontId="0" fillId="0" borderId="0" xfId="0" applyNumberFormat="1" applyFont="1" applyFill="1" applyBorder="1" applyAlignment="1">
      <alignment horizontal="left" vertical="center"/>
    </xf>
    <xf numFmtId="0" fontId="0" fillId="0" borderId="0" xfId="0" applyNumberFormat="1" applyFont="1" applyFill="1" applyBorder="1"/>
    <xf numFmtId="0" fontId="0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left"/>
    </xf>
    <xf numFmtId="165" fontId="0" fillId="0" borderId="0" xfId="0" applyNumberFormat="1" applyFont="1" applyFill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Border="1" applyAlignment="1">
      <alignment horizontal="center"/>
    </xf>
    <xf numFmtId="0" fontId="0" fillId="30" borderId="0" xfId="0" applyFont="1" applyFill="1" applyBorder="1"/>
    <xf numFmtId="0" fontId="11" fillId="24" borderId="0" xfId="2" applyFont="1" applyFill="1" applyBorder="1" applyAlignment="1">
      <alignment wrapText="1"/>
    </xf>
    <xf numFmtId="0" fontId="12" fillId="24" borderId="0" xfId="2" applyFont="1" applyFill="1" applyBorder="1" applyAlignment="1">
      <alignment wrapText="1"/>
    </xf>
    <xf numFmtId="0" fontId="29" fillId="0" borderId="0" xfId="0" applyFont="1" applyFill="1" applyBorder="1" applyAlignment="1">
      <alignment horizontal="left"/>
    </xf>
    <xf numFmtId="14" fontId="0" fillId="0" borderId="0" xfId="0" applyNumberFormat="1" applyAlignment="1">
      <alignment horizontal="left"/>
    </xf>
    <xf numFmtId="0" fontId="0" fillId="30" borderId="0" xfId="0" applyFont="1" applyFill="1"/>
    <xf numFmtId="16" fontId="0" fillId="0" borderId="0" xfId="0" applyNumberFormat="1" applyFill="1" applyBorder="1" applyAlignment="1">
      <alignment horizontal="left"/>
    </xf>
    <xf numFmtId="14" fontId="0" fillId="0" borderId="0" xfId="0" applyNumberFormat="1"/>
    <xf numFmtId="9" fontId="0" fillId="0" borderId="0" xfId="0" applyNumberFormat="1"/>
    <xf numFmtId="17" fontId="0" fillId="0" borderId="0" xfId="0" applyNumberFormat="1"/>
    <xf numFmtId="9" fontId="0" fillId="0" borderId="0" xfId="0" applyNumberFormat="1" applyAlignment="1">
      <alignment horizontal="left"/>
    </xf>
    <xf numFmtId="1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1" fontId="7" fillId="0" borderId="0" xfId="0" applyNumberFormat="1" applyFont="1" applyFill="1" applyBorder="1" applyAlignment="1">
      <alignment horizontal="left"/>
    </xf>
    <xf numFmtId="3" fontId="0" fillId="0" borderId="0" xfId="0" applyNumberFormat="1" applyFill="1" applyAlignment="1">
      <alignment horizontal="left"/>
    </xf>
    <xf numFmtId="17" fontId="0" fillId="0" borderId="0" xfId="0" applyNumberFormat="1" applyFill="1" applyAlignment="1">
      <alignment horizontal="left"/>
    </xf>
    <xf numFmtId="17" fontId="0" fillId="0" borderId="0" xfId="0" applyNumberFormat="1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1" fontId="30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0" fillId="24" borderId="0" xfId="0" applyFill="1" applyBorder="1"/>
    <xf numFmtId="0" fontId="0" fillId="0" borderId="0" xfId="0" applyFill="1" applyBorder="1" applyAlignment="1">
      <alignment horizontal="center"/>
    </xf>
    <xf numFmtId="1" fontId="11" fillId="42" borderId="0" xfId="2" applyNumberFormat="1" applyFont="1" applyFill="1" applyBorder="1" applyAlignment="1">
      <alignment horizontal="center" wrapText="1"/>
    </xf>
    <xf numFmtId="0" fontId="0" fillId="0" borderId="0" xfId="0" applyNumberForma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0" applyNumberFormat="1" applyFont="1" applyFill="1" applyBorder="1" applyAlignment="1">
      <alignment horizontal="center"/>
    </xf>
    <xf numFmtId="1" fontId="31" fillId="0" borderId="0" xfId="7" applyNumberFormat="1" applyFill="1" applyBorder="1" applyAlignment="1">
      <alignment horizontal="center" vertical="center"/>
    </xf>
    <xf numFmtId="1" fontId="31" fillId="0" borderId="0" xfId="7" applyNumberFormat="1" applyFont="1" applyFill="1" applyBorder="1" applyAlignment="1">
      <alignment horizontal="center" vertical="center"/>
    </xf>
    <xf numFmtId="1" fontId="31" fillId="0" borderId="0" xfId="8" applyNumberFormat="1" applyFill="1" applyBorder="1" applyAlignment="1">
      <alignment horizontal="center" vertical="center"/>
    </xf>
    <xf numFmtId="1" fontId="31" fillId="0" borderId="0" xfId="8" applyNumberFormat="1" applyFont="1" applyFill="1" applyBorder="1" applyAlignment="1">
      <alignment horizontal="center" vertical="center"/>
    </xf>
    <xf numFmtId="1" fontId="31" fillId="0" borderId="0" xfId="8" applyNumberFormat="1" applyFill="1" applyAlignment="1">
      <alignment horizontal="center" vertical="center"/>
    </xf>
    <xf numFmtId="1" fontId="31" fillId="0" borderId="0" xfId="8" applyNumberFormat="1" applyFont="1" applyFill="1" applyAlignment="1">
      <alignment horizontal="center"/>
    </xf>
    <xf numFmtId="1" fontId="31" fillId="0" borderId="0" xfId="8" applyNumberFormat="1" applyFont="1" applyFill="1" applyAlignment="1">
      <alignment horizontal="center" vertical="center"/>
    </xf>
    <xf numFmtId="0" fontId="0" fillId="43" borderId="0" xfId="0" applyFill="1" applyBorder="1" applyAlignment="1">
      <alignment horizontal="left" vertical="center"/>
    </xf>
    <xf numFmtId="0" fontId="0" fillId="43" borderId="0" xfId="0" applyFill="1" applyBorder="1" applyAlignment="1">
      <alignment horizontal="left"/>
    </xf>
    <xf numFmtId="1" fontId="0" fillId="0" borderId="0" xfId="0" applyNumberFormat="1" applyFill="1" applyBorder="1" applyAlignment="1">
      <alignment horizontal="left" vertical="center"/>
    </xf>
    <xf numFmtId="1" fontId="14" fillId="17" borderId="0" xfId="0" applyNumberFormat="1" applyFont="1" applyFill="1" applyBorder="1" applyAlignment="1">
      <alignment horizontal="left"/>
    </xf>
    <xf numFmtId="0" fontId="0" fillId="41" borderId="0" xfId="0" applyFill="1" applyBorder="1"/>
    <xf numFmtId="165" fontId="0" fillId="0" borderId="0" xfId="0" applyNumberFormat="1" applyFill="1" applyBorder="1" applyAlignment="1">
      <alignment horizontal="center"/>
    </xf>
    <xf numFmtId="0" fontId="11" fillId="44" borderId="0" xfId="2" applyFont="1" applyFill="1" applyBorder="1" applyAlignment="1">
      <alignment horizontal="left" wrapText="1"/>
    </xf>
    <xf numFmtId="1" fontId="11" fillId="44" borderId="0" xfId="0" applyNumberFormat="1" applyFont="1" applyFill="1" applyBorder="1" applyAlignment="1">
      <alignment horizontal="center"/>
    </xf>
    <xf numFmtId="165" fontId="11" fillId="45" borderId="0" xfId="2" applyNumberFormat="1" applyFont="1" applyFill="1" applyBorder="1" applyAlignment="1">
      <alignment horizontal="left" wrapText="1"/>
    </xf>
    <xf numFmtId="1" fontId="11" fillId="45" borderId="0" xfId="0" applyNumberFormat="1" applyFont="1" applyFill="1" applyBorder="1" applyAlignment="1">
      <alignment horizontal="center"/>
    </xf>
    <xf numFmtId="0" fontId="0" fillId="45" borderId="0" xfId="0" applyFill="1" applyBorder="1"/>
    <xf numFmtId="165" fontId="11" fillId="46" borderId="0" xfId="2" applyNumberFormat="1" applyFont="1" applyFill="1" applyBorder="1" applyAlignment="1">
      <alignment horizontal="left" wrapText="1"/>
    </xf>
    <xf numFmtId="0" fontId="7" fillId="4" borderId="11" xfId="0" applyFont="1" applyFill="1" applyBorder="1"/>
    <xf numFmtId="1" fontId="12" fillId="42" borderId="11" xfId="2" applyNumberFormat="1" applyFont="1" applyFill="1" applyBorder="1" applyAlignment="1">
      <alignment horizontal="center" wrapText="1"/>
    </xf>
    <xf numFmtId="0" fontId="12" fillId="8" borderId="11" xfId="2" applyFont="1" applyFill="1" applyBorder="1" applyAlignment="1">
      <alignment horizontal="left" wrapText="1"/>
    </xf>
    <xf numFmtId="165" fontId="12" fillId="45" borderId="11" xfId="2" applyNumberFormat="1" applyFont="1" applyFill="1" applyBorder="1" applyAlignment="1">
      <alignment horizontal="left" wrapText="1"/>
    </xf>
    <xf numFmtId="1" fontId="7" fillId="45" borderId="11" xfId="0" applyNumberFormat="1" applyFont="1" applyFill="1" applyBorder="1" applyAlignment="1">
      <alignment horizontal="center"/>
    </xf>
    <xf numFmtId="165" fontId="12" fillId="46" borderId="11" xfId="2" applyNumberFormat="1" applyFont="1" applyFill="1" applyBorder="1" applyAlignment="1">
      <alignment horizontal="left" wrapText="1"/>
    </xf>
    <xf numFmtId="0" fontId="12" fillId="9" borderId="11" xfId="2" applyFont="1" applyFill="1" applyBorder="1" applyAlignment="1">
      <alignment horizontal="left" wrapText="1"/>
    </xf>
    <xf numFmtId="0" fontId="12" fillId="10" borderId="11" xfId="2" applyFont="1" applyFill="1" applyBorder="1" applyAlignment="1">
      <alignment horizontal="left" wrapText="1"/>
    </xf>
    <xf numFmtId="0" fontId="12" fillId="12" borderId="11" xfId="2" applyFont="1" applyFill="1" applyBorder="1" applyAlignment="1">
      <alignment horizontal="left" wrapText="1"/>
    </xf>
    <xf numFmtId="0" fontId="12" fillId="6" borderId="11" xfId="2" applyFont="1" applyFill="1" applyBorder="1" applyAlignment="1">
      <alignment horizontal="left" wrapText="1"/>
    </xf>
    <xf numFmtId="0" fontId="12" fillId="13" borderId="11" xfId="2" applyFont="1" applyFill="1" applyBorder="1" applyAlignment="1">
      <alignment horizontal="left" wrapText="1"/>
    </xf>
    <xf numFmtId="0" fontId="12" fillId="7" borderId="11" xfId="2" applyFont="1" applyFill="1" applyBorder="1" applyAlignment="1">
      <alignment horizontal="left" wrapText="1"/>
    </xf>
    <xf numFmtId="0" fontId="12" fillId="15" borderId="11" xfId="2" applyFont="1" applyFill="1" applyBorder="1" applyAlignment="1">
      <alignment horizontal="left" wrapText="1"/>
    </xf>
    <xf numFmtId="1" fontId="7" fillId="17" borderId="11" xfId="0" applyNumberFormat="1" applyFont="1" applyFill="1" applyBorder="1" applyAlignment="1">
      <alignment horizontal="left"/>
    </xf>
    <xf numFmtId="0" fontId="12" fillId="44" borderId="11" xfId="2" applyFont="1" applyFill="1" applyBorder="1" applyAlignment="1">
      <alignment horizontal="left" wrapText="1"/>
    </xf>
    <xf numFmtId="1" fontId="7" fillId="44" borderId="11" xfId="0" applyNumberFormat="1" applyFont="1" applyFill="1" applyBorder="1" applyAlignment="1">
      <alignment horizontal="center"/>
    </xf>
    <xf numFmtId="0" fontId="12" fillId="4" borderId="11" xfId="2" applyFont="1" applyFill="1" applyBorder="1" applyAlignment="1">
      <alignment horizontal="left" wrapText="1"/>
    </xf>
    <xf numFmtId="0" fontId="14" fillId="0" borderId="0" xfId="2" applyFont="1" applyFill="1" applyBorder="1" applyAlignment="1">
      <alignment horizontal="left" wrapText="1"/>
    </xf>
    <xf numFmtId="0" fontId="12" fillId="0" borderId="11" xfId="2" applyFont="1" applyFill="1" applyBorder="1" applyAlignment="1">
      <alignment horizontal="left" wrapText="1"/>
    </xf>
    <xf numFmtId="0" fontId="14" fillId="33" borderId="0" xfId="2" applyFont="1" applyFill="1" applyBorder="1" applyAlignment="1">
      <alignment wrapText="1"/>
    </xf>
    <xf numFmtId="0" fontId="12" fillId="33" borderId="11" xfId="2" applyFont="1" applyFill="1" applyBorder="1" applyAlignment="1">
      <alignment horizontal="left" wrapText="1"/>
    </xf>
    <xf numFmtId="0" fontId="12" fillId="33" borderId="11" xfId="2" applyFont="1" applyFill="1" applyBorder="1" applyAlignment="1">
      <alignment wrapText="1"/>
    </xf>
    <xf numFmtId="0" fontId="11" fillId="8" borderId="10" xfId="2" applyFont="1" applyFill="1" applyBorder="1" applyAlignment="1">
      <alignment horizontal="left" wrapText="1"/>
    </xf>
    <xf numFmtId="0" fontId="12" fillId="8" borderId="12" xfId="2" applyFont="1" applyFill="1" applyBorder="1" applyAlignment="1">
      <alignment horizontal="left" wrapText="1"/>
    </xf>
    <xf numFmtId="0" fontId="11" fillId="0" borderId="10" xfId="2" applyFont="1" applyFill="1" applyBorder="1" applyAlignment="1">
      <alignment horizontal="left" wrapText="1"/>
    </xf>
    <xf numFmtId="0" fontId="14" fillId="0" borderId="0" xfId="1" applyFont="1" applyFill="1" applyBorder="1" applyAlignment="1" applyProtection="1">
      <alignment horizontal="left" wrapText="1"/>
    </xf>
    <xf numFmtId="0" fontId="12" fillId="0" borderId="12" xfId="2" applyFont="1" applyFill="1" applyBorder="1" applyAlignment="1">
      <alignment horizontal="left" wrapText="1"/>
    </xf>
    <xf numFmtId="0" fontId="11" fillId="0" borderId="0" xfId="0" applyFont="1" applyFill="1" applyBorder="1"/>
    <xf numFmtId="0" fontId="11" fillId="0" borderId="0" xfId="2" applyFont="1" applyFill="1" applyBorder="1" applyAlignment="1">
      <alignment horizontal="left" wrapText="1"/>
    </xf>
    <xf numFmtId="0" fontId="12" fillId="0" borderId="11" xfId="0" applyFont="1" applyFill="1" applyBorder="1"/>
    <xf numFmtId="0" fontId="14" fillId="33" borderId="0" xfId="1" applyFont="1" applyFill="1" applyBorder="1" applyAlignment="1" applyProtection="1">
      <alignment horizontal="left" wrapText="1"/>
    </xf>
    <xf numFmtId="0" fontId="12" fillId="33" borderId="11" xfId="2" applyFont="1" applyFill="1" applyBorder="1" applyAlignment="1">
      <alignment horizontal="left" vertical="center" wrapText="1"/>
    </xf>
    <xf numFmtId="1" fontId="11" fillId="45" borderId="10" xfId="2" applyNumberFormat="1" applyFont="1" applyFill="1" applyBorder="1" applyAlignment="1">
      <alignment horizontal="left" wrapText="1"/>
    </xf>
    <xf numFmtId="1" fontId="12" fillId="45" borderId="12" xfId="2" applyNumberFormat="1" applyFont="1" applyFill="1" applyBorder="1" applyAlignment="1">
      <alignment horizontal="left" wrapText="1"/>
    </xf>
    <xf numFmtId="0" fontId="11" fillId="9" borderId="10" xfId="2" applyFont="1" applyFill="1" applyBorder="1" applyAlignment="1">
      <alignment horizontal="left" wrapText="1"/>
    </xf>
    <xf numFmtId="0" fontId="12" fillId="9" borderId="12" xfId="2" applyFont="1" applyFill="1" applyBorder="1" applyAlignment="1">
      <alignment horizontal="left" wrapText="1"/>
    </xf>
    <xf numFmtId="1" fontId="19" fillId="0" borderId="0" xfId="0" applyNumberFormat="1" applyFont="1" applyFill="1" applyBorder="1" applyAlignment="1">
      <alignment horizontal="center"/>
    </xf>
    <xf numFmtId="1" fontId="31" fillId="0" borderId="0" xfId="7" applyNumberFormat="1" applyFill="1" applyAlignment="1">
      <alignment horizontal="center" vertical="center"/>
    </xf>
    <xf numFmtId="1" fontId="31" fillId="0" borderId="0" xfId="7" applyNumberFormat="1" applyFont="1" applyFill="1" applyAlignment="1">
      <alignment horizontal="center" vertical="center"/>
    </xf>
    <xf numFmtId="17" fontId="0" fillId="0" borderId="0" xfId="0" applyNumberFormat="1" applyFill="1" applyBorder="1" applyAlignment="1">
      <alignment horizontal="left" vertical="center"/>
    </xf>
  </cellXfs>
  <cellStyles count="9">
    <cellStyle name="Excel Built-in Normal" xfId="6"/>
    <cellStyle name="Hyperlink" xfId="1" builtinId="8"/>
    <cellStyle name="Normal" xfId="0" builtinId="0"/>
    <cellStyle name="Normale 3" xfId="8"/>
    <cellStyle name="Normale 4" xfId="7"/>
    <cellStyle name="Normale_Foglio2" xfId="2"/>
    <cellStyle name="Normale_GRADING" xfId="3"/>
    <cellStyle name="Normale_STADIO" xfId="4"/>
    <cellStyle name="Normale_TNM" xfId="5"/>
  </cellStyles>
  <dxfs count="0"/>
  <tableStyles count="0" defaultTableStyle="TableStyleMedium9" defaultPivotStyle="PivotStyleLight16"/>
  <colors>
    <mruColors>
      <color rgb="FF99FF33"/>
      <color rgb="FF19FF19"/>
      <color rgb="FFCCCCFF"/>
      <color rgb="FF99CC00"/>
      <color rgb="FF66CCFF"/>
      <color rgb="FFFFFF66"/>
      <color rgb="FF00CCFF"/>
      <color rgb="FF3399FF"/>
      <color rgb="FFFF00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X71"/>
  <sheetViews>
    <sheetView tabSelected="1" zoomScale="90" zoomScaleNormal="90" workbookViewId="0">
      <selection activeCell="BM7" sqref="BM7"/>
    </sheetView>
  </sheetViews>
  <sheetFormatPr defaultRowHeight="15" x14ac:dyDescent="0.25"/>
  <cols>
    <col min="1" max="1" width="32.42578125" style="131" bestFit="1" customWidth="1"/>
    <col min="2" max="2" width="14.5703125" style="13" customWidth="1"/>
    <col min="3" max="3" width="14.5703125" style="132" customWidth="1"/>
    <col min="4" max="4" width="15.42578125" style="131" customWidth="1"/>
    <col min="5" max="5" width="13.28515625" style="287" customWidth="1"/>
    <col min="6" max="6" width="12.85546875" style="287" customWidth="1"/>
    <col min="7" max="7" width="12.140625" style="287" customWidth="1"/>
    <col min="8" max="8" width="12.28515625" style="287" customWidth="1"/>
    <col min="9" max="9" width="11.7109375" style="287" customWidth="1"/>
    <col min="10" max="12" width="11" style="287" customWidth="1"/>
    <col min="13" max="13" width="17.28515625" style="13" customWidth="1"/>
    <col min="14" max="14" width="8.5703125" style="75" customWidth="1"/>
    <col min="15" max="18" width="11.5703125" style="134" customWidth="1"/>
    <col min="19" max="19" width="11.42578125" style="15" customWidth="1"/>
    <col min="20" max="20" width="11.42578125" style="134" customWidth="1"/>
    <col min="21" max="21" width="11.7109375" style="15" customWidth="1"/>
    <col min="22" max="22" width="11.7109375" style="134" customWidth="1"/>
    <col min="23" max="23" width="11.28515625" style="15" customWidth="1"/>
    <col min="24" max="24" width="10.140625" style="134" customWidth="1"/>
    <col min="25" max="25" width="13.140625" style="15" customWidth="1"/>
    <col min="26" max="26" width="11.5703125" style="15" customWidth="1"/>
    <col min="27" max="27" width="43.42578125" style="15" customWidth="1"/>
    <col min="28" max="28" width="16.42578125" style="15" customWidth="1"/>
    <col min="29" max="29" width="23.7109375" style="15" customWidth="1"/>
    <col min="30" max="30" width="17.85546875" style="144" customWidth="1"/>
    <col min="31" max="31" width="17.85546875" style="146" customWidth="1"/>
    <col min="32" max="32" width="28.7109375" style="99" customWidth="1"/>
    <col min="33" max="33" width="17.85546875" style="146" customWidth="1"/>
    <col min="34" max="34" width="23" style="15" customWidth="1"/>
    <col min="35" max="42" width="17.85546875" style="15" customWidth="1"/>
    <col min="43" max="43" width="17.85546875" style="134" customWidth="1"/>
    <col min="44" max="45" width="17.85546875" style="15" customWidth="1"/>
    <col min="46" max="46" width="16.28515625" style="15" customWidth="1"/>
    <col min="47" max="47" width="23" style="15" customWidth="1"/>
    <col min="48" max="49" width="23" style="134" customWidth="1"/>
    <col min="50" max="53" width="23" style="15" customWidth="1"/>
    <col min="54" max="56" width="17.140625" style="15" customWidth="1"/>
    <col min="57" max="57" width="17.140625" style="134" customWidth="1"/>
    <col min="58" max="58" width="17.140625" style="15" customWidth="1"/>
    <col min="59" max="59" width="23" style="15" customWidth="1"/>
    <col min="60" max="60" width="19.5703125" style="15" customWidth="1"/>
    <col min="61" max="61" width="17.7109375" style="15" customWidth="1"/>
    <col min="62" max="62" width="35.5703125" style="144" customWidth="1"/>
    <col min="63" max="63" width="15.42578125" style="15" customWidth="1"/>
    <col min="64" max="64" width="15.5703125" style="15" customWidth="1"/>
    <col min="65" max="65" width="28.7109375" style="99" customWidth="1"/>
    <col min="66" max="66" width="9.140625" style="15"/>
    <col min="67" max="69" width="9.140625" style="1"/>
    <col min="70" max="70" width="9.140625" style="1" customWidth="1"/>
    <col min="71" max="16384" width="9.140625" style="1"/>
  </cols>
  <sheetData>
    <row r="1" spans="1:76" s="11" customFormat="1" ht="47.25" x14ac:dyDescent="0.25">
      <c r="A1" s="338" t="s">
        <v>124</v>
      </c>
      <c r="B1" s="339" t="s">
        <v>1</v>
      </c>
      <c r="C1" s="328" t="s">
        <v>1398</v>
      </c>
      <c r="D1" s="330" t="s">
        <v>1397</v>
      </c>
      <c r="E1" s="288" t="s">
        <v>1378</v>
      </c>
      <c r="F1" s="288" t="s">
        <v>1378</v>
      </c>
      <c r="G1" s="288" t="s">
        <v>1381</v>
      </c>
      <c r="H1" s="288" t="s">
        <v>1381</v>
      </c>
      <c r="I1" s="288" t="s">
        <v>1384</v>
      </c>
      <c r="J1" s="288" t="s">
        <v>1384</v>
      </c>
      <c r="K1" s="288"/>
      <c r="L1" s="288"/>
      <c r="M1" s="335" t="s">
        <v>4</v>
      </c>
      <c r="N1" s="341" t="s">
        <v>680</v>
      </c>
      <c r="O1" s="336" t="s">
        <v>1394</v>
      </c>
      <c r="P1" s="336" t="s">
        <v>1395</v>
      </c>
      <c r="Q1" s="341" t="s">
        <v>1396</v>
      </c>
      <c r="R1" s="336" t="s">
        <v>1402</v>
      </c>
      <c r="S1" s="336" t="s">
        <v>6</v>
      </c>
      <c r="T1" s="341"/>
      <c r="U1" s="336" t="s">
        <v>7</v>
      </c>
      <c r="V1" s="341"/>
      <c r="W1" s="336" t="s">
        <v>8</v>
      </c>
      <c r="X1" s="341" t="s">
        <v>1388</v>
      </c>
      <c r="Y1" s="333" t="s">
        <v>14</v>
      </c>
      <c r="Z1" s="26" t="s">
        <v>25</v>
      </c>
      <c r="AA1" s="26" t="s">
        <v>25</v>
      </c>
      <c r="AB1" s="26" t="s">
        <v>25</v>
      </c>
      <c r="AC1" s="26" t="s">
        <v>25</v>
      </c>
      <c r="AD1" s="343"/>
      <c r="AE1" s="307"/>
      <c r="AF1" s="308" t="s">
        <v>1411</v>
      </c>
      <c r="AG1" s="310"/>
      <c r="AH1" s="345" t="s">
        <v>15</v>
      </c>
      <c r="AI1" s="27" t="s">
        <v>117</v>
      </c>
      <c r="AJ1" s="27" t="s">
        <v>118</v>
      </c>
      <c r="AK1" s="27" t="s">
        <v>277</v>
      </c>
      <c r="AL1" s="27" t="s">
        <v>126</v>
      </c>
      <c r="AM1" s="27" t="s">
        <v>284</v>
      </c>
      <c r="AN1" s="27" t="s">
        <v>237</v>
      </c>
      <c r="AO1" s="27" t="s">
        <v>137</v>
      </c>
      <c r="AP1" s="27" t="s">
        <v>134</v>
      </c>
      <c r="AQ1" s="27" t="s">
        <v>1393</v>
      </c>
      <c r="AR1" s="27" t="s">
        <v>130</v>
      </c>
      <c r="AS1" s="28" t="s">
        <v>16</v>
      </c>
      <c r="AT1" s="29" t="s">
        <v>236</v>
      </c>
      <c r="AU1" s="31" t="s">
        <v>142</v>
      </c>
      <c r="AV1" s="31" t="s">
        <v>1399</v>
      </c>
      <c r="AW1" s="31" t="s">
        <v>1400</v>
      </c>
      <c r="AX1" s="31" t="s">
        <v>131</v>
      </c>
      <c r="AY1" s="31" t="s">
        <v>132</v>
      </c>
      <c r="AZ1" s="31" t="s">
        <v>286</v>
      </c>
      <c r="BA1" s="31" t="s">
        <v>279</v>
      </c>
      <c r="BB1" s="31" t="s">
        <v>237</v>
      </c>
      <c r="BC1" s="31" t="s">
        <v>137</v>
      </c>
      <c r="BD1" s="31" t="s">
        <v>134</v>
      </c>
      <c r="BE1" s="31" t="s">
        <v>1401</v>
      </c>
      <c r="BF1" s="31" t="s">
        <v>130</v>
      </c>
      <c r="BG1" s="25" t="s">
        <v>145</v>
      </c>
      <c r="BH1" s="33" t="s">
        <v>146</v>
      </c>
      <c r="BI1" s="55" t="s">
        <v>150</v>
      </c>
      <c r="BJ1" s="302" t="s">
        <v>781</v>
      </c>
      <c r="BK1" s="305" t="s">
        <v>151</v>
      </c>
      <c r="BL1" s="305" t="s">
        <v>17</v>
      </c>
      <c r="BM1" s="306" t="s">
        <v>1411</v>
      </c>
      <c r="BN1" s="34" t="s">
        <v>18</v>
      </c>
      <c r="BO1" s="35"/>
      <c r="BP1" s="35"/>
      <c r="BQ1" s="35"/>
      <c r="BR1" s="35"/>
      <c r="BS1" s="35"/>
      <c r="BT1" s="35"/>
      <c r="BU1" s="35"/>
      <c r="BV1" s="35"/>
      <c r="BW1" s="35"/>
      <c r="BX1" s="35"/>
    </row>
    <row r="2" spans="1:76" s="311" customFormat="1" ht="110.25" x14ac:dyDescent="0.25">
      <c r="A2" s="340"/>
      <c r="B2" s="329" t="s">
        <v>29</v>
      </c>
      <c r="C2" s="329"/>
      <c r="D2" s="332" t="s">
        <v>1418</v>
      </c>
      <c r="E2" s="312" t="s">
        <v>1379</v>
      </c>
      <c r="F2" s="312" t="s">
        <v>1380</v>
      </c>
      <c r="G2" s="312" t="s">
        <v>1382</v>
      </c>
      <c r="H2" s="312" t="s">
        <v>1383</v>
      </c>
      <c r="I2" s="312" t="s">
        <v>1385</v>
      </c>
      <c r="J2" s="312" t="s">
        <v>1386</v>
      </c>
      <c r="K2" s="312" t="s">
        <v>1414</v>
      </c>
      <c r="L2" s="312" t="s">
        <v>1421</v>
      </c>
      <c r="M2" s="337" t="s">
        <v>29</v>
      </c>
      <c r="N2" s="342" t="s">
        <v>680</v>
      </c>
      <c r="O2" s="329"/>
      <c r="P2" s="329"/>
      <c r="Q2" s="331" t="s">
        <v>1419</v>
      </c>
      <c r="R2" s="329"/>
      <c r="S2" s="329"/>
      <c r="T2" s="331" t="s">
        <v>36</v>
      </c>
      <c r="U2" s="329" t="s">
        <v>1413</v>
      </c>
      <c r="V2" s="331" t="s">
        <v>42</v>
      </c>
      <c r="W2" s="329"/>
      <c r="X2" s="331" t="s">
        <v>1420</v>
      </c>
      <c r="Y2" s="334" t="s">
        <v>25</v>
      </c>
      <c r="Z2" s="313" t="s">
        <v>669</v>
      </c>
      <c r="AA2" s="313" t="s">
        <v>114</v>
      </c>
      <c r="AB2" s="313" t="s">
        <v>115</v>
      </c>
      <c r="AC2" s="313" t="s">
        <v>173</v>
      </c>
      <c r="AD2" s="344" t="s">
        <v>1404</v>
      </c>
      <c r="AE2" s="314" t="s">
        <v>1403</v>
      </c>
      <c r="AF2" s="315"/>
      <c r="AG2" s="316" t="s">
        <v>1412</v>
      </c>
      <c r="AH2" s="346" t="s">
        <v>26</v>
      </c>
      <c r="AI2" s="317" t="s">
        <v>107</v>
      </c>
      <c r="AJ2" s="317" t="s">
        <v>107</v>
      </c>
      <c r="AK2" s="317"/>
      <c r="AL2" s="317"/>
      <c r="AM2" s="317"/>
      <c r="AN2" s="317"/>
      <c r="AO2" s="317" t="s">
        <v>157</v>
      </c>
      <c r="AP2" s="317"/>
      <c r="AQ2" s="317"/>
      <c r="AR2" s="317"/>
      <c r="AS2" s="318" t="s">
        <v>27</v>
      </c>
      <c r="AT2" s="319" t="s">
        <v>291</v>
      </c>
      <c r="AU2" s="320" t="s">
        <v>140</v>
      </c>
      <c r="AV2" s="320"/>
      <c r="AW2" s="320"/>
      <c r="AX2" s="320" t="s">
        <v>107</v>
      </c>
      <c r="AY2" s="320" t="s">
        <v>107</v>
      </c>
      <c r="AZ2" s="320"/>
      <c r="BA2" s="320"/>
      <c r="BB2" s="320"/>
      <c r="BC2" s="320" t="s">
        <v>138</v>
      </c>
      <c r="BD2" s="320"/>
      <c r="BE2" s="320"/>
      <c r="BF2" s="320"/>
      <c r="BG2" s="321" t="s">
        <v>141</v>
      </c>
      <c r="BH2" s="322" t="s">
        <v>147</v>
      </c>
      <c r="BI2" s="323" t="s">
        <v>28</v>
      </c>
      <c r="BJ2" s="324" t="s">
        <v>782</v>
      </c>
      <c r="BK2" s="325" t="s">
        <v>112</v>
      </c>
      <c r="BL2" s="325" t="s">
        <v>1423</v>
      </c>
      <c r="BM2" s="326" t="s">
        <v>1422</v>
      </c>
      <c r="BN2" s="327"/>
    </row>
    <row r="3" spans="1:76" x14ac:dyDescent="0.25">
      <c r="B3" s="14"/>
      <c r="C3" s="301"/>
      <c r="D3" s="59">
        <v>2</v>
      </c>
      <c r="E3" s="99">
        <v>1</v>
      </c>
      <c r="F3" s="99">
        <v>1</v>
      </c>
      <c r="G3" s="99">
        <v>1</v>
      </c>
      <c r="H3" s="99">
        <v>1</v>
      </c>
      <c r="I3" s="99">
        <v>1</v>
      </c>
      <c r="J3" s="99">
        <v>1</v>
      </c>
      <c r="K3" s="99">
        <v>2</v>
      </c>
      <c r="L3" s="99">
        <v>2</v>
      </c>
      <c r="M3" s="133"/>
      <c r="N3" s="78">
        <v>1</v>
      </c>
      <c r="O3" s="134">
        <v>4</v>
      </c>
      <c r="P3" s="134">
        <v>6</v>
      </c>
      <c r="Q3" s="134">
        <v>2</v>
      </c>
      <c r="R3" s="134">
        <v>3</v>
      </c>
      <c r="S3" s="15">
        <v>4</v>
      </c>
      <c r="T3" s="134">
        <v>4</v>
      </c>
      <c r="U3" s="15">
        <v>0</v>
      </c>
      <c r="V3" s="134">
        <v>0</v>
      </c>
      <c r="W3" s="15">
        <v>1</v>
      </c>
      <c r="X3" s="134">
        <v>2</v>
      </c>
      <c r="Y3" s="15">
        <v>1</v>
      </c>
      <c r="Z3" s="15">
        <v>2</v>
      </c>
      <c r="AA3" s="15" t="s">
        <v>654</v>
      </c>
      <c r="AB3" s="16"/>
      <c r="AC3" s="15" t="s">
        <v>432</v>
      </c>
      <c r="AD3" s="144">
        <f t="shared" ref="AD3:AD34" si="0">IF(AE3&gt;0,1,0)</f>
        <v>0</v>
      </c>
      <c r="AE3" s="304">
        <f t="shared" ref="AE3:AE8" si="1">DAYS360(M3,AI3)/30</f>
        <v>0</v>
      </c>
      <c r="AF3" s="99">
        <v>78.900000000000006</v>
      </c>
      <c r="AG3" s="304">
        <v>49.1</v>
      </c>
      <c r="AH3" s="15">
        <v>1</v>
      </c>
      <c r="AI3" s="138"/>
      <c r="AJ3" s="17"/>
      <c r="AK3" s="15" t="s">
        <v>755</v>
      </c>
      <c r="AL3" s="15" t="s">
        <v>756</v>
      </c>
      <c r="AM3" s="16"/>
      <c r="AN3" s="15" t="s">
        <v>426</v>
      </c>
      <c r="AO3" s="15" t="s">
        <v>168</v>
      </c>
      <c r="AP3" s="135"/>
      <c r="AQ3" s="145"/>
      <c r="AS3" s="15">
        <v>1</v>
      </c>
      <c r="AT3" s="15">
        <v>2</v>
      </c>
      <c r="AU3" s="15" t="s">
        <v>331</v>
      </c>
      <c r="AV3" s="134">
        <v>1</v>
      </c>
      <c r="AW3" s="134">
        <v>1</v>
      </c>
      <c r="AX3" s="16"/>
      <c r="AY3" s="16"/>
      <c r="AZ3" s="15">
        <v>3</v>
      </c>
      <c r="BA3" s="16"/>
      <c r="BB3" s="15">
        <v>0</v>
      </c>
      <c r="BD3" s="16"/>
      <c r="BE3" s="135"/>
      <c r="BG3" s="15" t="s">
        <v>108</v>
      </c>
      <c r="BH3" s="15" t="s">
        <v>108</v>
      </c>
      <c r="BI3" s="15" t="s">
        <v>108</v>
      </c>
      <c r="BJ3" s="144">
        <v>5</v>
      </c>
      <c r="BK3" s="135"/>
      <c r="BL3" s="15">
        <v>0</v>
      </c>
    </row>
    <row r="4" spans="1:76" x14ac:dyDescent="0.25">
      <c r="A4" s="309"/>
      <c r="B4" s="14"/>
      <c r="C4" s="301"/>
      <c r="D4" s="59">
        <v>1</v>
      </c>
      <c r="E4" s="289">
        <v>1</v>
      </c>
      <c r="F4" s="289">
        <v>1</v>
      </c>
      <c r="G4" s="289">
        <v>1</v>
      </c>
      <c r="H4" s="289">
        <v>1</v>
      </c>
      <c r="I4" s="289">
        <v>1</v>
      </c>
      <c r="J4" s="289">
        <v>1</v>
      </c>
      <c r="K4" s="289">
        <v>2</v>
      </c>
      <c r="L4" s="289">
        <v>2</v>
      </c>
      <c r="M4" s="14"/>
      <c r="N4" s="78">
        <v>1</v>
      </c>
      <c r="O4" s="134">
        <v>4</v>
      </c>
      <c r="P4" s="134">
        <v>6</v>
      </c>
      <c r="Q4" s="134">
        <v>2</v>
      </c>
      <c r="R4" s="134">
        <v>3</v>
      </c>
      <c r="S4" s="15">
        <v>4</v>
      </c>
      <c r="T4" s="134">
        <v>4</v>
      </c>
      <c r="U4" s="15">
        <v>1</v>
      </c>
      <c r="V4" s="134">
        <v>1</v>
      </c>
      <c r="W4" s="15">
        <v>1</v>
      </c>
      <c r="X4" s="134">
        <v>2</v>
      </c>
      <c r="Y4" s="15">
        <v>2</v>
      </c>
      <c r="AD4" s="144">
        <f t="shared" si="0"/>
        <v>0</v>
      </c>
      <c r="AE4" s="304">
        <f t="shared" si="1"/>
        <v>0</v>
      </c>
      <c r="AF4" s="99">
        <v>53.366666666666667</v>
      </c>
      <c r="AG4" s="304">
        <v>0.7</v>
      </c>
      <c r="AH4" s="15">
        <v>1</v>
      </c>
      <c r="AI4" s="16"/>
      <c r="AJ4" s="135"/>
      <c r="AK4" s="15" t="s">
        <v>243</v>
      </c>
      <c r="AL4" s="15">
        <v>3</v>
      </c>
      <c r="AM4" s="16"/>
      <c r="AN4" s="15">
        <v>1</v>
      </c>
      <c r="AO4" s="15" t="s">
        <v>272</v>
      </c>
      <c r="AP4" s="16"/>
      <c r="AQ4" s="145"/>
      <c r="AR4" s="15" t="s">
        <v>525</v>
      </c>
      <c r="AS4" s="15">
        <v>1</v>
      </c>
      <c r="AT4" s="15">
        <v>2</v>
      </c>
      <c r="AU4" s="15" t="s">
        <v>331</v>
      </c>
      <c r="AV4" s="134">
        <v>1</v>
      </c>
      <c r="AW4" s="134">
        <v>1</v>
      </c>
      <c r="AX4" s="135"/>
      <c r="AY4" s="135"/>
      <c r="AZ4" s="15" t="s">
        <v>182</v>
      </c>
      <c r="BB4" s="15" t="s">
        <v>182</v>
      </c>
      <c r="BC4" s="15" t="s">
        <v>168</v>
      </c>
      <c r="BD4" s="135"/>
      <c r="BE4" s="146"/>
      <c r="BG4" s="15" t="s">
        <v>1182</v>
      </c>
      <c r="BH4" s="134" t="s">
        <v>479</v>
      </c>
      <c r="BI4" s="15" t="s">
        <v>108</v>
      </c>
      <c r="BJ4" s="144">
        <v>5</v>
      </c>
      <c r="BK4" s="135"/>
      <c r="BL4" s="15">
        <v>0</v>
      </c>
    </row>
    <row r="5" spans="1:76" x14ac:dyDescent="0.25">
      <c r="B5" s="14"/>
      <c r="C5" s="301"/>
      <c r="D5" s="59">
        <v>1</v>
      </c>
      <c r="E5" s="287">
        <v>1</v>
      </c>
      <c r="F5" s="287">
        <v>2</v>
      </c>
      <c r="G5" s="287">
        <v>2</v>
      </c>
      <c r="H5" s="287">
        <v>2</v>
      </c>
      <c r="I5" s="287">
        <v>1</v>
      </c>
      <c r="J5" s="287">
        <v>1</v>
      </c>
      <c r="K5" s="287">
        <v>1</v>
      </c>
      <c r="L5" s="287">
        <v>3</v>
      </c>
      <c r="M5" s="14"/>
      <c r="N5" s="78">
        <v>1</v>
      </c>
      <c r="O5" s="134">
        <v>2</v>
      </c>
      <c r="P5" s="134">
        <v>2</v>
      </c>
      <c r="Q5" s="134">
        <v>1</v>
      </c>
      <c r="R5" s="134">
        <v>1</v>
      </c>
      <c r="S5" s="15">
        <v>2</v>
      </c>
      <c r="T5" s="134">
        <v>2</v>
      </c>
      <c r="U5" s="15">
        <v>0</v>
      </c>
      <c r="V5" s="134">
        <v>0</v>
      </c>
      <c r="W5" s="15">
        <v>0</v>
      </c>
      <c r="X5" s="134">
        <v>1</v>
      </c>
      <c r="Y5" s="15">
        <v>2</v>
      </c>
      <c r="AD5" s="144">
        <f t="shared" si="0"/>
        <v>0</v>
      </c>
      <c r="AE5" s="304">
        <f t="shared" si="1"/>
        <v>0</v>
      </c>
      <c r="AF5" s="99">
        <v>143.03333333333333</v>
      </c>
      <c r="AG5" s="304">
        <v>0.1</v>
      </c>
      <c r="AH5" s="15">
        <v>1</v>
      </c>
      <c r="AI5" s="51"/>
      <c r="AJ5" s="16"/>
      <c r="AK5" s="15" t="s">
        <v>171</v>
      </c>
      <c r="AL5" s="15">
        <v>3</v>
      </c>
      <c r="AM5" s="17"/>
      <c r="AN5" s="15">
        <v>1</v>
      </c>
      <c r="AO5" s="15" t="s">
        <v>168</v>
      </c>
      <c r="AP5" s="16"/>
      <c r="AQ5" s="145"/>
      <c r="AR5" s="17" t="s">
        <v>330</v>
      </c>
      <c r="AS5" s="15">
        <v>1</v>
      </c>
      <c r="AT5" s="15">
        <v>2</v>
      </c>
      <c r="AU5" s="15" t="s">
        <v>331</v>
      </c>
      <c r="AV5" s="134">
        <v>1</v>
      </c>
      <c r="AW5" s="134">
        <v>1</v>
      </c>
      <c r="AX5" s="16"/>
      <c r="AY5" s="16"/>
      <c r="AZ5" s="15">
        <v>2</v>
      </c>
      <c r="BA5" s="16"/>
      <c r="BB5" s="15">
        <v>1</v>
      </c>
      <c r="BC5" s="15" t="s">
        <v>168</v>
      </c>
      <c r="BD5" s="16"/>
      <c r="BE5" s="146"/>
      <c r="BF5" s="66"/>
      <c r="BG5" s="15" t="s">
        <v>387</v>
      </c>
      <c r="BH5" s="15" t="s">
        <v>479</v>
      </c>
      <c r="BI5" s="15" t="s">
        <v>108</v>
      </c>
      <c r="BJ5" s="144">
        <v>5</v>
      </c>
      <c r="BK5" s="135"/>
      <c r="BL5" s="15">
        <v>0</v>
      </c>
    </row>
    <row r="6" spans="1:76" x14ac:dyDescent="0.25">
      <c r="A6" s="68"/>
      <c r="B6" s="14"/>
      <c r="C6" s="301"/>
      <c r="D6" s="68">
        <v>1</v>
      </c>
      <c r="E6" s="290">
        <v>1</v>
      </c>
      <c r="F6" s="290">
        <v>2</v>
      </c>
      <c r="G6" s="290">
        <v>1</v>
      </c>
      <c r="H6" s="290">
        <v>1</v>
      </c>
      <c r="I6" s="290">
        <v>2</v>
      </c>
      <c r="J6" s="290">
        <v>2</v>
      </c>
      <c r="K6" s="290">
        <v>2</v>
      </c>
      <c r="L6" s="290">
        <v>1</v>
      </c>
      <c r="M6" s="14"/>
      <c r="N6" s="78">
        <v>1</v>
      </c>
      <c r="O6" s="134">
        <v>4</v>
      </c>
      <c r="P6" s="134">
        <v>6</v>
      </c>
      <c r="Q6" s="134">
        <v>2</v>
      </c>
      <c r="R6" s="134">
        <v>3</v>
      </c>
      <c r="S6" s="15">
        <v>3</v>
      </c>
      <c r="T6" s="134">
        <v>3</v>
      </c>
      <c r="U6" s="15">
        <v>1</v>
      </c>
      <c r="V6" s="134">
        <v>1</v>
      </c>
      <c r="W6" s="15">
        <v>1</v>
      </c>
      <c r="X6" s="134">
        <v>2</v>
      </c>
      <c r="Y6" s="15">
        <v>1</v>
      </c>
      <c r="Z6" s="15">
        <v>2</v>
      </c>
      <c r="AA6" s="15" t="s">
        <v>674</v>
      </c>
      <c r="AB6" s="16"/>
      <c r="AC6" s="15" t="s">
        <v>332</v>
      </c>
      <c r="AD6" s="144">
        <f t="shared" si="0"/>
        <v>0</v>
      </c>
      <c r="AE6" s="304">
        <f t="shared" si="1"/>
        <v>0</v>
      </c>
      <c r="AF6" s="99">
        <v>85.3</v>
      </c>
      <c r="AG6" s="304">
        <v>61.9</v>
      </c>
      <c r="AH6" s="15">
        <v>1</v>
      </c>
      <c r="AI6" s="16"/>
      <c r="AJ6" s="16"/>
      <c r="AK6" s="15" t="s">
        <v>160</v>
      </c>
      <c r="AL6" s="15">
        <v>1</v>
      </c>
      <c r="AM6" s="16"/>
      <c r="AN6" s="15">
        <v>2</v>
      </c>
      <c r="AP6" s="17"/>
      <c r="AQ6" s="145"/>
      <c r="AS6" s="15">
        <v>1</v>
      </c>
      <c r="AT6" s="15">
        <v>2</v>
      </c>
      <c r="AU6" s="15" t="s">
        <v>331</v>
      </c>
      <c r="AV6" s="134">
        <v>1</v>
      </c>
      <c r="AW6" s="134">
        <v>1</v>
      </c>
      <c r="AX6" s="16"/>
      <c r="AY6" s="16"/>
      <c r="AZ6" s="15">
        <v>1</v>
      </c>
      <c r="BA6" s="135"/>
      <c r="BB6" s="15">
        <v>1</v>
      </c>
      <c r="BC6" s="134" t="s">
        <v>168</v>
      </c>
      <c r="BD6" s="17"/>
      <c r="BE6" s="146"/>
      <c r="BG6" s="134" t="s">
        <v>269</v>
      </c>
      <c r="BH6" s="15" t="s">
        <v>108</v>
      </c>
      <c r="BI6" s="15" t="s">
        <v>108</v>
      </c>
      <c r="BJ6" s="144">
        <v>6</v>
      </c>
      <c r="BK6" s="135"/>
      <c r="BL6" s="15">
        <v>0</v>
      </c>
    </row>
    <row r="7" spans="1:76" s="131" customFormat="1" x14ac:dyDescent="0.25">
      <c r="B7" s="133"/>
      <c r="C7" s="301"/>
      <c r="D7" s="59">
        <v>2</v>
      </c>
      <c r="E7" s="289">
        <v>1</v>
      </c>
      <c r="F7" s="289">
        <v>1</v>
      </c>
      <c r="G7" s="289">
        <v>1</v>
      </c>
      <c r="H7" s="289">
        <v>2</v>
      </c>
      <c r="I7" s="289">
        <v>2</v>
      </c>
      <c r="J7" s="289">
        <v>2</v>
      </c>
      <c r="K7" s="289">
        <v>2</v>
      </c>
      <c r="L7" s="289">
        <v>1</v>
      </c>
      <c r="M7" s="133"/>
      <c r="N7" s="132">
        <v>1</v>
      </c>
      <c r="O7" s="134">
        <v>4</v>
      </c>
      <c r="P7" s="134">
        <v>6</v>
      </c>
      <c r="Q7" s="134">
        <v>2</v>
      </c>
      <c r="R7" s="134">
        <v>3</v>
      </c>
      <c r="S7" s="134">
        <v>3</v>
      </c>
      <c r="T7" s="134">
        <v>3</v>
      </c>
      <c r="U7" s="134" t="s">
        <v>192</v>
      </c>
      <c r="V7" s="134"/>
      <c r="W7" s="134">
        <v>1</v>
      </c>
      <c r="X7" s="134">
        <v>1</v>
      </c>
      <c r="Y7" s="134">
        <v>2</v>
      </c>
      <c r="Z7" s="134"/>
      <c r="AA7" s="134"/>
      <c r="AB7" s="135"/>
      <c r="AC7" s="134"/>
      <c r="AD7" s="144">
        <f t="shared" si="0"/>
        <v>0</v>
      </c>
      <c r="AE7" s="304">
        <f t="shared" si="1"/>
        <v>0</v>
      </c>
      <c r="AF7" s="99">
        <v>23.366666666666667</v>
      </c>
      <c r="AG7" s="304">
        <v>5.4</v>
      </c>
      <c r="AH7" s="134">
        <v>1</v>
      </c>
      <c r="AI7" s="135"/>
      <c r="AJ7" s="134"/>
      <c r="AK7" s="134" t="s">
        <v>243</v>
      </c>
      <c r="AL7" s="134">
        <v>4</v>
      </c>
      <c r="AM7" s="135"/>
      <c r="AN7" s="134">
        <v>1</v>
      </c>
      <c r="AO7" s="131" t="s">
        <v>168</v>
      </c>
      <c r="AP7" s="135"/>
      <c r="AQ7" s="145"/>
      <c r="AR7" s="134" t="s">
        <v>929</v>
      </c>
      <c r="AS7" s="134">
        <v>1</v>
      </c>
      <c r="AT7" s="134">
        <v>2</v>
      </c>
      <c r="AU7" s="134" t="s">
        <v>1075</v>
      </c>
      <c r="AV7" s="134">
        <v>1</v>
      </c>
      <c r="AW7" s="134">
        <v>1</v>
      </c>
      <c r="AX7" s="135"/>
      <c r="AY7" s="135"/>
      <c r="AZ7" s="134" t="s">
        <v>182</v>
      </c>
      <c r="BA7" s="134"/>
      <c r="BB7" s="144">
        <v>1</v>
      </c>
      <c r="BC7" s="134" t="s">
        <v>168</v>
      </c>
      <c r="BD7" s="135"/>
      <c r="BE7" s="146"/>
      <c r="BF7" s="134"/>
      <c r="BG7" s="134" t="s">
        <v>269</v>
      </c>
      <c r="BH7" s="134" t="s">
        <v>1409</v>
      </c>
      <c r="BI7" s="134" t="s">
        <v>108</v>
      </c>
      <c r="BJ7" s="144">
        <v>4</v>
      </c>
      <c r="BK7" s="135"/>
      <c r="BL7" s="134">
        <v>0</v>
      </c>
      <c r="BM7" s="99"/>
      <c r="BN7" s="134"/>
    </row>
    <row r="8" spans="1:76" x14ac:dyDescent="0.25">
      <c r="B8" s="14"/>
      <c r="C8" s="301"/>
      <c r="D8" s="68">
        <v>1</v>
      </c>
      <c r="E8" s="292">
        <v>1</v>
      </c>
      <c r="F8" s="293">
        <v>1</v>
      </c>
      <c r="G8" s="348">
        <v>2</v>
      </c>
      <c r="H8" s="292">
        <v>2</v>
      </c>
      <c r="I8" s="349">
        <v>1</v>
      </c>
      <c r="J8" s="99">
        <v>1</v>
      </c>
      <c r="K8" s="99">
        <v>1</v>
      </c>
      <c r="L8" s="99">
        <v>3</v>
      </c>
      <c r="M8" s="14"/>
      <c r="N8" s="78">
        <v>1</v>
      </c>
      <c r="O8" s="134">
        <v>4</v>
      </c>
      <c r="P8" s="134">
        <v>6</v>
      </c>
      <c r="Q8" s="134">
        <v>2</v>
      </c>
      <c r="R8" s="134">
        <v>3</v>
      </c>
      <c r="S8" s="15">
        <v>4</v>
      </c>
      <c r="T8" s="134">
        <v>4</v>
      </c>
      <c r="U8" s="15">
        <v>1</v>
      </c>
      <c r="V8" s="134">
        <v>1</v>
      </c>
      <c r="W8" s="15">
        <v>1</v>
      </c>
      <c r="X8" s="134">
        <v>1</v>
      </c>
      <c r="Y8" s="15">
        <v>1</v>
      </c>
      <c r="Z8" s="15">
        <v>3</v>
      </c>
      <c r="AA8" s="134" t="s">
        <v>656</v>
      </c>
      <c r="AB8" s="16"/>
      <c r="AC8" s="15" t="s">
        <v>368</v>
      </c>
      <c r="AD8" s="144">
        <f t="shared" si="0"/>
        <v>0</v>
      </c>
      <c r="AE8" s="304">
        <f t="shared" si="1"/>
        <v>0</v>
      </c>
      <c r="AF8" s="99">
        <v>67.933333333333337</v>
      </c>
      <c r="AG8" s="304">
        <v>2.6</v>
      </c>
      <c r="AH8" s="15">
        <v>1</v>
      </c>
      <c r="AI8" s="16"/>
      <c r="AK8" s="15" t="s">
        <v>160</v>
      </c>
      <c r="AL8" s="15">
        <v>2</v>
      </c>
      <c r="AM8" s="16"/>
      <c r="AN8" s="15">
        <v>1</v>
      </c>
      <c r="AO8" s="15" t="s">
        <v>272</v>
      </c>
      <c r="AP8" s="16"/>
      <c r="AQ8" s="145"/>
      <c r="AS8" s="15">
        <v>2</v>
      </c>
      <c r="AT8" s="15">
        <v>1</v>
      </c>
      <c r="AU8" s="15" t="s">
        <v>657</v>
      </c>
      <c r="AV8" s="134">
        <v>1</v>
      </c>
      <c r="AW8" s="134">
        <v>3</v>
      </c>
      <c r="AX8" s="16"/>
      <c r="AY8" s="16"/>
      <c r="AZ8" s="15">
        <v>3</v>
      </c>
      <c r="BA8" s="16"/>
      <c r="BB8" s="15">
        <v>1</v>
      </c>
      <c r="BC8" s="15" t="s">
        <v>272</v>
      </c>
      <c r="BD8" s="16"/>
      <c r="BE8" s="146"/>
      <c r="BG8" s="15" t="s">
        <v>433</v>
      </c>
      <c r="BH8" s="15" t="s">
        <v>108</v>
      </c>
      <c r="BI8" s="15" t="s">
        <v>108</v>
      </c>
      <c r="BJ8" s="144">
        <v>4</v>
      </c>
      <c r="BK8" s="135"/>
      <c r="BL8" s="15">
        <v>0</v>
      </c>
    </row>
    <row r="9" spans="1:76" x14ac:dyDescent="0.25">
      <c r="B9" s="14"/>
      <c r="C9" s="301"/>
      <c r="D9" s="71">
        <v>2</v>
      </c>
      <c r="E9" s="99">
        <v>1</v>
      </c>
      <c r="F9" s="99">
        <v>1</v>
      </c>
      <c r="G9" s="99">
        <v>3</v>
      </c>
      <c r="H9" s="99">
        <v>3</v>
      </c>
      <c r="I9" s="99">
        <v>1</v>
      </c>
      <c r="J9" s="99">
        <v>1</v>
      </c>
      <c r="K9" s="347">
        <v>1</v>
      </c>
      <c r="L9" s="99">
        <v>1</v>
      </c>
      <c r="M9" s="14"/>
      <c r="N9" s="78">
        <v>1</v>
      </c>
      <c r="O9" s="134">
        <v>2</v>
      </c>
      <c r="P9" s="134">
        <v>2</v>
      </c>
      <c r="Q9" s="134">
        <v>1</v>
      </c>
      <c r="R9" s="134">
        <v>1</v>
      </c>
      <c r="S9" s="15">
        <v>2</v>
      </c>
      <c r="T9" s="134">
        <v>2</v>
      </c>
      <c r="U9" s="15">
        <v>0</v>
      </c>
      <c r="V9" s="134">
        <v>0</v>
      </c>
      <c r="W9" s="15">
        <v>0</v>
      </c>
      <c r="X9" s="134">
        <v>1</v>
      </c>
      <c r="Y9" s="15">
        <v>1</v>
      </c>
      <c r="Z9" s="15">
        <v>1</v>
      </c>
      <c r="AA9" s="15" t="s">
        <v>653</v>
      </c>
      <c r="AB9" s="16"/>
      <c r="AC9" s="15" t="s">
        <v>675</v>
      </c>
      <c r="AD9" s="144">
        <f t="shared" si="0"/>
        <v>0</v>
      </c>
      <c r="AE9" s="304"/>
      <c r="AF9" s="99">
        <v>21.866666666666667</v>
      </c>
      <c r="AG9" s="304">
        <v>22</v>
      </c>
      <c r="AH9" s="15">
        <v>2</v>
      </c>
      <c r="AQ9" s="145"/>
      <c r="AS9" s="15">
        <v>2</v>
      </c>
      <c r="AT9" s="15">
        <v>2</v>
      </c>
      <c r="AU9" s="15" t="s">
        <v>108</v>
      </c>
      <c r="AV9" s="134">
        <v>2</v>
      </c>
      <c r="AX9" s="16"/>
      <c r="BA9" s="16"/>
      <c r="BD9" s="16"/>
      <c r="BE9" s="146"/>
      <c r="BG9" s="15" t="s">
        <v>108</v>
      </c>
      <c r="BH9" s="15" t="s">
        <v>108</v>
      </c>
      <c r="BI9" s="15" t="s">
        <v>108</v>
      </c>
      <c r="BJ9" s="144">
        <v>1</v>
      </c>
      <c r="BK9" s="135"/>
      <c r="BL9" s="15">
        <v>0</v>
      </c>
    </row>
    <row r="10" spans="1:76" x14ac:dyDescent="0.25">
      <c r="A10" s="68"/>
      <c r="B10" s="14"/>
      <c r="C10" s="301"/>
      <c r="D10" s="68">
        <v>1</v>
      </c>
      <c r="E10" s="290">
        <v>1</v>
      </c>
      <c r="F10" s="290">
        <v>2</v>
      </c>
      <c r="G10" s="290">
        <v>2</v>
      </c>
      <c r="H10" s="290">
        <v>2</v>
      </c>
      <c r="I10" s="290">
        <v>1</v>
      </c>
      <c r="J10" s="290">
        <v>1</v>
      </c>
      <c r="K10" s="290">
        <v>1</v>
      </c>
      <c r="L10" s="290">
        <v>3</v>
      </c>
      <c r="M10" s="14"/>
      <c r="N10" s="78">
        <v>1</v>
      </c>
      <c r="O10" s="134">
        <v>3</v>
      </c>
      <c r="P10" s="134">
        <v>4</v>
      </c>
      <c r="Q10" s="134">
        <v>1</v>
      </c>
      <c r="R10" s="134">
        <v>1</v>
      </c>
      <c r="S10" s="15">
        <v>4</v>
      </c>
      <c r="T10" s="134">
        <v>4</v>
      </c>
      <c r="U10" s="15">
        <v>0</v>
      </c>
      <c r="V10" s="134">
        <v>0</v>
      </c>
      <c r="W10" s="15">
        <v>0</v>
      </c>
      <c r="X10" s="134">
        <v>1</v>
      </c>
      <c r="Y10" s="15">
        <v>1</v>
      </c>
      <c r="Z10" s="15">
        <v>2</v>
      </c>
      <c r="AA10" s="15" t="s">
        <v>857</v>
      </c>
      <c r="AB10" s="16"/>
      <c r="AC10" s="15" t="s">
        <v>519</v>
      </c>
      <c r="AD10" s="144">
        <f t="shared" si="0"/>
        <v>0</v>
      </c>
      <c r="AE10" s="304">
        <f>DAYS360(M10,AI10)/30</f>
        <v>0</v>
      </c>
      <c r="AF10" s="99">
        <v>72.7</v>
      </c>
      <c r="AG10" s="304">
        <v>11.8</v>
      </c>
      <c r="AH10" s="15">
        <v>1</v>
      </c>
      <c r="AI10" s="16"/>
      <c r="AJ10" s="16"/>
      <c r="AK10" s="15" t="s">
        <v>243</v>
      </c>
      <c r="AL10" s="15" t="s">
        <v>182</v>
      </c>
      <c r="AM10" s="16"/>
      <c r="AN10" s="15">
        <v>0</v>
      </c>
      <c r="AP10" s="17"/>
      <c r="AQ10" s="145"/>
      <c r="AS10" s="15">
        <v>1</v>
      </c>
      <c r="AT10" s="15">
        <v>2</v>
      </c>
      <c r="AU10" s="15" t="s">
        <v>108</v>
      </c>
      <c r="AV10" s="134">
        <v>2</v>
      </c>
      <c r="AX10" s="16"/>
      <c r="AY10" s="16"/>
      <c r="BA10" s="17"/>
      <c r="BD10" s="17"/>
      <c r="BE10" s="146"/>
      <c r="BG10" s="15" t="s">
        <v>108</v>
      </c>
      <c r="BH10" s="15" t="s">
        <v>108</v>
      </c>
      <c r="BI10" s="15" t="s">
        <v>108</v>
      </c>
      <c r="BJ10" s="144">
        <v>2</v>
      </c>
      <c r="BK10" s="135"/>
      <c r="BL10" s="15">
        <v>0</v>
      </c>
    </row>
    <row r="11" spans="1:76" x14ac:dyDescent="0.25">
      <c r="B11" s="14"/>
      <c r="C11" s="301"/>
      <c r="D11" s="68">
        <v>2</v>
      </c>
      <c r="E11" s="99">
        <v>2</v>
      </c>
      <c r="F11" s="99">
        <v>3</v>
      </c>
      <c r="G11" s="99">
        <v>2</v>
      </c>
      <c r="H11" s="99">
        <v>2</v>
      </c>
      <c r="I11" s="99">
        <v>1</v>
      </c>
      <c r="J11" s="99">
        <v>1</v>
      </c>
      <c r="K11" s="99">
        <v>1</v>
      </c>
      <c r="L11" s="99">
        <v>3</v>
      </c>
      <c r="M11" s="14"/>
      <c r="N11" s="78">
        <v>1</v>
      </c>
      <c r="O11" s="134">
        <v>2</v>
      </c>
      <c r="P11" s="134">
        <v>2</v>
      </c>
      <c r="Q11" s="134">
        <v>1</v>
      </c>
      <c r="R11" s="134">
        <v>1</v>
      </c>
      <c r="S11" s="15">
        <v>2</v>
      </c>
      <c r="T11" s="134">
        <v>2</v>
      </c>
      <c r="U11" s="15">
        <v>0</v>
      </c>
      <c r="V11" s="134">
        <v>0</v>
      </c>
      <c r="W11" s="15">
        <v>0</v>
      </c>
      <c r="X11" s="134">
        <v>3</v>
      </c>
      <c r="Y11" s="15">
        <v>1</v>
      </c>
      <c r="Z11" s="15">
        <v>1</v>
      </c>
      <c r="AA11" s="15" t="s">
        <v>652</v>
      </c>
      <c r="AB11" s="16"/>
      <c r="AC11" s="15" t="s">
        <v>675</v>
      </c>
      <c r="AD11" s="144">
        <f t="shared" si="0"/>
        <v>0</v>
      </c>
      <c r="AE11" s="304"/>
      <c r="AF11" s="99">
        <v>21.466666666666665</v>
      </c>
      <c r="AG11" s="304">
        <v>21</v>
      </c>
      <c r="AH11" s="15">
        <v>2</v>
      </c>
      <c r="AI11" s="16"/>
      <c r="AJ11" s="16"/>
      <c r="AP11" s="17"/>
      <c r="AQ11" s="145"/>
      <c r="AS11" s="15">
        <v>2</v>
      </c>
      <c r="AT11" s="15">
        <v>2</v>
      </c>
      <c r="AU11" s="15" t="s">
        <v>108</v>
      </c>
      <c r="AV11" s="134">
        <v>2</v>
      </c>
      <c r="BE11" s="146"/>
      <c r="BG11" s="15" t="s">
        <v>108</v>
      </c>
      <c r="BH11" s="15" t="s">
        <v>108</v>
      </c>
      <c r="BI11" s="15" t="s">
        <v>108</v>
      </c>
      <c r="BJ11" s="144">
        <v>1</v>
      </c>
      <c r="BK11" s="135"/>
      <c r="BL11" s="15">
        <v>0</v>
      </c>
      <c r="BN11" s="82"/>
    </row>
    <row r="12" spans="1:76" x14ac:dyDescent="0.25">
      <c r="B12" s="14"/>
      <c r="C12" s="301"/>
      <c r="D12" s="68">
        <v>1</v>
      </c>
      <c r="E12" s="99">
        <v>2</v>
      </c>
      <c r="F12" s="99">
        <v>1</v>
      </c>
      <c r="G12" s="99">
        <v>2</v>
      </c>
      <c r="H12" s="99">
        <v>2</v>
      </c>
      <c r="I12" s="99">
        <v>1</v>
      </c>
      <c r="J12" s="99">
        <v>1</v>
      </c>
      <c r="K12" s="99">
        <v>1</v>
      </c>
      <c r="L12" s="99">
        <v>3</v>
      </c>
      <c r="M12" s="133"/>
      <c r="N12" s="78">
        <v>1</v>
      </c>
      <c r="O12" s="134">
        <v>2</v>
      </c>
      <c r="P12" s="134">
        <v>3</v>
      </c>
      <c r="Q12" s="134">
        <v>1</v>
      </c>
      <c r="R12" s="134">
        <v>1</v>
      </c>
      <c r="S12" s="15">
        <v>3</v>
      </c>
      <c r="T12" s="134">
        <v>3</v>
      </c>
      <c r="U12" s="15">
        <v>0</v>
      </c>
      <c r="V12" s="134">
        <v>0</v>
      </c>
      <c r="W12" s="15">
        <v>0</v>
      </c>
      <c r="X12" s="134">
        <v>2</v>
      </c>
      <c r="Y12" s="15">
        <v>1</v>
      </c>
      <c r="Z12" s="15">
        <v>1</v>
      </c>
      <c r="AA12" s="15" t="s">
        <v>762</v>
      </c>
      <c r="AB12" s="16"/>
      <c r="AC12" s="15" t="s">
        <v>601</v>
      </c>
      <c r="AD12" s="144">
        <f t="shared" si="0"/>
        <v>0</v>
      </c>
      <c r="AE12" s="304">
        <f>DAYS360(M12,AI12)/30</f>
        <v>0</v>
      </c>
      <c r="AF12" s="99">
        <v>36.5</v>
      </c>
      <c r="AG12" s="304">
        <v>27.8</v>
      </c>
      <c r="AH12" s="15">
        <v>1</v>
      </c>
      <c r="AI12" s="135"/>
      <c r="AK12" s="15" t="s">
        <v>243</v>
      </c>
      <c r="AL12" s="15">
        <v>3</v>
      </c>
      <c r="AM12" s="16"/>
      <c r="AN12" s="15">
        <v>1</v>
      </c>
      <c r="AO12" s="134" t="s">
        <v>168</v>
      </c>
      <c r="AP12" s="136"/>
      <c r="AQ12" s="145"/>
      <c r="AS12" s="15">
        <v>2</v>
      </c>
      <c r="AT12" s="15">
        <v>2</v>
      </c>
      <c r="AU12" s="134" t="s">
        <v>331</v>
      </c>
      <c r="AV12" s="134">
        <v>1</v>
      </c>
      <c r="AW12" s="134">
        <v>2</v>
      </c>
      <c r="AX12" s="17"/>
      <c r="AY12" s="136"/>
      <c r="BA12" s="16"/>
      <c r="BB12" s="15">
        <v>0</v>
      </c>
      <c r="BE12" s="146"/>
      <c r="BG12" s="15" t="s">
        <v>108</v>
      </c>
      <c r="BH12" s="15" t="s">
        <v>108</v>
      </c>
      <c r="BI12" s="15" t="s">
        <v>108</v>
      </c>
      <c r="BJ12" s="144">
        <v>1</v>
      </c>
      <c r="BK12" s="135"/>
      <c r="BL12" s="15">
        <v>0</v>
      </c>
      <c r="BN12" s="134"/>
    </row>
    <row r="13" spans="1:76" s="131" customFormat="1" x14ac:dyDescent="0.25">
      <c r="A13" s="68"/>
      <c r="B13" s="133"/>
      <c r="C13" s="301"/>
      <c r="D13" s="68">
        <v>1</v>
      </c>
      <c r="E13" s="290">
        <v>2</v>
      </c>
      <c r="F13" s="290">
        <v>1</v>
      </c>
      <c r="G13" s="290">
        <v>2</v>
      </c>
      <c r="H13" s="290">
        <v>2</v>
      </c>
      <c r="I13" s="290">
        <v>1</v>
      </c>
      <c r="J13" s="290">
        <v>1</v>
      </c>
      <c r="K13" s="290">
        <v>1</v>
      </c>
      <c r="L13" s="290">
        <v>3</v>
      </c>
      <c r="M13" s="133"/>
      <c r="N13" s="132">
        <v>1</v>
      </c>
      <c r="O13" s="134">
        <v>3</v>
      </c>
      <c r="P13" s="134">
        <v>5</v>
      </c>
      <c r="Q13" s="134">
        <v>1</v>
      </c>
      <c r="R13" s="134">
        <v>2</v>
      </c>
      <c r="S13" s="134">
        <v>4</v>
      </c>
      <c r="T13" s="134">
        <v>4</v>
      </c>
      <c r="U13" s="134">
        <v>1</v>
      </c>
      <c r="V13" s="134">
        <v>1</v>
      </c>
      <c r="W13" s="134">
        <v>0</v>
      </c>
      <c r="X13" s="134">
        <v>2</v>
      </c>
      <c r="Y13" s="134">
        <v>1</v>
      </c>
      <c r="Z13" s="134">
        <v>3</v>
      </c>
      <c r="AA13" s="134" t="s">
        <v>943</v>
      </c>
      <c r="AB13" s="135"/>
      <c r="AC13" s="134" t="s">
        <v>519</v>
      </c>
      <c r="AD13" s="144">
        <f t="shared" si="0"/>
        <v>0</v>
      </c>
      <c r="AE13" s="304">
        <f>DAYS360(M13,AI13)/30</f>
        <v>0</v>
      </c>
      <c r="AF13" s="99">
        <v>28.733333333333334</v>
      </c>
      <c r="AG13" s="304">
        <v>2</v>
      </c>
      <c r="AH13" s="134">
        <v>1</v>
      </c>
      <c r="AI13" s="135"/>
      <c r="AJ13" s="135"/>
      <c r="AK13" s="134" t="s">
        <v>160</v>
      </c>
      <c r="AL13" s="134" t="s">
        <v>182</v>
      </c>
      <c r="AM13" s="135"/>
      <c r="AN13" s="134">
        <v>0</v>
      </c>
      <c r="AO13" s="134"/>
      <c r="AP13" s="136"/>
      <c r="AQ13" s="145"/>
      <c r="AR13" s="134"/>
      <c r="AS13" s="134">
        <v>1</v>
      </c>
      <c r="AT13" s="134">
        <v>2</v>
      </c>
      <c r="AU13" s="134" t="s">
        <v>108</v>
      </c>
      <c r="AV13" s="134">
        <v>2</v>
      </c>
      <c r="AW13" s="134"/>
      <c r="AX13" s="135"/>
      <c r="AY13" s="135"/>
      <c r="AZ13" s="134"/>
      <c r="BA13" s="136"/>
      <c r="BB13" s="134"/>
      <c r="BC13" s="134"/>
      <c r="BD13" s="136"/>
      <c r="BE13" s="146"/>
      <c r="BF13" s="134"/>
      <c r="BG13" s="134" t="s">
        <v>108</v>
      </c>
      <c r="BH13" s="134" t="s">
        <v>108</v>
      </c>
      <c r="BI13" s="134" t="s">
        <v>108</v>
      </c>
      <c r="BJ13" s="144">
        <v>2</v>
      </c>
      <c r="BK13" s="135"/>
      <c r="BL13" s="134">
        <v>0</v>
      </c>
      <c r="BM13" s="99"/>
      <c r="BN13" s="134"/>
    </row>
    <row r="14" spans="1:76" x14ac:dyDescent="0.25">
      <c r="A14" s="68"/>
      <c r="B14" s="14"/>
      <c r="C14" s="301"/>
      <c r="D14" s="68">
        <v>2</v>
      </c>
      <c r="E14" s="99">
        <v>2</v>
      </c>
      <c r="F14" s="99">
        <v>1</v>
      </c>
      <c r="G14" s="99">
        <v>1</v>
      </c>
      <c r="H14" s="99"/>
      <c r="I14" s="99">
        <v>1</v>
      </c>
      <c r="J14" s="99">
        <v>2</v>
      </c>
      <c r="K14" s="99">
        <v>2</v>
      </c>
      <c r="L14" s="99">
        <v>1</v>
      </c>
      <c r="M14" s="133"/>
      <c r="N14" s="78">
        <v>1</v>
      </c>
      <c r="O14" s="134">
        <v>2</v>
      </c>
      <c r="P14" s="134">
        <v>2</v>
      </c>
      <c r="Q14" s="134">
        <v>1</v>
      </c>
      <c r="R14" s="134">
        <v>1</v>
      </c>
      <c r="S14" s="15">
        <v>2</v>
      </c>
      <c r="T14" s="134">
        <v>2</v>
      </c>
      <c r="U14" s="15">
        <v>0</v>
      </c>
      <c r="V14" s="134">
        <v>0</v>
      </c>
      <c r="W14" s="15">
        <v>0</v>
      </c>
      <c r="X14" s="134">
        <v>1</v>
      </c>
      <c r="Y14" s="15">
        <v>1</v>
      </c>
      <c r="Z14" s="15">
        <v>1</v>
      </c>
      <c r="AA14" s="15" t="s">
        <v>652</v>
      </c>
      <c r="AB14" s="16"/>
      <c r="AC14" s="15" t="s">
        <v>675</v>
      </c>
      <c r="AD14" s="144">
        <f t="shared" si="0"/>
        <v>0</v>
      </c>
      <c r="AE14" s="304"/>
      <c r="AF14" s="99">
        <v>23.666666666666668</v>
      </c>
      <c r="AG14" s="304">
        <v>24</v>
      </c>
      <c r="AH14" s="15">
        <v>2</v>
      </c>
      <c r="AI14" s="51"/>
      <c r="AJ14" s="16"/>
      <c r="AM14" s="16"/>
      <c r="AP14" s="17"/>
      <c r="AQ14" s="145"/>
      <c r="AS14" s="15">
        <v>2</v>
      </c>
      <c r="AT14" s="15">
        <v>2</v>
      </c>
      <c r="AU14" s="15" t="s">
        <v>108</v>
      </c>
      <c r="AV14" s="134">
        <v>2</v>
      </c>
      <c r="AX14" s="16"/>
      <c r="AY14" s="16"/>
      <c r="BA14" s="17"/>
      <c r="BD14" s="17"/>
      <c r="BE14" s="146"/>
      <c r="BG14" s="15" t="s">
        <v>108</v>
      </c>
      <c r="BH14" s="15" t="s">
        <v>108</v>
      </c>
      <c r="BI14" s="15" t="s">
        <v>108</v>
      </c>
      <c r="BJ14" s="144">
        <v>1</v>
      </c>
      <c r="BK14" s="135"/>
      <c r="BL14" s="15">
        <v>0</v>
      </c>
    </row>
    <row r="15" spans="1:76" s="131" customFormat="1" x14ac:dyDescent="0.25">
      <c r="A15" s="68"/>
      <c r="B15" s="133"/>
      <c r="C15" s="301"/>
      <c r="D15" s="68">
        <v>1</v>
      </c>
      <c r="E15" s="290">
        <v>1</v>
      </c>
      <c r="F15" s="290">
        <v>2</v>
      </c>
      <c r="G15" s="290">
        <v>2</v>
      </c>
      <c r="H15" s="290">
        <v>2</v>
      </c>
      <c r="I15" s="290">
        <v>1</v>
      </c>
      <c r="J15" s="290">
        <v>1</v>
      </c>
      <c r="K15" s="290">
        <v>1</v>
      </c>
      <c r="L15" s="290">
        <v>3</v>
      </c>
      <c r="M15" s="133"/>
      <c r="N15" s="132">
        <v>1</v>
      </c>
      <c r="O15" s="134">
        <v>3</v>
      </c>
      <c r="P15" s="134">
        <v>5</v>
      </c>
      <c r="Q15" s="134">
        <v>1</v>
      </c>
      <c r="R15" s="134">
        <v>2</v>
      </c>
      <c r="S15" s="134">
        <v>3</v>
      </c>
      <c r="T15" s="134">
        <v>3</v>
      </c>
      <c r="U15" s="134">
        <v>1</v>
      </c>
      <c r="V15" s="134">
        <v>1</v>
      </c>
      <c r="W15" s="134">
        <v>0</v>
      </c>
      <c r="X15" s="134">
        <v>1</v>
      </c>
      <c r="Y15" s="134">
        <v>1</v>
      </c>
      <c r="Z15" s="134">
        <v>1</v>
      </c>
      <c r="AA15" s="134" t="s">
        <v>944</v>
      </c>
      <c r="AB15" s="135"/>
      <c r="AC15" s="134" t="s">
        <v>622</v>
      </c>
      <c r="AD15" s="144">
        <f t="shared" si="0"/>
        <v>0</v>
      </c>
      <c r="AE15" s="304">
        <f>DAYS360(M15,AI15)/30</f>
        <v>0</v>
      </c>
      <c r="AF15" s="99">
        <v>79.36666666666666</v>
      </c>
      <c r="AG15" s="304">
        <v>47.7</v>
      </c>
      <c r="AH15" s="134">
        <v>2</v>
      </c>
      <c r="AI15" s="138"/>
      <c r="AJ15" s="138"/>
      <c r="AK15" s="134" t="s">
        <v>243</v>
      </c>
      <c r="AL15" s="134" t="s">
        <v>182</v>
      </c>
      <c r="AM15" s="135"/>
      <c r="AN15" s="134">
        <v>0</v>
      </c>
      <c r="AO15" s="134"/>
      <c r="AP15" s="136"/>
      <c r="AQ15" s="145"/>
      <c r="AR15" s="134"/>
      <c r="AS15" s="134">
        <v>2</v>
      </c>
      <c r="AT15" s="134">
        <v>2</v>
      </c>
      <c r="AU15" s="134" t="s">
        <v>108</v>
      </c>
      <c r="AV15" s="134">
        <v>2</v>
      </c>
      <c r="AW15" s="134"/>
      <c r="AX15" s="135"/>
      <c r="AY15" s="135"/>
      <c r="AZ15" s="134"/>
      <c r="BA15" s="136"/>
      <c r="BB15" s="134"/>
      <c r="BC15" s="134"/>
      <c r="BD15" s="136"/>
      <c r="BE15" s="146"/>
      <c r="BF15" s="134"/>
      <c r="BG15" s="134" t="s">
        <v>108</v>
      </c>
      <c r="BH15" s="134" t="s">
        <v>108</v>
      </c>
      <c r="BI15" s="134" t="s">
        <v>108</v>
      </c>
      <c r="BJ15" s="144">
        <v>1</v>
      </c>
      <c r="BK15" s="135"/>
      <c r="BL15" s="134">
        <v>0</v>
      </c>
      <c r="BM15" s="99"/>
      <c r="BN15" s="134"/>
    </row>
    <row r="16" spans="1:76" x14ac:dyDescent="0.25">
      <c r="A16" s="68"/>
      <c r="B16" s="14"/>
      <c r="C16" s="301"/>
      <c r="D16" s="68">
        <v>2</v>
      </c>
      <c r="E16" s="99">
        <v>1</v>
      </c>
      <c r="F16" s="99">
        <v>1</v>
      </c>
      <c r="G16" s="99">
        <v>1</v>
      </c>
      <c r="H16" s="99">
        <v>2</v>
      </c>
      <c r="I16" s="99">
        <v>1</v>
      </c>
      <c r="J16" s="99">
        <v>1</v>
      </c>
      <c r="K16" s="99">
        <v>2</v>
      </c>
      <c r="L16" s="99">
        <v>2</v>
      </c>
      <c r="M16" s="133"/>
      <c r="N16" s="78">
        <v>1</v>
      </c>
      <c r="O16" s="134">
        <v>1</v>
      </c>
      <c r="P16" s="134">
        <v>1</v>
      </c>
      <c r="Q16" s="134">
        <v>1</v>
      </c>
      <c r="R16" s="134">
        <v>1</v>
      </c>
      <c r="S16" s="15">
        <v>1</v>
      </c>
      <c r="T16" s="134">
        <v>2</v>
      </c>
      <c r="U16" s="15">
        <v>0</v>
      </c>
      <c r="V16" s="134">
        <v>0</v>
      </c>
      <c r="W16" s="15">
        <v>0</v>
      </c>
      <c r="X16" s="134">
        <v>1</v>
      </c>
      <c r="Y16" s="15">
        <v>1</v>
      </c>
      <c r="Z16" s="15">
        <v>1</v>
      </c>
      <c r="AA16" s="15" t="s">
        <v>769</v>
      </c>
      <c r="AB16" s="16"/>
      <c r="AC16" s="15" t="s">
        <v>441</v>
      </c>
      <c r="AD16" s="144">
        <f t="shared" si="0"/>
        <v>0</v>
      </c>
      <c r="AE16" s="304"/>
      <c r="AF16" s="99">
        <v>25.9</v>
      </c>
      <c r="AG16" s="304">
        <v>26</v>
      </c>
      <c r="AH16" s="15">
        <v>2</v>
      </c>
      <c r="AI16" s="16"/>
      <c r="AJ16" s="16"/>
      <c r="AM16" s="16"/>
      <c r="AP16" s="17"/>
      <c r="AQ16" s="145"/>
      <c r="AS16" s="15">
        <v>2</v>
      </c>
      <c r="AT16" s="15">
        <v>2</v>
      </c>
      <c r="AU16" s="15" t="s">
        <v>108</v>
      </c>
      <c r="AV16" s="134">
        <v>2</v>
      </c>
      <c r="AX16" s="16"/>
      <c r="AY16" s="16"/>
      <c r="BA16" s="17"/>
      <c r="BD16" s="17"/>
      <c r="BE16" s="146"/>
      <c r="BG16" s="15" t="s">
        <v>108</v>
      </c>
      <c r="BH16" s="15" t="s">
        <v>108</v>
      </c>
      <c r="BI16" s="15" t="s">
        <v>108</v>
      </c>
      <c r="BJ16" s="144">
        <v>1</v>
      </c>
      <c r="BK16" s="135"/>
      <c r="BL16" s="15">
        <v>0</v>
      </c>
    </row>
    <row r="17" spans="1:66" s="131" customFormat="1" x14ac:dyDescent="0.25">
      <c r="B17" s="133"/>
      <c r="C17" s="301"/>
      <c r="D17" s="68">
        <v>1</v>
      </c>
      <c r="E17" s="290">
        <v>1</v>
      </c>
      <c r="F17" s="290">
        <v>1</v>
      </c>
      <c r="G17" s="290">
        <v>2</v>
      </c>
      <c r="H17" s="290">
        <v>2</v>
      </c>
      <c r="I17" s="290">
        <v>1</v>
      </c>
      <c r="J17" s="290">
        <v>1</v>
      </c>
      <c r="K17" s="290">
        <v>1</v>
      </c>
      <c r="L17" s="290">
        <v>3</v>
      </c>
      <c r="M17" s="133"/>
      <c r="N17" s="132">
        <v>1</v>
      </c>
      <c r="O17" s="134">
        <v>4</v>
      </c>
      <c r="P17" s="134">
        <v>6</v>
      </c>
      <c r="Q17" s="134">
        <v>2</v>
      </c>
      <c r="R17" s="134">
        <v>3</v>
      </c>
      <c r="S17" s="134">
        <v>3</v>
      </c>
      <c r="T17" s="134">
        <v>3</v>
      </c>
      <c r="U17" s="134">
        <v>1</v>
      </c>
      <c r="V17" s="134">
        <v>1</v>
      </c>
      <c r="W17" s="134">
        <v>1</v>
      </c>
      <c r="X17" s="134">
        <v>2</v>
      </c>
      <c r="Y17" s="134">
        <v>2</v>
      </c>
      <c r="Z17" s="134"/>
      <c r="AA17" s="134"/>
      <c r="AB17" s="135"/>
      <c r="AC17" s="134"/>
      <c r="AD17" s="144">
        <f t="shared" si="0"/>
        <v>0</v>
      </c>
      <c r="AE17" s="304">
        <f>DAYS360(M17,AI17)/30</f>
        <v>0</v>
      </c>
      <c r="AF17" s="99">
        <v>28.666666666666668</v>
      </c>
      <c r="AG17" s="304">
        <v>2.1</v>
      </c>
      <c r="AH17" s="134">
        <v>1</v>
      </c>
      <c r="AI17" s="136"/>
      <c r="AJ17" s="134"/>
      <c r="AK17" s="134" t="s">
        <v>243</v>
      </c>
      <c r="AL17" s="134">
        <v>2</v>
      </c>
      <c r="AM17" s="135"/>
      <c r="AN17" s="135">
        <v>1</v>
      </c>
      <c r="AO17" s="134" t="s">
        <v>168</v>
      </c>
      <c r="AP17" s="135"/>
      <c r="AQ17" s="145"/>
      <c r="AR17" s="134"/>
      <c r="AS17" s="134">
        <v>1</v>
      </c>
      <c r="AT17" s="134">
        <v>2</v>
      </c>
      <c r="AU17" s="134" t="s">
        <v>108</v>
      </c>
      <c r="AV17" s="134">
        <v>2</v>
      </c>
      <c r="AW17" s="134"/>
      <c r="AX17" s="135"/>
      <c r="AY17" s="135"/>
      <c r="AZ17" s="134"/>
      <c r="BA17" s="135"/>
      <c r="BB17" s="134"/>
      <c r="BC17" s="134"/>
      <c r="BD17" s="136"/>
      <c r="BE17" s="146"/>
      <c r="BF17" s="134"/>
      <c r="BG17" s="134" t="s">
        <v>108</v>
      </c>
      <c r="BH17" s="134" t="s">
        <v>108</v>
      </c>
      <c r="BI17" s="134" t="s">
        <v>108</v>
      </c>
      <c r="BJ17" s="144">
        <v>1</v>
      </c>
      <c r="BK17" s="135"/>
      <c r="BL17" s="134">
        <v>0</v>
      </c>
      <c r="BM17" s="99"/>
      <c r="BN17" s="134"/>
    </row>
    <row r="18" spans="1:66" s="131" customFormat="1" x14ac:dyDescent="0.25">
      <c r="A18" s="140"/>
      <c r="B18" s="133"/>
      <c r="C18" s="301"/>
      <c r="D18" s="68">
        <v>1</v>
      </c>
      <c r="E18" s="294">
        <v>1</v>
      </c>
      <c r="F18" s="295">
        <v>2</v>
      </c>
      <c r="G18" s="298">
        <v>1</v>
      </c>
      <c r="H18" s="294">
        <v>2</v>
      </c>
      <c r="I18" s="298">
        <v>1</v>
      </c>
      <c r="J18" s="99">
        <v>1</v>
      </c>
      <c r="K18" s="99">
        <v>2</v>
      </c>
      <c r="L18" s="99">
        <v>2</v>
      </c>
      <c r="M18" s="133"/>
      <c r="N18" s="132">
        <v>1</v>
      </c>
      <c r="O18" s="134">
        <v>2</v>
      </c>
      <c r="P18" s="134">
        <v>3</v>
      </c>
      <c r="Q18" s="134">
        <v>1</v>
      </c>
      <c r="R18" s="134">
        <v>1</v>
      </c>
      <c r="S18" s="134">
        <v>3</v>
      </c>
      <c r="T18" s="134">
        <v>3</v>
      </c>
      <c r="U18" s="134">
        <v>0</v>
      </c>
      <c r="V18" s="134">
        <v>0</v>
      </c>
      <c r="W18" s="134">
        <v>0</v>
      </c>
      <c r="X18" s="134">
        <v>2</v>
      </c>
      <c r="Y18" s="134">
        <v>1</v>
      </c>
      <c r="Z18" s="134">
        <v>1</v>
      </c>
      <c r="AA18" s="134" t="s">
        <v>652</v>
      </c>
      <c r="AB18" s="135"/>
      <c r="AC18" s="134" t="s">
        <v>601</v>
      </c>
      <c r="AD18" s="144">
        <f t="shared" si="0"/>
        <v>0</v>
      </c>
      <c r="AE18" s="304"/>
      <c r="AF18" s="99">
        <v>14.3</v>
      </c>
      <c r="AG18" s="304">
        <v>14</v>
      </c>
      <c r="AH18" s="134">
        <v>2</v>
      </c>
      <c r="AI18" s="134"/>
      <c r="AJ18" s="134"/>
      <c r="AK18" s="134"/>
      <c r="AL18" s="134"/>
      <c r="AM18" s="134"/>
      <c r="AN18" s="134"/>
      <c r="AO18" s="134"/>
      <c r="AP18" s="134"/>
      <c r="AQ18" s="145"/>
      <c r="AR18" s="134"/>
      <c r="AS18" s="134">
        <v>2</v>
      </c>
      <c r="AT18" s="134">
        <v>2</v>
      </c>
      <c r="AU18" s="134" t="s">
        <v>108</v>
      </c>
      <c r="AV18" s="134">
        <v>2</v>
      </c>
      <c r="AW18" s="134"/>
      <c r="AX18" s="135"/>
      <c r="AY18" s="135"/>
      <c r="AZ18" s="134"/>
      <c r="BA18" s="135"/>
      <c r="BB18" s="134"/>
      <c r="BC18" s="134"/>
      <c r="BD18" s="136"/>
      <c r="BE18" s="146"/>
      <c r="BF18" s="134"/>
      <c r="BG18" s="134" t="s">
        <v>108</v>
      </c>
      <c r="BH18" s="134" t="s">
        <v>108</v>
      </c>
      <c r="BI18" s="134" t="s">
        <v>108</v>
      </c>
      <c r="BJ18" s="144">
        <v>1</v>
      </c>
      <c r="BK18" s="135"/>
      <c r="BL18" s="134">
        <v>0</v>
      </c>
      <c r="BM18" s="99"/>
      <c r="BN18" s="134"/>
    </row>
    <row r="19" spans="1:66" x14ac:dyDescent="0.25">
      <c r="B19" s="14"/>
      <c r="C19" s="301"/>
      <c r="D19" s="71">
        <v>2</v>
      </c>
      <c r="E19" s="289">
        <v>1</v>
      </c>
      <c r="F19" s="289">
        <v>2</v>
      </c>
      <c r="G19" s="289">
        <v>2</v>
      </c>
      <c r="H19" s="289">
        <v>2</v>
      </c>
      <c r="I19" s="289">
        <v>1</v>
      </c>
      <c r="J19" s="289">
        <v>1</v>
      </c>
      <c r="K19" s="289">
        <v>1</v>
      </c>
      <c r="L19" s="289">
        <v>3</v>
      </c>
      <c r="M19" s="133"/>
      <c r="N19" s="78">
        <v>1</v>
      </c>
      <c r="O19" s="134">
        <v>4</v>
      </c>
      <c r="P19" s="134">
        <v>6</v>
      </c>
      <c r="Q19" s="134">
        <v>2</v>
      </c>
      <c r="R19" s="134">
        <v>3</v>
      </c>
      <c r="S19" s="15">
        <v>3</v>
      </c>
      <c r="T19" s="134">
        <v>3</v>
      </c>
      <c r="U19" s="15">
        <v>1</v>
      </c>
      <c r="V19" s="134">
        <v>1</v>
      </c>
      <c r="W19" s="15">
        <v>1</v>
      </c>
      <c r="X19" s="134">
        <v>2</v>
      </c>
      <c r="Y19" s="15">
        <v>1</v>
      </c>
      <c r="Z19" s="15">
        <v>4</v>
      </c>
      <c r="AA19" s="15" t="s">
        <v>624</v>
      </c>
      <c r="AB19" s="16"/>
      <c r="AC19" s="15" t="s">
        <v>332</v>
      </c>
      <c r="AD19" s="144">
        <f t="shared" si="0"/>
        <v>0</v>
      </c>
      <c r="AE19" s="304">
        <f>DAYS360(M19,AI19)/30</f>
        <v>0</v>
      </c>
      <c r="AF19" s="99">
        <v>90.63333333333334</v>
      </c>
      <c r="AG19" s="304">
        <v>12.1</v>
      </c>
      <c r="AH19" s="15">
        <v>1</v>
      </c>
      <c r="AI19" s="17"/>
      <c r="AJ19" s="135"/>
      <c r="AK19" s="15" t="s">
        <v>243</v>
      </c>
      <c r="AL19" s="15">
        <v>3</v>
      </c>
      <c r="AM19" s="16"/>
      <c r="AN19" s="15">
        <v>1</v>
      </c>
      <c r="AO19" s="15" t="s">
        <v>272</v>
      </c>
      <c r="AP19" s="16"/>
      <c r="AQ19" s="145"/>
      <c r="AS19" s="15">
        <v>1</v>
      </c>
      <c r="AT19" s="15">
        <v>2</v>
      </c>
      <c r="AU19" s="15" t="s">
        <v>108</v>
      </c>
      <c r="AV19" s="134">
        <v>2</v>
      </c>
      <c r="BE19" s="146"/>
      <c r="BG19" s="15" t="s">
        <v>108</v>
      </c>
      <c r="BH19" s="15" t="s">
        <v>108</v>
      </c>
      <c r="BI19" s="15" t="s">
        <v>108</v>
      </c>
      <c r="BJ19" s="144">
        <v>3</v>
      </c>
      <c r="BK19" s="135"/>
      <c r="BL19" s="15">
        <v>0</v>
      </c>
    </row>
    <row r="20" spans="1:66" x14ac:dyDescent="0.25">
      <c r="A20" s="68"/>
      <c r="B20" s="14"/>
      <c r="C20" s="301"/>
      <c r="D20" s="68">
        <v>2</v>
      </c>
      <c r="E20" s="99">
        <v>1</v>
      </c>
      <c r="F20" s="99">
        <v>1</v>
      </c>
      <c r="G20" s="99">
        <v>2</v>
      </c>
      <c r="H20" s="99">
        <v>2</v>
      </c>
      <c r="I20" s="99">
        <v>1</v>
      </c>
      <c r="J20" s="99">
        <v>1</v>
      </c>
      <c r="K20" s="99">
        <v>1</v>
      </c>
      <c r="L20" s="99">
        <v>3</v>
      </c>
      <c r="M20" s="133"/>
      <c r="N20" s="78">
        <v>1</v>
      </c>
      <c r="O20" s="134">
        <v>1</v>
      </c>
      <c r="P20" s="134">
        <v>1</v>
      </c>
      <c r="Q20" s="134">
        <v>1</v>
      </c>
      <c r="R20" s="134">
        <v>1</v>
      </c>
      <c r="S20" s="15">
        <v>1</v>
      </c>
      <c r="T20" s="134">
        <v>2</v>
      </c>
      <c r="U20" s="15">
        <v>0</v>
      </c>
      <c r="V20" s="134">
        <v>0</v>
      </c>
      <c r="W20" s="15">
        <v>0</v>
      </c>
      <c r="X20" s="134">
        <v>1</v>
      </c>
      <c r="Y20" s="15">
        <v>1</v>
      </c>
      <c r="Z20" s="15">
        <v>1</v>
      </c>
      <c r="AA20" s="15" t="s">
        <v>742</v>
      </c>
      <c r="AB20" s="16"/>
      <c r="AC20" s="15" t="s">
        <v>441</v>
      </c>
      <c r="AD20" s="144">
        <f t="shared" si="0"/>
        <v>0</v>
      </c>
      <c r="AE20" s="304"/>
      <c r="AF20" s="99">
        <v>25.066666666666666</v>
      </c>
      <c r="AG20" s="304">
        <v>25</v>
      </c>
      <c r="AH20" s="15">
        <v>2</v>
      </c>
      <c r="AI20" s="16"/>
      <c r="AJ20" s="16"/>
      <c r="AM20" s="16"/>
      <c r="AP20" s="17"/>
      <c r="AQ20" s="145"/>
      <c r="AS20" s="15">
        <v>2</v>
      </c>
      <c r="AT20" s="15">
        <v>2</v>
      </c>
      <c r="AU20" s="15" t="s">
        <v>108</v>
      </c>
      <c r="AV20" s="134">
        <v>2</v>
      </c>
      <c r="AX20" s="16"/>
      <c r="AY20" s="16"/>
      <c r="BA20" s="17"/>
      <c r="BD20" s="17"/>
      <c r="BE20" s="146"/>
      <c r="BG20" s="15" t="s">
        <v>108</v>
      </c>
      <c r="BH20" s="15" t="s">
        <v>108</v>
      </c>
      <c r="BI20" s="15" t="s">
        <v>108</v>
      </c>
      <c r="BJ20" s="144">
        <v>1</v>
      </c>
      <c r="BK20" s="135"/>
      <c r="BL20" s="15">
        <v>0</v>
      </c>
    </row>
    <row r="21" spans="1:66" x14ac:dyDescent="0.25">
      <c r="A21" s="140"/>
      <c r="B21" s="133"/>
      <c r="C21" s="301"/>
      <c r="D21" s="68">
        <v>1</v>
      </c>
      <c r="E21" s="294">
        <v>1</v>
      </c>
      <c r="F21" s="294">
        <v>2</v>
      </c>
      <c r="G21" s="296">
        <v>2</v>
      </c>
      <c r="H21" s="294">
        <v>2</v>
      </c>
      <c r="I21" s="298">
        <v>3</v>
      </c>
      <c r="J21" s="99">
        <v>3</v>
      </c>
      <c r="K21" s="99">
        <v>2</v>
      </c>
      <c r="L21" s="99">
        <v>2</v>
      </c>
      <c r="M21" s="133"/>
      <c r="N21" s="132">
        <v>1</v>
      </c>
      <c r="O21" s="134">
        <v>3</v>
      </c>
      <c r="P21" s="134">
        <v>4</v>
      </c>
      <c r="Q21" s="134">
        <v>1</v>
      </c>
      <c r="R21" s="134">
        <v>1</v>
      </c>
      <c r="S21" s="134">
        <v>3</v>
      </c>
      <c r="T21" s="134">
        <v>3</v>
      </c>
      <c r="U21" s="134">
        <v>1</v>
      </c>
      <c r="V21" s="134">
        <v>1</v>
      </c>
      <c r="W21" s="134">
        <v>0</v>
      </c>
      <c r="X21" s="134">
        <v>2</v>
      </c>
      <c r="Y21" s="134">
        <v>1</v>
      </c>
      <c r="Z21" s="134">
        <v>1</v>
      </c>
      <c r="AA21" s="134" t="s">
        <v>874</v>
      </c>
      <c r="AB21" s="135"/>
      <c r="AC21" s="134" t="s">
        <v>622</v>
      </c>
      <c r="AD21" s="144">
        <f t="shared" si="0"/>
        <v>0</v>
      </c>
      <c r="AE21" s="304"/>
      <c r="AF21" s="99">
        <v>19.833333333333332</v>
      </c>
      <c r="AG21" s="304">
        <v>20</v>
      </c>
      <c r="AH21" s="15">
        <v>2</v>
      </c>
      <c r="AQ21" s="145"/>
      <c r="AS21" s="15">
        <v>2</v>
      </c>
      <c r="AT21" s="15">
        <v>2</v>
      </c>
      <c r="AU21" s="15" t="s">
        <v>108</v>
      </c>
      <c r="AV21" s="134">
        <v>2</v>
      </c>
      <c r="BE21" s="146"/>
      <c r="BG21" s="15" t="s">
        <v>108</v>
      </c>
      <c r="BH21" s="15" t="s">
        <v>108</v>
      </c>
      <c r="BI21" s="15" t="s">
        <v>108</v>
      </c>
      <c r="BJ21" s="144">
        <v>1</v>
      </c>
      <c r="BK21" s="135"/>
      <c r="BL21" s="15">
        <v>0</v>
      </c>
    </row>
    <row r="22" spans="1:66" s="131" customFormat="1" x14ac:dyDescent="0.25">
      <c r="A22" s="140"/>
      <c r="B22" s="133"/>
      <c r="C22" s="301"/>
      <c r="D22" s="68">
        <v>2</v>
      </c>
      <c r="E22" s="294">
        <v>1</v>
      </c>
      <c r="F22" s="295">
        <v>1</v>
      </c>
      <c r="G22" s="296">
        <v>2</v>
      </c>
      <c r="H22" s="294">
        <v>2</v>
      </c>
      <c r="I22" s="298">
        <v>1</v>
      </c>
      <c r="J22" s="99">
        <v>1</v>
      </c>
      <c r="K22" s="99">
        <v>1</v>
      </c>
      <c r="L22" s="99">
        <v>3</v>
      </c>
      <c r="M22" s="133"/>
      <c r="N22" s="132">
        <v>1</v>
      </c>
      <c r="O22" s="134">
        <v>2</v>
      </c>
      <c r="P22" s="134">
        <v>2</v>
      </c>
      <c r="Q22" s="134">
        <v>1</v>
      </c>
      <c r="R22" s="134">
        <v>1</v>
      </c>
      <c r="S22" s="134">
        <v>2</v>
      </c>
      <c r="T22" s="134">
        <v>2</v>
      </c>
      <c r="U22" s="134">
        <v>0</v>
      </c>
      <c r="V22" s="134">
        <v>0</v>
      </c>
      <c r="W22" s="134">
        <v>0</v>
      </c>
      <c r="X22" s="134">
        <v>1</v>
      </c>
      <c r="Y22" s="134">
        <v>1</v>
      </c>
      <c r="Z22" s="134">
        <v>1</v>
      </c>
      <c r="AA22" s="134" t="s">
        <v>652</v>
      </c>
      <c r="AB22" s="135"/>
      <c r="AC22" s="134" t="s">
        <v>675</v>
      </c>
      <c r="AD22" s="144">
        <f t="shared" si="0"/>
        <v>0</v>
      </c>
      <c r="AE22" s="304"/>
      <c r="AF22" s="99">
        <v>13.9</v>
      </c>
      <c r="AG22" s="304">
        <v>14</v>
      </c>
      <c r="AH22" s="134">
        <v>2</v>
      </c>
      <c r="AI22" s="134"/>
      <c r="AJ22" s="134"/>
      <c r="AK22" s="134"/>
      <c r="AL22" s="134"/>
      <c r="AM22" s="134"/>
      <c r="AN22" s="134"/>
      <c r="AO22" s="134"/>
      <c r="AP22" s="134"/>
      <c r="AQ22" s="145"/>
      <c r="AR22" s="134"/>
      <c r="AS22" s="134">
        <v>2</v>
      </c>
      <c r="AT22" s="134">
        <v>2</v>
      </c>
      <c r="AU22" s="134" t="s">
        <v>108</v>
      </c>
      <c r="AV22" s="134">
        <v>2</v>
      </c>
      <c r="AW22" s="134"/>
      <c r="AX22" s="134"/>
      <c r="AY22" s="134"/>
      <c r="AZ22" s="134"/>
      <c r="BA22" s="134"/>
      <c r="BB22" s="134"/>
      <c r="BC22" s="134"/>
      <c r="BD22" s="134"/>
      <c r="BE22" s="146"/>
      <c r="BF22" s="134"/>
      <c r="BG22" s="134" t="s">
        <v>108</v>
      </c>
      <c r="BH22" s="134" t="s">
        <v>108</v>
      </c>
      <c r="BI22" s="134" t="s">
        <v>108</v>
      </c>
      <c r="BJ22" s="144">
        <v>1</v>
      </c>
      <c r="BK22" s="135"/>
      <c r="BL22" s="134">
        <v>0</v>
      </c>
      <c r="BM22" s="99"/>
      <c r="BN22" s="134"/>
    </row>
    <row r="23" spans="1:66" s="131" customFormat="1" x14ac:dyDescent="0.25">
      <c r="B23" s="133"/>
      <c r="C23" s="301"/>
      <c r="D23" s="71">
        <v>2</v>
      </c>
      <c r="E23" s="289">
        <v>2</v>
      </c>
      <c r="F23" s="289">
        <v>2</v>
      </c>
      <c r="G23" s="289">
        <v>2</v>
      </c>
      <c r="H23" s="289">
        <v>2</v>
      </c>
      <c r="I23" s="289">
        <v>1</v>
      </c>
      <c r="J23" s="289">
        <v>1</v>
      </c>
      <c r="K23" s="289">
        <v>1</v>
      </c>
      <c r="L23" s="289">
        <v>3</v>
      </c>
      <c r="M23" s="133"/>
      <c r="N23" s="132">
        <v>2</v>
      </c>
      <c r="O23" s="134">
        <v>3</v>
      </c>
      <c r="P23" s="134">
        <v>4</v>
      </c>
      <c r="Q23" s="134">
        <v>1</v>
      </c>
      <c r="R23" s="134">
        <v>1</v>
      </c>
      <c r="S23" s="134">
        <v>4</v>
      </c>
      <c r="T23" s="134">
        <v>4</v>
      </c>
      <c r="U23" s="134">
        <v>0</v>
      </c>
      <c r="V23" s="134">
        <v>0</v>
      </c>
      <c r="W23" s="134">
        <v>0</v>
      </c>
      <c r="X23" s="134">
        <v>2</v>
      </c>
      <c r="Y23" s="134">
        <v>1</v>
      </c>
      <c r="Z23" s="134">
        <v>1</v>
      </c>
      <c r="AA23" s="135" t="s">
        <v>621</v>
      </c>
      <c r="AB23" s="135"/>
      <c r="AC23" s="134" t="s">
        <v>619</v>
      </c>
      <c r="AD23" s="144">
        <f t="shared" si="0"/>
        <v>0</v>
      </c>
      <c r="AE23" s="304">
        <f>DAYS360(M23,AI23)/30</f>
        <v>0</v>
      </c>
      <c r="AF23" s="99">
        <v>84.1</v>
      </c>
      <c r="AG23" s="304">
        <v>4</v>
      </c>
      <c r="AH23" s="134">
        <v>1</v>
      </c>
      <c r="AI23" s="135"/>
      <c r="AJ23" s="134"/>
      <c r="AK23" s="134" t="s">
        <v>167</v>
      </c>
      <c r="AL23" s="134">
        <v>2</v>
      </c>
      <c r="AM23" s="135"/>
      <c r="AN23" s="134">
        <v>1</v>
      </c>
      <c r="AO23" s="134" t="s">
        <v>168</v>
      </c>
      <c r="AP23" s="135"/>
      <c r="AQ23" s="145"/>
      <c r="AR23" s="134"/>
      <c r="AS23" s="134">
        <v>1</v>
      </c>
      <c r="AT23" s="134">
        <v>2</v>
      </c>
      <c r="AU23" s="134" t="s">
        <v>108</v>
      </c>
      <c r="AV23" s="134">
        <v>2</v>
      </c>
      <c r="AW23" s="134"/>
      <c r="AX23" s="134"/>
      <c r="AY23" s="134"/>
      <c r="AZ23" s="134"/>
      <c r="BA23" s="134"/>
      <c r="BB23" s="134"/>
      <c r="BC23" s="134"/>
      <c r="BD23" s="134"/>
      <c r="BE23" s="146"/>
      <c r="BF23" s="134"/>
      <c r="BG23" s="134" t="s">
        <v>108</v>
      </c>
      <c r="BH23" s="134" t="s">
        <v>108</v>
      </c>
      <c r="BI23" s="134" t="s">
        <v>108</v>
      </c>
      <c r="BJ23" s="144">
        <v>2</v>
      </c>
      <c r="BK23" s="135"/>
      <c r="BL23" s="134">
        <v>0</v>
      </c>
      <c r="BM23" s="99"/>
      <c r="BN23" s="134"/>
    </row>
    <row r="24" spans="1:66" x14ac:dyDescent="0.25">
      <c r="B24" s="14"/>
      <c r="C24" s="301"/>
      <c r="D24" s="71">
        <v>2</v>
      </c>
      <c r="E24" s="291">
        <v>1</v>
      </c>
      <c r="F24" s="291">
        <v>2</v>
      </c>
      <c r="G24" s="291">
        <v>1</v>
      </c>
      <c r="H24" s="291">
        <v>1</v>
      </c>
      <c r="I24" s="291">
        <v>1</v>
      </c>
      <c r="J24" s="291">
        <v>2</v>
      </c>
      <c r="K24" s="291">
        <v>2</v>
      </c>
      <c r="L24" s="291">
        <v>2</v>
      </c>
      <c r="M24" s="133"/>
      <c r="N24" s="78">
        <v>2</v>
      </c>
      <c r="O24" s="134">
        <v>4</v>
      </c>
      <c r="P24" s="134">
        <v>6</v>
      </c>
      <c r="Q24" s="134">
        <v>2</v>
      </c>
      <c r="R24" s="134">
        <v>3</v>
      </c>
      <c r="S24" s="15">
        <v>1</v>
      </c>
      <c r="T24" s="134">
        <v>2</v>
      </c>
      <c r="U24" s="15">
        <v>1</v>
      </c>
      <c r="V24" s="134">
        <v>1</v>
      </c>
      <c r="W24" s="15">
        <v>1</v>
      </c>
      <c r="X24" s="134">
        <v>2</v>
      </c>
      <c r="Y24" s="15">
        <v>2</v>
      </c>
      <c r="AB24" s="16"/>
      <c r="AD24" s="144">
        <f t="shared" si="0"/>
        <v>0</v>
      </c>
      <c r="AE24" s="304">
        <f>DAYS360(M24,AI24)/30</f>
        <v>0</v>
      </c>
      <c r="AF24" s="99">
        <v>23.7</v>
      </c>
      <c r="AG24" s="304">
        <v>1.4</v>
      </c>
      <c r="AH24" s="15">
        <v>1</v>
      </c>
      <c r="AI24" s="16"/>
      <c r="AJ24" s="16"/>
      <c r="AK24" s="15" t="s">
        <v>160</v>
      </c>
      <c r="AL24" s="15">
        <v>3</v>
      </c>
      <c r="AM24" s="16"/>
      <c r="AN24" s="15">
        <v>1</v>
      </c>
      <c r="AO24" s="15" t="s">
        <v>168</v>
      </c>
      <c r="AP24" s="16"/>
      <c r="AQ24" s="145"/>
      <c r="AR24" s="15" t="s">
        <v>1060</v>
      </c>
      <c r="AS24" s="15">
        <v>1</v>
      </c>
      <c r="AT24" s="15">
        <v>2</v>
      </c>
      <c r="AU24" s="15" t="s">
        <v>1084</v>
      </c>
      <c r="AV24" s="134">
        <v>1</v>
      </c>
      <c r="AW24" s="134">
        <v>2</v>
      </c>
      <c r="AX24" s="16"/>
      <c r="AY24" s="16"/>
      <c r="AZ24" s="15">
        <v>3</v>
      </c>
      <c r="BA24" s="16"/>
      <c r="BD24" s="17"/>
      <c r="BE24" s="146"/>
      <c r="BF24" s="142" t="s">
        <v>1319</v>
      </c>
      <c r="BG24" s="15" t="s">
        <v>108</v>
      </c>
      <c r="BH24" s="15" t="s">
        <v>108</v>
      </c>
      <c r="BI24" s="15" t="s">
        <v>108</v>
      </c>
      <c r="BJ24" s="144">
        <v>1</v>
      </c>
      <c r="BK24" s="135"/>
      <c r="BL24" s="15">
        <v>0</v>
      </c>
    </row>
    <row r="25" spans="1:66" s="131" customFormat="1" x14ac:dyDescent="0.25">
      <c r="A25" s="140"/>
      <c r="B25" s="133"/>
      <c r="C25" s="301"/>
      <c r="D25" s="71">
        <v>2</v>
      </c>
      <c r="E25" s="287">
        <v>1</v>
      </c>
      <c r="F25" s="287">
        <v>2</v>
      </c>
      <c r="G25" s="287">
        <v>2</v>
      </c>
      <c r="H25" s="287">
        <v>3</v>
      </c>
      <c r="I25" s="287">
        <v>1</v>
      </c>
      <c r="J25" s="287">
        <v>1</v>
      </c>
      <c r="K25" s="287">
        <v>1</v>
      </c>
      <c r="L25" s="287">
        <v>2</v>
      </c>
      <c r="M25" s="133"/>
      <c r="N25" s="132">
        <v>2</v>
      </c>
      <c r="O25" s="134">
        <v>4</v>
      </c>
      <c r="P25" s="134">
        <v>6</v>
      </c>
      <c r="Q25" s="134">
        <v>2</v>
      </c>
      <c r="R25" s="134">
        <v>3</v>
      </c>
      <c r="S25" s="134">
        <v>4</v>
      </c>
      <c r="T25" s="134">
        <v>4</v>
      </c>
      <c r="U25" s="134">
        <v>1</v>
      </c>
      <c r="V25" s="134">
        <v>1</v>
      </c>
      <c r="W25" s="134">
        <v>1</v>
      </c>
      <c r="X25" s="134">
        <v>1</v>
      </c>
      <c r="Y25" s="134">
        <v>1</v>
      </c>
      <c r="Z25" s="134">
        <v>1</v>
      </c>
      <c r="AA25" s="134" t="s">
        <v>935</v>
      </c>
      <c r="AB25" s="135"/>
      <c r="AC25" s="134" t="s">
        <v>519</v>
      </c>
      <c r="AD25" s="144">
        <f t="shared" si="0"/>
        <v>0</v>
      </c>
      <c r="AE25" s="304">
        <f>DAYS360(M25,AI25)/30</f>
        <v>0</v>
      </c>
      <c r="AF25" s="99">
        <v>9</v>
      </c>
      <c r="AG25" s="304">
        <v>2.6</v>
      </c>
      <c r="AH25" s="134">
        <v>1</v>
      </c>
      <c r="AI25" s="135"/>
      <c r="AJ25" s="135"/>
      <c r="AK25" s="134" t="s">
        <v>160</v>
      </c>
      <c r="AL25" s="134">
        <v>2</v>
      </c>
      <c r="AM25" s="135"/>
      <c r="AN25" s="134">
        <v>2</v>
      </c>
      <c r="AO25" s="134"/>
      <c r="AP25" s="135"/>
      <c r="AQ25" s="145"/>
      <c r="AR25" s="134"/>
      <c r="AS25" s="134">
        <v>2</v>
      </c>
      <c r="AT25" s="134">
        <v>2</v>
      </c>
      <c r="AU25" s="134" t="s">
        <v>108</v>
      </c>
      <c r="AV25" s="134">
        <v>2</v>
      </c>
      <c r="AW25" s="134"/>
      <c r="AX25" s="135"/>
      <c r="AY25" s="135"/>
      <c r="AZ25" s="134"/>
      <c r="BA25" s="134"/>
      <c r="BB25" s="134"/>
      <c r="BC25" s="134"/>
      <c r="BD25" s="136"/>
      <c r="BE25" s="146"/>
      <c r="BF25" s="139"/>
      <c r="BG25" s="134" t="s">
        <v>108</v>
      </c>
      <c r="BH25" s="134" t="s">
        <v>108</v>
      </c>
      <c r="BI25" s="134" t="s">
        <v>108</v>
      </c>
      <c r="BJ25" s="144">
        <v>2</v>
      </c>
      <c r="BK25" s="135"/>
      <c r="BL25" s="134">
        <v>0</v>
      </c>
      <c r="BM25" s="99"/>
      <c r="BN25" s="134"/>
    </row>
    <row r="26" spans="1:66" x14ac:dyDescent="0.25">
      <c r="B26" s="14"/>
      <c r="C26" s="301"/>
      <c r="D26" s="68">
        <v>1</v>
      </c>
      <c r="E26" s="99">
        <v>1</v>
      </c>
      <c r="F26" s="99">
        <v>1</v>
      </c>
      <c r="G26" s="99">
        <v>1</v>
      </c>
      <c r="H26" s="99">
        <v>2</v>
      </c>
      <c r="I26" s="99">
        <v>1</v>
      </c>
      <c r="J26" s="99">
        <v>1</v>
      </c>
      <c r="K26" s="99">
        <v>2</v>
      </c>
      <c r="L26" s="99">
        <v>2</v>
      </c>
      <c r="M26" s="133"/>
      <c r="N26" s="75">
        <v>2</v>
      </c>
      <c r="O26" s="134">
        <v>3</v>
      </c>
      <c r="P26" s="134">
        <v>5</v>
      </c>
      <c r="Q26" s="134">
        <v>1</v>
      </c>
      <c r="R26" s="134">
        <v>2</v>
      </c>
      <c r="S26" s="15">
        <v>4</v>
      </c>
      <c r="T26" s="134">
        <v>4</v>
      </c>
      <c r="U26" s="15">
        <v>1</v>
      </c>
      <c r="V26" s="134">
        <v>1</v>
      </c>
      <c r="W26" s="15">
        <v>0</v>
      </c>
      <c r="X26" s="134">
        <v>2</v>
      </c>
      <c r="Y26" s="15">
        <v>1</v>
      </c>
      <c r="Z26" s="15">
        <v>2</v>
      </c>
      <c r="AA26" s="15" t="s">
        <v>522</v>
      </c>
      <c r="AB26" s="16"/>
      <c r="AC26" s="15" t="s">
        <v>519</v>
      </c>
      <c r="AD26" s="144">
        <f t="shared" si="0"/>
        <v>1</v>
      </c>
      <c r="AE26" s="304" t="s">
        <v>1413</v>
      </c>
      <c r="AF26" s="99">
        <v>36.466666666666669</v>
      </c>
      <c r="AG26" s="99">
        <v>36.466666666666669</v>
      </c>
      <c r="AH26" s="15">
        <v>2</v>
      </c>
      <c r="AN26" s="15">
        <v>0</v>
      </c>
      <c r="AQ26" s="145"/>
      <c r="AS26" s="15">
        <v>2</v>
      </c>
      <c r="AT26" s="15">
        <v>2</v>
      </c>
      <c r="AU26" s="15" t="s">
        <v>177</v>
      </c>
      <c r="AV26" s="134">
        <v>1</v>
      </c>
      <c r="AW26" s="134">
        <v>2</v>
      </c>
      <c r="AX26" s="16"/>
      <c r="AY26" s="16"/>
      <c r="AZ26" s="15">
        <v>2</v>
      </c>
      <c r="BA26" s="16"/>
      <c r="BB26" s="15">
        <v>1</v>
      </c>
      <c r="BC26" s="15" t="s">
        <v>272</v>
      </c>
      <c r="BD26" s="16"/>
      <c r="BE26" s="146"/>
      <c r="BF26" s="16" t="s">
        <v>523</v>
      </c>
      <c r="BG26" s="15" t="s">
        <v>757</v>
      </c>
      <c r="BH26" s="15" t="s">
        <v>181</v>
      </c>
      <c r="BI26" s="15" t="s">
        <v>108</v>
      </c>
      <c r="BJ26" s="144">
        <v>4</v>
      </c>
      <c r="BK26" s="135"/>
      <c r="BL26" s="15">
        <v>1</v>
      </c>
    </row>
    <row r="27" spans="1:66" x14ac:dyDescent="0.25">
      <c r="B27" s="14"/>
      <c r="C27" s="301"/>
      <c r="D27" s="71">
        <v>1</v>
      </c>
      <c r="E27" s="99">
        <v>1</v>
      </c>
      <c r="F27" s="99">
        <v>2</v>
      </c>
      <c r="G27" s="99">
        <v>2</v>
      </c>
      <c r="H27" s="99">
        <v>2</v>
      </c>
      <c r="I27" s="99">
        <v>1</v>
      </c>
      <c r="J27" s="99">
        <v>1</v>
      </c>
      <c r="K27" s="99">
        <v>1</v>
      </c>
      <c r="L27" s="99">
        <v>3</v>
      </c>
      <c r="M27" s="133"/>
      <c r="N27" s="75">
        <v>2</v>
      </c>
      <c r="O27" s="134">
        <v>4</v>
      </c>
      <c r="P27" s="134">
        <v>6</v>
      </c>
      <c r="Q27" s="134">
        <v>2</v>
      </c>
      <c r="R27" s="134">
        <v>3</v>
      </c>
      <c r="S27" s="15">
        <v>3</v>
      </c>
      <c r="T27" s="134">
        <v>3</v>
      </c>
      <c r="U27" s="15">
        <v>1</v>
      </c>
      <c r="V27" s="134">
        <v>1</v>
      </c>
      <c r="W27" s="15">
        <v>1</v>
      </c>
      <c r="X27" s="134">
        <v>1</v>
      </c>
      <c r="Y27" s="15">
        <v>1</v>
      </c>
      <c r="Z27" s="15">
        <v>2</v>
      </c>
      <c r="AA27" s="15" t="s">
        <v>550</v>
      </c>
      <c r="AB27" s="16"/>
      <c r="AC27" s="15" t="s">
        <v>332</v>
      </c>
      <c r="AD27" s="144">
        <f t="shared" si="0"/>
        <v>0</v>
      </c>
      <c r="AE27" s="304">
        <f>DAYS360(M27,AI27)/30</f>
        <v>0</v>
      </c>
      <c r="AF27" s="99">
        <v>44.666666666666664</v>
      </c>
      <c r="AG27" s="304">
        <v>2.2999999999999998</v>
      </c>
      <c r="AH27" s="15">
        <v>1</v>
      </c>
      <c r="AI27" s="16"/>
      <c r="AJ27" s="135"/>
      <c r="AK27" s="134" t="s">
        <v>1410</v>
      </c>
      <c r="AL27" s="15">
        <v>3</v>
      </c>
      <c r="AM27" s="16"/>
      <c r="AN27" s="15">
        <v>1</v>
      </c>
      <c r="AO27" s="15" t="s">
        <v>168</v>
      </c>
      <c r="AP27" s="135"/>
      <c r="AQ27" s="145"/>
      <c r="AS27" s="15">
        <v>2</v>
      </c>
      <c r="AT27" s="15">
        <v>2</v>
      </c>
      <c r="AU27" s="15" t="s">
        <v>620</v>
      </c>
      <c r="AV27" s="134">
        <v>1</v>
      </c>
      <c r="AW27" s="134">
        <v>2</v>
      </c>
      <c r="AX27" s="135"/>
      <c r="AY27" s="135"/>
      <c r="AZ27" s="15">
        <v>4</v>
      </c>
      <c r="BA27" s="135"/>
      <c r="BB27" s="15">
        <v>1</v>
      </c>
      <c r="BC27" s="135" t="s">
        <v>168</v>
      </c>
      <c r="BD27" s="135"/>
      <c r="BE27" s="146"/>
      <c r="BG27" s="15" t="s">
        <v>108</v>
      </c>
      <c r="BH27" s="15" t="s">
        <v>108</v>
      </c>
      <c r="BI27" s="15" t="s">
        <v>108</v>
      </c>
      <c r="BJ27" s="144">
        <v>2</v>
      </c>
      <c r="BK27" s="135"/>
      <c r="BL27" s="15">
        <v>0</v>
      </c>
    </row>
    <row r="28" spans="1:66" s="68" customFormat="1" x14ac:dyDescent="0.25">
      <c r="B28" s="80"/>
      <c r="C28" s="301"/>
      <c r="D28" s="68">
        <v>1</v>
      </c>
      <c r="E28" s="99">
        <v>1</v>
      </c>
      <c r="F28" s="99">
        <v>1</v>
      </c>
      <c r="G28" s="99">
        <v>2</v>
      </c>
      <c r="H28" s="99">
        <v>3</v>
      </c>
      <c r="I28" s="99">
        <v>1</v>
      </c>
      <c r="J28" s="99">
        <v>1</v>
      </c>
      <c r="K28" s="99">
        <v>1</v>
      </c>
      <c r="L28" s="99">
        <v>2</v>
      </c>
      <c r="M28" s="80"/>
      <c r="N28" s="81">
        <v>2</v>
      </c>
      <c r="O28" s="142">
        <v>4</v>
      </c>
      <c r="P28" s="142">
        <v>6</v>
      </c>
      <c r="Q28" s="142">
        <v>2</v>
      </c>
      <c r="R28" s="142">
        <v>3</v>
      </c>
      <c r="S28" s="82" t="s">
        <v>192</v>
      </c>
      <c r="T28" s="142"/>
      <c r="U28" s="82">
        <v>0</v>
      </c>
      <c r="V28" s="142">
        <v>0</v>
      </c>
      <c r="W28" s="82">
        <v>1</v>
      </c>
      <c r="X28" s="142">
        <v>1</v>
      </c>
      <c r="Y28" s="82">
        <v>2</v>
      </c>
      <c r="Z28" s="82"/>
      <c r="AA28" s="82"/>
      <c r="AB28" s="82"/>
      <c r="AC28" s="82"/>
      <c r="AD28" s="144">
        <f t="shared" si="0"/>
        <v>0</v>
      </c>
      <c r="AE28" s="304">
        <f>DAYS360(M28,AI28)/30</f>
        <v>0</v>
      </c>
      <c r="AF28" s="99">
        <v>59.866666666666667</v>
      </c>
      <c r="AG28" s="304">
        <v>0.9</v>
      </c>
      <c r="AH28" s="82">
        <v>1</v>
      </c>
      <c r="AI28" s="83"/>
      <c r="AJ28" s="82"/>
      <c r="AK28" s="82" t="s">
        <v>243</v>
      </c>
      <c r="AL28" s="82">
        <v>2</v>
      </c>
      <c r="AM28" s="83"/>
      <c r="AN28" s="82">
        <v>0</v>
      </c>
      <c r="AO28" s="82"/>
      <c r="AP28" s="82"/>
      <c r="AQ28" s="142"/>
      <c r="AR28" s="82"/>
      <c r="AS28" s="82">
        <v>1</v>
      </c>
      <c r="AT28" s="82">
        <v>2</v>
      </c>
      <c r="AU28" s="82" t="s">
        <v>108</v>
      </c>
      <c r="AV28" s="142">
        <v>2</v>
      </c>
      <c r="AW28" s="142"/>
      <c r="AX28" s="82"/>
      <c r="AY28" s="82"/>
      <c r="AZ28" s="82"/>
      <c r="BA28" s="82"/>
      <c r="BB28" s="82"/>
      <c r="BC28" s="82"/>
      <c r="BD28" s="82"/>
      <c r="BE28" s="146"/>
      <c r="BF28" s="82"/>
      <c r="BG28" s="82" t="s">
        <v>108</v>
      </c>
      <c r="BH28" s="82" t="s">
        <v>108</v>
      </c>
      <c r="BI28" s="82" t="s">
        <v>108</v>
      </c>
      <c r="BJ28" s="86">
        <v>2</v>
      </c>
      <c r="BK28" s="83"/>
      <c r="BL28" s="82">
        <v>0</v>
      </c>
      <c r="BM28" s="99"/>
      <c r="BN28" s="82"/>
    </row>
    <row r="29" spans="1:66" x14ac:dyDescent="0.25">
      <c r="B29" s="14"/>
      <c r="C29" s="301"/>
      <c r="D29" s="68">
        <v>1</v>
      </c>
      <c r="E29" s="287">
        <v>1</v>
      </c>
      <c r="F29" s="287">
        <v>1</v>
      </c>
      <c r="G29" s="287">
        <v>2</v>
      </c>
      <c r="H29" s="287">
        <v>2</v>
      </c>
      <c r="I29" s="287">
        <v>1</v>
      </c>
      <c r="J29" s="287">
        <v>1</v>
      </c>
      <c r="K29" s="287">
        <v>1</v>
      </c>
      <c r="L29" s="287">
        <v>3</v>
      </c>
      <c r="M29" s="133"/>
      <c r="N29" s="75">
        <v>2</v>
      </c>
      <c r="O29" s="134">
        <v>4</v>
      </c>
      <c r="P29" s="134">
        <v>6</v>
      </c>
      <c r="Q29" s="134">
        <v>2</v>
      </c>
      <c r="R29" s="134">
        <v>3</v>
      </c>
      <c r="S29" s="15">
        <v>4</v>
      </c>
      <c r="T29" s="134">
        <v>4</v>
      </c>
      <c r="U29" s="15">
        <v>0</v>
      </c>
      <c r="V29" s="134">
        <v>0</v>
      </c>
      <c r="W29" s="15">
        <v>1</v>
      </c>
      <c r="X29" s="134">
        <v>1</v>
      </c>
      <c r="Y29" s="15">
        <v>1</v>
      </c>
      <c r="Z29" s="15">
        <v>4</v>
      </c>
      <c r="AA29" s="15" t="s">
        <v>325</v>
      </c>
      <c r="AB29" s="16"/>
      <c r="AC29" s="15" t="s">
        <v>182</v>
      </c>
      <c r="AD29" s="144">
        <f t="shared" si="0"/>
        <v>0</v>
      </c>
      <c r="AE29" s="304">
        <f>DAYS360(M29,AI29)/30</f>
        <v>0</v>
      </c>
      <c r="AF29" s="99">
        <v>146</v>
      </c>
      <c r="AG29" s="304">
        <v>1</v>
      </c>
      <c r="AH29" s="15">
        <v>1</v>
      </c>
      <c r="AI29" s="17"/>
      <c r="AK29" s="15" t="s">
        <v>160</v>
      </c>
      <c r="AL29" s="15">
        <v>3</v>
      </c>
      <c r="AM29" s="16"/>
      <c r="AN29" s="15">
        <v>0</v>
      </c>
      <c r="AP29" s="17"/>
      <c r="AQ29" s="136"/>
      <c r="AR29" s="15" t="s">
        <v>329</v>
      </c>
      <c r="AS29" s="15">
        <v>1</v>
      </c>
      <c r="AT29" s="15">
        <v>2</v>
      </c>
      <c r="AU29" s="15" t="s">
        <v>657</v>
      </c>
      <c r="AV29" s="134">
        <v>1</v>
      </c>
      <c r="AW29" s="134">
        <v>3</v>
      </c>
      <c r="AX29" s="135"/>
      <c r="AY29" s="16"/>
      <c r="AZ29" s="15">
        <v>3</v>
      </c>
      <c r="BA29" s="16"/>
      <c r="BB29" s="15">
        <v>0</v>
      </c>
      <c r="BE29" s="146"/>
      <c r="BF29" s="15" t="s">
        <v>1022</v>
      </c>
      <c r="BG29" s="15" t="s">
        <v>108</v>
      </c>
      <c r="BH29" s="15" t="s">
        <v>108</v>
      </c>
      <c r="BI29" s="15" t="s">
        <v>108</v>
      </c>
      <c r="BJ29" s="144">
        <v>3</v>
      </c>
      <c r="BK29" s="135"/>
      <c r="BL29" s="15">
        <v>0</v>
      </c>
    </row>
    <row r="30" spans="1:66" s="131" customFormat="1" x14ac:dyDescent="0.25">
      <c r="B30" s="133"/>
      <c r="C30" s="301"/>
      <c r="D30" s="131">
        <v>2</v>
      </c>
      <c r="E30" s="287">
        <v>1</v>
      </c>
      <c r="F30" s="287">
        <v>2</v>
      </c>
      <c r="G30" s="287">
        <v>1</v>
      </c>
      <c r="H30" s="287">
        <v>1</v>
      </c>
      <c r="I30" s="287">
        <v>1</v>
      </c>
      <c r="J30" s="287">
        <v>1</v>
      </c>
      <c r="K30" s="287">
        <v>2</v>
      </c>
      <c r="L30" s="287">
        <v>2</v>
      </c>
      <c r="M30" s="133"/>
      <c r="N30" s="132">
        <v>1</v>
      </c>
      <c r="O30" s="134">
        <v>4</v>
      </c>
      <c r="P30" s="134">
        <v>6</v>
      </c>
      <c r="Q30" s="134">
        <v>2</v>
      </c>
      <c r="R30" s="134">
        <v>3</v>
      </c>
      <c r="S30" s="134"/>
      <c r="T30" s="134"/>
      <c r="U30" s="134"/>
      <c r="V30" s="134"/>
      <c r="W30" s="134"/>
      <c r="X30" s="134">
        <v>2</v>
      </c>
      <c r="Y30" s="134">
        <v>2</v>
      </c>
      <c r="Z30" s="134"/>
      <c r="AA30" s="134"/>
      <c r="AB30" s="135"/>
      <c r="AC30" s="134"/>
      <c r="AD30" s="144">
        <f t="shared" si="0"/>
        <v>0</v>
      </c>
      <c r="AE30" s="304"/>
      <c r="AF30" s="99">
        <v>91.36666666666666</v>
      </c>
      <c r="AG30" s="304">
        <v>91</v>
      </c>
      <c r="AH30" s="134">
        <v>1</v>
      </c>
      <c r="AI30" s="134"/>
      <c r="AJ30" s="134"/>
      <c r="AK30" s="134"/>
      <c r="AL30" s="134"/>
      <c r="AM30" s="134"/>
      <c r="AN30" s="134"/>
      <c r="AO30" s="134"/>
      <c r="AP30" s="134"/>
      <c r="AQ30" s="134"/>
      <c r="AR30" s="134"/>
      <c r="AS30" s="134"/>
      <c r="AT30" s="134"/>
      <c r="AU30" s="134"/>
      <c r="AV30" s="134" t="s">
        <v>182</v>
      </c>
      <c r="AW30" s="134"/>
      <c r="AX30" s="135"/>
      <c r="AY30" s="135"/>
      <c r="AZ30" s="134"/>
      <c r="BA30" s="135"/>
      <c r="BB30" s="134"/>
      <c r="BC30" s="134"/>
      <c r="BD30" s="135"/>
      <c r="BE30" s="146"/>
      <c r="BF30" s="135"/>
      <c r="BG30" s="134"/>
      <c r="BH30" s="134"/>
      <c r="BI30" s="134"/>
      <c r="BJ30" s="144">
        <v>3</v>
      </c>
      <c r="BK30" s="135"/>
      <c r="BL30" s="134">
        <v>0</v>
      </c>
      <c r="BM30" s="99"/>
      <c r="BN30" s="134"/>
    </row>
    <row r="31" spans="1:66" s="131" customFormat="1" x14ac:dyDescent="0.25">
      <c r="B31" s="133"/>
      <c r="C31" s="301"/>
      <c r="D31" s="68">
        <v>2</v>
      </c>
      <c r="E31" s="287">
        <v>1</v>
      </c>
      <c r="F31" s="287">
        <v>1</v>
      </c>
      <c r="G31" s="287">
        <v>3</v>
      </c>
      <c r="H31" s="287">
        <v>3</v>
      </c>
      <c r="I31" s="287">
        <v>1</v>
      </c>
      <c r="J31" s="287">
        <v>1</v>
      </c>
      <c r="K31" s="287">
        <v>1</v>
      </c>
      <c r="L31" s="287">
        <v>1</v>
      </c>
      <c r="M31" s="135"/>
      <c r="N31" s="132">
        <v>1</v>
      </c>
      <c r="O31" s="134">
        <v>1</v>
      </c>
      <c r="P31" s="134">
        <v>1</v>
      </c>
      <c r="Q31" s="134">
        <v>1</v>
      </c>
      <c r="R31" s="134">
        <v>1</v>
      </c>
      <c r="S31" s="134">
        <v>1</v>
      </c>
      <c r="T31" s="134">
        <v>2</v>
      </c>
      <c r="U31" s="134">
        <v>0</v>
      </c>
      <c r="V31" s="134">
        <v>0</v>
      </c>
      <c r="W31" s="134">
        <v>0</v>
      </c>
      <c r="X31" s="134">
        <v>1</v>
      </c>
      <c r="Y31" s="134">
        <v>1</v>
      </c>
      <c r="Z31" s="134">
        <v>1</v>
      </c>
      <c r="AA31" s="134" t="s">
        <v>1392</v>
      </c>
      <c r="AB31" s="135"/>
      <c r="AC31" s="134"/>
      <c r="AD31" s="144">
        <f t="shared" si="0"/>
        <v>0</v>
      </c>
      <c r="AE31" s="304"/>
      <c r="AF31" s="99">
        <v>43.633333333333333</v>
      </c>
      <c r="AG31" s="304">
        <v>44</v>
      </c>
      <c r="AH31" s="134">
        <v>2</v>
      </c>
      <c r="AI31" s="134"/>
      <c r="AJ31" s="134"/>
      <c r="AK31" s="134"/>
      <c r="AL31" s="134"/>
      <c r="AM31" s="134"/>
      <c r="AN31" s="134"/>
      <c r="AO31" s="134"/>
      <c r="AP31" s="134"/>
      <c r="AQ31" s="134"/>
      <c r="AR31" s="134"/>
      <c r="AS31" s="134">
        <v>2</v>
      </c>
      <c r="AT31" s="134">
        <v>2</v>
      </c>
      <c r="AU31" s="134">
        <v>2</v>
      </c>
      <c r="AV31" s="134">
        <v>2</v>
      </c>
      <c r="AW31" s="134"/>
      <c r="AX31" s="134"/>
      <c r="AY31" s="134"/>
      <c r="AZ31" s="134"/>
      <c r="BA31" s="134"/>
      <c r="BB31" s="134"/>
      <c r="BC31" s="134"/>
      <c r="BD31" s="134"/>
      <c r="BE31" s="134"/>
      <c r="BF31" s="134"/>
      <c r="BG31" s="134">
        <v>2</v>
      </c>
      <c r="BH31" s="134" t="s">
        <v>108</v>
      </c>
      <c r="BI31" s="134"/>
      <c r="BJ31" s="144">
        <v>1</v>
      </c>
      <c r="BK31" s="135"/>
      <c r="BL31" s="134">
        <v>0</v>
      </c>
      <c r="BM31" s="99"/>
      <c r="BN31" s="134"/>
    </row>
    <row r="32" spans="1:66" s="131" customFormat="1" x14ac:dyDescent="0.25">
      <c r="B32" s="133"/>
      <c r="C32" s="301"/>
      <c r="D32" s="68">
        <v>2</v>
      </c>
      <c r="E32" s="287">
        <v>1</v>
      </c>
      <c r="F32" s="287">
        <v>1</v>
      </c>
      <c r="G32" s="287">
        <v>2</v>
      </c>
      <c r="H32" s="287">
        <v>2</v>
      </c>
      <c r="I32" s="287">
        <v>1</v>
      </c>
      <c r="J32" s="287">
        <v>2</v>
      </c>
      <c r="K32" s="287">
        <v>2</v>
      </c>
      <c r="L32" s="287">
        <v>3</v>
      </c>
      <c r="M32" s="133"/>
      <c r="N32" s="132">
        <v>2</v>
      </c>
      <c r="O32" s="134">
        <v>3</v>
      </c>
      <c r="P32" s="134">
        <v>5</v>
      </c>
      <c r="Q32" s="134">
        <v>1</v>
      </c>
      <c r="R32" s="134">
        <v>2</v>
      </c>
      <c r="S32" s="134">
        <v>3</v>
      </c>
      <c r="T32" s="134">
        <v>3</v>
      </c>
      <c r="U32" s="134">
        <v>1</v>
      </c>
      <c r="V32" s="134">
        <v>1</v>
      </c>
      <c r="W32" s="134">
        <v>0</v>
      </c>
      <c r="X32" s="134">
        <v>1</v>
      </c>
      <c r="Y32" s="134">
        <v>1</v>
      </c>
      <c r="Z32" s="134">
        <v>1</v>
      </c>
      <c r="AA32" s="134" t="s">
        <v>522</v>
      </c>
      <c r="AB32" s="135"/>
      <c r="AC32" s="134" t="s">
        <v>1389</v>
      </c>
      <c r="AD32" s="144">
        <f t="shared" si="0"/>
        <v>0</v>
      </c>
      <c r="AE32" s="304"/>
      <c r="AF32" s="99">
        <v>15.633333333333333</v>
      </c>
      <c r="AG32" s="304">
        <v>16</v>
      </c>
      <c r="AH32" s="134">
        <v>2</v>
      </c>
      <c r="AI32" s="134"/>
      <c r="AJ32" s="134"/>
      <c r="AK32" s="134"/>
      <c r="AL32" s="134"/>
      <c r="AM32" s="134"/>
      <c r="AN32" s="134"/>
      <c r="AO32" s="134"/>
      <c r="AP32" s="134"/>
      <c r="AQ32" s="134"/>
      <c r="AR32" s="134"/>
      <c r="AS32" s="134">
        <v>2</v>
      </c>
      <c r="AT32" s="134">
        <v>2</v>
      </c>
      <c r="AU32" s="134">
        <v>2</v>
      </c>
      <c r="AV32" s="134">
        <v>2</v>
      </c>
      <c r="AW32" s="134"/>
      <c r="AX32" s="134"/>
      <c r="AY32" s="134"/>
      <c r="AZ32" s="134"/>
      <c r="BA32" s="134"/>
      <c r="BB32" s="134"/>
      <c r="BC32" s="134"/>
      <c r="BD32" s="134"/>
      <c r="BE32" s="134"/>
      <c r="BF32" s="134"/>
      <c r="BG32" s="134">
        <v>2</v>
      </c>
      <c r="BH32" s="134" t="s">
        <v>108</v>
      </c>
      <c r="BI32" s="134" t="s">
        <v>108</v>
      </c>
      <c r="BJ32" s="144">
        <v>1</v>
      </c>
      <c r="BK32" s="135"/>
      <c r="BL32" s="134">
        <v>0</v>
      </c>
      <c r="BM32" s="99"/>
      <c r="BN32" s="134"/>
    </row>
    <row r="33" spans="1:66" s="131" customFormat="1" x14ac:dyDescent="0.25">
      <c r="B33" s="133"/>
      <c r="C33" s="301"/>
      <c r="D33" s="68">
        <v>1</v>
      </c>
      <c r="E33" s="287">
        <v>1</v>
      </c>
      <c r="F33" s="287">
        <v>2</v>
      </c>
      <c r="G33" s="287">
        <v>2</v>
      </c>
      <c r="H33" s="287">
        <v>3</v>
      </c>
      <c r="I33" s="287">
        <v>2</v>
      </c>
      <c r="J33" s="287">
        <v>2</v>
      </c>
      <c r="K33" s="287">
        <v>2</v>
      </c>
      <c r="L33" s="287">
        <v>1</v>
      </c>
      <c r="M33" s="133"/>
      <c r="N33" s="132">
        <v>2</v>
      </c>
      <c r="O33" s="134">
        <v>2</v>
      </c>
      <c r="P33" s="134">
        <v>2</v>
      </c>
      <c r="Q33" s="134">
        <v>1</v>
      </c>
      <c r="R33" s="134">
        <v>1</v>
      </c>
      <c r="S33" s="134">
        <v>2</v>
      </c>
      <c r="T33" s="134">
        <v>2</v>
      </c>
      <c r="U33" s="134">
        <v>0</v>
      </c>
      <c r="V33" s="134">
        <v>0</v>
      </c>
      <c r="W33" s="134">
        <v>0</v>
      </c>
      <c r="X33" s="134">
        <v>1</v>
      </c>
      <c r="Y33" s="134">
        <v>1</v>
      </c>
      <c r="Z33" s="134">
        <v>1</v>
      </c>
      <c r="AA33" s="134" t="s">
        <v>674</v>
      </c>
      <c r="AB33" s="135"/>
      <c r="AC33" s="134" t="s">
        <v>1390</v>
      </c>
      <c r="AD33" s="144">
        <f t="shared" si="0"/>
        <v>0</v>
      </c>
      <c r="AE33" s="304"/>
      <c r="AF33" s="99">
        <v>15.2</v>
      </c>
      <c r="AG33" s="304">
        <v>15</v>
      </c>
      <c r="AH33" s="134">
        <v>2</v>
      </c>
      <c r="AI33" s="134"/>
      <c r="AJ33" s="134"/>
      <c r="AK33" s="134"/>
      <c r="AL33" s="134"/>
      <c r="AM33" s="134"/>
      <c r="AN33" s="134"/>
      <c r="AO33" s="134"/>
      <c r="AP33" s="134"/>
      <c r="AQ33" s="134"/>
      <c r="AR33" s="134"/>
      <c r="AS33" s="134">
        <v>2</v>
      </c>
      <c r="AT33" s="134">
        <v>2</v>
      </c>
      <c r="AU33" s="134">
        <v>2</v>
      </c>
      <c r="AV33" s="134">
        <v>2</v>
      </c>
      <c r="AW33" s="134"/>
      <c r="AX33" s="134"/>
      <c r="AY33" s="134"/>
      <c r="AZ33" s="134"/>
      <c r="BA33" s="134"/>
      <c r="BB33" s="134"/>
      <c r="BC33" s="134"/>
      <c r="BD33" s="134"/>
      <c r="BE33" s="134"/>
      <c r="BF33" s="134"/>
      <c r="BG33" s="134">
        <v>2</v>
      </c>
      <c r="BH33" s="134" t="s">
        <v>108</v>
      </c>
      <c r="BI33" s="134" t="s">
        <v>108</v>
      </c>
      <c r="BJ33" s="144">
        <v>1</v>
      </c>
      <c r="BK33" s="135"/>
      <c r="BL33" s="134">
        <v>0</v>
      </c>
      <c r="BM33" s="99"/>
      <c r="BN33" s="134"/>
    </row>
    <row r="34" spans="1:66" s="131" customFormat="1" x14ac:dyDescent="0.25">
      <c r="B34" s="133"/>
      <c r="C34" s="301"/>
      <c r="D34" s="68">
        <v>2</v>
      </c>
      <c r="E34" s="287">
        <v>1</v>
      </c>
      <c r="F34" s="287">
        <v>3</v>
      </c>
      <c r="G34" s="287">
        <v>1</v>
      </c>
      <c r="H34" s="287">
        <v>2</v>
      </c>
      <c r="I34" s="287">
        <v>1</v>
      </c>
      <c r="J34" s="287">
        <v>1</v>
      </c>
      <c r="K34" s="287">
        <v>2</v>
      </c>
      <c r="L34" s="287">
        <v>2</v>
      </c>
      <c r="M34" s="133"/>
      <c r="N34" s="132">
        <v>1</v>
      </c>
      <c r="O34" s="134">
        <v>1</v>
      </c>
      <c r="P34" s="134">
        <v>1</v>
      </c>
      <c r="Q34" s="134">
        <v>1</v>
      </c>
      <c r="R34" s="134">
        <v>1</v>
      </c>
      <c r="S34" s="134">
        <v>1</v>
      </c>
      <c r="T34" s="134">
        <v>2</v>
      </c>
      <c r="U34" s="134">
        <v>0</v>
      </c>
      <c r="V34" s="134">
        <v>0</v>
      </c>
      <c r="W34" s="134">
        <v>0</v>
      </c>
      <c r="X34" s="134">
        <v>1</v>
      </c>
      <c r="Y34" s="134">
        <v>1</v>
      </c>
      <c r="Z34" s="134">
        <v>1</v>
      </c>
      <c r="AA34" s="134" t="s">
        <v>652</v>
      </c>
      <c r="AB34" s="135"/>
      <c r="AC34" s="134" t="s">
        <v>1391</v>
      </c>
      <c r="AD34" s="144">
        <f t="shared" si="0"/>
        <v>0</v>
      </c>
      <c r="AE34" s="304"/>
      <c r="AF34" s="99">
        <v>12.666666666666666</v>
      </c>
      <c r="AG34" s="304">
        <v>13</v>
      </c>
      <c r="AH34" s="134">
        <v>2</v>
      </c>
      <c r="AI34" s="134"/>
      <c r="AJ34" s="134"/>
      <c r="AK34" s="134"/>
      <c r="AL34" s="134"/>
      <c r="AM34" s="134"/>
      <c r="AN34" s="134"/>
      <c r="AO34" s="134"/>
      <c r="AP34" s="134"/>
      <c r="AQ34" s="134"/>
      <c r="AR34" s="134"/>
      <c r="AS34" s="134">
        <v>2</v>
      </c>
      <c r="AT34" s="134">
        <v>2</v>
      </c>
      <c r="AU34" s="134">
        <v>2</v>
      </c>
      <c r="AV34" s="134">
        <v>2</v>
      </c>
      <c r="AW34" s="134"/>
      <c r="AX34" s="134"/>
      <c r="AY34" s="134"/>
      <c r="AZ34" s="134"/>
      <c r="BA34" s="134"/>
      <c r="BB34" s="134"/>
      <c r="BC34" s="134"/>
      <c r="BD34" s="134"/>
      <c r="BE34" s="134"/>
      <c r="BF34" s="134"/>
      <c r="BG34" s="134">
        <v>2</v>
      </c>
      <c r="BH34" s="134" t="s">
        <v>108</v>
      </c>
      <c r="BI34" s="134" t="s">
        <v>108</v>
      </c>
      <c r="BJ34" s="144">
        <v>1</v>
      </c>
      <c r="BK34" s="135"/>
      <c r="BL34" s="134">
        <v>0</v>
      </c>
      <c r="BM34" s="99"/>
      <c r="BN34" s="134"/>
    </row>
    <row r="35" spans="1:66" x14ac:dyDescent="0.25">
      <c r="B35" s="14"/>
      <c r="C35" s="301"/>
      <c r="D35" s="59">
        <v>2</v>
      </c>
      <c r="E35" s="99">
        <v>1</v>
      </c>
      <c r="F35" s="99">
        <v>1</v>
      </c>
      <c r="G35" s="99">
        <v>2</v>
      </c>
      <c r="H35" s="99">
        <v>2</v>
      </c>
      <c r="I35" s="99">
        <v>1</v>
      </c>
      <c r="J35" s="99">
        <v>1</v>
      </c>
      <c r="K35" s="99">
        <v>2</v>
      </c>
      <c r="L35" s="99">
        <v>3</v>
      </c>
      <c r="M35" s="14"/>
      <c r="N35" s="78">
        <v>1</v>
      </c>
      <c r="O35" s="134">
        <v>4</v>
      </c>
      <c r="P35" s="134">
        <v>6</v>
      </c>
      <c r="Q35" s="134">
        <v>2</v>
      </c>
      <c r="R35" s="134">
        <v>3</v>
      </c>
      <c r="S35" s="15" t="s">
        <v>192</v>
      </c>
      <c r="U35" s="15" t="s">
        <v>192</v>
      </c>
      <c r="W35" s="15">
        <v>1</v>
      </c>
      <c r="X35" s="134">
        <v>2</v>
      </c>
      <c r="Y35" s="15">
        <v>1</v>
      </c>
      <c r="Z35" s="15">
        <v>4</v>
      </c>
      <c r="AA35" s="15" t="s">
        <v>754</v>
      </c>
      <c r="AB35" s="16"/>
      <c r="AC35" s="15" t="s">
        <v>332</v>
      </c>
      <c r="AD35" s="144">
        <f t="shared" ref="AD35:AD60" si="2">IF(AE35&gt;0,1,0)</f>
        <v>0</v>
      </c>
      <c r="AE35" s="304">
        <f>DAYS360(M35,AI35)/30</f>
        <v>0</v>
      </c>
      <c r="AF35" s="99">
        <v>45.233333333333334</v>
      </c>
      <c r="AG35" s="304">
        <v>9</v>
      </c>
      <c r="AH35" s="15">
        <v>1</v>
      </c>
      <c r="AI35" s="16"/>
      <c r="AK35" s="15" t="s">
        <v>160</v>
      </c>
      <c r="AL35" s="15">
        <v>3</v>
      </c>
      <c r="AM35" s="16"/>
      <c r="AN35" s="15">
        <v>1</v>
      </c>
      <c r="AO35" s="15" t="s">
        <v>168</v>
      </c>
      <c r="AP35" s="135"/>
      <c r="AQ35" s="145"/>
      <c r="AR35" s="15" t="s">
        <v>315</v>
      </c>
      <c r="AS35" s="15">
        <v>1</v>
      </c>
      <c r="AT35" s="15">
        <v>2</v>
      </c>
      <c r="AU35" s="15" t="s">
        <v>177</v>
      </c>
      <c r="AV35" s="134">
        <v>1</v>
      </c>
      <c r="AW35" s="134">
        <v>2</v>
      </c>
      <c r="AX35" s="16"/>
      <c r="AY35" s="16"/>
      <c r="AZ35" s="15">
        <v>3</v>
      </c>
      <c r="BA35" s="16"/>
      <c r="BB35" s="15">
        <v>1</v>
      </c>
      <c r="BC35" s="15" t="s">
        <v>168</v>
      </c>
      <c r="BD35" s="16"/>
      <c r="BE35" s="146"/>
      <c r="BF35" s="15" t="s">
        <v>536</v>
      </c>
      <c r="BG35" s="15" t="s">
        <v>433</v>
      </c>
      <c r="BH35" s="15" t="s">
        <v>108</v>
      </c>
      <c r="BI35" s="15" t="s">
        <v>108</v>
      </c>
      <c r="BJ35" s="144">
        <v>5</v>
      </c>
      <c r="BK35" s="135"/>
      <c r="BL35" s="15">
        <v>0</v>
      </c>
      <c r="BN35" s="142"/>
    </row>
    <row r="36" spans="1:66" s="131" customFormat="1" x14ac:dyDescent="0.25">
      <c r="A36" s="140"/>
      <c r="B36" s="133"/>
      <c r="C36" s="301"/>
      <c r="D36" s="68">
        <v>2</v>
      </c>
      <c r="E36" s="294">
        <v>1</v>
      </c>
      <c r="F36" s="295">
        <v>1</v>
      </c>
      <c r="G36" s="296">
        <v>2</v>
      </c>
      <c r="H36" s="294">
        <v>3</v>
      </c>
      <c r="I36" s="296">
        <v>1</v>
      </c>
      <c r="J36" s="99">
        <v>1</v>
      </c>
      <c r="K36" s="99">
        <v>1</v>
      </c>
      <c r="L36" s="99">
        <v>2</v>
      </c>
      <c r="M36" s="133"/>
      <c r="N36" s="132">
        <v>1</v>
      </c>
      <c r="O36" s="134">
        <v>1</v>
      </c>
      <c r="P36" s="134">
        <v>1</v>
      </c>
      <c r="Q36" s="134">
        <v>1</v>
      </c>
      <c r="R36" s="134">
        <v>1</v>
      </c>
      <c r="S36" s="134">
        <v>1</v>
      </c>
      <c r="T36" s="134">
        <v>2</v>
      </c>
      <c r="U36" s="134">
        <v>0</v>
      </c>
      <c r="V36" s="134">
        <v>0</v>
      </c>
      <c r="W36" s="134">
        <v>0</v>
      </c>
      <c r="X36" s="134">
        <v>1</v>
      </c>
      <c r="Y36" s="134">
        <v>1</v>
      </c>
      <c r="Z36" s="134">
        <v>1</v>
      </c>
      <c r="AA36" s="134" t="s">
        <v>872</v>
      </c>
      <c r="AB36" s="135"/>
      <c r="AC36" s="134" t="s">
        <v>441</v>
      </c>
      <c r="AD36" s="144">
        <f t="shared" si="2"/>
        <v>0</v>
      </c>
      <c r="AE36" s="304"/>
      <c r="AF36" s="99">
        <v>18.733333333333334</v>
      </c>
      <c r="AG36" s="304">
        <v>19</v>
      </c>
      <c r="AH36" s="134">
        <v>2</v>
      </c>
      <c r="AI36" s="135"/>
      <c r="AJ36" s="135"/>
      <c r="AK36" s="134"/>
      <c r="AL36" s="134"/>
      <c r="AM36" s="135"/>
      <c r="AN36" s="134"/>
      <c r="AO36" s="134"/>
      <c r="AP36" s="136"/>
      <c r="AQ36" s="145"/>
      <c r="AR36" s="134"/>
      <c r="AS36" s="134">
        <v>2</v>
      </c>
      <c r="AT36" s="134">
        <v>2</v>
      </c>
      <c r="AU36" s="134" t="s">
        <v>108</v>
      </c>
      <c r="AV36" s="134">
        <v>2</v>
      </c>
      <c r="AW36" s="134"/>
      <c r="AX36" s="135"/>
      <c r="AY36" s="135"/>
      <c r="AZ36" s="134"/>
      <c r="BA36" s="136"/>
      <c r="BB36" s="134"/>
      <c r="BC36" s="134"/>
      <c r="BD36" s="136"/>
      <c r="BE36" s="146"/>
      <c r="BF36" s="134"/>
      <c r="BG36" s="134" t="s">
        <v>108</v>
      </c>
      <c r="BH36" s="134" t="s">
        <v>108</v>
      </c>
      <c r="BI36" s="134" t="s">
        <v>108</v>
      </c>
      <c r="BJ36" s="144">
        <v>1</v>
      </c>
      <c r="BK36" s="135"/>
      <c r="BL36" s="134">
        <v>0</v>
      </c>
      <c r="BM36" s="99"/>
      <c r="BN36" s="134"/>
    </row>
    <row r="37" spans="1:66" s="131" customFormat="1" x14ac:dyDescent="0.25">
      <c r="A37" s="140"/>
      <c r="B37" s="133"/>
      <c r="C37" s="301"/>
      <c r="D37" s="68">
        <v>1</v>
      </c>
      <c r="E37" s="294">
        <v>1</v>
      </c>
      <c r="F37" s="295">
        <v>1</v>
      </c>
      <c r="G37" s="297">
        <v>1</v>
      </c>
      <c r="H37" s="294">
        <v>2</v>
      </c>
      <c r="I37" s="298">
        <v>1</v>
      </c>
      <c r="J37" s="99">
        <v>1</v>
      </c>
      <c r="K37" s="99">
        <v>2</v>
      </c>
      <c r="L37" s="99">
        <v>2</v>
      </c>
      <c r="M37" s="133"/>
      <c r="N37" s="132">
        <v>1</v>
      </c>
      <c r="O37" s="134">
        <v>1</v>
      </c>
      <c r="P37" s="134">
        <v>1</v>
      </c>
      <c r="Q37" s="134">
        <v>1</v>
      </c>
      <c r="R37" s="134">
        <v>1</v>
      </c>
      <c r="S37" s="134">
        <v>1</v>
      </c>
      <c r="T37" s="134">
        <v>2</v>
      </c>
      <c r="U37" s="134">
        <v>0</v>
      </c>
      <c r="V37" s="134">
        <v>0</v>
      </c>
      <c r="W37" s="134">
        <v>0</v>
      </c>
      <c r="X37" s="134">
        <v>2</v>
      </c>
      <c r="Y37" s="134">
        <v>1</v>
      </c>
      <c r="Z37" s="134">
        <v>1</v>
      </c>
      <c r="AA37" s="134" t="s">
        <v>652</v>
      </c>
      <c r="AB37" s="135"/>
      <c r="AC37" s="134" t="s">
        <v>441</v>
      </c>
      <c r="AD37" s="144">
        <f t="shared" si="2"/>
        <v>0</v>
      </c>
      <c r="AE37" s="304"/>
      <c r="AF37" s="99">
        <v>14.166666666666666</v>
      </c>
      <c r="AG37" s="304">
        <v>14</v>
      </c>
      <c r="AH37" s="134">
        <v>2</v>
      </c>
      <c r="AI37" s="135"/>
      <c r="AJ37" s="135"/>
      <c r="AK37" s="134"/>
      <c r="AL37" s="134"/>
      <c r="AM37" s="134"/>
      <c r="AN37" s="134"/>
      <c r="AO37" s="134"/>
      <c r="AP37" s="136"/>
      <c r="AQ37" s="145"/>
      <c r="AR37" s="134"/>
      <c r="AS37" s="134">
        <v>2</v>
      </c>
      <c r="AT37" s="134">
        <v>2</v>
      </c>
      <c r="AU37" s="134" t="s">
        <v>108</v>
      </c>
      <c r="AV37" s="134">
        <v>2</v>
      </c>
      <c r="AW37" s="134"/>
      <c r="AX37" s="134"/>
      <c r="AY37" s="134"/>
      <c r="AZ37" s="134"/>
      <c r="BA37" s="134"/>
      <c r="BB37" s="134"/>
      <c r="BC37" s="134"/>
      <c r="BD37" s="134"/>
      <c r="BE37" s="146"/>
      <c r="BF37" s="134"/>
      <c r="BG37" s="134" t="s">
        <v>108</v>
      </c>
      <c r="BH37" s="134" t="s">
        <v>108</v>
      </c>
      <c r="BI37" s="134" t="s">
        <v>108</v>
      </c>
      <c r="BJ37" s="144">
        <v>1</v>
      </c>
      <c r="BK37" s="135"/>
      <c r="BL37" s="134">
        <v>0</v>
      </c>
      <c r="BM37" s="99"/>
      <c r="BN37" s="142"/>
    </row>
    <row r="38" spans="1:66" s="131" customFormat="1" x14ac:dyDescent="0.25">
      <c r="A38" s="140"/>
      <c r="B38" s="133"/>
      <c r="C38" s="301"/>
      <c r="D38" s="68">
        <v>1</v>
      </c>
      <c r="E38" s="287">
        <v>1</v>
      </c>
      <c r="F38" s="287">
        <v>1</v>
      </c>
      <c r="G38" s="287">
        <v>1</v>
      </c>
      <c r="H38" s="287">
        <v>3</v>
      </c>
      <c r="I38" s="287">
        <v>1</v>
      </c>
      <c r="J38" s="287">
        <v>1</v>
      </c>
      <c r="K38" s="287">
        <v>2</v>
      </c>
      <c r="L38" s="287">
        <v>1</v>
      </c>
      <c r="M38" s="133"/>
      <c r="N38" s="132">
        <v>1</v>
      </c>
      <c r="O38" s="134">
        <v>2</v>
      </c>
      <c r="P38" s="134">
        <v>2</v>
      </c>
      <c r="Q38" s="134">
        <v>1</v>
      </c>
      <c r="R38" s="134">
        <v>1</v>
      </c>
      <c r="S38" s="134">
        <v>2</v>
      </c>
      <c r="T38" s="134">
        <v>2</v>
      </c>
      <c r="U38" s="134">
        <v>0</v>
      </c>
      <c r="V38" s="134">
        <v>0</v>
      </c>
      <c r="W38" s="134">
        <v>0</v>
      </c>
      <c r="X38" s="134">
        <v>2</v>
      </c>
      <c r="Y38" s="134">
        <v>1</v>
      </c>
      <c r="Z38" s="134">
        <v>1</v>
      </c>
      <c r="AA38" s="134" t="s">
        <v>674</v>
      </c>
      <c r="AB38" s="135"/>
      <c r="AC38" s="134" t="s">
        <v>675</v>
      </c>
      <c r="AD38" s="144">
        <f t="shared" si="2"/>
        <v>0</v>
      </c>
      <c r="AE38" s="304"/>
      <c r="AF38" s="99">
        <v>19.899999999999999</v>
      </c>
      <c r="AG38" s="304">
        <v>20</v>
      </c>
      <c r="AH38" s="134">
        <v>2</v>
      </c>
      <c r="AI38" s="135"/>
      <c r="AJ38" s="135"/>
      <c r="AK38" s="134"/>
      <c r="AL38" s="134"/>
      <c r="AM38" s="134"/>
      <c r="AN38" s="134"/>
      <c r="AO38" s="134"/>
      <c r="AP38" s="136"/>
      <c r="AQ38" s="145"/>
      <c r="AR38" s="134"/>
      <c r="AS38" s="134">
        <v>2</v>
      </c>
      <c r="AT38" s="134">
        <v>2</v>
      </c>
      <c r="AU38" s="134" t="s">
        <v>108</v>
      </c>
      <c r="AV38" s="134">
        <v>2</v>
      </c>
      <c r="AW38" s="134"/>
      <c r="AX38" s="134"/>
      <c r="AY38" s="134"/>
      <c r="AZ38" s="134"/>
      <c r="BA38" s="134"/>
      <c r="BB38" s="134"/>
      <c r="BC38" s="134"/>
      <c r="BD38" s="134"/>
      <c r="BE38" s="146"/>
      <c r="BF38" s="134"/>
      <c r="BG38" s="134" t="s">
        <v>108</v>
      </c>
      <c r="BH38" s="134" t="s">
        <v>108</v>
      </c>
      <c r="BI38" s="134" t="s">
        <v>108</v>
      </c>
      <c r="BJ38" s="144">
        <v>1</v>
      </c>
      <c r="BK38" s="135"/>
      <c r="BL38" s="134">
        <v>0</v>
      </c>
      <c r="BM38" s="99"/>
      <c r="BN38" s="142"/>
    </row>
    <row r="39" spans="1:66" x14ac:dyDescent="0.25">
      <c r="B39" s="14"/>
      <c r="C39" s="301"/>
      <c r="D39" s="68">
        <v>1</v>
      </c>
      <c r="E39" s="99">
        <v>1</v>
      </c>
      <c r="F39" s="99">
        <v>2</v>
      </c>
      <c r="G39" s="99">
        <v>2</v>
      </c>
      <c r="H39" s="99">
        <v>2</v>
      </c>
      <c r="I39" s="99">
        <v>1</v>
      </c>
      <c r="J39" s="99">
        <v>1</v>
      </c>
      <c r="K39" s="99">
        <v>1</v>
      </c>
      <c r="L39" s="99">
        <v>3</v>
      </c>
      <c r="M39" s="133"/>
      <c r="N39" s="78">
        <v>1</v>
      </c>
      <c r="O39" s="134">
        <v>3</v>
      </c>
      <c r="P39" s="134">
        <v>5</v>
      </c>
      <c r="Q39" s="134">
        <v>1</v>
      </c>
      <c r="R39" s="134">
        <v>2</v>
      </c>
      <c r="S39" s="15">
        <v>3</v>
      </c>
      <c r="T39" s="134">
        <v>3</v>
      </c>
      <c r="U39" s="15">
        <v>1</v>
      </c>
      <c r="V39" s="134">
        <v>1</v>
      </c>
      <c r="W39" s="15">
        <v>0</v>
      </c>
      <c r="X39" s="134">
        <v>1</v>
      </c>
      <c r="Y39" s="15">
        <v>1</v>
      </c>
      <c r="Z39" s="15">
        <v>1</v>
      </c>
      <c r="AA39" s="15" t="s">
        <v>674</v>
      </c>
      <c r="AB39" s="16"/>
      <c r="AC39" s="15" t="s">
        <v>622</v>
      </c>
      <c r="AD39" s="144">
        <f t="shared" si="2"/>
        <v>0</v>
      </c>
      <c r="AE39" s="304"/>
      <c r="AF39" s="99">
        <v>25.833333333333332</v>
      </c>
      <c r="AG39" s="304">
        <v>26</v>
      </c>
      <c r="AH39" s="15">
        <v>2</v>
      </c>
      <c r="AM39" s="16"/>
      <c r="AP39" s="16"/>
      <c r="AQ39" s="145"/>
      <c r="AS39" s="15">
        <v>2</v>
      </c>
      <c r="AT39" s="15">
        <v>2</v>
      </c>
      <c r="AU39" s="15" t="s">
        <v>108</v>
      </c>
      <c r="AV39" s="134">
        <v>2</v>
      </c>
      <c r="AX39" s="17"/>
      <c r="AY39" s="17"/>
      <c r="BA39" s="16"/>
      <c r="BE39" s="146"/>
      <c r="BG39" s="15" t="s">
        <v>108</v>
      </c>
      <c r="BH39" s="15" t="s">
        <v>108</v>
      </c>
      <c r="BI39" s="15" t="s">
        <v>108</v>
      </c>
      <c r="BJ39" s="144">
        <v>1</v>
      </c>
      <c r="BK39" s="135"/>
      <c r="BL39" s="15">
        <v>0</v>
      </c>
      <c r="BN39" s="142"/>
    </row>
    <row r="40" spans="1:66" x14ac:dyDescent="0.25">
      <c r="A40" s="68"/>
      <c r="B40" s="14"/>
      <c r="C40" s="301"/>
      <c r="D40" s="68">
        <v>2</v>
      </c>
      <c r="E40" s="99">
        <v>1</v>
      </c>
      <c r="F40" s="99">
        <v>1</v>
      </c>
      <c r="G40" s="99">
        <v>2</v>
      </c>
      <c r="H40" s="99">
        <v>2</v>
      </c>
      <c r="I40" s="99">
        <v>1</v>
      </c>
      <c r="J40" s="99">
        <v>1</v>
      </c>
      <c r="K40" s="99">
        <v>1</v>
      </c>
      <c r="L40" s="99">
        <v>3</v>
      </c>
      <c r="M40" s="133"/>
      <c r="N40" s="78">
        <v>1</v>
      </c>
      <c r="O40" s="134">
        <v>4</v>
      </c>
      <c r="P40" s="134">
        <v>6</v>
      </c>
      <c r="Q40" s="134">
        <v>2</v>
      </c>
      <c r="R40" s="134">
        <v>3</v>
      </c>
      <c r="S40" s="15">
        <v>2</v>
      </c>
      <c r="T40" s="134">
        <v>2</v>
      </c>
      <c r="U40" s="15">
        <v>1</v>
      </c>
      <c r="V40" s="134">
        <v>1</v>
      </c>
      <c r="W40" s="15">
        <v>1</v>
      </c>
      <c r="X40" s="134">
        <v>2</v>
      </c>
      <c r="Y40" s="15">
        <v>1</v>
      </c>
      <c r="Z40" s="15">
        <v>4</v>
      </c>
      <c r="AA40" s="15" t="s">
        <v>744</v>
      </c>
      <c r="AB40" s="16"/>
      <c r="AC40" s="15" t="s">
        <v>455</v>
      </c>
      <c r="AD40" s="144">
        <f t="shared" si="2"/>
        <v>0</v>
      </c>
      <c r="AE40" s="304"/>
      <c r="AF40" s="99">
        <v>28.333333333333332</v>
      </c>
      <c r="AG40" s="304">
        <v>28</v>
      </c>
      <c r="AH40" s="15">
        <v>2</v>
      </c>
      <c r="AI40" s="16"/>
      <c r="AJ40" s="16"/>
      <c r="AM40" s="16"/>
      <c r="AP40" s="17"/>
      <c r="AQ40" s="145"/>
      <c r="AS40" s="15">
        <v>2</v>
      </c>
      <c r="AT40" s="15">
        <v>2</v>
      </c>
      <c r="AU40" s="15" t="s">
        <v>108</v>
      </c>
      <c r="AV40" s="134">
        <v>2</v>
      </c>
      <c r="AX40" s="16"/>
      <c r="AY40" s="16"/>
      <c r="BA40" s="17"/>
      <c r="BD40" s="17"/>
      <c r="BE40" s="146"/>
      <c r="BG40" s="15" t="s">
        <v>108</v>
      </c>
      <c r="BH40" s="15" t="s">
        <v>108</v>
      </c>
      <c r="BI40" s="15" t="s">
        <v>108</v>
      </c>
      <c r="BJ40" s="144">
        <v>1</v>
      </c>
      <c r="BK40" s="135"/>
      <c r="BL40" s="15">
        <v>0</v>
      </c>
    </row>
    <row r="41" spans="1:66" x14ac:dyDescent="0.25">
      <c r="B41" s="14"/>
      <c r="C41" s="301"/>
      <c r="D41" s="71">
        <v>2</v>
      </c>
      <c r="E41" s="99">
        <v>1</v>
      </c>
      <c r="F41" s="99">
        <v>3</v>
      </c>
      <c r="G41" s="99">
        <v>2</v>
      </c>
      <c r="H41" s="99">
        <v>2</v>
      </c>
      <c r="I41" s="99">
        <v>1</v>
      </c>
      <c r="J41" s="99">
        <v>1</v>
      </c>
      <c r="K41" s="99">
        <v>1</v>
      </c>
      <c r="L41" s="99">
        <v>3</v>
      </c>
      <c r="M41" s="133"/>
      <c r="N41" s="78">
        <v>1</v>
      </c>
      <c r="O41" s="134">
        <v>4</v>
      </c>
      <c r="P41" s="134">
        <v>6</v>
      </c>
      <c r="Q41" s="134">
        <v>2</v>
      </c>
      <c r="R41" s="134">
        <v>3</v>
      </c>
      <c r="S41" s="15">
        <v>4</v>
      </c>
      <c r="T41" s="134">
        <v>4</v>
      </c>
      <c r="U41" s="15">
        <v>0</v>
      </c>
      <c r="V41" s="134">
        <v>0</v>
      </c>
      <c r="W41" s="15">
        <v>1</v>
      </c>
      <c r="X41" s="134">
        <v>2</v>
      </c>
      <c r="Y41" s="15">
        <v>1</v>
      </c>
      <c r="Z41" s="15">
        <v>4</v>
      </c>
      <c r="AA41" s="15" t="s">
        <v>759</v>
      </c>
      <c r="AB41" s="16"/>
      <c r="AC41" s="15" t="s">
        <v>432</v>
      </c>
      <c r="AD41" s="144">
        <f t="shared" si="2"/>
        <v>0</v>
      </c>
      <c r="AE41" s="304">
        <f>DAYS360(M41,AI41)/30</f>
        <v>0</v>
      </c>
      <c r="AF41" s="99">
        <v>22.133333333333333</v>
      </c>
      <c r="AG41" s="304">
        <v>0.1</v>
      </c>
      <c r="AH41" s="15">
        <v>1</v>
      </c>
      <c r="AI41" s="16"/>
      <c r="AJ41" s="16"/>
      <c r="AK41" s="15" t="s">
        <v>160</v>
      </c>
      <c r="AL41" s="15">
        <v>2</v>
      </c>
      <c r="AM41" s="16"/>
      <c r="AN41" s="15">
        <v>1</v>
      </c>
      <c r="AO41" s="135" t="s">
        <v>169</v>
      </c>
      <c r="AP41" s="16"/>
      <c r="AQ41" s="145"/>
      <c r="AS41" s="15">
        <v>1</v>
      </c>
      <c r="AT41" s="15">
        <v>2</v>
      </c>
      <c r="AU41" s="15" t="s">
        <v>676</v>
      </c>
      <c r="AV41" s="134">
        <v>1</v>
      </c>
      <c r="AW41" s="134">
        <v>2</v>
      </c>
      <c r="AX41" s="16"/>
      <c r="AY41" s="16"/>
      <c r="AZ41" s="15">
        <v>2</v>
      </c>
      <c r="BA41" s="16"/>
      <c r="BB41" s="15">
        <v>0</v>
      </c>
      <c r="BD41" s="17"/>
      <c r="BE41" s="146"/>
      <c r="BF41" s="66"/>
      <c r="BG41" s="134" t="s">
        <v>877</v>
      </c>
      <c r="BH41" s="134" t="s">
        <v>181</v>
      </c>
      <c r="BI41" s="134" t="s">
        <v>878</v>
      </c>
      <c r="BJ41" s="144">
        <v>5</v>
      </c>
      <c r="BK41" s="135"/>
      <c r="BL41" s="15">
        <v>1</v>
      </c>
    </row>
    <row r="42" spans="1:66" x14ac:dyDescent="0.25">
      <c r="A42" s="68"/>
      <c r="B42" s="14"/>
      <c r="C42" s="301"/>
      <c r="D42" s="68">
        <v>2</v>
      </c>
      <c r="E42" s="290">
        <v>2</v>
      </c>
      <c r="F42" s="290">
        <v>2</v>
      </c>
      <c r="G42" s="290">
        <v>1</v>
      </c>
      <c r="H42" s="290">
        <v>1</v>
      </c>
      <c r="I42" s="290">
        <v>1</v>
      </c>
      <c r="J42" s="290">
        <v>1</v>
      </c>
      <c r="K42" s="290">
        <v>2</v>
      </c>
      <c r="L42" s="290">
        <v>2</v>
      </c>
      <c r="M42" s="133"/>
      <c r="N42" s="78">
        <v>1</v>
      </c>
      <c r="O42" s="134">
        <v>4</v>
      </c>
      <c r="P42" s="134">
        <v>6</v>
      </c>
      <c r="Q42" s="134">
        <v>2</v>
      </c>
      <c r="R42" s="134">
        <v>3</v>
      </c>
      <c r="S42" s="15">
        <v>3</v>
      </c>
      <c r="T42" s="134">
        <v>3</v>
      </c>
      <c r="U42" s="15">
        <v>1</v>
      </c>
      <c r="V42" s="134">
        <v>1</v>
      </c>
      <c r="W42" s="15">
        <v>1</v>
      </c>
      <c r="X42" s="134">
        <v>2</v>
      </c>
      <c r="Y42" s="15">
        <v>1</v>
      </c>
      <c r="Z42" s="15">
        <v>2</v>
      </c>
      <c r="AA42" s="15" t="s">
        <v>763</v>
      </c>
      <c r="AB42" s="16"/>
      <c r="AC42" s="15" t="s">
        <v>332</v>
      </c>
      <c r="AD42" s="144">
        <f t="shared" si="2"/>
        <v>0</v>
      </c>
      <c r="AE42" s="304"/>
      <c r="AF42" s="99">
        <v>23.4</v>
      </c>
      <c r="AG42" s="304">
        <v>23</v>
      </c>
      <c r="AH42" s="15">
        <v>1</v>
      </c>
      <c r="AI42" s="51"/>
      <c r="AJ42" s="16"/>
      <c r="AM42" s="16"/>
      <c r="AP42" s="17"/>
      <c r="AQ42" s="145"/>
      <c r="AS42" s="15">
        <v>2</v>
      </c>
      <c r="AT42" s="15">
        <v>2</v>
      </c>
      <c r="AU42" s="15" t="s">
        <v>108</v>
      </c>
      <c r="AV42" s="134">
        <v>2</v>
      </c>
      <c r="AX42" s="16"/>
      <c r="AY42" s="16"/>
      <c r="BA42" s="17"/>
      <c r="BD42" s="17"/>
      <c r="BE42" s="146"/>
      <c r="BG42" s="15" t="s">
        <v>108</v>
      </c>
      <c r="BH42" s="15" t="s">
        <v>108</v>
      </c>
      <c r="BI42" s="15" t="s">
        <v>108</v>
      </c>
      <c r="BJ42" s="144">
        <v>2</v>
      </c>
      <c r="BK42" s="135"/>
      <c r="BL42" s="15">
        <v>0</v>
      </c>
    </row>
    <row r="43" spans="1:66" s="131" customFormat="1" x14ac:dyDescent="0.25">
      <c r="A43" s="140"/>
      <c r="B43" s="133"/>
      <c r="C43" s="301"/>
      <c r="D43" s="68">
        <v>2</v>
      </c>
      <c r="E43" s="294">
        <v>1</v>
      </c>
      <c r="F43" s="295">
        <v>1</v>
      </c>
      <c r="G43" s="296">
        <v>2</v>
      </c>
      <c r="H43" s="295">
        <v>3</v>
      </c>
      <c r="I43" s="298">
        <v>1</v>
      </c>
      <c r="J43" s="287">
        <v>1</v>
      </c>
      <c r="K43" s="287">
        <v>1</v>
      </c>
      <c r="L43" s="287">
        <v>2</v>
      </c>
      <c r="M43" s="133"/>
      <c r="N43" s="132">
        <v>1</v>
      </c>
      <c r="O43" s="134">
        <v>2</v>
      </c>
      <c r="P43" s="134">
        <v>2</v>
      </c>
      <c r="Q43" s="134">
        <v>1</v>
      </c>
      <c r="R43" s="134">
        <v>1</v>
      </c>
      <c r="S43" s="134">
        <v>2</v>
      </c>
      <c r="T43" s="134">
        <v>2</v>
      </c>
      <c r="U43" s="134">
        <v>0</v>
      </c>
      <c r="V43" s="134">
        <v>0</v>
      </c>
      <c r="W43" s="134">
        <v>0</v>
      </c>
      <c r="X43" s="134">
        <v>1</v>
      </c>
      <c r="Y43" s="134">
        <v>1</v>
      </c>
      <c r="Z43" s="134">
        <v>1</v>
      </c>
      <c r="AA43" s="134" t="s">
        <v>674</v>
      </c>
      <c r="AB43" s="135"/>
      <c r="AC43" s="134" t="s">
        <v>675</v>
      </c>
      <c r="AD43" s="144">
        <f t="shared" si="2"/>
        <v>0</v>
      </c>
      <c r="AE43" s="304"/>
      <c r="AF43" s="99">
        <v>15.7</v>
      </c>
      <c r="AG43" s="304">
        <v>16</v>
      </c>
      <c r="AH43" s="134">
        <v>2</v>
      </c>
      <c r="AI43" s="138"/>
      <c r="AJ43" s="135"/>
      <c r="AK43" s="134"/>
      <c r="AL43" s="134"/>
      <c r="AM43" s="135"/>
      <c r="AN43" s="134"/>
      <c r="AO43" s="134"/>
      <c r="AP43" s="136"/>
      <c r="AQ43" s="145"/>
      <c r="AR43" s="134"/>
      <c r="AS43" s="134">
        <v>2</v>
      </c>
      <c r="AT43" s="134">
        <v>2</v>
      </c>
      <c r="AU43" s="134" t="s">
        <v>108</v>
      </c>
      <c r="AV43" s="134">
        <v>2</v>
      </c>
      <c r="AW43" s="134"/>
      <c r="AX43" s="135"/>
      <c r="AY43" s="135"/>
      <c r="AZ43" s="134"/>
      <c r="BA43" s="136"/>
      <c r="BB43" s="134"/>
      <c r="BC43" s="134"/>
      <c r="BD43" s="136"/>
      <c r="BE43" s="146"/>
      <c r="BF43" s="134"/>
      <c r="BG43" s="134" t="s">
        <v>108</v>
      </c>
      <c r="BH43" s="134" t="s">
        <v>108</v>
      </c>
      <c r="BI43" s="134" t="s">
        <v>108</v>
      </c>
      <c r="BJ43" s="144">
        <v>1</v>
      </c>
      <c r="BK43" s="135"/>
      <c r="BL43" s="134">
        <v>0</v>
      </c>
      <c r="BM43" s="99"/>
      <c r="BN43" s="134"/>
    </row>
    <row r="44" spans="1:66" s="131" customFormat="1" x14ac:dyDescent="0.25">
      <c r="A44" s="140"/>
      <c r="B44" s="133"/>
      <c r="C44" s="301"/>
      <c r="D44" s="68">
        <v>2</v>
      </c>
      <c r="E44" s="294">
        <v>2</v>
      </c>
      <c r="F44" s="294">
        <v>2</v>
      </c>
      <c r="G44" s="296">
        <v>1</v>
      </c>
      <c r="H44" s="294">
        <v>1</v>
      </c>
      <c r="I44" s="298">
        <v>1</v>
      </c>
      <c r="J44" s="99">
        <v>1</v>
      </c>
      <c r="K44" s="99">
        <v>2</v>
      </c>
      <c r="L44" s="99">
        <v>2</v>
      </c>
      <c r="M44" s="133"/>
      <c r="N44" s="132">
        <v>1</v>
      </c>
      <c r="O44" s="134">
        <v>2</v>
      </c>
      <c r="P44" s="134">
        <v>2</v>
      </c>
      <c r="Q44" s="134">
        <v>1</v>
      </c>
      <c r="R44" s="134">
        <v>1</v>
      </c>
      <c r="S44" s="134">
        <v>2</v>
      </c>
      <c r="T44" s="134">
        <v>2</v>
      </c>
      <c r="U44" s="134">
        <v>0</v>
      </c>
      <c r="V44" s="134">
        <v>0</v>
      </c>
      <c r="W44" s="134">
        <v>0</v>
      </c>
      <c r="X44" s="134">
        <v>2</v>
      </c>
      <c r="Y44" s="134">
        <v>1</v>
      </c>
      <c r="Z44" s="134">
        <v>1</v>
      </c>
      <c r="AA44" s="134" t="s">
        <v>652</v>
      </c>
      <c r="AB44" s="135"/>
      <c r="AC44" s="134" t="s">
        <v>675</v>
      </c>
      <c r="AD44" s="144">
        <f t="shared" si="2"/>
        <v>0</v>
      </c>
      <c r="AE44" s="304"/>
      <c r="AF44" s="99">
        <v>20.866666666666667</v>
      </c>
      <c r="AG44" s="304">
        <v>21</v>
      </c>
      <c r="AH44" s="134">
        <v>2</v>
      </c>
      <c r="AI44" s="135"/>
      <c r="AJ44" s="135"/>
      <c r="AK44" s="134"/>
      <c r="AL44" s="134"/>
      <c r="AM44" s="135"/>
      <c r="AN44" s="134"/>
      <c r="AO44" s="134"/>
      <c r="AP44" s="135"/>
      <c r="AQ44" s="145"/>
      <c r="AR44" s="134"/>
      <c r="AS44" s="134">
        <v>2</v>
      </c>
      <c r="AT44" s="134">
        <v>2</v>
      </c>
      <c r="AU44" s="134" t="s">
        <v>108</v>
      </c>
      <c r="AV44" s="134">
        <v>2</v>
      </c>
      <c r="AW44" s="134"/>
      <c r="AX44" s="135"/>
      <c r="AY44" s="135"/>
      <c r="AZ44" s="134"/>
      <c r="BA44" s="134"/>
      <c r="BB44" s="134"/>
      <c r="BC44" s="134"/>
      <c r="BD44" s="136"/>
      <c r="BE44" s="146"/>
      <c r="BF44" s="139"/>
      <c r="BG44" s="134" t="s">
        <v>108</v>
      </c>
      <c r="BH44" s="134" t="s">
        <v>108</v>
      </c>
      <c r="BI44" s="134" t="s">
        <v>108</v>
      </c>
      <c r="BJ44" s="144">
        <v>1</v>
      </c>
      <c r="BK44" s="135"/>
      <c r="BL44" s="134">
        <v>0</v>
      </c>
      <c r="BM44" s="99"/>
      <c r="BN44" s="134"/>
    </row>
    <row r="45" spans="1:66" x14ac:dyDescent="0.25">
      <c r="A45" s="68"/>
      <c r="B45" s="14"/>
      <c r="C45" s="301"/>
      <c r="D45" s="71">
        <v>1</v>
      </c>
      <c r="E45" s="99">
        <v>1</v>
      </c>
      <c r="F45" s="99">
        <v>2</v>
      </c>
      <c r="G45" s="99">
        <v>2</v>
      </c>
      <c r="H45" s="99">
        <v>2</v>
      </c>
      <c r="I45" s="99">
        <v>2</v>
      </c>
      <c r="J45" s="99"/>
      <c r="K45" s="99">
        <v>2</v>
      </c>
      <c r="L45" s="99">
        <v>2</v>
      </c>
      <c r="M45" s="133"/>
      <c r="N45" s="78">
        <v>1</v>
      </c>
      <c r="O45" s="134">
        <v>3</v>
      </c>
      <c r="P45" s="134">
        <v>5</v>
      </c>
      <c r="Q45" s="134">
        <v>1</v>
      </c>
      <c r="R45" s="134">
        <v>2</v>
      </c>
      <c r="S45" s="15">
        <v>2</v>
      </c>
      <c r="T45" s="134">
        <v>2</v>
      </c>
      <c r="U45" s="15">
        <v>1</v>
      </c>
      <c r="V45" s="134">
        <v>1</v>
      </c>
      <c r="W45" s="15">
        <v>0</v>
      </c>
      <c r="X45" s="134">
        <v>2</v>
      </c>
      <c r="Y45" s="15">
        <v>1</v>
      </c>
      <c r="Z45" s="15">
        <v>1</v>
      </c>
      <c r="AA45" s="15" t="s">
        <v>652</v>
      </c>
      <c r="AB45" s="16"/>
      <c r="AC45" s="15" t="s">
        <v>424</v>
      </c>
      <c r="AD45" s="144">
        <f t="shared" si="2"/>
        <v>0</v>
      </c>
      <c r="AE45" s="304"/>
      <c r="AF45" s="99">
        <v>22.633333333333333</v>
      </c>
      <c r="AG45" s="304">
        <v>23</v>
      </c>
      <c r="AH45" s="15">
        <v>2</v>
      </c>
      <c r="AI45" s="1"/>
      <c r="AJ45" s="16"/>
      <c r="AM45" s="16"/>
      <c r="AP45" s="16"/>
      <c r="AQ45" s="145"/>
      <c r="AS45" s="15">
        <v>2</v>
      </c>
      <c r="AT45" s="15">
        <v>2</v>
      </c>
      <c r="AU45" s="15" t="s">
        <v>108</v>
      </c>
      <c r="AV45" s="134">
        <v>2</v>
      </c>
      <c r="AX45" s="16"/>
      <c r="AY45" s="16"/>
      <c r="BD45" s="17"/>
      <c r="BE45" s="146"/>
      <c r="BF45" s="66"/>
      <c r="BG45" s="15" t="s">
        <v>108</v>
      </c>
      <c r="BH45" s="15" t="s">
        <v>108</v>
      </c>
      <c r="BI45" s="15" t="s">
        <v>108</v>
      </c>
      <c r="BJ45" s="144">
        <v>1</v>
      </c>
      <c r="BK45" s="135"/>
      <c r="BL45" s="15">
        <v>0</v>
      </c>
    </row>
    <row r="46" spans="1:66" x14ac:dyDescent="0.25">
      <c r="A46" s="68"/>
      <c r="B46" s="14"/>
      <c r="C46" s="301"/>
      <c r="D46" s="68">
        <v>1</v>
      </c>
      <c r="E46" s="99">
        <v>2</v>
      </c>
      <c r="F46" s="99">
        <v>3</v>
      </c>
      <c r="G46" s="99">
        <v>1</v>
      </c>
      <c r="H46" s="99">
        <v>1</v>
      </c>
      <c r="I46" s="99">
        <v>1</v>
      </c>
      <c r="J46" s="99">
        <v>1</v>
      </c>
      <c r="K46" s="99">
        <v>2</v>
      </c>
      <c r="L46" s="99">
        <v>2</v>
      </c>
      <c r="M46" s="133"/>
      <c r="N46" s="78">
        <v>1</v>
      </c>
      <c r="O46" s="134">
        <v>3</v>
      </c>
      <c r="P46" s="134">
        <v>5</v>
      </c>
      <c r="Q46" s="134">
        <v>1</v>
      </c>
      <c r="R46" s="134">
        <v>2</v>
      </c>
      <c r="S46" s="15">
        <v>3</v>
      </c>
      <c r="T46" s="134">
        <v>3</v>
      </c>
      <c r="U46" s="15">
        <v>1</v>
      </c>
      <c r="V46" s="134">
        <v>1</v>
      </c>
      <c r="W46" s="15">
        <v>0</v>
      </c>
      <c r="X46" s="134">
        <v>3</v>
      </c>
      <c r="Y46" s="15">
        <v>1</v>
      </c>
      <c r="Z46" s="15">
        <v>1</v>
      </c>
      <c r="AA46" s="15" t="s">
        <v>764</v>
      </c>
      <c r="AB46" s="16"/>
      <c r="AC46" s="15" t="s">
        <v>622</v>
      </c>
      <c r="AD46" s="144">
        <f t="shared" si="2"/>
        <v>0</v>
      </c>
      <c r="AE46" s="304"/>
      <c r="AF46" s="99">
        <v>13.5</v>
      </c>
      <c r="AG46" s="304">
        <v>14</v>
      </c>
      <c r="AH46" s="15">
        <v>2</v>
      </c>
      <c r="AI46" s="51"/>
      <c r="AJ46" s="16"/>
      <c r="AM46" s="16"/>
      <c r="AP46" s="17"/>
      <c r="AQ46" s="145"/>
      <c r="AS46" s="15">
        <v>2</v>
      </c>
      <c r="AT46" s="15">
        <v>2</v>
      </c>
      <c r="AU46" s="15" t="s">
        <v>108</v>
      </c>
      <c r="AV46" s="134">
        <v>2</v>
      </c>
      <c r="AX46" s="16"/>
      <c r="AY46" s="16"/>
      <c r="BA46" s="17"/>
      <c r="BD46" s="17"/>
      <c r="BE46" s="146"/>
      <c r="BG46" s="15" t="s">
        <v>108</v>
      </c>
      <c r="BH46" s="15" t="s">
        <v>108</v>
      </c>
      <c r="BI46" s="15" t="s">
        <v>108</v>
      </c>
      <c r="BJ46" s="144">
        <v>1</v>
      </c>
      <c r="BK46" s="135"/>
      <c r="BL46" s="15">
        <v>0</v>
      </c>
    </row>
    <row r="47" spans="1:66" x14ac:dyDescent="0.25">
      <c r="A47" s="68"/>
      <c r="B47" s="14"/>
      <c r="C47" s="301"/>
      <c r="D47" s="68">
        <v>1</v>
      </c>
      <c r="E47" s="99">
        <v>1</v>
      </c>
      <c r="F47" s="99">
        <v>2</v>
      </c>
      <c r="G47" s="99">
        <v>2</v>
      </c>
      <c r="H47" s="99">
        <v>2</v>
      </c>
      <c r="I47" s="99">
        <v>2</v>
      </c>
      <c r="J47" s="99">
        <v>2</v>
      </c>
      <c r="K47" s="99">
        <v>2</v>
      </c>
      <c r="L47" s="99">
        <v>2</v>
      </c>
      <c r="M47" s="133"/>
      <c r="N47" s="78">
        <v>1</v>
      </c>
      <c r="O47" s="134">
        <v>1</v>
      </c>
      <c r="P47" s="134">
        <v>1</v>
      </c>
      <c r="Q47" s="134">
        <v>1</v>
      </c>
      <c r="R47" s="134">
        <v>1</v>
      </c>
      <c r="S47" s="15">
        <v>1</v>
      </c>
      <c r="T47" s="134">
        <v>2</v>
      </c>
      <c r="U47" s="15">
        <v>0</v>
      </c>
      <c r="V47" s="134">
        <v>0</v>
      </c>
      <c r="W47" s="15">
        <v>0</v>
      </c>
      <c r="X47" s="134">
        <v>1</v>
      </c>
      <c r="Y47" s="15">
        <v>1</v>
      </c>
      <c r="Z47" s="15">
        <v>1</v>
      </c>
      <c r="AA47" s="15" t="s">
        <v>652</v>
      </c>
      <c r="AB47" s="16"/>
      <c r="AC47" s="15" t="s">
        <v>441</v>
      </c>
      <c r="AD47" s="144">
        <f t="shared" si="2"/>
        <v>0</v>
      </c>
      <c r="AE47" s="304"/>
      <c r="AF47" s="99">
        <v>22.4</v>
      </c>
      <c r="AG47" s="304">
        <v>22</v>
      </c>
      <c r="AH47" s="15">
        <v>2</v>
      </c>
      <c r="AI47" s="51"/>
      <c r="AJ47" s="16"/>
      <c r="AM47" s="16"/>
      <c r="AP47" s="17"/>
      <c r="AQ47" s="145"/>
      <c r="AS47" s="15">
        <v>2</v>
      </c>
      <c r="AT47" s="15">
        <v>2</v>
      </c>
      <c r="AU47" s="15" t="s">
        <v>108</v>
      </c>
      <c r="AV47" s="134">
        <v>2</v>
      </c>
      <c r="AX47" s="16"/>
      <c r="AY47" s="16"/>
      <c r="BA47" s="17"/>
      <c r="BD47" s="17"/>
      <c r="BE47" s="146"/>
      <c r="BG47" s="15" t="s">
        <v>108</v>
      </c>
      <c r="BH47" s="15" t="s">
        <v>108</v>
      </c>
      <c r="BI47" s="15" t="s">
        <v>108</v>
      </c>
      <c r="BJ47" s="144">
        <v>1</v>
      </c>
      <c r="BK47" s="135"/>
      <c r="BL47" s="15">
        <v>0</v>
      </c>
    </row>
    <row r="48" spans="1:66" x14ac:dyDescent="0.25">
      <c r="A48" s="68"/>
      <c r="B48" s="14"/>
      <c r="C48" s="301"/>
      <c r="D48" s="68">
        <v>1</v>
      </c>
      <c r="E48" s="99">
        <v>1</v>
      </c>
      <c r="F48" s="99">
        <v>2</v>
      </c>
      <c r="G48" s="99">
        <v>1</v>
      </c>
      <c r="H48" s="99">
        <v>2</v>
      </c>
      <c r="I48" s="99">
        <v>1</v>
      </c>
      <c r="J48" s="99">
        <v>1</v>
      </c>
      <c r="K48" s="99">
        <v>2</v>
      </c>
      <c r="L48" s="99">
        <v>2</v>
      </c>
      <c r="M48" s="133"/>
      <c r="N48" s="78">
        <v>1</v>
      </c>
      <c r="O48" s="134">
        <v>3</v>
      </c>
      <c r="P48" s="134">
        <v>5</v>
      </c>
      <c r="Q48" s="134">
        <v>1</v>
      </c>
      <c r="R48" s="134">
        <v>2</v>
      </c>
      <c r="S48" s="15">
        <v>2</v>
      </c>
      <c r="T48" s="134">
        <v>2</v>
      </c>
      <c r="U48" s="15">
        <v>1</v>
      </c>
      <c r="V48" s="134">
        <v>1</v>
      </c>
      <c r="W48" s="15">
        <v>0</v>
      </c>
      <c r="X48" s="134">
        <v>2</v>
      </c>
      <c r="Y48" s="15">
        <v>1</v>
      </c>
      <c r="Z48" s="15">
        <v>1</v>
      </c>
      <c r="AA48" s="15" t="s">
        <v>765</v>
      </c>
      <c r="AB48" s="16"/>
      <c r="AC48" s="15" t="s">
        <v>424</v>
      </c>
      <c r="AD48" s="144">
        <f t="shared" si="2"/>
        <v>0</v>
      </c>
      <c r="AE48" s="304"/>
      <c r="AF48" s="99">
        <v>30.933333333333334</v>
      </c>
      <c r="AG48" s="304">
        <v>31</v>
      </c>
      <c r="AH48" s="15">
        <v>2</v>
      </c>
      <c r="AI48" s="51"/>
      <c r="AJ48" s="16"/>
      <c r="AM48" s="16"/>
      <c r="AP48" s="17"/>
      <c r="AQ48" s="145"/>
      <c r="AS48" s="15">
        <v>2</v>
      </c>
      <c r="AT48" s="15">
        <v>2</v>
      </c>
      <c r="AU48" s="15" t="s">
        <v>108</v>
      </c>
      <c r="AV48" s="134">
        <v>2</v>
      </c>
      <c r="AX48" s="16"/>
      <c r="AY48" s="16"/>
      <c r="BA48" s="17"/>
      <c r="BD48" s="17"/>
      <c r="BE48" s="146"/>
      <c r="BG48" s="15" t="s">
        <v>108</v>
      </c>
      <c r="BH48" s="15" t="s">
        <v>108</v>
      </c>
      <c r="BI48" s="15" t="s">
        <v>108</v>
      </c>
      <c r="BJ48" s="144">
        <v>1</v>
      </c>
      <c r="BK48" s="135"/>
      <c r="BL48" s="15">
        <v>0</v>
      </c>
    </row>
    <row r="49" spans="1:66" x14ac:dyDescent="0.25">
      <c r="A49" s="68"/>
      <c r="B49" s="14"/>
      <c r="C49" s="301"/>
      <c r="D49" s="68">
        <v>2</v>
      </c>
      <c r="E49" s="99">
        <v>2</v>
      </c>
      <c r="F49" s="99">
        <v>2</v>
      </c>
      <c r="G49" s="99">
        <v>2</v>
      </c>
      <c r="H49" s="99">
        <v>2</v>
      </c>
      <c r="I49" s="99">
        <v>2</v>
      </c>
      <c r="J49" s="99">
        <v>2</v>
      </c>
      <c r="K49" s="99">
        <v>2</v>
      </c>
      <c r="L49" s="99">
        <v>2</v>
      </c>
      <c r="M49" s="133"/>
      <c r="N49" s="299">
        <v>1</v>
      </c>
      <c r="O49" s="300">
        <v>4</v>
      </c>
      <c r="P49" s="300">
        <v>6</v>
      </c>
      <c r="Q49" s="300">
        <v>2</v>
      </c>
      <c r="R49" s="300">
        <v>3</v>
      </c>
      <c r="S49" s="300">
        <v>3</v>
      </c>
      <c r="T49" s="300">
        <v>3</v>
      </c>
      <c r="U49" s="300">
        <v>1</v>
      </c>
      <c r="V49" s="300">
        <v>1</v>
      </c>
      <c r="W49" s="300">
        <v>1</v>
      </c>
      <c r="X49" s="300">
        <v>2</v>
      </c>
      <c r="Y49" s="15">
        <v>1</v>
      </c>
      <c r="Z49" s="15">
        <v>4</v>
      </c>
      <c r="AA49" s="15" t="s">
        <v>745</v>
      </c>
      <c r="AB49" s="16"/>
      <c r="AD49" s="144">
        <f t="shared" si="2"/>
        <v>0</v>
      </c>
      <c r="AE49" s="304">
        <f>DAYS360(M49,AI49)/30</f>
        <v>0</v>
      </c>
      <c r="AF49" s="99">
        <v>33.06666666666667</v>
      </c>
      <c r="AG49" s="304">
        <v>5.2</v>
      </c>
      <c r="AH49" s="15">
        <v>1</v>
      </c>
      <c r="AI49" s="51"/>
      <c r="AJ49" s="16"/>
      <c r="AK49" s="15" t="s">
        <v>160</v>
      </c>
      <c r="AL49" s="15" t="s">
        <v>182</v>
      </c>
      <c r="AM49" s="16"/>
      <c r="AN49" s="15" t="s">
        <v>182</v>
      </c>
      <c r="AP49" s="17"/>
      <c r="AQ49" s="145"/>
      <c r="AS49" s="15">
        <v>2</v>
      </c>
      <c r="AT49" s="15">
        <v>2</v>
      </c>
      <c r="AU49" s="15" t="s">
        <v>108</v>
      </c>
      <c r="AV49" s="134">
        <v>2</v>
      </c>
      <c r="AX49" s="16"/>
      <c r="AY49" s="16"/>
      <c r="BA49" s="17"/>
      <c r="BD49" s="17"/>
      <c r="BE49" s="146"/>
      <c r="BG49" s="15" t="s">
        <v>108</v>
      </c>
      <c r="BH49" s="15" t="s">
        <v>108</v>
      </c>
      <c r="BI49" s="15" t="s">
        <v>108</v>
      </c>
      <c r="BJ49" s="144">
        <v>2</v>
      </c>
      <c r="BK49" s="135"/>
      <c r="BL49" s="15">
        <v>0</v>
      </c>
    </row>
    <row r="50" spans="1:66" x14ac:dyDescent="0.25">
      <c r="A50" s="68"/>
      <c r="B50" s="14"/>
      <c r="C50" s="301"/>
      <c r="D50" s="68">
        <v>1</v>
      </c>
      <c r="E50" s="99">
        <v>1</v>
      </c>
      <c r="F50" s="99">
        <v>1</v>
      </c>
      <c r="G50" s="99">
        <v>2</v>
      </c>
      <c r="H50" s="99">
        <v>2</v>
      </c>
      <c r="I50" s="99">
        <v>1</v>
      </c>
      <c r="J50" s="99">
        <v>1</v>
      </c>
      <c r="K50" s="99">
        <v>1</v>
      </c>
      <c r="L50" s="99">
        <v>3</v>
      </c>
      <c r="M50" s="133"/>
      <c r="N50" s="78">
        <v>1</v>
      </c>
      <c r="O50" s="134">
        <v>4</v>
      </c>
      <c r="P50" s="134">
        <v>6</v>
      </c>
      <c r="Q50" s="134">
        <v>2</v>
      </c>
      <c r="R50" s="134">
        <v>3</v>
      </c>
      <c r="S50" s="15">
        <v>2</v>
      </c>
      <c r="T50" s="134">
        <v>2</v>
      </c>
      <c r="U50" s="15">
        <v>0</v>
      </c>
      <c r="V50" s="134">
        <v>0</v>
      </c>
      <c r="W50" s="15">
        <v>1</v>
      </c>
      <c r="X50" s="134">
        <v>3</v>
      </c>
      <c r="Y50" s="15">
        <v>1</v>
      </c>
      <c r="Z50" s="15">
        <v>4</v>
      </c>
      <c r="AA50" s="15" t="s">
        <v>767</v>
      </c>
      <c r="AB50" s="16"/>
      <c r="AC50" s="15" t="s">
        <v>766</v>
      </c>
      <c r="AD50" s="144">
        <f t="shared" si="2"/>
        <v>0</v>
      </c>
      <c r="AE50" s="304"/>
      <c r="AF50" s="99">
        <v>22.966666666666665</v>
      </c>
      <c r="AG50" s="304">
        <v>23</v>
      </c>
      <c r="AH50" s="15">
        <v>2</v>
      </c>
      <c r="AI50" s="51"/>
      <c r="AJ50" s="16"/>
      <c r="AM50" s="16"/>
      <c r="AP50" s="17"/>
      <c r="AQ50" s="145"/>
      <c r="AS50" s="15">
        <v>2</v>
      </c>
      <c r="AT50" s="15">
        <v>2</v>
      </c>
      <c r="AU50" s="15" t="s">
        <v>108</v>
      </c>
      <c r="AV50" s="134">
        <v>2</v>
      </c>
      <c r="AX50" s="16"/>
      <c r="AY50" s="16"/>
      <c r="BA50" s="17"/>
      <c r="BD50" s="17"/>
      <c r="BE50" s="146"/>
      <c r="BG50" s="15" t="s">
        <v>108</v>
      </c>
      <c r="BH50" s="15" t="s">
        <v>108</v>
      </c>
      <c r="BI50" s="15" t="s">
        <v>108</v>
      </c>
      <c r="BJ50" s="144">
        <v>1</v>
      </c>
      <c r="BK50" s="135"/>
      <c r="BL50" s="15">
        <v>0</v>
      </c>
    </row>
    <row r="51" spans="1:66" s="131" customFormat="1" x14ac:dyDescent="0.25">
      <c r="A51" s="140"/>
      <c r="B51" s="133"/>
      <c r="C51" s="301"/>
      <c r="D51" s="68">
        <v>1</v>
      </c>
      <c r="E51" s="294">
        <v>1</v>
      </c>
      <c r="F51" s="295">
        <v>1</v>
      </c>
      <c r="G51" s="296">
        <v>2</v>
      </c>
      <c r="H51" s="294">
        <v>2</v>
      </c>
      <c r="I51" s="296">
        <v>2</v>
      </c>
      <c r="J51" s="287">
        <v>2</v>
      </c>
      <c r="K51" s="287">
        <v>2</v>
      </c>
      <c r="L51" s="287">
        <v>2</v>
      </c>
      <c r="M51" s="133"/>
      <c r="N51" s="132">
        <v>1</v>
      </c>
      <c r="O51" s="134">
        <v>1</v>
      </c>
      <c r="P51" s="134">
        <v>1</v>
      </c>
      <c r="Q51" s="134">
        <v>1</v>
      </c>
      <c r="R51" s="134">
        <v>1</v>
      </c>
      <c r="S51" s="134">
        <v>1</v>
      </c>
      <c r="T51" s="134">
        <v>2</v>
      </c>
      <c r="U51" s="134">
        <v>0</v>
      </c>
      <c r="V51" s="134">
        <v>0</v>
      </c>
      <c r="W51" s="134">
        <v>0</v>
      </c>
      <c r="X51" s="134">
        <v>1</v>
      </c>
      <c r="Y51" s="134">
        <v>1</v>
      </c>
      <c r="Z51" s="134">
        <v>1</v>
      </c>
      <c r="AA51" s="134" t="s">
        <v>873</v>
      </c>
      <c r="AB51" s="135"/>
      <c r="AC51" s="134" t="s">
        <v>441</v>
      </c>
      <c r="AD51" s="144">
        <f t="shared" si="2"/>
        <v>0</v>
      </c>
      <c r="AE51" s="304"/>
      <c r="AF51" s="99">
        <v>19.2</v>
      </c>
      <c r="AG51" s="304">
        <v>19</v>
      </c>
      <c r="AH51" s="134">
        <v>2</v>
      </c>
      <c r="AI51" s="138"/>
      <c r="AJ51" s="135"/>
      <c r="AK51" s="134"/>
      <c r="AL51" s="134"/>
      <c r="AM51" s="135"/>
      <c r="AN51" s="134"/>
      <c r="AO51" s="134"/>
      <c r="AP51" s="136"/>
      <c r="AQ51" s="145"/>
      <c r="AR51" s="134"/>
      <c r="AS51" s="134">
        <v>2</v>
      </c>
      <c r="AT51" s="134">
        <v>2</v>
      </c>
      <c r="AU51" s="134" t="s">
        <v>108</v>
      </c>
      <c r="AV51" s="134">
        <v>2</v>
      </c>
      <c r="AW51" s="134"/>
      <c r="AX51" s="135"/>
      <c r="AY51" s="135"/>
      <c r="AZ51" s="134"/>
      <c r="BA51" s="136"/>
      <c r="BB51" s="134"/>
      <c r="BC51" s="134"/>
      <c r="BD51" s="136"/>
      <c r="BE51" s="146"/>
      <c r="BF51" s="134"/>
      <c r="BG51" s="134" t="s">
        <v>108</v>
      </c>
      <c r="BH51" s="134" t="s">
        <v>108</v>
      </c>
      <c r="BI51" s="134" t="s">
        <v>108</v>
      </c>
      <c r="BJ51" s="144">
        <v>1</v>
      </c>
      <c r="BK51" s="135"/>
      <c r="BL51" s="134">
        <v>0</v>
      </c>
      <c r="BM51" s="99"/>
      <c r="BN51" s="134"/>
    </row>
    <row r="52" spans="1:66" x14ac:dyDescent="0.25">
      <c r="A52" s="68"/>
      <c r="B52" s="14"/>
      <c r="C52" s="301"/>
      <c r="D52" s="68">
        <v>2</v>
      </c>
      <c r="E52" s="99">
        <v>2</v>
      </c>
      <c r="F52" s="99">
        <v>2</v>
      </c>
      <c r="G52" s="99">
        <v>2</v>
      </c>
      <c r="H52" s="99">
        <v>3</v>
      </c>
      <c r="I52" s="99">
        <v>1</v>
      </c>
      <c r="J52" s="99">
        <v>1</v>
      </c>
      <c r="K52" s="99">
        <v>1</v>
      </c>
      <c r="L52" s="99">
        <v>2</v>
      </c>
      <c r="M52" s="133"/>
      <c r="N52" s="78">
        <v>1</v>
      </c>
      <c r="O52" s="134">
        <v>2</v>
      </c>
      <c r="P52" s="134">
        <v>2</v>
      </c>
      <c r="Q52" s="134">
        <v>1</v>
      </c>
      <c r="R52" s="134">
        <v>1</v>
      </c>
      <c r="S52" s="15">
        <v>2</v>
      </c>
      <c r="T52" s="134">
        <v>2</v>
      </c>
      <c r="U52" s="15">
        <v>0</v>
      </c>
      <c r="V52" s="134">
        <v>0</v>
      </c>
      <c r="W52" s="15">
        <v>0</v>
      </c>
      <c r="X52" s="134">
        <v>2</v>
      </c>
      <c r="Y52" s="15">
        <v>1</v>
      </c>
      <c r="Z52" s="15">
        <v>1</v>
      </c>
      <c r="AA52" s="15" t="s">
        <v>768</v>
      </c>
      <c r="AB52" s="16"/>
      <c r="AC52" s="15" t="s">
        <v>675</v>
      </c>
      <c r="AD52" s="144">
        <f t="shared" si="2"/>
        <v>0</v>
      </c>
      <c r="AE52" s="304"/>
      <c r="AF52" s="99">
        <v>1</v>
      </c>
      <c r="AG52" s="304">
        <v>1</v>
      </c>
      <c r="AH52" s="15">
        <v>2</v>
      </c>
      <c r="AI52" s="51"/>
      <c r="AJ52" s="16"/>
      <c r="AM52" s="16"/>
      <c r="AP52" s="17"/>
      <c r="AQ52" s="145"/>
      <c r="AS52" s="15">
        <v>2</v>
      </c>
      <c r="AT52" s="15">
        <v>2</v>
      </c>
      <c r="AU52" s="15" t="s">
        <v>108</v>
      </c>
      <c r="AV52" s="134">
        <v>2</v>
      </c>
      <c r="AX52" s="16"/>
      <c r="AY52" s="16"/>
      <c r="BA52" s="17"/>
      <c r="BD52" s="17"/>
      <c r="BE52" s="146"/>
      <c r="BG52" s="15" t="s">
        <v>108</v>
      </c>
      <c r="BH52" s="15" t="s">
        <v>108</v>
      </c>
      <c r="BI52" s="15" t="s">
        <v>108</v>
      </c>
      <c r="BJ52" s="144">
        <v>1</v>
      </c>
      <c r="BK52" s="135"/>
      <c r="BL52" s="15">
        <v>1</v>
      </c>
    </row>
    <row r="53" spans="1:66" s="131" customFormat="1" x14ac:dyDescent="0.25">
      <c r="A53" s="140"/>
      <c r="B53" s="133"/>
      <c r="C53" s="301"/>
      <c r="D53" s="68">
        <v>1</v>
      </c>
      <c r="E53" s="294">
        <v>2</v>
      </c>
      <c r="F53" s="294">
        <v>2</v>
      </c>
      <c r="G53" s="296">
        <v>2</v>
      </c>
      <c r="H53" s="294">
        <v>2</v>
      </c>
      <c r="I53" s="298">
        <v>1</v>
      </c>
      <c r="J53" s="99">
        <v>1</v>
      </c>
      <c r="K53" s="99">
        <v>1</v>
      </c>
      <c r="L53" s="99">
        <v>3</v>
      </c>
      <c r="M53" s="133"/>
      <c r="N53" s="132">
        <v>1</v>
      </c>
      <c r="O53" s="134">
        <v>1</v>
      </c>
      <c r="P53" s="134">
        <v>1</v>
      </c>
      <c r="Q53" s="134">
        <v>1</v>
      </c>
      <c r="R53" s="134">
        <v>1</v>
      </c>
      <c r="S53" s="134">
        <v>1</v>
      </c>
      <c r="T53" s="134">
        <v>2</v>
      </c>
      <c r="U53" s="134">
        <v>0</v>
      </c>
      <c r="V53" s="134">
        <v>0</v>
      </c>
      <c r="W53" s="134">
        <v>0</v>
      </c>
      <c r="X53" s="134">
        <v>1</v>
      </c>
      <c r="Y53" s="134">
        <v>1</v>
      </c>
      <c r="Z53" s="134">
        <v>1</v>
      </c>
      <c r="AA53" s="134" t="s">
        <v>652</v>
      </c>
      <c r="AB53" s="135"/>
      <c r="AC53" s="134" t="s">
        <v>441</v>
      </c>
      <c r="AD53" s="144">
        <f t="shared" si="2"/>
        <v>0</v>
      </c>
      <c r="AE53" s="304"/>
      <c r="AF53" s="99">
        <v>18.966666666666665</v>
      </c>
      <c r="AG53" s="304">
        <v>19</v>
      </c>
      <c r="AH53" s="134">
        <v>2</v>
      </c>
      <c r="AI53" s="138"/>
      <c r="AJ53" s="135"/>
      <c r="AK53" s="134"/>
      <c r="AL53" s="134"/>
      <c r="AM53" s="135"/>
      <c r="AN53" s="134"/>
      <c r="AO53" s="134"/>
      <c r="AP53" s="136"/>
      <c r="AQ53" s="145"/>
      <c r="AR53" s="134"/>
      <c r="AS53" s="134">
        <v>2</v>
      </c>
      <c r="AT53" s="134">
        <v>2</v>
      </c>
      <c r="AU53" s="134" t="s">
        <v>108</v>
      </c>
      <c r="AV53" s="134">
        <v>2</v>
      </c>
      <c r="AW53" s="134"/>
      <c r="AX53" s="135"/>
      <c r="AY53" s="135"/>
      <c r="AZ53" s="134"/>
      <c r="BA53" s="136"/>
      <c r="BB53" s="134"/>
      <c r="BC53" s="134"/>
      <c r="BD53" s="136"/>
      <c r="BE53" s="146"/>
      <c r="BF53" s="134"/>
      <c r="BG53" s="134" t="s">
        <v>108</v>
      </c>
      <c r="BH53" s="134" t="s">
        <v>108</v>
      </c>
      <c r="BI53" s="134" t="s">
        <v>108</v>
      </c>
      <c r="BJ53" s="144">
        <v>1</v>
      </c>
      <c r="BK53" s="135"/>
      <c r="BL53" s="134">
        <v>0</v>
      </c>
      <c r="BM53" s="99"/>
      <c r="BN53" s="134"/>
    </row>
    <row r="54" spans="1:66" s="131" customFormat="1" x14ac:dyDescent="0.25">
      <c r="A54" s="140"/>
      <c r="B54" s="133"/>
      <c r="C54" s="301"/>
      <c r="D54" s="68">
        <v>1</v>
      </c>
      <c r="E54" s="294">
        <v>1</v>
      </c>
      <c r="F54" s="295">
        <v>1</v>
      </c>
      <c r="G54" s="296">
        <v>2</v>
      </c>
      <c r="H54" s="294">
        <v>2</v>
      </c>
      <c r="I54" s="298">
        <v>1</v>
      </c>
      <c r="J54" s="99">
        <v>1</v>
      </c>
      <c r="K54" s="99">
        <v>1</v>
      </c>
      <c r="L54" s="99">
        <v>3</v>
      </c>
      <c r="M54" s="133"/>
      <c r="N54" s="132">
        <v>1</v>
      </c>
      <c r="O54" s="134">
        <v>2</v>
      </c>
      <c r="P54" s="134">
        <v>2</v>
      </c>
      <c r="Q54" s="134">
        <v>1</v>
      </c>
      <c r="R54" s="134">
        <v>1</v>
      </c>
      <c r="S54" s="134">
        <v>2</v>
      </c>
      <c r="T54" s="134">
        <v>2</v>
      </c>
      <c r="U54" s="134">
        <v>0</v>
      </c>
      <c r="V54" s="134">
        <v>0</v>
      </c>
      <c r="W54" s="134">
        <v>0</v>
      </c>
      <c r="X54" s="134">
        <v>1</v>
      </c>
      <c r="Y54" s="134">
        <v>1</v>
      </c>
      <c r="Z54" s="134">
        <v>1</v>
      </c>
      <c r="AA54" s="134" t="s">
        <v>652</v>
      </c>
      <c r="AB54" s="135"/>
      <c r="AC54" s="134" t="s">
        <v>675</v>
      </c>
      <c r="AD54" s="144">
        <f t="shared" si="2"/>
        <v>0</v>
      </c>
      <c r="AE54" s="304"/>
      <c r="AF54" s="99">
        <v>16.8</v>
      </c>
      <c r="AG54" s="304">
        <v>17</v>
      </c>
      <c r="AH54" s="134">
        <v>2</v>
      </c>
      <c r="AI54" s="138"/>
      <c r="AJ54" s="135"/>
      <c r="AK54" s="134"/>
      <c r="AL54" s="134"/>
      <c r="AM54" s="135"/>
      <c r="AN54" s="134"/>
      <c r="AO54" s="134"/>
      <c r="AP54" s="136"/>
      <c r="AQ54" s="145"/>
      <c r="AR54" s="134"/>
      <c r="AS54" s="134">
        <v>2</v>
      </c>
      <c r="AT54" s="134">
        <v>2</v>
      </c>
      <c r="AU54" s="134" t="s">
        <v>108</v>
      </c>
      <c r="AV54" s="134">
        <v>2</v>
      </c>
      <c r="AW54" s="134"/>
      <c r="AX54" s="135"/>
      <c r="AY54" s="135"/>
      <c r="AZ54" s="134"/>
      <c r="BA54" s="136"/>
      <c r="BB54" s="134"/>
      <c r="BC54" s="134"/>
      <c r="BD54" s="136"/>
      <c r="BE54" s="146"/>
      <c r="BF54" s="134"/>
      <c r="BG54" s="134" t="s">
        <v>108</v>
      </c>
      <c r="BH54" s="134" t="s">
        <v>108</v>
      </c>
      <c r="BI54" s="134" t="s">
        <v>108</v>
      </c>
      <c r="BJ54" s="144">
        <v>1</v>
      </c>
      <c r="BK54" s="135"/>
      <c r="BL54" s="134">
        <v>0</v>
      </c>
      <c r="BM54" s="99"/>
      <c r="BN54" s="134"/>
    </row>
    <row r="55" spans="1:66" x14ac:dyDescent="0.25">
      <c r="A55" s="68"/>
      <c r="B55" s="14"/>
      <c r="C55" s="301"/>
      <c r="D55" s="68">
        <v>2</v>
      </c>
      <c r="E55" s="99">
        <v>1</v>
      </c>
      <c r="F55" s="99">
        <v>2</v>
      </c>
      <c r="G55" s="99">
        <v>1</v>
      </c>
      <c r="H55" s="99">
        <v>1</v>
      </c>
      <c r="I55" s="99">
        <v>2</v>
      </c>
      <c r="J55" s="99">
        <v>1</v>
      </c>
      <c r="K55" s="99">
        <v>2</v>
      </c>
      <c r="L55" s="99">
        <v>1</v>
      </c>
      <c r="M55" s="133"/>
      <c r="N55" s="78">
        <v>1</v>
      </c>
      <c r="O55" s="134">
        <v>2</v>
      </c>
      <c r="P55" s="134">
        <v>2</v>
      </c>
      <c r="Q55" s="134">
        <v>1</v>
      </c>
      <c r="R55" s="134">
        <v>1</v>
      </c>
      <c r="S55" s="15">
        <v>2</v>
      </c>
      <c r="T55" s="134">
        <v>2</v>
      </c>
      <c r="U55" s="15">
        <v>0</v>
      </c>
      <c r="V55" s="134">
        <v>0</v>
      </c>
      <c r="W55" s="15">
        <v>0</v>
      </c>
      <c r="X55" s="134">
        <v>1</v>
      </c>
      <c r="Y55" s="15">
        <v>1</v>
      </c>
      <c r="Z55" s="15">
        <v>1</v>
      </c>
      <c r="AA55" s="15" t="s">
        <v>653</v>
      </c>
      <c r="AB55" s="16"/>
      <c r="AC55" s="15" t="s">
        <v>675</v>
      </c>
      <c r="AD55" s="144">
        <f t="shared" si="2"/>
        <v>0</v>
      </c>
      <c r="AE55" s="304"/>
      <c r="AF55" s="99">
        <v>12.166666666666666</v>
      </c>
      <c r="AG55" s="304">
        <v>12</v>
      </c>
      <c r="AH55" s="15">
        <v>2</v>
      </c>
      <c r="AI55" s="51"/>
      <c r="AJ55" s="16"/>
      <c r="AM55" s="16"/>
      <c r="AP55" s="17"/>
      <c r="AQ55" s="145"/>
      <c r="AS55" s="15">
        <v>2</v>
      </c>
      <c r="AT55" s="15">
        <v>2</v>
      </c>
      <c r="AU55" s="15" t="s">
        <v>108</v>
      </c>
      <c r="AV55" s="134">
        <v>2</v>
      </c>
      <c r="AX55" s="16"/>
      <c r="AY55" s="16"/>
      <c r="BA55" s="17"/>
      <c r="BD55" s="17"/>
      <c r="BE55" s="146"/>
      <c r="BG55" s="15" t="s">
        <v>108</v>
      </c>
      <c r="BH55" s="15" t="s">
        <v>108</v>
      </c>
      <c r="BI55" s="15" t="s">
        <v>108</v>
      </c>
      <c r="BJ55" s="144">
        <v>1</v>
      </c>
      <c r="BK55" s="135"/>
      <c r="BL55" s="15">
        <v>0</v>
      </c>
    </row>
    <row r="56" spans="1:66" s="131" customFormat="1" x14ac:dyDescent="0.25">
      <c r="A56" s="140"/>
      <c r="B56" s="133"/>
      <c r="C56" s="301"/>
      <c r="D56" s="71">
        <v>1</v>
      </c>
      <c r="E56" s="294">
        <v>1</v>
      </c>
      <c r="F56" s="295">
        <v>1</v>
      </c>
      <c r="G56" s="298">
        <v>1</v>
      </c>
      <c r="H56" s="294">
        <v>2</v>
      </c>
      <c r="I56" s="296">
        <v>2</v>
      </c>
      <c r="J56" s="99">
        <v>2</v>
      </c>
      <c r="K56" s="99">
        <v>2</v>
      </c>
      <c r="L56" s="99">
        <v>1</v>
      </c>
      <c r="M56" s="133"/>
      <c r="N56" s="132">
        <v>2</v>
      </c>
      <c r="O56" s="134">
        <v>5</v>
      </c>
      <c r="P56" s="134">
        <v>7</v>
      </c>
      <c r="Q56" s="134">
        <v>3</v>
      </c>
      <c r="R56" s="134">
        <v>4</v>
      </c>
      <c r="S56" s="134">
        <v>1</v>
      </c>
      <c r="T56" s="134">
        <v>2</v>
      </c>
      <c r="U56" s="134" t="s">
        <v>192</v>
      </c>
      <c r="V56" s="134"/>
      <c r="W56" s="134">
        <v>0</v>
      </c>
      <c r="X56" s="134">
        <v>2</v>
      </c>
      <c r="Y56" s="134">
        <v>1</v>
      </c>
      <c r="Z56" s="134">
        <v>1</v>
      </c>
      <c r="AA56" s="134" t="s">
        <v>674</v>
      </c>
      <c r="AB56" s="135"/>
      <c r="AC56" s="134" t="s">
        <v>182</v>
      </c>
      <c r="AD56" s="144">
        <f t="shared" si="2"/>
        <v>0</v>
      </c>
      <c r="AE56" s="304"/>
      <c r="AF56" s="99">
        <v>16.7</v>
      </c>
      <c r="AG56" s="304">
        <v>17</v>
      </c>
      <c r="AH56" s="134">
        <v>2</v>
      </c>
      <c r="AI56" s="135"/>
      <c r="AJ56" s="134"/>
      <c r="AK56" s="134"/>
      <c r="AL56" s="134"/>
      <c r="AM56" s="135"/>
      <c r="AN56" s="134"/>
      <c r="AO56" s="134"/>
      <c r="AP56" s="135"/>
      <c r="AQ56" s="145"/>
      <c r="AR56" s="134"/>
      <c r="AS56" s="134">
        <v>2</v>
      </c>
      <c r="AT56" s="134">
        <v>2</v>
      </c>
      <c r="AU56" s="134" t="s">
        <v>108</v>
      </c>
      <c r="AV56" s="134">
        <v>2</v>
      </c>
      <c r="AW56" s="134"/>
      <c r="AX56" s="135"/>
      <c r="AY56" s="135"/>
      <c r="AZ56" s="134"/>
      <c r="BA56" s="135"/>
      <c r="BB56" s="134"/>
      <c r="BC56" s="134"/>
      <c r="BD56" s="135"/>
      <c r="BE56" s="146"/>
      <c r="BF56" s="134"/>
      <c r="BG56" s="134" t="s">
        <v>108</v>
      </c>
      <c r="BH56" s="134" t="s">
        <v>108</v>
      </c>
      <c r="BI56" s="134" t="s">
        <v>108</v>
      </c>
      <c r="BJ56" s="144">
        <v>1</v>
      </c>
      <c r="BK56" s="135"/>
      <c r="BL56" s="134">
        <v>0</v>
      </c>
      <c r="BM56" s="99"/>
      <c r="BN56" s="134"/>
    </row>
    <row r="57" spans="1:66" x14ac:dyDescent="0.25">
      <c r="B57" s="14"/>
      <c r="C57" s="301"/>
      <c r="D57" s="71">
        <v>1</v>
      </c>
      <c r="E57" s="99">
        <v>3</v>
      </c>
      <c r="F57" s="99">
        <v>1</v>
      </c>
      <c r="G57" s="99">
        <v>3</v>
      </c>
      <c r="H57" s="99">
        <v>3</v>
      </c>
      <c r="I57" s="99">
        <v>1</v>
      </c>
      <c r="J57" s="99">
        <v>1</v>
      </c>
      <c r="K57" s="99">
        <v>1</v>
      </c>
      <c r="L57" s="99">
        <v>1</v>
      </c>
      <c r="M57" s="133"/>
      <c r="N57" s="75">
        <v>2</v>
      </c>
      <c r="O57" s="134">
        <v>4</v>
      </c>
      <c r="P57" s="134">
        <v>6</v>
      </c>
      <c r="Q57" s="134">
        <v>2</v>
      </c>
      <c r="R57" s="134">
        <v>3</v>
      </c>
      <c r="S57" s="15">
        <v>4</v>
      </c>
      <c r="T57" s="134">
        <v>4</v>
      </c>
      <c r="U57" s="15">
        <v>1</v>
      </c>
      <c r="V57" s="134">
        <v>1</v>
      </c>
      <c r="W57" s="15">
        <v>1</v>
      </c>
      <c r="X57" s="134">
        <v>1</v>
      </c>
      <c r="Y57" s="15">
        <v>1</v>
      </c>
      <c r="Z57" s="15">
        <v>4</v>
      </c>
      <c r="AA57" s="15" t="s">
        <v>520</v>
      </c>
      <c r="AB57" s="16"/>
      <c r="AC57" s="15" t="s">
        <v>174</v>
      </c>
      <c r="AD57" s="144">
        <f t="shared" si="2"/>
        <v>0</v>
      </c>
      <c r="AE57" s="304">
        <f>DAYS360(M57,AI57)/30</f>
        <v>0</v>
      </c>
      <c r="AF57" s="99">
        <v>61.666666666666664</v>
      </c>
      <c r="AG57" s="304">
        <v>6</v>
      </c>
      <c r="AH57" s="15">
        <v>1</v>
      </c>
      <c r="AI57" s="16"/>
      <c r="AK57" s="15" t="s">
        <v>171</v>
      </c>
      <c r="AL57" s="15">
        <v>3</v>
      </c>
      <c r="AM57" s="16"/>
      <c r="AN57" s="15">
        <v>1</v>
      </c>
      <c r="AO57" s="15" t="s">
        <v>244</v>
      </c>
      <c r="AP57" s="16"/>
      <c r="AQ57" s="145"/>
      <c r="AS57" s="15">
        <v>2</v>
      </c>
      <c r="AT57" s="15">
        <v>2</v>
      </c>
      <c r="AU57" s="15" t="s">
        <v>676</v>
      </c>
      <c r="AV57" s="134">
        <v>1</v>
      </c>
      <c r="AW57" s="134">
        <v>2</v>
      </c>
      <c r="AX57" s="16"/>
      <c r="AY57" s="16"/>
      <c r="AZ57" s="15">
        <v>3</v>
      </c>
      <c r="BA57" s="16"/>
      <c r="BB57" s="15">
        <v>1</v>
      </c>
      <c r="BC57" s="15" t="s">
        <v>168</v>
      </c>
      <c r="BD57" s="16"/>
      <c r="BE57" s="146"/>
      <c r="BF57" s="15" t="s">
        <v>677</v>
      </c>
      <c r="BG57" s="15" t="s">
        <v>108</v>
      </c>
      <c r="BH57" s="15" t="s">
        <v>108</v>
      </c>
      <c r="BI57" s="15" t="s">
        <v>108</v>
      </c>
      <c r="BJ57" s="144">
        <v>4</v>
      </c>
      <c r="BK57" s="135"/>
      <c r="BL57" s="15">
        <v>0</v>
      </c>
    </row>
    <row r="58" spans="1:66" x14ac:dyDescent="0.25">
      <c r="B58" s="14"/>
      <c r="C58" s="301"/>
      <c r="D58" s="68">
        <v>1</v>
      </c>
      <c r="E58" s="99">
        <v>1</v>
      </c>
      <c r="F58" s="99">
        <v>1</v>
      </c>
      <c r="G58" s="99">
        <v>2</v>
      </c>
      <c r="H58" s="99">
        <v>2</v>
      </c>
      <c r="I58" s="99">
        <v>1</v>
      </c>
      <c r="J58" s="99">
        <v>1</v>
      </c>
      <c r="K58" s="99">
        <v>1</v>
      </c>
      <c r="L58" s="99">
        <v>3</v>
      </c>
      <c r="M58" s="133"/>
      <c r="N58" s="75">
        <v>2</v>
      </c>
      <c r="O58" s="134">
        <v>2</v>
      </c>
      <c r="P58" s="134">
        <v>3</v>
      </c>
      <c r="Q58" s="134">
        <v>1</v>
      </c>
      <c r="R58" s="134">
        <v>1</v>
      </c>
      <c r="S58" s="15">
        <v>3</v>
      </c>
      <c r="T58" s="134">
        <v>3</v>
      </c>
      <c r="U58" s="15">
        <v>0</v>
      </c>
      <c r="V58" s="134">
        <v>0</v>
      </c>
      <c r="W58" s="15">
        <v>0</v>
      </c>
      <c r="X58" s="134">
        <v>2</v>
      </c>
      <c r="Y58" s="15">
        <v>1</v>
      </c>
      <c r="Z58" s="15">
        <v>1</v>
      </c>
      <c r="AA58" s="15" t="s">
        <v>753</v>
      </c>
      <c r="AB58" s="16"/>
      <c r="AC58" s="15" t="s">
        <v>601</v>
      </c>
      <c r="AD58" s="144">
        <f t="shared" si="2"/>
        <v>0</v>
      </c>
      <c r="AE58" s="304"/>
      <c r="AF58" s="99">
        <v>23.6</v>
      </c>
      <c r="AG58" s="304">
        <v>24</v>
      </c>
      <c r="AH58" s="15">
        <v>2</v>
      </c>
      <c r="AQ58" s="145"/>
      <c r="AS58" s="15">
        <v>2</v>
      </c>
      <c r="AT58" s="15">
        <v>2</v>
      </c>
      <c r="AU58" s="15" t="s">
        <v>108</v>
      </c>
      <c r="AV58" s="134">
        <v>2</v>
      </c>
      <c r="AX58" s="16"/>
      <c r="AY58" s="16"/>
      <c r="BA58" s="16"/>
      <c r="BD58" s="16"/>
      <c r="BE58" s="146"/>
      <c r="BG58" s="15" t="s">
        <v>108</v>
      </c>
      <c r="BH58" s="15" t="s">
        <v>108</v>
      </c>
      <c r="BI58" s="15" t="s">
        <v>108</v>
      </c>
      <c r="BJ58" s="144">
        <v>1</v>
      </c>
      <c r="BK58" s="135"/>
      <c r="BL58" s="15">
        <v>0</v>
      </c>
    </row>
    <row r="59" spans="1:66" s="131" customFormat="1" x14ac:dyDescent="0.25">
      <c r="B59" s="133"/>
      <c r="C59" s="301"/>
      <c r="D59" s="68">
        <v>1</v>
      </c>
      <c r="E59" s="287">
        <v>1</v>
      </c>
      <c r="F59" s="287">
        <v>1</v>
      </c>
      <c r="G59" s="287">
        <v>1</v>
      </c>
      <c r="H59" s="287">
        <v>2</v>
      </c>
      <c r="I59" s="287">
        <v>1</v>
      </c>
      <c r="J59" s="287">
        <v>1</v>
      </c>
      <c r="K59" s="287">
        <v>2</v>
      </c>
      <c r="L59" s="287">
        <v>2</v>
      </c>
      <c r="M59" s="133"/>
      <c r="N59" s="132">
        <v>2</v>
      </c>
      <c r="O59" s="134">
        <v>4</v>
      </c>
      <c r="P59" s="134">
        <v>6</v>
      </c>
      <c r="Q59" s="134">
        <v>2</v>
      </c>
      <c r="R59" s="134">
        <v>3</v>
      </c>
      <c r="S59" s="134">
        <v>4</v>
      </c>
      <c r="T59" s="134">
        <v>4</v>
      </c>
      <c r="U59" s="134">
        <v>1</v>
      </c>
      <c r="V59" s="134">
        <v>1</v>
      </c>
      <c r="W59" s="134">
        <v>1</v>
      </c>
      <c r="X59" s="134">
        <v>2</v>
      </c>
      <c r="Y59" s="134">
        <v>1</v>
      </c>
      <c r="Z59" s="134">
        <v>1</v>
      </c>
      <c r="AA59" s="134" t="s">
        <v>423</v>
      </c>
      <c r="AB59" s="135"/>
      <c r="AC59" s="134" t="s">
        <v>368</v>
      </c>
      <c r="AD59" s="144">
        <f t="shared" si="2"/>
        <v>0</v>
      </c>
      <c r="AE59" s="304">
        <f t="shared" ref="AE59:AE67" si="3">DAYS360(M59,AI59)/30</f>
        <v>0</v>
      </c>
      <c r="AF59" s="99">
        <v>11</v>
      </c>
      <c r="AG59" s="304">
        <v>9.3000000000000007</v>
      </c>
      <c r="AH59" s="134">
        <v>1</v>
      </c>
      <c r="AI59" s="135"/>
      <c r="AJ59" s="134"/>
      <c r="AK59" s="134" t="s">
        <v>160</v>
      </c>
      <c r="AL59" s="134">
        <v>3</v>
      </c>
      <c r="AM59" s="135"/>
      <c r="AN59" s="134">
        <v>0</v>
      </c>
      <c r="AO59" s="134" t="s">
        <v>168</v>
      </c>
      <c r="AP59" s="135"/>
      <c r="AQ59" s="145"/>
      <c r="AR59" s="135"/>
      <c r="AS59" s="134">
        <v>2</v>
      </c>
      <c r="AT59" s="134">
        <v>2</v>
      </c>
      <c r="AU59" s="134" t="s">
        <v>108</v>
      </c>
      <c r="AV59" s="134">
        <v>2</v>
      </c>
      <c r="AW59" s="134"/>
      <c r="AX59" s="134"/>
      <c r="AY59" s="135"/>
      <c r="AZ59" s="134"/>
      <c r="BA59" s="135"/>
      <c r="BB59" s="134"/>
      <c r="BC59" s="134"/>
      <c r="BD59" s="135"/>
      <c r="BE59" s="146"/>
      <c r="BF59" s="67"/>
      <c r="BG59" s="134" t="s">
        <v>108</v>
      </c>
      <c r="BH59" s="134" t="s">
        <v>108</v>
      </c>
      <c r="BI59" s="134" t="s">
        <v>108</v>
      </c>
      <c r="BJ59" s="144">
        <v>1</v>
      </c>
      <c r="BK59" s="135"/>
      <c r="BL59" s="134">
        <v>0</v>
      </c>
      <c r="BM59" s="99"/>
      <c r="BN59" s="134"/>
    </row>
    <row r="60" spans="1:66" s="131" customFormat="1" x14ac:dyDescent="0.25">
      <c r="B60" s="133"/>
      <c r="C60" s="301"/>
      <c r="D60" s="59">
        <v>1</v>
      </c>
      <c r="E60" s="289">
        <v>2</v>
      </c>
      <c r="F60" s="289">
        <v>3</v>
      </c>
      <c r="G60" s="289">
        <v>1</v>
      </c>
      <c r="H60" s="289">
        <v>2</v>
      </c>
      <c r="I60" s="289">
        <v>1</v>
      </c>
      <c r="J60" s="289">
        <v>1</v>
      </c>
      <c r="K60" s="289">
        <v>2</v>
      </c>
      <c r="L60" s="289">
        <v>2</v>
      </c>
      <c r="M60" s="133"/>
      <c r="N60" s="132">
        <v>1</v>
      </c>
      <c r="O60" s="134">
        <v>2</v>
      </c>
      <c r="P60" s="134">
        <v>3</v>
      </c>
      <c r="Q60" s="134">
        <v>1</v>
      </c>
      <c r="R60" s="134">
        <v>1</v>
      </c>
      <c r="S60" s="134">
        <v>3</v>
      </c>
      <c r="T60" s="134">
        <v>3</v>
      </c>
      <c r="U60" s="134">
        <v>0</v>
      </c>
      <c r="V60" s="134">
        <v>0</v>
      </c>
      <c r="W60" s="134">
        <v>0</v>
      </c>
      <c r="X60" s="134">
        <v>2</v>
      </c>
      <c r="Y60" s="134">
        <v>1</v>
      </c>
      <c r="Z60" s="134">
        <v>4</v>
      </c>
      <c r="AA60" s="134" t="s">
        <v>928</v>
      </c>
      <c r="AB60" s="135"/>
      <c r="AC60" s="134" t="s">
        <v>601</v>
      </c>
      <c r="AD60" s="144">
        <f t="shared" si="2"/>
        <v>0</v>
      </c>
      <c r="AE60" s="304">
        <f t="shared" si="3"/>
        <v>0</v>
      </c>
      <c r="AF60" s="99">
        <v>62.6</v>
      </c>
      <c r="AG60" s="304">
        <v>45.9</v>
      </c>
      <c r="AH60" s="134">
        <v>1</v>
      </c>
      <c r="AI60" s="138"/>
      <c r="AJ60" s="135"/>
      <c r="AK60" s="134" t="s">
        <v>563</v>
      </c>
      <c r="AL60" s="134">
        <v>4</v>
      </c>
      <c r="AM60" s="135"/>
      <c r="AN60" s="134">
        <v>1</v>
      </c>
      <c r="AO60" s="134" t="s">
        <v>168</v>
      </c>
      <c r="AP60" s="135"/>
      <c r="AQ60" s="145"/>
      <c r="AR60" s="134"/>
      <c r="AS60" s="134">
        <v>2</v>
      </c>
      <c r="AT60" s="134">
        <v>2</v>
      </c>
      <c r="AU60" s="134" t="s">
        <v>331</v>
      </c>
      <c r="AV60" s="134">
        <v>1</v>
      </c>
      <c r="AW60" s="134">
        <v>1</v>
      </c>
      <c r="AX60" s="135"/>
      <c r="AY60" s="135"/>
      <c r="AZ60" s="134">
        <v>4</v>
      </c>
      <c r="BA60" s="134"/>
      <c r="BB60" s="134">
        <v>1</v>
      </c>
      <c r="BC60" s="134" t="s">
        <v>168</v>
      </c>
      <c r="BD60" s="135"/>
      <c r="BE60" s="146"/>
      <c r="BF60" s="134" t="s">
        <v>1085</v>
      </c>
      <c r="BG60" s="134" t="s">
        <v>1387</v>
      </c>
      <c r="BH60" s="134" t="s">
        <v>108</v>
      </c>
      <c r="BI60" s="134" t="s">
        <v>108</v>
      </c>
      <c r="BJ60" s="144">
        <v>3</v>
      </c>
      <c r="BK60" s="135"/>
      <c r="BL60" s="134">
        <v>0</v>
      </c>
      <c r="BM60" s="99"/>
      <c r="BN60" s="142"/>
    </row>
    <row r="61" spans="1:66" s="131" customFormat="1" x14ac:dyDescent="0.25">
      <c r="A61" s="303"/>
      <c r="B61" s="133"/>
      <c r="C61" s="301"/>
      <c r="D61" s="131">
        <v>1</v>
      </c>
      <c r="E61" s="287">
        <v>1</v>
      </c>
      <c r="F61" s="287">
        <v>2</v>
      </c>
      <c r="G61" s="287">
        <v>1</v>
      </c>
      <c r="H61" s="287">
        <v>3</v>
      </c>
      <c r="I61" s="287">
        <v>3</v>
      </c>
      <c r="J61" s="287">
        <v>3</v>
      </c>
      <c r="K61" s="287">
        <v>2</v>
      </c>
      <c r="L61" s="287"/>
      <c r="M61" s="133"/>
      <c r="N61" s="132">
        <v>2</v>
      </c>
      <c r="O61" s="134">
        <v>4</v>
      </c>
      <c r="P61" s="134">
        <v>6</v>
      </c>
      <c r="Q61" s="134">
        <v>2</v>
      </c>
      <c r="R61" s="134">
        <v>3</v>
      </c>
      <c r="S61" s="134">
        <v>4</v>
      </c>
      <c r="T61" s="134">
        <v>4</v>
      </c>
      <c r="U61" s="134">
        <v>1</v>
      </c>
      <c r="V61" s="134">
        <v>1</v>
      </c>
      <c r="W61" s="134">
        <v>1</v>
      </c>
      <c r="X61" s="134">
        <v>2</v>
      </c>
      <c r="Y61" s="134">
        <v>2</v>
      </c>
      <c r="Z61" s="134"/>
      <c r="AA61" s="134"/>
      <c r="AB61" s="134"/>
      <c r="AC61" s="134"/>
      <c r="AD61" s="144">
        <v>0</v>
      </c>
      <c r="AE61" s="304">
        <f t="shared" si="3"/>
        <v>0</v>
      </c>
      <c r="AF61" s="99">
        <v>2.1333333333333333</v>
      </c>
      <c r="AG61" s="146"/>
      <c r="AH61" s="134">
        <v>1</v>
      </c>
      <c r="AI61" s="136"/>
      <c r="AJ61" s="134"/>
      <c r="AK61" s="134" t="s">
        <v>160</v>
      </c>
      <c r="AL61" s="134" t="s">
        <v>182</v>
      </c>
      <c r="AM61" s="134"/>
      <c r="AN61" s="134"/>
      <c r="AO61" s="134"/>
      <c r="AP61" s="134"/>
      <c r="AQ61" s="134"/>
      <c r="AR61" s="134"/>
      <c r="AS61" s="134">
        <v>2</v>
      </c>
      <c r="AT61" s="134">
        <v>2</v>
      </c>
      <c r="AU61" s="134" t="s">
        <v>108</v>
      </c>
      <c r="AV61" s="134">
        <v>2</v>
      </c>
      <c r="AW61" s="134"/>
      <c r="AX61" s="134"/>
      <c r="AY61" s="134"/>
      <c r="AZ61" s="134"/>
      <c r="BA61" s="134"/>
      <c r="BB61" s="134"/>
      <c r="BC61" s="134"/>
      <c r="BD61" s="134"/>
      <c r="BE61" s="134"/>
      <c r="BF61" s="134"/>
      <c r="BG61" s="134" t="s">
        <v>108</v>
      </c>
      <c r="BH61" s="134" t="s">
        <v>108</v>
      </c>
      <c r="BI61" s="134" t="s">
        <v>108</v>
      </c>
      <c r="BJ61" s="144">
        <v>1</v>
      </c>
      <c r="BK61" s="135"/>
      <c r="BL61" s="134">
        <v>0</v>
      </c>
      <c r="BM61" s="99"/>
      <c r="BN61" s="134"/>
    </row>
    <row r="62" spans="1:66" s="131" customFormat="1" x14ac:dyDescent="0.25">
      <c r="A62" s="303"/>
      <c r="B62" s="133"/>
      <c r="C62" s="301"/>
      <c r="D62" s="68">
        <v>2</v>
      </c>
      <c r="E62" s="287">
        <v>1</v>
      </c>
      <c r="F62" s="287">
        <v>1</v>
      </c>
      <c r="G62" s="287">
        <v>3</v>
      </c>
      <c r="H62" s="287">
        <v>3</v>
      </c>
      <c r="I62" s="287">
        <v>1</v>
      </c>
      <c r="J62" s="287">
        <v>1</v>
      </c>
      <c r="K62" s="287">
        <v>2</v>
      </c>
      <c r="L62" s="287">
        <v>1</v>
      </c>
      <c r="M62" s="133"/>
      <c r="N62" s="132">
        <v>1</v>
      </c>
      <c r="O62" s="134">
        <v>4</v>
      </c>
      <c r="P62" s="134">
        <v>6</v>
      </c>
      <c r="Q62" s="134">
        <v>2</v>
      </c>
      <c r="R62" s="134">
        <v>3</v>
      </c>
      <c r="S62" s="134">
        <v>3</v>
      </c>
      <c r="T62" s="134">
        <v>3</v>
      </c>
      <c r="U62" s="134">
        <v>1</v>
      </c>
      <c r="V62" s="134">
        <v>1</v>
      </c>
      <c r="W62" s="134">
        <v>1</v>
      </c>
      <c r="X62" s="134">
        <v>3</v>
      </c>
      <c r="Y62" s="134">
        <v>2</v>
      </c>
      <c r="Z62" s="134"/>
      <c r="AA62" s="134"/>
      <c r="AB62" s="134"/>
      <c r="AC62" s="134"/>
      <c r="AD62" s="144">
        <v>1</v>
      </c>
      <c r="AE62" s="304">
        <f t="shared" si="3"/>
        <v>0</v>
      </c>
      <c r="AF62" s="99">
        <v>45.56666666666667</v>
      </c>
      <c r="AG62" s="304">
        <v>24.6</v>
      </c>
      <c r="AH62" s="134">
        <v>1</v>
      </c>
      <c r="AI62" s="136"/>
      <c r="AJ62" s="134"/>
      <c r="AK62" s="134" t="s">
        <v>160</v>
      </c>
      <c r="AL62" s="134">
        <v>3</v>
      </c>
      <c r="AM62" s="135"/>
      <c r="AN62" s="134">
        <v>1</v>
      </c>
      <c r="AO62" s="134" t="s">
        <v>168</v>
      </c>
      <c r="AP62" s="136"/>
      <c r="AQ62" s="145"/>
      <c r="AR62" s="134"/>
      <c r="AS62" s="134">
        <v>2</v>
      </c>
      <c r="AT62" s="134">
        <v>2</v>
      </c>
      <c r="AU62" s="134" t="s">
        <v>1405</v>
      </c>
      <c r="AV62" s="134">
        <v>1</v>
      </c>
      <c r="AW62" s="134">
        <v>2</v>
      </c>
      <c r="AX62" s="135"/>
      <c r="AY62" s="135"/>
      <c r="AZ62" s="134">
        <v>4</v>
      </c>
      <c r="BA62" s="135"/>
      <c r="BB62" s="134">
        <v>1</v>
      </c>
      <c r="BC62" s="134" t="s">
        <v>168</v>
      </c>
      <c r="BD62" s="135"/>
      <c r="BE62" s="146"/>
      <c r="BF62" s="134"/>
      <c r="BG62" s="134" t="s">
        <v>111</v>
      </c>
      <c r="BH62" s="134" t="s">
        <v>111</v>
      </c>
      <c r="BI62" s="134" t="s">
        <v>108</v>
      </c>
      <c r="BJ62" s="144">
        <v>4</v>
      </c>
      <c r="BK62" s="135"/>
      <c r="BL62" s="134">
        <v>0</v>
      </c>
      <c r="BM62" s="99"/>
      <c r="BN62" s="134"/>
    </row>
    <row r="63" spans="1:66" s="131" customFormat="1" x14ac:dyDescent="0.25">
      <c r="A63" s="303"/>
      <c r="B63" s="133"/>
      <c r="C63" s="301"/>
      <c r="D63" s="68">
        <v>1</v>
      </c>
      <c r="E63" s="287">
        <v>2</v>
      </c>
      <c r="F63" s="287">
        <v>1</v>
      </c>
      <c r="G63" s="287">
        <v>2</v>
      </c>
      <c r="H63" s="287">
        <v>2</v>
      </c>
      <c r="I63" s="287">
        <v>1</v>
      </c>
      <c r="J63" s="287">
        <v>1</v>
      </c>
      <c r="K63" s="287">
        <v>1</v>
      </c>
      <c r="L63" s="287">
        <v>3</v>
      </c>
      <c r="M63" s="133"/>
      <c r="N63" s="132">
        <v>2</v>
      </c>
      <c r="O63" s="134">
        <v>4</v>
      </c>
      <c r="P63" s="134">
        <v>6</v>
      </c>
      <c r="Q63" s="134">
        <v>2</v>
      </c>
      <c r="R63" s="134">
        <v>3</v>
      </c>
      <c r="S63" s="134">
        <v>1</v>
      </c>
      <c r="T63" s="134">
        <v>2</v>
      </c>
      <c r="U63" s="134">
        <v>0</v>
      </c>
      <c r="V63" s="134">
        <v>0</v>
      </c>
      <c r="W63" s="134">
        <v>1</v>
      </c>
      <c r="X63" s="134">
        <v>2</v>
      </c>
      <c r="Y63" s="134">
        <v>2</v>
      </c>
      <c r="Z63" s="134"/>
      <c r="AA63" s="134"/>
      <c r="AB63" s="134"/>
      <c r="AC63" s="134"/>
      <c r="AD63" s="144">
        <v>1</v>
      </c>
      <c r="AE63" s="304">
        <f t="shared" si="3"/>
        <v>0</v>
      </c>
      <c r="AF63" s="99">
        <v>9.2333333333333325</v>
      </c>
      <c r="AG63" s="304">
        <v>2.2000000000000002</v>
      </c>
      <c r="AH63" s="134">
        <v>1</v>
      </c>
      <c r="AI63" s="135"/>
      <c r="AJ63" s="134"/>
      <c r="AK63" s="134" t="s">
        <v>160</v>
      </c>
      <c r="AL63" s="134">
        <v>3</v>
      </c>
      <c r="AM63" s="135"/>
      <c r="AN63" s="134">
        <v>1</v>
      </c>
      <c r="AO63" s="134" t="s">
        <v>168</v>
      </c>
      <c r="AP63" s="135"/>
      <c r="AQ63" s="145"/>
      <c r="AR63" s="134"/>
      <c r="AS63" s="134">
        <v>2</v>
      </c>
      <c r="AT63" s="134">
        <v>2</v>
      </c>
      <c r="AU63" s="134" t="s">
        <v>1406</v>
      </c>
      <c r="AV63" s="134">
        <v>1</v>
      </c>
      <c r="AW63" s="134">
        <v>2</v>
      </c>
      <c r="AX63" s="135"/>
      <c r="AY63" s="135"/>
      <c r="AZ63" s="134">
        <v>3</v>
      </c>
      <c r="BA63" s="135"/>
      <c r="BB63" s="134">
        <v>1</v>
      </c>
      <c r="BC63" s="134" t="s">
        <v>168</v>
      </c>
      <c r="BD63" s="135"/>
      <c r="BE63" s="146"/>
      <c r="BF63" s="134"/>
      <c r="BG63" s="134" t="s">
        <v>108</v>
      </c>
      <c r="BH63" s="134" t="s">
        <v>108</v>
      </c>
      <c r="BI63" s="134" t="s">
        <v>108</v>
      </c>
      <c r="BJ63" s="144">
        <v>1</v>
      </c>
      <c r="BK63" s="135"/>
      <c r="BL63" s="134">
        <v>0</v>
      </c>
      <c r="BM63" s="99"/>
      <c r="BN63" s="134"/>
    </row>
    <row r="64" spans="1:66" s="131" customFormat="1" x14ac:dyDescent="0.25">
      <c r="A64" s="303"/>
      <c r="B64" s="133"/>
      <c r="C64" s="301"/>
      <c r="D64" s="68">
        <v>1</v>
      </c>
      <c r="E64" s="287">
        <v>1</v>
      </c>
      <c r="F64" s="287">
        <v>1</v>
      </c>
      <c r="G64" s="287">
        <v>2</v>
      </c>
      <c r="H64" s="287">
        <v>3</v>
      </c>
      <c r="I64" s="287">
        <v>1</v>
      </c>
      <c r="J64" s="287">
        <v>1</v>
      </c>
      <c r="K64" s="287">
        <v>2</v>
      </c>
      <c r="L64" s="287">
        <v>2</v>
      </c>
      <c r="M64" s="133"/>
      <c r="N64" s="132">
        <v>2</v>
      </c>
      <c r="O64" s="134">
        <v>4</v>
      </c>
      <c r="P64" s="134">
        <v>6</v>
      </c>
      <c r="Q64" s="134">
        <v>2</v>
      </c>
      <c r="R64" s="134">
        <v>3</v>
      </c>
      <c r="S64" s="134" t="s">
        <v>192</v>
      </c>
      <c r="T64" s="134"/>
      <c r="U64" s="134">
        <v>1</v>
      </c>
      <c r="V64" s="134">
        <v>1</v>
      </c>
      <c r="W64" s="134">
        <v>1</v>
      </c>
      <c r="X64" s="134">
        <v>2</v>
      </c>
      <c r="Y64" s="134">
        <v>2</v>
      </c>
      <c r="Z64" s="134"/>
      <c r="AA64" s="134"/>
      <c r="AB64" s="134"/>
      <c r="AC64" s="134"/>
      <c r="AD64" s="144">
        <v>0</v>
      </c>
      <c r="AE64" s="304">
        <f t="shared" si="3"/>
        <v>0</v>
      </c>
      <c r="AF64" s="99">
        <v>9.1666666666666661</v>
      </c>
      <c r="AG64" s="304">
        <v>13.2</v>
      </c>
      <c r="AH64" s="134">
        <v>1</v>
      </c>
      <c r="AI64" s="135"/>
      <c r="AJ64" s="134"/>
      <c r="AK64" s="134" t="s">
        <v>160</v>
      </c>
      <c r="AL64" s="134">
        <v>3</v>
      </c>
      <c r="AM64" s="135"/>
      <c r="AN64" s="134">
        <v>0</v>
      </c>
      <c r="AO64" s="134"/>
      <c r="AP64" s="134"/>
      <c r="AQ64" s="145"/>
      <c r="AR64" s="134"/>
      <c r="AS64" s="134">
        <v>2</v>
      </c>
      <c r="AT64" s="134">
        <v>2</v>
      </c>
      <c r="AU64" s="134" t="s">
        <v>108</v>
      </c>
      <c r="AV64" s="134">
        <v>2</v>
      </c>
      <c r="AW64" s="134"/>
      <c r="AX64" s="134"/>
      <c r="AY64" s="134"/>
      <c r="AZ64" s="134"/>
      <c r="BA64" s="134"/>
      <c r="BB64" s="134"/>
      <c r="BC64" s="134"/>
      <c r="BD64" s="134"/>
      <c r="BE64" s="134"/>
      <c r="BF64" s="134"/>
      <c r="BG64" s="134" t="s">
        <v>108</v>
      </c>
      <c r="BH64" s="134" t="s">
        <v>108</v>
      </c>
      <c r="BI64" s="134" t="s">
        <v>108</v>
      </c>
      <c r="BJ64" s="144">
        <v>1</v>
      </c>
      <c r="BK64" s="135"/>
      <c r="BL64" s="134">
        <v>0</v>
      </c>
      <c r="BM64" s="99"/>
      <c r="BN64" s="134"/>
    </row>
    <row r="65" spans="1:66" s="131" customFormat="1" x14ac:dyDescent="0.25">
      <c r="A65" s="303"/>
      <c r="B65" s="133"/>
      <c r="C65" s="301"/>
      <c r="D65" s="68">
        <v>1</v>
      </c>
      <c r="E65" s="287">
        <v>1</v>
      </c>
      <c r="F65" s="287">
        <v>1</v>
      </c>
      <c r="G65" s="287">
        <v>2</v>
      </c>
      <c r="H65" s="287">
        <v>2</v>
      </c>
      <c r="I65" s="287">
        <v>1</v>
      </c>
      <c r="J65" s="287">
        <v>1</v>
      </c>
      <c r="K65" s="287">
        <v>1</v>
      </c>
      <c r="L65" s="287">
        <v>3</v>
      </c>
      <c r="M65" s="133"/>
      <c r="N65" s="132">
        <v>2</v>
      </c>
      <c r="O65" s="134">
        <v>4</v>
      </c>
      <c r="P65" s="134">
        <v>6</v>
      </c>
      <c r="Q65" s="134">
        <v>2</v>
      </c>
      <c r="R65" s="134">
        <v>3</v>
      </c>
      <c r="S65" s="134" t="s">
        <v>192</v>
      </c>
      <c r="T65" s="134"/>
      <c r="U65" s="134">
        <v>0</v>
      </c>
      <c r="V65" s="134">
        <v>0</v>
      </c>
      <c r="W65" s="134">
        <v>1</v>
      </c>
      <c r="X65" s="134">
        <v>1</v>
      </c>
      <c r="Y65" s="134">
        <v>2</v>
      </c>
      <c r="Z65" s="134"/>
      <c r="AA65" s="134"/>
      <c r="AB65" s="134"/>
      <c r="AC65" s="134"/>
      <c r="AD65" s="144">
        <v>0</v>
      </c>
      <c r="AE65" s="304">
        <f t="shared" si="3"/>
        <v>0</v>
      </c>
      <c r="AF65" s="99">
        <v>1.4</v>
      </c>
      <c r="AG65" s="304">
        <v>1.4</v>
      </c>
      <c r="AH65" s="134">
        <v>1</v>
      </c>
      <c r="AI65" s="135"/>
      <c r="AJ65" s="134"/>
      <c r="AK65" s="134" t="s">
        <v>160</v>
      </c>
      <c r="AL65" s="134" t="s">
        <v>182</v>
      </c>
      <c r="AM65" s="134"/>
      <c r="AN65" s="134"/>
      <c r="AO65" s="134"/>
      <c r="AP65" s="134"/>
      <c r="AQ65" s="145"/>
      <c r="AR65" s="134"/>
      <c r="AS65" s="134">
        <v>2</v>
      </c>
      <c r="AT65" s="134">
        <v>2</v>
      </c>
      <c r="AU65" s="134" t="s">
        <v>108</v>
      </c>
      <c r="AV65" s="134">
        <v>2</v>
      </c>
      <c r="AW65" s="134"/>
      <c r="AX65" s="134"/>
      <c r="AY65" s="134"/>
      <c r="AZ65" s="134"/>
      <c r="BA65" s="134"/>
      <c r="BB65" s="134"/>
      <c r="BC65" s="134"/>
      <c r="BD65" s="134"/>
      <c r="BE65" s="134"/>
      <c r="BF65" s="134"/>
      <c r="BG65" s="134" t="s">
        <v>108</v>
      </c>
      <c r="BH65" s="134" t="s">
        <v>108</v>
      </c>
      <c r="BI65" s="134" t="s">
        <v>108</v>
      </c>
      <c r="BJ65" s="144">
        <v>1</v>
      </c>
      <c r="BK65" s="135"/>
      <c r="BL65" s="134">
        <v>0</v>
      </c>
      <c r="BM65" s="99"/>
      <c r="BN65" s="134"/>
    </row>
    <row r="66" spans="1:66" s="131" customFormat="1" x14ac:dyDescent="0.25">
      <c r="A66" s="303"/>
      <c r="B66" s="133"/>
      <c r="C66" s="301"/>
      <c r="D66" s="68">
        <v>2</v>
      </c>
      <c r="E66" s="287">
        <v>1</v>
      </c>
      <c r="F66" s="287">
        <v>1</v>
      </c>
      <c r="G66" s="287">
        <v>1</v>
      </c>
      <c r="H66" s="287">
        <v>2</v>
      </c>
      <c r="I66" s="287">
        <v>1</v>
      </c>
      <c r="J66" s="287">
        <v>1</v>
      </c>
      <c r="K66" s="287">
        <v>2</v>
      </c>
      <c r="L66" s="287">
        <v>2</v>
      </c>
      <c r="M66" s="133"/>
      <c r="N66" s="132">
        <v>2</v>
      </c>
      <c r="O66" s="134">
        <v>4</v>
      </c>
      <c r="P66" s="134">
        <v>6</v>
      </c>
      <c r="Q66" s="134">
        <v>2</v>
      </c>
      <c r="R66" s="134">
        <v>3</v>
      </c>
      <c r="S66" s="134" t="s">
        <v>192</v>
      </c>
      <c r="T66" s="134"/>
      <c r="U66" s="134">
        <v>0</v>
      </c>
      <c r="V66" s="134">
        <v>0</v>
      </c>
      <c r="W66" s="134">
        <v>1</v>
      </c>
      <c r="X66" s="134">
        <v>2</v>
      </c>
      <c r="Y66" s="134">
        <v>2</v>
      </c>
      <c r="Z66" s="134"/>
      <c r="AA66" s="134"/>
      <c r="AB66" s="134"/>
      <c r="AC66" s="134"/>
      <c r="AD66" s="144">
        <v>1</v>
      </c>
      <c r="AE66" s="304">
        <f t="shared" si="3"/>
        <v>0</v>
      </c>
      <c r="AF66" s="99">
        <v>3.4666666666666668</v>
      </c>
      <c r="AG66" s="304">
        <v>2.6</v>
      </c>
      <c r="AH66" s="134">
        <v>1</v>
      </c>
      <c r="AI66" s="135"/>
      <c r="AJ66" s="135"/>
      <c r="AK66" s="134" t="s">
        <v>160</v>
      </c>
      <c r="AL66" s="134">
        <v>4</v>
      </c>
      <c r="AM66" s="136"/>
      <c r="AN66" s="134">
        <v>1</v>
      </c>
      <c r="AO66" s="134" t="s">
        <v>169</v>
      </c>
      <c r="AP66" s="136"/>
      <c r="AQ66" s="145"/>
      <c r="AR66" s="134"/>
      <c r="AS66" s="134">
        <v>2</v>
      </c>
      <c r="AT66" s="134">
        <v>2</v>
      </c>
      <c r="AU66" s="134" t="s">
        <v>108</v>
      </c>
      <c r="AV66" s="134">
        <v>2</v>
      </c>
      <c r="AW66" s="134"/>
      <c r="AX66" s="134"/>
      <c r="AY66" s="134"/>
      <c r="AZ66" s="134"/>
      <c r="BA66" s="134"/>
      <c r="BB66" s="134"/>
      <c r="BC66" s="134"/>
      <c r="BD66" s="134"/>
      <c r="BE66" s="134"/>
      <c r="BF66" s="134"/>
      <c r="BG66" s="134" t="s">
        <v>108</v>
      </c>
      <c r="BH66" s="134" t="s">
        <v>108</v>
      </c>
      <c r="BI66" s="134" t="s">
        <v>108</v>
      </c>
      <c r="BJ66" s="144">
        <v>1</v>
      </c>
      <c r="BK66" s="135"/>
      <c r="BL66" s="134">
        <v>0</v>
      </c>
      <c r="BM66" s="99"/>
      <c r="BN66" s="134"/>
    </row>
    <row r="67" spans="1:66" s="131" customFormat="1" x14ac:dyDescent="0.25">
      <c r="A67" s="303"/>
      <c r="B67" s="133"/>
      <c r="C67" s="301"/>
      <c r="D67" s="131">
        <v>2</v>
      </c>
      <c r="E67" s="287">
        <v>1</v>
      </c>
      <c r="F67" s="287">
        <v>2</v>
      </c>
      <c r="G67" s="287">
        <v>1</v>
      </c>
      <c r="H67" s="287">
        <v>1</v>
      </c>
      <c r="I67" s="287">
        <v>1</v>
      </c>
      <c r="J67" s="287">
        <v>1</v>
      </c>
      <c r="K67" s="287">
        <v>2</v>
      </c>
      <c r="L67" s="287">
        <v>2</v>
      </c>
      <c r="M67" s="350"/>
      <c r="N67" s="132">
        <v>2</v>
      </c>
      <c r="O67" s="134">
        <v>4</v>
      </c>
      <c r="P67" s="134">
        <v>6</v>
      </c>
      <c r="Q67" s="134">
        <v>2</v>
      </c>
      <c r="R67" s="134">
        <v>3</v>
      </c>
      <c r="S67" s="134" t="s">
        <v>192</v>
      </c>
      <c r="T67" s="134"/>
      <c r="U67" s="134">
        <v>1</v>
      </c>
      <c r="V67" s="134">
        <v>1</v>
      </c>
      <c r="W67" s="134">
        <v>1</v>
      </c>
      <c r="X67" s="134">
        <v>1</v>
      </c>
      <c r="Y67" s="134">
        <v>1</v>
      </c>
      <c r="Z67" s="134">
        <v>4</v>
      </c>
      <c r="AA67" s="134" t="s">
        <v>1407</v>
      </c>
      <c r="AB67" s="136"/>
      <c r="AC67" s="134" t="s">
        <v>1408</v>
      </c>
      <c r="AD67" s="144">
        <v>1</v>
      </c>
      <c r="AE67" s="304">
        <f t="shared" si="3"/>
        <v>0</v>
      </c>
      <c r="AF67" s="99">
        <v>85.8</v>
      </c>
      <c r="AG67" s="146"/>
      <c r="AH67" s="134">
        <v>1</v>
      </c>
      <c r="AI67" s="136"/>
      <c r="AJ67" s="134"/>
      <c r="AK67" s="134" t="s">
        <v>563</v>
      </c>
      <c r="AL67" s="134">
        <v>3</v>
      </c>
      <c r="AM67" s="134"/>
      <c r="AN67" s="134">
        <v>1</v>
      </c>
      <c r="AO67" s="134" t="s">
        <v>168</v>
      </c>
      <c r="AP67" s="136"/>
      <c r="AQ67" s="145"/>
      <c r="AR67" s="134"/>
      <c r="AS67" s="134">
        <v>1</v>
      </c>
      <c r="AT67" s="134">
        <v>2</v>
      </c>
      <c r="AU67" s="134" t="s">
        <v>108</v>
      </c>
      <c r="AV67" s="134">
        <v>2</v>
      </c>
      <c r="AW67" s="134"/>
      <c r="AX67" s="134"/>
      <c r="AY67" s="134"/>
      <c r="AZ67" s="134"/>
      <c r="BA67" s="134"/>
      <c r="BB67" s="134"/>
      <c r="BC67" s="134"/>
      <c r="BD67" s="134"/>
      <c r="BE67" s="134"/>
      <c r="BF67" s="134"/>
      <c r="BG67" s="134" t="s">
        <v>108</v>
      </c>
      <c r="BH67" s="134" t="s">
        <v>108</v>
      </c>
      <c r="BI67" s="134" t="s">
        <v>108</v>
      </c>
      <c r="BJ67" s="144">
        <v>1</v>
      </c>
      <c r="BK67" s="135"/>
      <c r="BL67" s="134">
        <v>0</v>
      </c>
      <c r="BM67" s="99"/>
      <c r="BN67" s="134"/>
    </row>
    <row r="69" spans="1:66" x14ac:dyDescent="0.25">
      <c r="AG69" s="146" t="s">
        <v>1415</v>
      </c>
    </row>
    <row r="70" spans="1:66" x14ac:dyDescent="0.25">
      <c r="AG70" s="146" t="s">
        <v>1416</v>
      </c>
    </row>
    <row r="71" spans="1:66" x14ac:dyDescent="0.25">
      <c r="AG71" s="146" t="s">
        <v>1417</v>
      </c>
    </row>
  </sheetData>
  <phoneticPr fontId="8" type="noConversion"/>
  <hyperlinks>
    <hyperlink ref="S1" location="TNM!A1" display="T  alla Diagnosi"/>
    <hyperlink ref="W1" location="TNM!A1" display="M  alla Diagnosi"/>
    <hyperlink ref="U1" location="TNM!A1" display="N  alla Diagnosi"/>
  </hyperlink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O126"/>
  <sheetViews>
    <sheetView zoomScale="75" zoomScaleNormal="75" workbookViewId="0">
      <pane ySplit="2280" topLeftCell="A7" activePane="bottomLeft"/>
      <selection activeCell="NA1" sqref="NA1:NA1048576"/>
      <selection pane="bottomLeft" activeCell="H54" sqref="H54"/>
    </sheetView>
  </sheetViews>
  <sheetFormatPr defaultRowHeight="15" x14ac:dyDescent="0.25"/>
  <cols>
    <col min="1" max="7" width="20.7109375" customWidth="1"/>
    <col min="8" max="8" width="50.7109375" customWidth="1"/>
    <col min="9" max="373" width="20.7109375" customWidth="1"/>
  </cols>
  <sheetData>
    <row r="1" spans="1:379" s="11" customFormat="1" ht="79.5" customHeight="1" x14ac:dyDescent="0.25">
      <c r="A1" s="20" t="s">
        <v>124</v>
      </c>
      <c r="B1" s="21" t="s">
        <v>0</v>
      </c>
      <c r="C1" s="22" t="s">
        <v>1</v>
      </c>
      <c r="D1" s="21" t="s">
        <v>3</v>
      </c>
      <c r="E1" s="21" t="s">
        <v>2</v>
      </c>
      <c r="F1" s="266" t="s">
        <v>1015</v>
      </c>
      <c r="G1" s="23" t="s">
        <v>4</v>
      </c>
      <c r="H1" s="77" t="s">
        <v>109</v>
      </c>
      <c r="I1" s="77" t="s">
        <v>680</v>
      </c>
      <c r="J1" s="77" t="s">
        <v>680</v>
      </c>
      <c r="K1" s="77" t="s">
        <v>5</v>
      </c>
      <c r="L1" s="77" t="s">
        <v>6</v>
      </c>
      <c r="M1" s="77" t="s">
        <v>7</v>
      </c>
      <c r="N1" s="77" t="s">
        <v>8</v>
      </c>
      <c r="O1" s="77" t="s">
        <v>9</v>
      </c>
      <c r="P1" s="76" t="s">
        <v>895</v>
      </c>
      <c r="Q1" s="77" t="s">
        <v>10</v>
      </c>
      <c r="R1" s="76" t="s">
        <v>10</v>
      </c>
      <c r="S1" s="76" t="s">
        <v>10</v>
      </c>
      <c r="T1" s="24" t="s">
        <v>11</v>
      </c>
      <c r="U1" s="24" t="s">
        <v>11</v>
      </c>
      <c r="V1" s="24" t="s">
        <v>11</v>
      </c>
      <c r="W1" s="24" t="s">
        <v>11</v>
      </c>
      <c r="X1" s="24" t="s">
        <v>11</v>
      </c>
      <c r="Y1" s="24" t="s">
        <v>11</v>
      </c>
      <c r="Z1" s="24" t="s">
        <v>11</v>
      </c>
      <c r="AA1" s="121" t="s">
        <v>870</v>
      </c>
      <c r="AB1" s="121" t="s">
        <v>659</v>
      </c>
      <c r="AC1" s="121" t="s">
        <v>655</v>
      </c>
      <c r="AD1" s="122" t="s">
        <v>771</v>
      </c>
      <c r="AE1" s="123" t="s">
        <v>771</v>
      </c>
      <c r="AF1" s="121" t="s">
        <v>776</v>
      </c>
      <c r="AG1" s="123" t="s">
        <v>661</v>
      </c>
      <c r="AH1" s="123" t="s">
        <v>661</v>
      </c>
      <c r="AI1" s="124" t="s">
        <v>661</v>
      </c>
      <c r="AJ1" s="128" t="s">
        <v>807</v>
      </c>
      <c r="AK1" s="121" t="s">
        <v>794</v>
      </c>
      <c r="AL1" s="125" t="s">
        <v>790</v>
      </c>
      <c r="AM1" s="124" t="s">
        <v>790</v>
      </c>
      <c r="AN1" s="124" t="s">
        <v>792</v>
      </c>
      <c r="AO1" s="124" t="s">
        <v>792</v>
      </c>
      <c r="AP1" s="52" t="s">
        <v>281</v>
      </c>
      <c r="AQ1" s="52" t="s">
        <v>280</v>
      </c>
      <c r="AR1" s="53" t="s">
        <v>12</v>
      </c>
      <c r="AS1" s="52" t="s">
        <v>12</v>
      </c>
      <c r="AT1" s="74" t="s">
        <v>667</v>
      </c>
      <c r="AU1" s="52" t="s">
        <v>667</v>
      </c>
      <c r="AV1" s="74" t="s">
        <v>668</v>
      </c>
      <c r="AW1" s="52" t="s">
        <v>668</v>
      </c>
      <c r="AX1" s="53" t="s">
        <v>13</v>
      </c>
      <c r="AY1" s="52" t="s">
        <v>282</v>
      </c>
      <c r="AZ1" s="26" t="s">
        <v>14</v>
      </c>
      <c r="BA1" s="26" t="s">
        <v>25</v>
      </c>
      <c r="BB1" s="26" t="s">
        <v>25</v>
      </c>
      <c r="BC1" s="26" t="s">
        <v>25</v>
      </c>
      <c r="BD1" s="26" t="s">
        <v>25</v>
      </c>
      <c r="BE1" s="26" t="s">
        <v>25</v>
      </c>
      <c r="BF1" s="106" t="s">
        <v>659</v>
      </c>
      <c r="BG1" s="106" t="s">
        <v>655</v>
      </c>
      <c r="BH1" s="107" t="s">
        <v>771</v>
      </c>
      <c r="BI1" s="112" t="s">
        <v>771</v>
      </c>
      <c r="BJ1" s="92" t="s">
        <v>776</v>
      </c>
      <c r="BK1" s="93" t="s">
        <v>661</v>
      </c>
      <c r="BL1" s="93" t="s">
        <v>661</v>
      </c>
      <c r="BM1" s="92" t="s">
        <v>776</v>
      </c>
      <c r="BN1" s="93" t="s">
        <v>779</v>
      </c>
      <c r="BO1" s="72" t="s">
        <v>779</v>
      </c>
      <c r="BP1" s="109" t="s">
        <v>790</v>
      </c>
      <c r="BQ1" s="102" t="s">
        <v>790</v>
      </c>
      <c r="BR1" s="105" t="s">
        <v>773</v>
      </c>
      <c r="BS1" s="27" t="s">
        <v>15</v>
      </c>
      <c r="BT1" s="27" t="s">
        <v>283</v>
      </c>
      <c r="BU1" s="27" t="s">
        <v>117</v>
      </c>
      <c r="BV1" s="27" t="s">
        <v>118</v>
      </c>
      <c r="BW1" s="106" t="s">
        <v>659</v>
      </c>
      <c r="BX1" s="106" t="s">
        <v>655</v>
      </c>
      <c r="BY1" s="107" t="s">
        <v>771</v>
      </c>
      <c r="BZ1" s="112" t="s">
        <v>771</v>
      </c>
      <c r="CA1" s="116" t="s">
        <v>807</v>
      </c>
      <c r="CB1" s="110" t="s">
        <v>794</v>
      </c>
      <c r="CC1" s="110" t="s">
        <v>795</v>
      </c>
      <c r="CD1" s="110" t="s">
        <v>790</v>
      </c>
      <c r="CE1" s="103" t="s">
        <v>790</v>
      </c>
      <c r="CF1" s="103" t="s">
        <v>805</v>
      </c>
      <c r="CG1" s="103" t="s">
        <v>805</v>
      </c>
      <c r="CH1" s="114" t="s">
        <v>806</v>
      </c>
      <c r="CI1" s="103" t="s">
        <v>798</v>
      </c>
      <c r="CJ1" s="103" t="s">
        <v>130</v>
      </c>
      <c r="CK1" s="27" t="s">
        <v>277</v>
      </c>
      <c r="CL1" s="27" t="s">
        <v>120</v>
      </c>
      <c r="CM1" s="27" t="s">
        <v>126</v>
      </c>
      <c r="CN1" s="27" t="s">
        <v>284</v>
      </c>
      <c r="CO1" s="27" t="s">
        <v>125</v>
      </c>
      <c r="CP1" s="27" t="s">
        <v>136</v>
      </c>
      <c r="CQ1" s="27" t="s">
        <v>670</v>
      </c>
      <c r="CR1" s="27" t="s">
        <v>278</v>
      </c>
      <c r="CS1" s="27" t="s">
        <v>153</v>
      </c>
      <c r="CT1" s="27" t="s">
        <v>154</v>
      </c>
      <c r="CU1" s="27" t="s">
        <v>155</v>
      </c>
      <c r="CV1" s="27" t="s">
        <v>156</v>
      </c>
      <c r="CW1" s="27" t="s">
        <v>326</v>
      </c>
      <c r="CX1" s="27" t="s">
        <v>327</v>
      </c>
      <c r="CY1" s="27" t="s">
        <v>671</v>
      </c>
      <c r="CZ1" s="27" t="s">
        <v>672</v>
      </c>
      <c r="DA1" s="27" t="s">
        <v>121</v>
      </c>
      <c r="DB1" s="27" t="s">
        <v>285</v>
      </c>
      <c r="DC1" s="27" t="s">
        <v>237</v>
      </c>
      <c r="DD1" s="27" t="s">
        <v>137</v>
      </c>
      <c r="DE1" s="27" t="s">
        <v>134</v>
      </c>
      <c r="DF1" s="106" t="s">
        <v>659</v>
      </c>
      <c r="DG1" s="106" t="s">
        <v>655</v>
      </c>
      <c r="DH1" s="107" t="s">
        <v>771</v>
      </c>
      <c r="DI1" s="112" t="s">
        <v>771</v>
      </c>
      <c r="DJ1" s="119" t="s">
        <v>807</v>
      </c>
      <c r="DK1" s="110" t="s">
        <v>790</v>
      </c>
      <c r="DL1" s="103" t="s">
        <v>790</v>
      </c>
      <c r="DM1" s="103" t="s">
        <v>792</v>
      </c>
      <c r="DN1" s="103" t="s">
        <v>792</v>
      </c>
      <c r="DO1" s="27" t="s">
        <v>130</v>
      </c>
      <c r="DP1" s="28" t="s">
        <v>16</v>
      </c>
      <c r="DQ1" s="28" t="s">
        <v>127</v>
      </c>
      <c r="DR1" s="28" t="s">
        <v>128</v>
      </c>
      <c r="DS1" s="106" t="s">
        <v>659</v>
      </c>
      <c r="DT1" s="106" t="s">
        <v>655</v>
      </c>
      <c r="DU1" s="107" t="s">
        <v>771</v>
      </c>
      <c r="DV1" s="112" t="s">
        <v>771</v>
      </c>
      <c r="DW1" s="116" t="s">
        <v>807</v>
      </c>
      <c r="DX1" s="110" t="s">
        <v>794</v>
      </c>
      <c r="DY1" s="110" t="s">
        <v>795</v>
      </c>
      <c r="DZ1" s="110" t="s">
        <v>790</v>
      </c>
      <c r="EA1" s="103" t="s">
        <v>790</v>
      </c>
      <c r="EB1" s="103" t="s">
        <v>805</v>
      </c>
      <c r="EC1" s="103" t="s">
        <v>805</v>
      </c>
      <c r="ED1" s="103" t="s">
        <v>806</v>
      </c>
      <c r="EE1" s="103" t="s">
        <v>798</v>
      </c>
      <c r="EF1" s="103" t="s">
        <v>130</v>
      </c>
      <c r="EG1" s="28" t="s">
        <v>129</v>
      </c>
      <c r="EH1" s="28" t="s">
        <v>119</v>
      </c>
      <c r="EI1" s="28" t="s">
        <v>286</v>
      </c>
      <c r="EJ1" s="28" t="s">
        <v>284</v>
      </c>
      <c r="EK1" s="28" t="s">
        <v>125</v>
      </c>
      <c r="EL1" s="28" t="s">
        <v>139</v>
      </c>
      <c r="EM1" s="28" t="s">
        <v>670</v>
      </c>
      <c r="EN1" s="28" t="s">
        <v>278</v>
      </c>
      <c r="EO1" s="28" t="s">
        <v>153</v>
      </c>
      <c r="EP1" s="28" t="s">
        <v>287</v>
      </c>
      <c r="EQ1" s="28" t="s">
        <v>155</v>
      </c>
      <c r="ER1" s="28" t="s">
        <v>288</v>
      </c>
      <c r="ES1" s="28" t="s">
        <v>326</v>
      </c>
      <c r="ET1" s="28" t="s">
        <v>328</v>
      </c>
      <c r="EU1" s="28" t="s">
        <v>671</v>
      </c>
      <c r="EV1" s="28" t="s">
        <v>673</v>
      </c>
      <c r="EW1" s="28" t="s">
        <v>121</v>
      </c>
      <c r="EX1" s="28" t="s">
        <v>285</v>
      </c>
      <c r="EY1" s="28" t="s">
        <v>237</v>
      </c>
      <c r="EZ1" s="28" t="s">
        <v>137</v>
      </c>
      <c r="FA1" s="28" t="s">
        <v>268</v>
      </c>
      <c r="FB1" s="106" t="s">
        <v>659</v>
      </c>
      <c r="FC1" s="106" t="s">
        <v>655</v>
      </c>
      <c r="FD1" s="107" t="s">
        <v>771</v>
      </c>
      <c r="FE1" s="112" t="s">
        <v>771</v>
      </c>
      <c r="FF1" s="119" t="s">
        <v>807</v>
      </c>
      <c r="FG1" s="110" t="s">
        <v>790</v>
      </c>
      <c r="FH1" s="103" t="s">
        <v>790</v>
      </c>
      <c r="FI1" s="103" t="s">
        <v>792</v>
      </c>
      <c r="FJ1" s="103" t="s">
        <v>792</v>
      </c>
      <c r="FK1" s="28" t="s">
        <v>130</v>
      </c>
      <c r="FL1" s="29" t="s">
        <v>236</v>
      </c>
      <c r="FM1" s="29" t="s">
        <v>289</v>
      </c>
      <c r="FN1" s="29" t="s">
        <v>290</v>
      </c>
      <c r="FO1" s="106" t="s">
        <v>659</v>
      </c>
      <c r="FP1" s="106" t="s">
        <v>655</v>
      </c>
      <c r="FQ1" s="107" t="s">
        <v>771</v>
      </c>
      <c r="FR1" s="112" t="s">
        <v>771</v>
      </c>
      <c r="FS1" s="116" t="s">
        <v>807</v>
      </c>
      <c r="FT1" s="110" t="s">
        <v>794</v>
      </c>
      <c r="FU1" s="110" t="s">
        <v>795</v>
      </c>
      <c r="FV1" s="110" t="s">
        <v>790</v>
      </c>
      <c r="FW1" s="103" t="s">
        <v>790</v>
      </c>
      <c r="FX1" s="103" t="s">
        <v>805</v>
      </c>
      <c r="FY1" s="103" t="s">
        <v>805</v>
      </c>
      <c r="FZ1" s="114" t="s">
        <v>806</v>
      </c>
      <c r="GA1" s="103" t="s">
        <v>798</v>
      </c>
      <c r="GB1" s="103" t="s">
        <v>130</v>
      </c>
      <c r="GC1" s="29" t="s">
        <v>292</v>
      </c>
      <c r="GD1" s="29" t="s">
        <v>119</v>
      </c>
      <c r="GE1" s="29" t="s">
        <v>293</v>
      </c>
      <c r="GF1" s="29" t="s">
        <v>284</v>
      </c>
      <c r="GG1" s="29" t="s">
        <v>125</v>
      </c>
      <c r="GH1" s="29" t="s">
        <v>136</v>
      </c>
      <c r="GI1" s="29" t="s">
        <v>121</v>
      </c>
      <c r="GJ1" s="30" t="s">
        <v>285</v>
      </c>
      <c r="GK1" s="60" t="s">
        <v>237</v>
      </c>
      <c r="GL1" s="120" t="s">
        <v>137</v>
      </c>
      <c r="GM1" s="29" t="s">
        <v>268</v>
      </c>
      <c r="GN1" s="111" t="s">
        <v>659</v>
      </c>
      <c r="GO1" s="111" t="s">
        <v>655</v>
      </c>
      <c r="GP1" s="107" t="s">
        <v>771</v>
      </c>
      <c r="GQ1" s="112" t="s">
        <v>771</v>
      </c>
      <c r="GR1" s="119" t="s">
        <v>807</v>
      </c>
      <c r="GS1" s="110" t="s">
        <v>790</v>
      </c>
      <c r="GT1" s="103" t="s">
        <v>790</v>
      </c>
      <c r="GU1" s="103" t="s">
        <v>792</v>
      </c>
      <c r="GV1" s="103" t="s">
        <v>792</v>
      </c>
      <c r="GW1" s="29" t="s">
        <v>130</v>
      </c>
      <c r="GX1" s="31" t="s">
        <v>142</v>
      </c>
      <c r="GY1" s="31" t="s">
        <v>131</v>
      </c>
      <c r="GZ1" s="31" t="s">
        <v>132</v>
      </c>
      <c r="HA1" s="31" t="s">
        <v>133</v>
      </c>
      <c r="HB1" s="111" t="s">
        <v>659</v>
      </c>
      <c r="HC1" s="111" t="s">
        <v>655</v>
      </c>
      <c r="HD1" s="107" t="s">
        <v>771</v>
      </c>
      <c r="HE1" s="112" t="s">
        <v>771</v>
      </c>
      <c r="HF1" s="116" t="s">
        <v>807</v>
      </c>
      <c r="HG1" s="110" t="s">
        <v>794</v>
      </c>
      <c r="HH1" s="110" t="s">
        <v>795</v>
      </c>
      <c r="HI1" s="110" t="s">
        <v>790</v>
      </c>
      <c r="HJ1" s="103" t="s">
        <v>790</v>
      </c>
      <c r="HK1" s="103" t="s">
        <v>805</v>
      </c>
      <c r="HL1" s="103" t="s">
        <v>805</v>
      </c>
      <c r="HM1" s="114" t="s">
        <v>806</v>
      </c>
      <c r="HN1" s="103" t="s">
        <v>798</v>
      </c>
      <c r="HO1" s="103" t="s">
        <v>130</v>
      </c>
      <c r="HP1" s="31" t="s">
        <v>286</v>
      </c>
      <c r="HQ1" s="31" t="s">
        <v>279</v>
      </c>
      <c r="HR1" s="32" t="s">
        <v>125</v>
      </c>
      <c r="HS1" s="31" t="s">
        <v>136</v>
      </c>
      <c r="HT1" s="31" t="s">
        <v>670</v>
      </c>
      <c r="HU1" s="31" t="s">
        <v>152</v>
      </c>
      <c r="HV1" s="31" t="s">
        <v>153</v>
      </c>
      <c r="HW1" s="31" t="s">
        <v>154</v>
      </c>
      <c r="HX1" s="31" t="s">
        <v>155</v>
      </c>
      <c r="HY1" s="31" t="s">
        <v>156</v>
      </c>
      <c r="HZ1" s="31" t="s">
        <v>326</v>
      </c>
      <c r="IA1" s="31" t="s">
        <v>327</v>
      </c>
      <c r="IB1" s="31" t="s">
        <v>671</v>
      </c>
      <c r="IC1" s="31" t="s">
        <v>672</v>
      </c>
      <c r="ID1" s="31" t="s">
        <v>121</v>
      </c>
      <c r="IE1" s="31" t="s">
        <v>285</v>
      </c>
      <c r="IF1" s="31" t="s">
        <v>237</v>
      </c>
      <c r="IG1" s="31" t="s">
        <v>137</v>
      </c>
      <c r="IH1" s="31" t="s">
        <v>134</v>
      </c>
      <c r="II1" s="106" t="s">
        <v>659</v>
      </c>
      <c r="IJ1" s="106" t="s">
        <v>655</v>
      </c>
      <c r="IK1" s="107" t="s">
        <v>771</v>
      </c>
      <c r="IL1" s="112" t="s">
        <v>772</v>
      </c>
      <c r="IM1" s="119" t="s">
        <v>807</v>
      </c>
      <c r="IN1" s="110" t="s">
        <v>790</v>
      </c>
      <c r="IO1" s="103" t="s">
        <v>790</v>
      </c>
      <c r="IP1" s="103" t="s">
        <v>792</v>
      </c>
      <c r="IQ1" s="103" t="s">
        <v>792</v>
      </c>
      <c r="IR1" s="31" t="s">
        <v>130</v>
      </c>
      <c r="IS1" s="32" t="s">
        <v>162</v>
      </c>
      <c r="IT1" s="31" t="s">
        <v>176</v>
      </c>
      <c r="IU1" s="32" t="s">
        <v>163</v>
      </c>
      <c r="IV1" s="31" t="s">
        <v>164</v>
      </c>
      <c r="IW1" s="31" t="s">
        <v>165</v>
      </c>
      <c r="IX1" s="25" t="s">
        <v>145</v>
      </c>
      <c r="IY1" s="25" t="s">
        <v>143</v>
      </c>
      <c r="IZ1" s="25" t="s">
        <v>144</v>
      </c>
      <c r="JA1" s="25" t="s">
        <v>133</v>
      </c>
      <c r="JB1" s="106" t="s">
        <v>659</v>
      </c>
      <c r="JC1" s="106" t="s">
        <v>655</v>
      </c>
      <c r="JD1" s="107" t="s">
        <v>771</v>
      </c>
      <c r="JE1" s="112" t="s">
        <v>771</v>
      </c>
      <c r="JF1" s="116" t="s">
        <v>807</v>
      </c>
      <c r="JG1" s="110" t="s">
        <v>794</v>
      </c>
      <c r="JH1" s="110" t="s">
        <v>795</v>
      </c>
      <c r="JI1" s="110" t="s">
        <v>790</v>
      </c>
      <c r="JJ1" s="103" t="s">
        <v>790</v>
      </c>
      <c r="JK1" s="103" t="s">
        <v>805</v>
      </c>
      <c r="JL1" s="103" t="s">
        <v>805</v>
      </c>
      <c r="JM1" s="114" t="s">
        <v>806</v>
      </c>
      <c r="JN1" s="103" t="s">
        <v>798</v>
      </c>
      <c r="JO1" s="103" t="s">
        <v>130</v>
      </c>
      <c r="JP1" s="25" t="s">
        <v>126</v>
      </c>
      <c r="JQ1" s="25" t="s">
        <v>135</v>
      </c>
      <c r="JR1" s="25" t="s">
        <v>125</v>
      </c>
      <c r="JS1" s="25" t="s">
        <v>136</v>
      </c>
      <c r="JT1" s="25" t="s">
        <v>670</v>
      </c>
      <c r="JU1" s="25" t="s">
        <v>278</v>
      </c>
      <c r="JV1" s="25" t="s">
        <v>153</v>
      </c>
      <c r="JW1" s="25" t="s">
        <v>154</v>
      </c>
      <c r="JX1" s="25" t="s">
        <v>155</v>
      </c>
      <c r="JY1" s="25" t="s">
        <v>156</v>
      </c>
      <c r="JZ1" s="25" t="s">
        <v>326</v>
      </c>
      <c r="KA1" s="25" t="s">
        <v>327</v>
      </c>
      <c r="KB1" s="25" t="s">
        <v>671</v>
      </c>
      <c r="KC1" s="25" t="s">
        <v>673</v>
      </c>
      <c r="KD1" s="25" t="s">
        <v>121</v>
      </c>
      <c r="KE1" s="25" t="s">
        <v>285</v>
      </c>
      <c r="KF1" s="25" t="s">
        <v>237</v>
      </c>
      <c r="KG1" s="25" t="s">
        <v>137</v>
      </c>
      <c r="KH1" s="25" t="s">
        <v>134</v>
      </c>
      <c r="KI1" s="106" t="s">
        <v>659</v>
      </c>
      <c r="KJ1" s="106" t="s">
        <v>655</v>
      </c>
      <c r="KK1" s="107" t="s">
        <v>771</v>
      </c>
      <c r="KL1" s="112" t="s">
        <v>771</v>
      </c>
      <c r="KM1" s="119" t="s">
        <v>807</v>
      </c>
      <c r="KN1" s="110" t="s">
        <v>790</v>
      </c>
      <c r="KO1" s="103" t="s">
        <v>790</v>
      </c>
      <c r="KP1" s="103" t="s">
        <v>792</v>
      </c>
      <c r="KQ1" s="103" t="s">
        <v>792</v>
      </c>
      <c r="KR1" s="25" t="s">
        <v>130</v>
      </c>
      <c r="KS1" s="33" t="s">
        <v>146</v>
      </c>
      <c r="KT1" s="33" t="s">
        <v>148</v>
      </c>
      <c r="KU1" s="33" t="s">
        <v>149</v>
      </c>
      <c r="KV1" s="33" t="s">
        <v>133</v>
      </c>
      <c r="KW1" s="106" t="s">
        <v>659</v>
      </c>
      <c r="KX1" s="106" t="s">
        <v>655</v>
      </c>
      <c r="KY1" s="107" t="s">
        <v>771</v>
      </c>
      <c r="KZ1" s="112" t="s">
        <v>771</v>
      </c>
      <c r="LA1" s="116" t="s">
        <v>807</v>
      </c>
      <c r="LB1" s="110" t="s">
        <v>794</v>
      </c>
      <c r="LC1" s="110" t="s">
        <v>795</v>
      </c>
      <c r="LD1" s="110" t="s">
        <v>790</v>
      </c>
      <c r="LE1" s="103" t="s">
        <v>790</v>
      </c>
      <c r="LF1" s="103" t="s">
        <v>805</v>
      </c>
      <c r="LG1" s="103" t="s">
        <v>805</v>
      </c>
      <c r="LH1" s="114" t="s">
        <v>806</v>
      </c>
      <c r="LI1" s="103" t="s">
        <v>798</v>
      </c>
      <c r="LJ1" s="103" t="s">
        <v>130</v>
      </c>
      <c r="LK1" s="33" t="s">
        <v>126</v>
      </c>
      <c r="LL1" s="33" t="s">
        <v>279</v>
      </c>
      <c r="LM1" s="33" t="s">
        <v>125</v>
      </c>
      <c r="LN1" s="33" t="s">
        <v>136</v>
      </c>
      <c r="LO1" s="33" t="s">
        <v>670</v>
      </c>
      <c r="LP1" s="33" t="s">
        <v>278</v>
      </c>
      <c r="LQ1" s="33" t="s">
        <v>153</v>
      </c>
      <c r="LR1" s="33" t="s">
        <v>154</v>
      </c>
      <c r="LS1" s="33" t="s">
        <v>155</v>
      </c>
      <c r="LT1" s="33" t="s">
        <v>156</v>
      </c>
      <c r="LU1" s="33" t="s">
        <v>326</v>
      </c>
      <c r="LV1" s="33" t="s">
        <v>327</v>
      </c>
      <c r="LW1" s="33" t="s">
        <v>671</v>
      </c>
      <c r="LX1" s="33" t="s">
        <v>673</v>
      </c>
      <c r="LY1" s="33" t="s">
        <v>121</v>
      </c>
      <c r="LZ1" s="33" t="s">
        <v>285</v>
      </c>
      <c r="MA1" s="33" t="s">
        <v>237</v>
      </c>
      <c r="MB1" s="33" t="s">
        <v>137</v>
      </c>
      <c r="MC1" s="33" t="s">
        <v>134</v>
      </c>
      <c r="MD1" s="106" t="s">
        <v>659</v>
      </c>
      <c r="ME1" s="106" t="s">
        <v>655</v>
      </c>
      <c r="MF1" s="107" t="s">
        <v>771</v>
      </c>
      <c r="MG1" s="112" t="s">
        <v>771</v>
      </c>
      <c r="MH1" s="103" t="s">
        <v>807</v>
      </c>
      <c r="MI1" s="110" t="s">
        <v>790</v>
      </c>
      <c r="MJ1" s="103" t="s">
        <v>790</v>
      </c>
      <c r="MK1" s="103" t="s">
        <v>792</v>
      </c>
      <c r="ML1" s="103" t="s">
        <v>792</v>
      </c>
      <c r="MM1" s="33" t="s">
        <v>130</v>
      </c>
      <c r="MN1" s="55" t="s">
        <v>150</v>
      </c>
      <c r="MO1" s="108" t="s">
        <v>799</v>
      </c>
      <c r="MP1" s="100" t="s">
        <v>800</v>
      </c>
      <c r="MQ1" s="100" t="s">
        <v>801</v>
      </c>
      <c r="MR1" s="100" t="s">
        <v>802</v>
      </c>
      <c r="MS1" s="57" t="s">
        <v>151</v>
      </c>
      <c r="MT1" s="57" t="s">
        <v>17</v>
      </c>
      <c r="MU1" s="34" t="s">
        <v>18</v>
      </c>
      <c r="MV1" s="35"/>
      <c r="MW1" s="35"/>
      <c r="MX1" s="35"/>
      <c r="MY1" s="35"/>
      <c r="MZ1" s="97" t="s">
        <v>793</v>
      </c>
      <c r="NA1" s="94" t="s">
        <v>781</v>
      </c>
      <c r="NB1" s="96"/>
      <c r="NC1" s="96"/>
      <c r="ND1" s="96"/>
      <c r="NE1" s="96"/>
      <c r="NF1" s="96"/>
      <c r="NG1" s="96"/>
      <c r="NH1" s="96"/>
      <c r="NI1" s="96"/>
      <c r="NJ1" s="35"/>
      <c r="NK1" s="35"/>
      <c r="NL1" s="35"/>
      <c r="NM1" s="35"/>
      <c r="NN1" s="35"/>
      <c r="NO1" s="35"/>
    </row>
    <row r="2" spans="1:379" s="12" customFormat="1" ht="57" customHeight="1" x14ac:dyDescent="0.25">
      <c r="A2" s="36"/>
      <c r="B2" s="37" t="s">
        <v>113</v>
      </c>
      <c r="C2" s="38" t="s">
        <v>29</v>
      </c>
      <c r="D2" s="37"/>
      <c r="E2" s="37" t="s">
        <v>276</v>
      </c>
      <c r="F2" s="267"/>
      <c r="G2" s="39" t="s">
        <v>29</v>
      </c>
      <c r="H2" s="40"/>
      <c r="I2" s="40"/>
      <c r="J2" s="40" t="s">
        <v>689</v>
      </c>
      <c r="K2" s="39"/>
      <c r="L2" s="39"/>
      <c r="M2" s="39"/>
      <c r="N2" s="39"/>
      <c r="O2" s="39" t="s">
        <v>299</v>
      </c>
      <c r="P2" s="39"/>
      <c r="Q2" s="39"/>
      <c r="R2" s="79" t="s">
        <v>678</v>
      </c>
      <c r="S2" s="79" t="s">
        <v>679</v>
      </c>
      <c r="T2" s="41" t="s">
        <v>19</v>
      </c>
      <c r="U2" s="41" t="s">
        <v>20</v>
      </c>
      <c r="V2" s="41" t="s">
        <v>21</v>
      </c>
      <c r="W2" s="41" t="s">
        <v>22</v>
      </c>
      <c r="X2" s="41" t="s">
        <v>23</v>
      </c>
      <c r="Y2" s="41" t="s">
        <v>24</v>
      </c>
      <c r="Z2" s="41"/>
      <c r="AA2" s="88" t="s">
        <v>660</v>
      </c>
      <c r="AB2" s="88" t="s">
        <v>660</v>
      </c>
      <c r="AC2" s="88" t="s">
        <v>660</v>
      </c>
      <c r="AD2" s="89" t="s">
        <v>660</v>
      </c>
      <c r="AE2" s="88" t="s">
        <v>660</v>
      </c>
      <c r="AF2" s="91" t="s">
        <v>660</v>
      </c>
      <c r="AG2" s="91" t="s">
        <v>777</v>
      </c>
      <c r="AH2" s="91" t="s">
        <v>95</v>
      </c>
      <c r="AI2" s="87" t="s">
        <v>666</v>
      </c>
      <c r="AJ2" s="117" t="s">
        <v>660</v>
      </c>
      <c r="AK2" s="104" t="s">
        <v>660</v>
      </c>
      <c r="AL2" s="101" t="s">
        <v>660</v>
      </c>
      <c r="AM2" s="101" t="s">
        <v>660</v>
      </c>
      <c r="AN2" s="101" t="s">
        <v>660</v>
      </c>
      <c r="AO2" s="101" t="s">
        <v>680</v>
      </c>
      <c r="AP2" s="54" t="s">
        <v>110</v>
      </c>
      <c r="AQ2" s="54" t="s">
        <v>110</v>
      </c>
      <c r="AR2" s="54"/>
      <c r="AS2" s="54" t="s">
        <v>112</v>
      </c>
      <c r="AT2" s="54"/>
      <c r="AU2" s="54" t="s">
        <v>112</v>
      </c>
      <c r="AV2" s="54"/>
      <c r="AW2" s="54" t="s">
        <v>112</v>
      </c>
      <c r="AX2" s="54"/>
      <c r="AY2" s="54"/>
      <c r="AZ2" s="43" t="s">
        <v>25</v>
      </c>
      <c r="BA2" s="43" t="s">
        <v>669</v>
      </c>
      <c r="BB2" s="43" t="s">
        <v>114</v>
      </c>
      <c r="BC2" s="43" t="s">
        <v>115</v>
      </c>
      <c r="BD2" s="43" t="s">
        <v>172</v>
      </c>
      <c r="BE2" s="43" t="s">
        <v>173</v>
      </c>
      <c r="BF2" s="88" t="s">
        <v>662</v>
      </c>
      <c r="BG2" s="88" t="s">
        <v>662</v>
      </c>
      <c r="BH2" s="89" t="s">
        <v>662</v>
      </c>
      <c r="BI2" s="88" t="s">
        <v>662</v>
      </c>
      <c r="BJ2" s="93" t="s">
        <v>663</v>
      </c>
      <c r="BK2" s="93" t="s">
        <v>777</v>
      </c>
      <c r="BL2" s="93" t="s">
        <v>95</v>
      </c>
      <c r="BM2" s="93" t="s">
        <v>775</v>
      </c>
      <c r="BN2" s="93" t="s">
        <v>777</v>
      </c>
      <c r="BO2" s="72" t="s">
        <v>95</v>
      </c>
      <c r="BP2" s="102" t="s">
        <v>662</v>
      </c>
      <c r="BQ2" s="102" t="s">
        <v>662</v>
      </c>
      <c r="BR2" s="105"/>
      <c r="BS2" s="44" t="s">
        <v>26</v>
      </c>
      <c r="BT2" s="44" t="s">
        <v>116</v>
      </c>
      <c r="BU2" s="44" t="s">
        <v>107</v>
      </c>
      <c r="BV2" s="44" t="s">
        <v>107</v>
      </c>
      <c r="BW2" s="88" t="s">
        <v>664</v>
      </c>
      <c r="BX2" s="88" t="s">
        <v>664</v>
      </c>
      <c r="BY2" s="89" t="s">
        <v>664</v>
      </c>
      <c r="BZ2" s="88" t="s">
        <v>664</v>
      </c>
      <c r="CA2" s="117" t="s">
        <v>664</v>
      </c>
      <c r="CB2" s="104" t="s">
        <v>664</v>
      </c>
      <c r="CC2" s="104" t="s">
        <v>664</v>
      </c>
      <c r="CD2" s="104" t="s">
        <v>791</v>
      </c>
      <c r="CE2" s="104" t="s">
        <v>664</v>
      </c>
      <c r="CF2" s="104" t="s">
        <v>796</v>
      </c>
      <c r="CG2" s="104" t="s">
        <v>797</v>
      </c>
      <c r="CH2" s="115" t="s">
        <v>797</v>
      </c>
      <c r="CI2" s="104"/>
      <c r="CJ2" s="104"/>
      <c r="CK2" s="44"/>
      <c r="CL2" s="44" t="s">
        <v>122</v>
      </c>
      <c r="CM2" s="44"/>
      <c r="CN2" s="44"/>
      <c r="CO2" s="44"/>
      <c r="CP2" s="44"/>
      <c r="CQ2" s="44"/>
      <c r="CR2" s="44"/>
      <c r="CS2" s="44"/>
      <c r="CT2" s="44"/>
      <c r="CU2" s="44"/>
      <c r="CV2" s="44"/>
      <c r="CW2" s="44"/>
      <c r="CX2" s="44"/>
      <c r="CY2" s="44"/>
      <c r="CZ2" s="44"/>
      <c r="DA2" s="44"/>
      <c r="DB2" s="44" t="s">
        <v>123</v>
      </c>
      <c r="DC2" s="44"/>
      <c r="DD2" s="44" t="s">
        <v>157</v>
      </c>
      <c r="DE2" s="44"/>
      <c r="DF2" s="88" t="s">
        <v>665</v>
      </c>
      <c r="DG2" s="88" t="s">
        <v>665</v>
      </c>
      <c r="DH2" s="89" t="s">
        <v>665</v>
      </c>
      <c r="DI2" s="88" t="s">
        <v>665</v>
      </c>
      <c r="DJ2" s="117" t="s">
        <v>665</v>
      </c>
      <c r="DK2" s="104" t="s">
        <v>665</v>
      </c>
      <c r="DL2" s="104" t="s">
        <v>665</v>
      </c>
      <c r="DM2" s="104" t="s">
        <v>665</v>
      </c>
      <c r="DN2" s="104" t="s">
        <v>680</v>
      </c>
      <c r="DO2" s="44"/>
      <c r="DP2" s="45" t="s">
        <v>27</v>
      </c>
      <c r="DQ2" s="45" t="s">
        <v>107</v>
      </c>
      <c r="DR2" s="45" t="s">
        <v>107</v>
      </c>
      <c r="DS2" s="88" t="s">
        <v>664</v>
      </c>
      <c r="DT2" s="88" t="s">
        <v>664</v>
      </c>
      <c r="DU2" s="89" t="s">
        <v>664</v>
      </c>
      <c r="DV2" s="88" t="s">
        <v>664</v>
      </c>
      <c r="DW2" s="117" t="s">
        <v>664</v>
      </c>
      <c r="DX2" s="104" t="s">
        <v>664</v>
      </c>
      <c r="DY2" s="104" t="s">
        <v>664</v>
      </c>
      <c r="DZ2" s="104" t="s">
        <v>664</v>
      </c>
      <c r="EA2" s="104" t="s">
        <v>664</v>
      </c>
      <c r="EB2" s="104" t="s">
        <v>796</v>
      </c>
      <c r="EC2" s="104" t="s">
        <v>797</v>
      </c>
      <c r="ED2" s="104" t="s">
        <v>797</v>
      </c>
      <c r="EE2" s="104"/>
      <c r="EF2" s="104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 t="s">
        <v>123</v>
      </c>
      <c r="EY2" s="45"/>
      <c r="EZ2" s="45" t="s">
        <v>138</v>
      </c>
      <c r="FA2" s="45"/>
      <c r="FB2" s="88" t="s">
        <v>665</v>
      </c>
      <c r="FC2" s="88" t="s">
        <v>665</v>
      </c>
      <c r="FD2" s="89" t="s">
        <v>665</v>
      </c>
      <c r="FE2" s="88" t="s">
        <v>665</v>
      </c>
      <c r="FF2" s="117" t="s">
        <v>665</v>
      </c>
      <c r="FG2" s="104" t="s">
        <v>665</v>
      </c>
      <c r="FH2" s="104" t="s">
        <v>665</v>
      </c>
      <c r="FI2" s="104" t="s">
        <v>665</v>
      </c>
      <c r="FJ2" s="104" t="s">
        <v>680</v>
      </c>
      <c r="FK2" s="45"/>
      <c r="FL2" s="46" t="s">
        <v>291</v>
      </c>
      <c r="FM2" s="46"/>
      <c r="FN2" s="46"/>
      <c r="FO2" s="88" t="s">
        <v>664</v>
      </c>
      <c r="FP2" s="88" t="s">
        <v>664</v>
      </c>
      <c r="FQ2" s="89" t="s">
        <v>664</v>
      </c>
      <c r="FR2" s="88" t="s">
        <v>664</v>
      </c>
      <c r="FS2" s="117" t="s">
        <v>664</v>
      </c>
      <c r="FT2" s="104" t="s">
        <v>664</v>
      </c>
      <c r="FU2" s="104" t="s">
        <v>664</v>
      </c>
      <c r="FV2" s="104" t="s">
        <v>664</v>
      </c>
      <c r="FW2" s="104" t="s">
        <v>664</v>
      </c>
      <c r="FX2" s="104" t="s">
        <v>796</v>
      </c>
      <c r="FY2" s="104" t="s">
        <v>797</v>
      </c>
      <c r="FZ2" s="115" t="s">
        <v>797</v>
      </c>
      <c r="GA2" s="104"/>
      <c r="GB2" s="104"/>
      <c r="GC2" s="46"/>
      <c r="GD2" s="46"/>
      <c r="GE2" s="46"/>
      <c r="GF2" s="46"/>
      <c r="GG2" s="46"/>
      <c r="GH2" s="46"/>
      <c r="GI2" s="46"/>
      <c r="GJ2" s="19" t="s">
        <v>123</v>
      </c>
      <c r="GK2" s="61"/>
      <c r="GL2" s="61"/>
      <c r="GM2" s="46"/>
      <c r="GN2" s="73" t="s">
        <v>665</v>
      </c>
      <c r="GO2" s="73" t="s">
        <v>665</v>
      </c>
      <c r="GP2" s="89" t="s">
        <v>665</v>
      </c>
      <c r="GQ2" s="88" t="s">
        <v>665</v>
      </c>
      <c r="GR2" s="117" t="s">
        <v>665</v>
      </c>
      <c r="GS2" s="104" t="s">
        <v>665</v>
      </c>
      <c r="GT2" s="104" t="s">
        <v>665</v>
      </c>
      <c r="GU2" s="104" t="s">
        <v>665</v>
      </c>
      <c r="GV2" s="104" t="s">
        <v>680</v>
      </c>
      <c r="GW2" s="46"/>
      <c r="GX2" s="47" t="s">
        <v>140</v>
      </c>
      <c r="GY2" s="47" t="s">
        <v>107</v>
      </c>
      <c r="GZ2" s="47" t="s">
        <v>107</v>
      </c>
      <c r="HA2" s="47"/>
      <c r="HB2" s="73" t="s">
        <v>664</v>
      </c>
      <c r="HC2" s="73" t="s">
        <v>664</v>
      </c>
      <c r="HD2" s="89" t="s">
        <v>664</v>
      </c>
      <c r="HE2" s="88" t="s">
        <v>664</v>
      </c>
      <c r="HF2" s="117" t="s">
        <v>664</v>
      </c>
      <c r="HG2" s="104" t="s">
        <v>664</v>
      </c>
      <c r="HH2" s="104" t="s">
        <v>664</v>
      </c>
      <c r="HI2" s="104" t="s">
        <v>664</v>
      </c>
      <c r="HJ2" s="104" t="s">
        <v>664</v>
      </c>
      <c r="HK2" s="104" t="s">
        <v>796</v>
      </c>
      <c r="HL2" s="104" t="s">
        <v>797</v>
      </c>
      <c r="HM2" s="115" t="s">
        <v>797</v>
      </c>
      <c r="HN2" s="104"/>
      <c r="HO2" s="104"/>
      <c r="HP2" s="47"/>
      <c r="HQ2" s="47"/>
      <c r="HR2" s="48"/>
      <c r="HS2" s="47"/>
      <c r="HT2" s="47"/>
      <c r="HU2" s="47"/>
      <c r="HV2" s="47"/>
      <c r="HW2" s="47"/>
      <c r="HX2" s="47"/>
      <c r="HY2" s="47"/>
      <c r="HZ2" s="47"/>
      <c r="IA2" s="47"/>
      <c r="IB2" s="47"/>
      <c r="IC2" s="47"/>
      <c r="ID2" s="47"/>
      <c r="IE2" s="47" t="s">
        <v>123</v>
      </c>
      <c r="IF2" s="47"/>
      <c r="IG2" s="47" t="s">
        <v>138</v>
      </c>
      <c r="IH2" s="47"/>
      <c r="II2" s="88" t="s">
        <v>665</v>
      </c>
      <c r="IJ2" s="88" t="s">
        <v>665</v>
      </c>
      <c r="IK2" s="89" t="s">
        <v>665</v>
      </c>
      <c r="IL2" s="88" t="s">
        <v>665</v>
      </c>
      <c r="IM2" s="117" t="s">
        <v>665</v>
      </c>
      <c r="IN2" s="104" t="s">
        <v>665</v>
      </c>
      <c r="IO2" s="104" t="s">
        <v>665</v>
      </c>
      <c r="IP2" s="104" t="s">
        <v>665</v>
      </c>
      <c r="IQ2" s="104" t="s">
        <v>680</v>
      </c>
      <c r="IR2" s="47"/>
      <c r="IS2" s="48"/>
      <c r="IT2" s="47"/>
      <c r="IU2" s="48"/>
      <c r="IV2" s="47"/>
      <c r="IW2" s="47"/>
      <c r="IX2" s="42" t="s">
        <v>141</v>
      </c>
      <c r="IY2" s="42" t="s">
        <v>107</v>
      </c>
      <c r="IZ2" s="42" t="s">
        <v>107</v>
      </c>
      <c r="JA2" s="42"/>
      <c r="JB2" s="88" t="s">
        <v>664</v>
      </c>
      <c r="JC2" s="88" t="s">
        <v>664</v>
      </c>
      <c r="JD2" s="89" t="s">
        <v>664</v>
      </c>
      <c r="JE2" s="88" t="s">
        <v>664</v>
      </c>
      <c r="JF2" s="117" t="s">
        <v>664</v>
      </c>
      <c r="JG2" s="104" t="s">
        <v>664</v>
      </c>
      <c r="JH2" s="104" t="s">
        <v>664</v>
      </c>
      <c r="JI2" s="104" t="s">
        <v>664</v>
      </c>
      <c r="JJ2" s="104" t="s">
        <v>664</v>
      </c>
      <c r="JK2" s="104" t="s">
        <v>796</v>
      </c>
      <c r="JL2" s="104" t="s">
        <v>797</v>
      </c>
      <c r="JM2" s="115" t="s">
        <v>797</v>
      </c>
      <c r="JN2" s="104"/>
      <c r="JO2" s="104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/>
      <c r="KE2" s="42" t="s">
        <v>123</v>
      </c>
      <c r="KF2" s="42"/>
      <c r="KG2" s="42" t="s">
        <v>138</v>
      </c>
      <c r="KH2" s="42"/>
      <c r="KI2" s="88" t="s">
        <v>665</v>
      </c>
      <c r="KJ2" s="88" t="s">
        <v>665</v>
      </c>
      <c r="KK2" s="89" t="s">
        <v>665</v>
      </c>
      <c r="KL2" s="88" t="s">
        <v>665</v>
      </c>
      <c r="KM2" s="117" t="s">
        <v>665</v>
      </c>
      <c r="KN2" s="104" t="s">
        <v>665</v>
      </c>
      <c r="KO2" s="104" t="s">
        <v>665</v>
      </c>
      <c r="KP2" s="104" t="s">
        <v>665</v>
      </c>
      <c r="KQ2" s="104" t="s">
        <v>680</v>
      </c>
      <c r="KR2" s="42"/>
      <c r="KS2" s="49" t="s">
        <v>147</v>
      </c>
      <c r="KT2" s="49" t="s">
        <v>107</v>
      </c>
      <c r="KU2" s="49" t="s">
        <v>107</v>
      </c>
      <c r="KV2" s="49"/>
      <c r="KW2" s="88" t="s">
        <v>664</v>
      </c>
      <c r="KX2" s="88" t="s">
        <v>664</v>
      </c>
      <c r="KY2" s="89" t="s">
        <v>664</v>
      </c>
      <c r="KZ2" s="88" t="s">
        <v>664</v>
      </c>
      <c r="LA2" s="117" t="s">
        <v>664</v>
      </c>
      <c r="LB2" s="104" t="s">
        <v>664</v>
      </c>
      <c r="LC2" s="104" t="s">
        <v>664</v>
      </c>
      <c r="LD2" s="104" t="s">
        <v>664</v>
      </c>
      <c r="LE2" s="104" t="s">
        <v>664</v>
      </c>
      <c r="LF2" s="104" t="s">
        <v>796</v>
      </c>
      <c r="LG2" s="104" t="s">
        <v>797</v>
      </c>
      <c r="LH2" s="115" t="s">
        <v>797</v>
      </c>
      <c r="LI2" s="104"/>
      <c r="LJ2" s="104"/>
      <c r="LK2" s="49"/>
      <c r="LL2" s="49"/>
      <c r="LM2" s="49"/>
      <c r="LN2" s="49"/>
      <c r="LO2" s="49"/>
      <c r="LP2" s="49"/>
      <c r="LQ2" s="49"/>
      <c r="LR2" s="49"/>
      <c r="LS2" s="49"/>
      <c r="LT2" s="49"/>
      <c r="LU2" s="49"/>
      <c r="LV2" s="49"/>
      <c r="LW2" s="49"/>
      <c r="LX2" s="49"/>
      <c r="LY2" s="49"/>
      <c r="LZ2" s="49" t="s">
        <v>123</v>
      </c>
      <c r="MA2" s="49"/>
      <c r="MB2" s="49" t="s">
        <v>138</v>
      </c>
      <c r="MC2" s="49"/>
      <c r="MD2" s="88" t="s">
        <v>665</v>
      </c>
      <c r="ME2" s="88" t="s">
        <v>665</v>
      </c>
      <c r="MF2" s="89" t="s">
        <v>665</v>
      </c>
      <c r="MG2" s="88" t="s">
        <v>665</v>
      </c>
      <c r="MH2" s="104" t="s">
        <v>665</v>
      </c>
      <c r="MI2" s="104" t="s">
        <v>665</v>
      </c>
      <c r="MJ2" s="104" t="s">
        <v>665</v>
      </c>
      <c r="MK2" s="104" t="s">
        <v>665</v>
      </c>
      <c r="ML2" s="104" t="s">
        <v>680</v>
      </c>
      <c r="MM2" s="49"/>
      <c r="MN2" s="56" t="s">
        <v>28</v>
      </c>
      <c r="MO2" s="101"/>
      <c r="MP2" s="101"/>
      <c r="MQ2" s="101"/>
      <c r="MR2" s="101"/>
      <c r="MS2" s="58" t="s">
        <v>112</v>
      </c>
      <c r="MT2" s="58"/>
      <c r="MU2" s="50"/>
      <c r="MZ2" s="98"/>
      <c r="NA2" s="95" t="s">
        <v>782</v>
      </c>
      <c r="NB2" s="95" t="s">
        <v>780</v>
      </c>
      <c r="NC2" s="95" t="s">
        <v>783</v>
      </c>
      <c r="ND2" s="95" t="s">
        <v>784</v>
      </c>
      <c r="NE2" s="95" t="s">
        <v>785</v>
      </c>
      <c r="NF2" s="95" t="s">
        <v>786</v>
      </c>
      <c r="NG2" s="95" t="s">
        <v>787</v>
      </c>
      <c r="NH2" s="95" t="s">
        <v>788</v>
      </c>
      <c r="NI2" s="95" t="s">
        <v>789</v>
      </c>
    </row>
    <row r="3" spans="1:379" s="201" customFormat="1" ht="15" customHeight="1" x14ac:dyDescent="0.25">
      <c r="A3" s="204" t="s">
        <v>938</v>
      </c>
      <c r="B3" s="188"/>
      <c r="C3" s="189"/>
      <c r="D3" s="188"/>
      <c r="E3" s="188"/>
      <c r="F3" s="188"/>
      <c r="G3" s="189"/>
      <c r="H3" s="190"/>
      <c r="I3" s="190"/>
      <c r="J3" s="190"/>
      <c r="K3" s="189"/>
      <c r="L3" s="189"/>
      <c r="M3" s="189"/>
      <c r="N3" s="189"/>
      <c r="O3" s="189"/>
      <c r="P3" s="189"/>
      <c r="Q3" s="189"/>
      <c r="R3" s="191"/>
      <c r="S3" s="191"/>
      <c r="T3" s="188"/>
      <c r="U3" s="188"/>
      <c r="V3" s="188"/>
      <c r="W3" s="188"/>
      <c r="X3" s="188"/>
      <c r="Y3" s="188"/>
      <c r="Z3" s="188"/>
      <c r="AA3" s="192"/>
      <c r="AB3" s="192"/>
      <c r="AC3" s="192"/>
      <c r="AD3" s="193"/>
      <c r="AE3" s="192"/>
      <c r="AF3" s="192"/>
      <c r="AG3" s="192"/>
      <c r="AH3" s="192"/>
      <c r="AI3" s="189"/>
      <c r="AJ3" s="194"/>
      <c r="AK3" s="192"/>
      <c r="AL3" s="189"/>
      <c r="AM3" s="189"/>
      <c r="AN3" s="189"/>
      <c r="AO3" s="189"/>
      <c r="AP3" s="189"/>
      <c r="AQ3" s="189"/>
      <c r="AR3" s="189"/>
      <c r="AS3" s="189"/>
      <c r="AT3" s="189"/>
      <c r="AU3" s="189"/>
      <c r="AV3" s="189"/>
      <c r="AW3" s="189"/>
      <c r="AX3" s="189"/>
      <c r="AY3" s="189"/>
      <c r="AZ3" s="189"/>
      <c r="BA3" s="189"/>
      <c r="BB3" s="189"/>
      <c r="BC3" s="189"/>
      <c r="BD3" s="189"/>
      <c r="BE3" s="189"/>
      <c r="BF3" s="192"/>
      <c r="BG3" s="192"/>
      <c r="BH3" s="193"/>
      <c r="BI3" s="192"/>
      <c r="BJ3" s="195"/>
      <c r="BK3" s="195"/>
      <c r="BL3" s="195"/>
      <c r="BM3" s="195"/>
      <c r="BN3" s="195"/>
      <c r="BO3" s="196"/>
      <c r="BP3" s="196"/>
      <c r="BQ3" s="196"/>
      <c r="BR3" s="196"/>
      <c r="BS3" s="189"/>
      <c r="BT3" s="189"/>
      <c r="BU3" s="189"/>
      <c r="BV3" s="189"/>
      <c r="BW3" s="192"/>
      <c r="BX3" s="192"/>
      <c r="BY3" s="193"/>
      <c r="BZ3" s="192"/>
      <c r="CA3" s="194"/>
      <c r="CB3" s="192"/>
      <c r="CC3" s="192"/>
      <c r="CD3" s="192"/>
      <c r="CE3" s="192"/>
      <c r="CF3" s="192"/>
      <c r="CG3" s="192"/>
      <c r="CH3" s="197"/>
      <c r="CI3" s="192"/>
      <c r="CJ3" s="192"/>
      <c r="CK3" s="189"/>
      <c r="CL3" s="189"/>
      <c r="CM3" s="189"/>
      <c r="CN3" s="189"/>
      <c r="CO3" s="189"/>
      <c r="CP3" s="189"/>
      <c r="CQ3" s="189"/>
      <c r="CR3" s="189"/>
      <c r="CS3" s="189"/>
      <c r="CT3" s="189"/>
      <c r="CU3" s="189"/>
      <c r="CV3" s="189"/>
      <c r="CW3" s="189"/>
      <c r="CX3" s="189"/>
      <c r="CY3" s="189"/>
      <c r="CZ3" s="189"/>
      <c r="DA3" s="189"/>
      <c r="DB3" s="189"/>
      <c r="DC3" s="189"/>
      <c r="DD3" s="189"/>
      <c r="DE3" s="189"/>
      <c r="DF3" s="192"/>
      <c r="DG3" s="192"/>
      <c r="DH3" s="193"/>
      <c r="DI3" s="192"/>
      <c r="DJ3" s="194"/>
      <c r="DK3" s="192"/>
      <c r="DL3" s="192"/>
      <c r="DM3" s="192"/>
      <c r="DN3" s="192"/>
      <c r="DO3" s="189"/>
      <c r="DP3" s="189"/>
      <c r="DQ3" s="189"/>
      <c r="DR3" s="189"/>
      <c r="DS3" s="192"/>
      <c r="DT3" s="192"/>
      <c r="DU3" s="193"/>
      <c r="DV3" s="192"/>
      <c r="DW3" s="194"/>
      <c r="DX3" s="192"/>
      <c r="DY3" s="192"/>
      <c r="DZ3" s="192"/>
      <c r="EA3" s="192"/>
      <c r="EB3" s="192"/>
      <c r="EC3" s="192"/>
      <c r="ED3" s="192"/>
      <c r="EE3" s="192"/>
      <c r="EF3" s="192"/>
      <c r="EG3" s="189"/>
      <c r="EH3" s="189"/>
      <c r="EI3" s="189"/>
      <c r="EJ3" s="189"/>
      <c r="EK3" s="189"/>
      <c r="EL3" s="189"/>
      <c r="EM3" s="189"/>
      <c r="EN3" s="189"/>
      <c r="EO3" s="189"/>
      <c r="EP3" s="189"/>
      <c r="EQ3" s="189"/>
      <c r="ER3" s="189"/>
      <c r="ES3" s="189"/>
      <c r="ET3" s="189"/>
      <c r="EU3" s="189"/>
      <c r="EV3" s="189"/>
      <c r="EW3" s="189"/>
      <c r="EX3" s="189"/>
      <c r="EY3" s="189"/>
      <c r="EZ3" s="189"/>
      <c r="FA3" s="189"/>
      <c r="FB3" s="192"/>
      <c r="FC3" s="192"/>
      <c r="FD3" s="193"/>
      <c r="FE3" s="192"/>
      <c r="FF3" s="194"/>
      <c r="FG3" s="192"/>
      <c r="FH3" s="192"/>
      <c r="FI3" s="192"/>
      <c r="FJ3" s="192"/>
      <c r="FK3" s="189"/>
      <c r="FL3" s="189"/>
      <c r="FM3" s="189"/>
      <c r="FN3" s="189"/>
      <c r="FO3" s="192"/>
      <c r="FP3" s="192"/>
      <c r="FQ3" s="193"/>
      <c r="FR3" s="192"/>
      <c r="FS3" s="194"/>
      <c r="FT3" s="192"/>
      <c r="FU3" s="192"/>
      <c r="FV3" s="192"/>
      <c r="FW3" s="192"/>
      <c r="FX3" s="192"/>
      <c r="FY3" s="192"/>
      <c r="FZ3" s="197"/>
      <c r="GA3" s="192"/>
      <c r="GB3" s="192"/>
      <c r="GC3" s="189"/>
      <c r="GD3" s="189"/>
      <c r="GE3" s="189"/>
      <c r="GF3" s="189"/>
      <c r="GG3" s="189"/>
      <c r="GH3" s="189"/>
      <c r="GI3" s="189"/>
      <c r="GJ3" s="198"/>
      <c r="GK3" s="199"/>
      <c r="GL3" s="199"/>
      <c r="GM3" s="189"/>
      <c r="GN3" s="189"/>
      <c r="GO3" s="189"/>
      <c r="GP3" s="193"/>
      <c r="GQ3" s="192"/>
      <c r="GR3" s="194"/>
      <c r="GS3" s="192"/>
      <c r="GT3" s="192"/>
      <c r="GU3" s="192"/>
      <c r="GV3" s="192"/>
      <c r="GW3" s="189"/>
      <c r="GX3" s="189"/>
      <c r="GY3" s="189"/>
      <c r="GZ3" s="189"/>
      <c r="HA3" s="189"/>
      <c r="HB3" s="189"/>
      <c r="HC3" s="189"/>
      <c r="HD3" s="193"/>
      <c r="HE3" s="192"/>
      <c r="HF3" s="194"/>
      <c r="HG3" s="192"/>
      <c r="HH3" s="192"/>
      <c r="HI3" s="192"/>
      <c r="HJ3" s="192"/>
      <c r="HK3" s="192"/>
      <c r="HL3" s="192"/>
      <c r="HM3" s="197"/>
      <c r="HN3" s="192"/>
      <c r="HO3" s="192"/>
      <c r="HP3" s="189"/>
      <c r="HQ3" s="189"/>
      <c r="HR3" s="200"/>
      <c r="HS3" s="189"/>
      <c r="HT3" s="189"/>
      <c r="HU3" s="189"/>
      <c r="HV3" s="189"/>
      <c r="HW3" s="189"/>
      <c r="HX3" s="189"/>
      <c r="HY3" s="189"/>
      <c r="HZ3" s="189"/>
      <c r="IA3" s="189"/>
      <c r="IB3" s="189"/>
      <c r="IC3" s="189"/>
      <c r="ID3" s="189"/>
      <c r="IE3" s="189"/>
      <c r="IF3" s="189"/>
      <c r="IG3" s="189"/>
      <c r="IH3" s="189"/>
      <c r="II3" s="192"/>
      <c r="IJ3" s="192"/>
      <c r="IK3" s="193"/>
      <c r="IL3" s="192"/>
      <c r="IM3" s="194"/>
      <c r="IN3" s="192"/>
      <c r="IO3" s="192"/>
      <c r="IP3" s="192"/>
      <c r="IQ3" s="192"/>
      <c r="IR3" s="189"/>
      <c r="IS3" s="200"/>
      <c r="IT3" s="189"/>
      <c r="IU3" s="200"/>
      <c r="IV3" s="189"/>
      <c r="IW3" s="189"/>
      <c r="IX3" s="189"/>
      <c r="IY3" s="189"/>
      <c r="IZ3" s="189"/>
      <c r="JA3" s="189"/>
      <c r="JB3" s="192"/>
      <c r="JC3" s="192"/>
      <c r="JD3" s="193"/>
      <c r="JE3" s="192"/>
      <c r="JF3" s="194"/>
      <c r="JG3" s="192"/>
      <c r="JH3" s="192"/>
      <c r="JI3" s="192"/>
      <c r="JJ3" s="192"/>
      <c r="JK3" s="192"/>
      <c r="JL3" s="192"/>
      <c r="JM3" s="197"/>
      <c r="JN3" s="192"/>
      <c r="JO3" s="192"/>
      <c r="JP3" s="189"/>
      <c r="JQ3" s="189"/>
      <c r="JR3" s="189"/>
      <c r="JS3" s="189"/>
      <c r="JT3" s="189"/>
      <c r="JU3" s="189"/>
      <c r="JV3" s="189"/>
      <c r="JW3" s="189"/>
      <c r="JX3" s="189"/>
      <c r="JY3" s="189"/>
      <c r="JZ3" s="189"/>
      <c r="KA3" s="189"/>
      <c r="KB3" s="189"/>
      <c r="KC3" s="189"/>
      <c r="KD3" s="189"/>
      <c r="KE3" s="189"/>
      <c r="KF3" s="189"/>
      <c r="KG3" s="189"/>
      <c r="KH3" s="189"/>
      <c r="KI3" s="192"/>
      <c r="KJ3" s="192"/>
      <c r="KK3" s="193"/>
      <c r="KL3" s="192"/>
      <c r="KM3" s="194"/>
      <c r="KN3" s="192"/>
      <c r="KO3" s="192"/>
      <c r="KP3" s="192"/>
      <c r="KQ3" s="192"/>
      <c r="KR3" s="189"/>
      <c r="KS3" s="189"/>
      <c r="KT3" s="189"/>
      <c r="KU3" s="189"/>
      <c r="KV3" s="189"/>
      <c r="KW3" s="192"/>
      <c r="KX3" s="192"/>
      <c r="KY3" s="193"/>
      <c r="KZ3" s="192"/>
      <c r="LA3" s="194"/>
      <c r="LB3" s="192"/>
      <c r="LC3" s="192"/>
      <c r="LD3" s="192"/>
      <c r="LE3" s="192"/>
      <c r="LF3" s="192"/>
      <c r="LG3" s="192"/>
      <c r="LH3" s="197"/>
      <c r="LI3" s="192"/>
      <c r="LJ3" s="192"/>
      <c r="LK3" s="189"/>
      <c r="LL3" s="189"/>
      <c r="LM3" s="189"/>
      <c r="LN3" s="189"/>
      <c r="LO3" s="189"/>
      <c r="LP3" s="189"/>
      <c r="LQ3" s="189"/>
      <c r="LR3" s="189"/>
      <c r="LS3" s="189"/>
      <c r="LT3" s="189"/>
      <c r="LU3" s="189"/>
      <c r="LV3" s="189"/>
      <c r="LW3" s="189"/>
      <c r="LX3" s="189"/>
      <c r="LY3" s="189"/>
      <c r="LZ3" s="189"/>
      <c r="MA3" s="189"/>
      <c r="MB3" s="189"/>
      <c r="MC3" s="189"/>
      <c r="MD3" s="192"/>
      <c r="ME3" s="192"/>
      <c r="MF3" s="193"/>
      <c r="MG3" s="192"/>
      <c r="MH3" s="192"/>
      <c r="MI3" s="192"/>
      <c r="MJ3" s="192"/>
      <c r="MK3" s="192"/>
      <c r="ML3" s="192"/>
      <c r="MM3" s="189"/>
      <c r="MN3" s="189"/>
      <c r="MO3" s="189"/>
      <c r="MP3" s="189"/>
      <c r="MQ3" s="189"/>
      <c r="MR3" s="189"/>
      <c r="MS3" s="189"/>
      <c r="MT3" s="189"/>
      <c r="MU3" s="189"/>
      <c r="MZ3" s="202"/>
      <c r="NA3" s="203"/>
      <c r="NB3" s="203"/>
      <c r="NC3" s="203"/>
      <c r="ND3" s="203"/>
      <c r="NE3" s="203"/>
      <c r="NF3" s="203"/>
      <c r="NG3" s="203"/>
      <c r="NH3" s="203"/>
      <c r="NI3" s="203"/>
    </row>
    <row r="4" spans="1:379" s="1" customFormat="1" x14ac:dyDescent="0.25">
      <c r="A4" s="131" t="s">
        <v>613</v>
      </c>
      <c r="B4" s="1" t="s">
        <v>614</v>
      </c>
      <c r="C4" s="14">
        <v>14296</v>
      </c>
      <c r="D4" s="158" t="s">
        <v>1046</v>
      </c>
      <c r="E4" s="59" t="s">
        <v>225</v>
      </c>
      <c r="F4" s="59"/>
      <c r="G4" s="14">
        <v>41342</v>
      </c>
      <c r="H4" s="132" t="s">
        <v>384</v>
      </c>
      <c r="I4" s="75">
        <v>3</v>
      </c>
      <c r="J4" s="75" t="s">
        <v>693</v>
      </c>
      <c r="K4" s="15" t="s">
        <v>90</v>
      </c>
      <c r="L4" s="15">
        <v>4</v>
      </c>
      <c r="M4" s="15">
        <v>2</v>
      </c>
      <c r="N4" s="15">
        <v>1</v>
      </c>
      <c r="O4" s="15" t="s">
        <v>298</v>
      </c>
      <c r="P4" s="134" t="s">
        <v>1016</v>
      </c>
      <c r="Q4" s="15" t="s">
        <v>105</v>
      </c>
      <c r="R4" s="15"/>
      <c r="S4" s="15"/>
      <c r="T4" s="1" t="s">
        <v>249</v>
      </c>
      <c r="U4" s="15" t="s">
        <v>182</v>
      </c>
      <c r="V4" s="15" t="s">
        <v>158</v>
      </c>
      <c r="W4" s="15" t="s">
        <v>182</v>
      </c>
      <c r="X4" s="15" t="s">
        <v>182</v>
      </c>
      <c r="Y4" s="15" t="s">
        <v>616</v>
      </c>
      <c r="Z4" s="15" t="s">
        <v>615</v>
      </c>
      <c r="AA4" s="85" t="s">
        <v>182</v>
      </c>
      <c r="AB4" s="85">
        <v>14490</v>
      </c>
      <c r="AC4" s="85">
        <v>1070</v>
      </c>
      <c r="AD4" s="90">
        <f>AB4/AC4</f>
        <v>13.542056074766355</v>
      </c>
      <c r="AE4" s="85">
        <v>2</v>
      </c>
      <c r="AF4" s="85">
        <v>344</v>
      </c>
      <c r="AG4" s="85">
        <v>2</v>
      </c>
      <c r="AH4" s="85"/>
      <c r="AI4" s="15"/>
      <c r="AJ4" s="137">
        <v>16</v>
      </c>
      <c r="AK4" s="85">
        <v>505</v>
      </c>
      <c r="AL4" s="15">
        <v>136</v>
      </c>
      <c r="AM4" s="15">
        <v>0</v>
      </c>
      <c r="AN4" s="15">
        <v>0</v>
      </c>
      <c r="AO4" s="15"/>
      <c r="AP4" s="15" t="s">
        <v>182</v>
      </c>
      <c r="AQ4" s="15" t="s">
        <v>182</v>
      </c>
      <c r="AR4" s="15" t="s">
        <v>108</v>
      </c>
      <c r="AS4" s="15"/>
      <c r="AT4" s="15" t="s">
        <v>108</v>
      </c>
      <c r="AU4" s="15"/>
      <c r="AV4" s="15" t="s">
        <v>182</v>
      </c>
      <c r="AW4" s="15"/>
      <c r="AX4" s="15" t="s">
        <v>108</v>
      </c>
      <c r="AY4" s="15"/>
      <c r="AZ4" s="15">
        <v>2</v>
      </c>
      <c r="BA4" s="15"/>
      <c r="BB4" s="15"/>
      <c r="BC4" s="15"/>
      <c r="BD4" s="15"/>
      <c r="BE4" s="15"/>
      <c r="BF4" s="85"/>
      <c r="BG4" s="85"/>
      <c r="BH4" s="90"/>
      <c r="BI4" s="85"/>
      <c r="BJ4" s="85"/>
      <c r="BK4" s="85"/>
      <c r="BL4" s="85"/>
      <c r="BM4" s="85"/>
      <c r="BN4" s="85"/>
      <c r="BO4" s="15"/>
      <c r="BP4" s="15"/>
      <c r="BQ4" s="15"/>
      <c r="BR4" s="15"/>
      <c r="BS4" s="15">
        <v>2</v>
      </c>
      <c r="BT4" s="15"/>
      <c r="BU4" s="15"/>
      <c r="BV4" s="15"/>
      <c r="BW4" s="85"/>
      <c r="BX4" s="85"/>
      <c r="BY4" s="90"/>
      <c r="BZ4" s="85"/>
      <c r="CA4" s="118"/>
      <c r="CB4" s="85"/>
      <c r="CC4" s="85"/>
      <c r="CD4" s="85"/>
      <c r="CE4" s="85"/>
      <c r="CF4" s="85"/>
      <c r="CG4" s="85"/>
      <c r="CH4" s="135"/>
      <c r="CI4" s="85"/>
      <c r="CJ4" s="8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85"/>
      <c r="DG4" s="85"/>
      <c r="DH4" s="90"/>
      <c r="DI4" s="85"/>
      <c r="DJ4" s="118"/>
      <c r="DK4" s="85"/>
      <c r="DL4" s="85"/>
      <c r="DM4" s="85"/>
      <c r="DN4" s="85"/>
      <c r="DO4" s="15"/>
      <c r="DP4" s="15">
        <v>2</v>
      </c>
      <c r="DQ4" s="15"/>
      <c r="DR4" s="15"/>
      <c r="DS4" s="85"/>
      <c r="DT4" s="85"/>
      <c r="DU4" s="90"/>
      <c r="DV4" s="85"/>
      <c r="DW4" s="118"/>
      <c r="DX4" s="85"/>
      <c r="DY4" s="85"/>
      <c r="DZ4" s="85"/>
      <c r="EA4" s="85"/>
      <c r="EB4" s="85"/>
      <c r="EC4" s="85"/>
      <c r="ED4" s="85"/>
      <c r="EE4" s="85"/>
      <c r="EF4" s="8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85"/>
      <c r="FC4" s="85"/>
      <c r="FD4" s="90"/>
      <c r="FE4" s="85"/>
      <c r="FF4" s="146"/>
      <c r="FG4" s="144"/>
      <c r="FH4" s="85"/>
      <c r="FI4" s="85"/>
      <c r="FJ4" s="85"/>
      <c r="FK4" s="15"/>
      <c r="FL4" s="15">
        <v>2</v>
      </c>
      <c r="FM4" s="15"/>
      <c r="FN4" s="15"/>
      <c r="FO4" s="85"/>
      <c r="FP4" s="85"/>
      <c r="FQ4" s="90"/>
      <c r="FR4" s="85"/>
      <c r="FS4" s="118"/>
      <c r="FT4" s="85"/>
      <c r="FU4" s="85"/>
      <c r="FV4" s="85"/>
      <c r="FW4" s="85"/>
      <c r="FX4" s="85"/>
      <c r="FY4" s="85"/>
      <c r="FZ4" s="16"/>
      <c r="GA4" s="85"/>
      <c r="GB4" s="85"/>
      <c r="GC4" s="15"/>
      <c r="GD4" s="15"/>
      <c r="GE4" s="15"/>
      <c r="GF4" s="15"/>
      <c r="GG4" s="15"/>
      <c r="GH4" s="15"/>
      <c r="GI4" s="15"/>
      <c r="GJ4" s="69"/>
      <c r="GK4" s="70"/>
      <c r="GL4" s="70"/>
      <c r="GM4" s="15"/>
      <c r="GN4" s="85"/>
      <c r="GO4" s="85"/>
      <c r="GP4" s="90"/>
      <c r="GQ4" s="85"/>
      <c r="GR4" s="118"/>
      <c r="GS4" s="85"/>
      <c r="GT4" s="85"/>
      <c r="GU4" s="85"/>
      <c r="GV4" s="85"/>
      <c r="GW4" s="15"/>
      <c r="GX4" s="15" t="s">
        <v>181</v>
      </c>
      <c r="GY4" s="16">
        <v>41352</v>
      </c>
      <c r="GZ4" s="15" t="s">
        <v>183</v>
      </c>
      <c r="HA4" s="15">
        <v>4</v>
      </c>
      <c r="HB4" s="15">
        <v>14490</v>
      </c>
      <c r="HC4" s="15">
        <v>1070</v>
      </c>
      <c r="HD4" s="90">
        <f t="shared" ref="HD4:HD9" si="0">HB4/HC4</f>
        <v>13.542056074766355</v>
      </c>
      <c r="HE4" s="85">
        <v>2</v>
      </c>
      <c r="HF4" s="118"/>
      <c r="HG4" s="85"/>
      <c r="HH4" s="85"/>
      <c r="HI4" s="85">
        <v>136</v>
      </c>
      <c r="HJ4" s="85">
        <v>0</v>
      </c>
      <c r="HK4" s="85"/>
      <c r="HL4" s="85"/>
      <c r="HM4" s="16"/>
      <c r="HN4" s="85"/>
      <c r="HO4" s="85"/>
      <c r="HP4" s="15" t="s">
        <v>246</v>
      </c>
      <c r="HQ4" s="15"/>
      <c r="HR4" s="18">
        <v>1</v>
      </c>
      <c r="HS4" s="17">
        <v>41365</v>
      </c>
      <c r="HT4" s="15">
        <v>1</v>
      </c>
      <c r="HU4" s="16">
        <v>41375</v>
      </c>
      <c r="HV4" s="15">
        <v>95.6</v>
      </c>
      <c r="HW4" s="15">
        <v>66.400000000000006</v>
      </c>
      <c r="HX4" s="15">
        <v>105</v>
      </c>
      <c r="HY4" s="15">
        <v>17</v>
      </c>
      <c r="HZ4" s="15" t="s">
        <v>182</v>
      </c>
      <c r="IA4" s="15" t="s">
        <v>182</v>
      </c>
      <c r="IB4" s="15"/>
      <c r="IC4" s="15"/>
      <c r="ID4" s="15">
        <v>2</v>
      </c>
      <c r="IE4" s="15"/>
      <c r="IF4" s="15">
        <v>0</v>
      </c>
      <c r="IG4" s="15"/>
      <c r="IH4" s="15"/>
      <c r="II4" s="85"/>
      <c r="IJ4" s="85"/>
      <c r="IK4" s="90"/>
      <c r="IL4" s="85"/>
      <c r="IM4" s="118"/>
      <c r="IN4" s="85"/>
      <c r="IO4" s="85"/>
      <c r="IP4" s="85"/>
      <c r="IQ4" s="85"/>
      <c r="IR4" s="15" t="s">
        <v>617</v>
      </c>
      <c r="IS4" s="18">
        <v>2</v>
      </c>
      <c r="IT4" s="15"/>
      <c r="IU4" s="18"/>
      <c r="IV4" s="15"/>
      <c r="IW4" s="15"/>
      <c r="IX4" s="15" t="s">
        <v>108</v>
      </c>
      <c r="IY4" s="15"/>
      <c r="IZ4" s="15"/>
      <c r="JA4" s="15"/>
      <c r="JB4" s="144"/>
      <c r="JC4" s="144"/>
      <c r="JD4" s="90"/>
      <c r="JE4" s="85"/>
      <c r="JF4" s="118"/>
      <c r="JG4" s="85"/>
      <c r="JH4" s="85"/>
      <c r="JI4" s="85"/>
      <c r="JJ4" s="85"/>
      <c r="JK4" s="85"/>
      <c r="JL4" s="85"/>
      <c r="JM4" s="16"/>
      <c r="JN4" s="85"/>
      <c r="JO4" s="85"/>
      <c r="JP4" s="15"/>
      <c r="JQ4" s="15"/>
      <c r="JR4" s="15"/>
      <c r="JS4" s="15"/>
      <c r="JT4" s="15"/>
      <c r="JU4" s="15"/>
      <c r="JV4" s="15"/>
      <c r="JW4" s="15"/>
      <c r="JX4" s="15"/>
      <c r="JY4" s="15"/>
      <c r="JZ4" s="15"/>
      <c r="KA4" s="15"/>
      <c r="KB4" s="15"/>
      <c r="KC4" s="15"/>
      <c r="KD4" s="15"/>
      <c r="KE4" s="15"/>
      <c r="KF4" s="15"/>
      <c r="KG4" s="15"/>
      <c r="KH4" s="15"/>
      <c r="KI4" s="85"/>
      <c r="KJ4" s="85"/>
      <c r="KK4" s="90"/>
      <c r="KL4" s="85"/>
      <c r="KM4" s="118"/>
      <c r="KN4" s="85"/>
      <c r="KO4" s="85"/>
      <c r="KP4" s="85"/>
      <c r="KQ4" s="85"/>
      <c r="KR4" s="15"/>
      <c r="KS4" s="15" t="s">
        <v>108</v>
      </c>
      <c r="KT4" s="15"/>
      <c r="KU4" s="15"/>
      <c r="KV4" s="15"/>
      <c r="KW4" s="85"/>
      <c r="KX4" s="85"/>
      <c r="KY4" s="90"/>
      <c r="KZ4" s="85"/>
      <c r="LA4" s="146"/>
      <c r="LB4" s="85"/>
      <c r="LC4" s="85"/>
      <c r="LD4" s="85"/>
      <c r="LE4" s="85"/>
      <c r="LF4" s="85"/>
      <c r="LG4" s="85"/>
      <c r="LH4" s="16"/>
      <c r="LI4" s="85"/>
      <c r="LJ4" s="85"/>
      <c r="LK4" s="15"/>
      <c r="LL4" s="15"/>
      <c r="LM4" s="15"/>
      <c r="LN4" s="15"/>
      <c r="LO4" s="15"/>
      <c r="LP4" s="15"/>
      <c r="LQ4" s="15"/>
      <c r="LR4" s="15"/>
      <c r="LS4" s="15"/>
      <c r="LT4" s="15"/>
      <c r="LU4" s="15"/>
      <c r="LV4" s="15"/>
      <c r="LW4" s="15"/>
      <c r="LX4" s="15"/>
      <c r="LY4" s="15"/>
      <c r="LZ4" s="15"/>
      <c r="MA4" s="15"/>
      <c r="MB4" s="15"/>
      <c r="MC4" s="15"/>
      <c r="MD4" s="85"/>
      <c r="ME4" s="85"/>
      <c r="MF4" s="90"/>
      <c r="MG4" s="85"/>
      <c r="MH4" s="85"/>
      <c r="MI4" s="85"/>
      <c r="MJ4" s="85"/>
      <c r="MK4" s="85"/>
      <c r="ML4" s="85"/>
      <c r="MM4" s="15"/>
      <c r="MN4" s="15" t="s">
        <v>108</v>
      </c>
      <c r="MO4" s="15"/>
      <c r="MP4" s="15"/>
      <c r="MQ4" s="15"/>
      <c r="MR4" s="15"/>
      <c r="MS4" s="126">
        <v>41417</v>
      </c>
      <c r="MT4" s="15">
        <v>1</v>
      </c>
      <c r="MU4" s="268" t="s">
        <v>1043</v>
      </c>
      <c r="MZ4" s="99">
        <f t="shared" ref="MZ4:MZ39" si="1">DAYS360(G4,MS4)/30</f>
        <v>2.4666666666666668</v>
      </c>
      <c r="NA4" s="85"/>
      <c r="NB4" s="85"/>
      <c r="NC4" s="85"/>
      <c r="ND4" s="85"/>
      <c r="NE4" s="85"/>
      <c r="NF4" s="85"/>
      <c r="NG4" s="85"/>
      <c r="NH4" s="85"/>
      <c r="NI4" s="85"/>
    </row>
    <row r="5" spans="1:379" s="1" customFormat="1" x14ac:dyDescent="0.25">
      <c r="A5" s="1" t="s">
        <v>394</v>
      </c>
      <c r="B5" s="1" t="s">
        <v>395</v>
      </c>
      <c r="C5" s="14">
        <v>15951</v>
      </c>
      <c r="D5" s="158" t="s">
        <v>396</v>
      </c>
      <c r="E5" s="59" t="s">
        <v>397</v>
      </c>
      <c r="F5" s="59"/>
      <c r="G5" s="14">
        <v>39856</v>
      </c>
      <c r="H5" s="132" t="s">
        <v>384</v>
      </c>
      <c r="I5" s="75">
        <v>3</v>
      </c>
      <c r="J5" s="75" t="s">
        <v>693</v>
      </c>
      <c r="K5" s="15" t="s">
        <v>88</v>
      </c>
      <c r="L5" s="15">
        <v>4</v>
      </c>
      <c r="M5" s="15">
        <v>2</v>
      </c>
      <c r="N5" s="15">
        <v>0</v>
      </c>
      <c r="O5" s="15" t="s">
        <v>305</v>
      </c>
      <c r="P5" s="134"/>
      <c r="Q5" s="15" t="s">
        <v>182</v>
      </c>
      <c r="R5" s="15"/>
      <c r="S5" s="15"/>
      <c r="T5" s="1" t="s">
        <v>182</v>
      </c>
      <c r="U5" s="15" t="s">
        <v>182</v>
      </c>
      <c r="V5" s="15" t="s">
        <v>182</v>
      </c>
      <c r="W5" s="15" t="s">
        <v>182</v>
      </c>
      <c r="X5" s="15" t="s">
        <v>182</v>
      </c>
      <c r="Y5" s="15" t="s">
        <v>182</v>
      </c>
      <c r="Z5" s="15" t="s">
        <v>182</v>
      </c>
      <c r="AA5" s="85" t="s">
        <v>182</v>
      </c>
      <c r="AB5" s="85">
        <v>3840</v>
      </c>
      <c r="AC5" s="85">
        <v>2210</v>
      </c>
      <c r="AD5" s="90">
        <f>AB5/AC5</f>
        <v>1.7375565610859729</v>
      </c>
      <c r="AE5" s="85">
        <v>1</v>
      </c>
      <c r="AF5" s="85">
        <v>343</v>
      </c>
      <c r="AG5" s="85">
        <v>2</v>
      </c>
      <c r="AH5" s="85"/>
      <c r="AI5" s="15"/>
      <c r="AJ5" s="137">
        <v>13.9</v>
      </c>
      <c r="AK5" s="85">
        <v>351</v>
      </c>
      <c r="AL5" s="15">
        <v>142</v>
      </c>
      <c r="AM5" s="15">
        <v>0</v>
      </c>
      <c r="AN5" s="15">
        <v>0</v>
      </c>
      <c r="AO5" s="15"/>
      <c r="AP5" s="15" t="s">
        <v>182</v>
      </c>
      <c r="AQ5" s="15" t="s">
        <v>182</v>
      </c>
      <c r="AR5" s="15" t="s">
        <v>108</v>
      </c>
      <c r="AS5" s="15"/>
      <c r="AT5" s="15"/>
      <c r="AU5" s="15"/>
      <c r="AV5" s="15"/>
      <c r="AW5" s="15"/>
      <c r="AX5" s="15" t="s">
        <v>108</v>
      </c>
      <c r="AY5" s="15"/>
      <c r="AZ5" s="15">
        <v>2</v>
      </c>
      <c r="BA5" s="15"/>
      <c r="BB5" s="15"/>
      <c r="BC5" s="15"/>
      <c r="BD5" s="15"/>
      <c r="BE5" s="15"/>
      <c r="BF5" s="85"/>
      <c r="BG5" s="85"/>
      <c r="BH5" s="90"/>
      <c r="BI5" s="85"/>
      <c r="BJ5" s="85"/>
      <c r="BK5" s="85"/>
      <c r="BL5" s="85"/>
      <c r="BM5" s="85"/>
      <c r="BN5" s="85"/>
      <c r="BO5" s="15"/>
      <c r="BP5" s="15"/>
      <c r="BQ5" s="15"/>
      <c r="BR5" s="15"/>
      <c r="BS5" s="15">
        <v>2</v>
      </c>
      <c r="BT5" s="15"/>
      <c r="BU5" s="15"/>
      <c r="BV5" s="15"/>
      <c r="BW5" s="85"/>
      <c r="BX5" s="85"/>
      <c r="BY5" s="90"/>
      <c r="BZ5" s="85"/>
      <c r="CA5" s="118"/>
      <c r="CB5" s="85"/>
      <c r="CC5" s="85"/>
      <c r="CD5" s="85"/>
      <c r="CE5" s="85"/>
      <c r="CF5" s="85"/>
      <c r="CG5" s="85"/>
      <c r="CH5" s="135"/>
      <c r="CI5" s="85"/>
      <c r="CJ5" s="8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85"/>
      <c r="DG5" s="85"/>
      <c r="DH5" s="90"/>
      <c r="DI5" s="85"/>
      <c r="DJ5" s="118"/>
      <c r="DK5" s="85"/>
      <c r="DL5" s="85"/>
      <c r="DM5" s="85"/>
      <c r="DN5" s="85"/>
      <c r="DO5" s="15"/>
      <c r="DP5" s="15">
        <v>2</v>
      </c>
      <c r="DQ5" s="15"/>
      <c r="DR5" s="15"/>
      <c r="DS5" s="85"/>
      <c r="DT5" s="85"/>
      <c r="DU5" s="90"/>
      <c r="DV5" s="85"/>
      <c r="DW5" s="118"/>
      <c r="DX5" s="85"/>
      <c r="DY5" s="85"/>
      <c r="DZ5" s="85"/>
      <c r="EA5" s="85"/>
      <c r="EB5" s="85"/>
      <c r="EC5" s="85"/>
      <c r="ED5" s="85"/>
      <c r="EE5" s="85"/>
      <c r="EF5" s="8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  <c r="ES5" s="15"/>
      <c r="ET5" s="15"/>
      <c r="EU5" s="15"/>
      <c r="EV5" s="15"/>
      <c r="EW5" s="15"/>
      <c r="EX5" s="15"/>
      <c r="EY5" s="15"/>
      <c r="EZ5" s="15"/>
      <c r="FA5" s="15"/>
      <c r="FB5" s="85"/>
      <c r="FC5" s="85"/>
      <c r="FD5" s="90"/>
      <c r="FE5" s="85"/>
      <c r="FF5" s="146"/>
      <c r="FG5" s="144"/>
      <c r="FH5" s="85"/>
      <c r="FI5" s="85"/>
      <c r="FJ5" s="85"/>
      <c r="FK5" s="15"/>
      <c r="FL5" s="15">
        <v>1</v>
      </c>
      <c r="FM5" s="16">
        <v>39961</v>
      </c>
      <c r="FN5" s="16">
        <v>40005</v>
      </c>
      <c r="FO5" s="85"/>
      <c r="FP5" s="85"/>
      <c r="FQ5" s="90"/>
      <c r="FR5" s="85"/>
      <c r="FS5" s="118"/>
      <c r="FT5" s="85"/>
      <c r="FU5" s="85"/>
      <c r="FV5" s="85"/>
      <c r="FW5" s="85"/>
      <c r="FX5" s="85"/>
      <c r="FY5" s="85"/>
      <c r="FZ5" s="16"/>
      <c r="GA5" s="85"/>
      <c r="GB5" s="85"/>
      <c r="GC5" s="15" t="s">
        <v>400</v>
      </c>
      <c r="GD5" s="15" t="s">
        <v>401</v>
      </c>
      <c r="GE5" s="15">
        <v>2</v>
      </c>
      <c r="GF5" s="16">
        <v>40043</v>
      </c>
      <c r="GG5" s="15">
        <v>2</v>
      </c>
      <c r="GH5" s="15"/>
      <c r="GI5" s="15">
        <v>2</v>
      </c>
      <c r="GJ5" s="69"/>
      <c r="GK5" s="70">
        <v>1</v>
      </c>
      <c r="GL5" s="70" t="s">
        <v>168</v>
      </c>
      <c r="GM5" s="16">
        <v>40116</v>
      </c>
      <c r="GN5" s="85"/>
      <c r="GO5" s="85"/>
      <c r="GP5" s="90"/>
      <c r="GQ5" s="85"/>
      <c r="GR5" s="118"/>
      <c r="GS5" s="85"/>
      <c r="GT5" s="85"/>
      <c r="GU5" s="85"/>
      <c r="GV5" s="85"/>
      <c r="GW5" s="15"/>
      <c r="GX5" s="15" t="s">
        <v>398</v>
      </c>
      <c r="GY5" s="16">
        <v>39883</v>
      </c>
      <c r="GZ5" s="16">
        <v>39931</v>
      </c>
      <c r="HA5" s="15">
        <v>3</v>
      </c>
      <c r="HB5" s="15">
        <v>3840</v>
      </c>
      <c r="HC5" s="15">
        <v>2210</v>
      </c>
      <c r="HD5" s="90">
        <f t="shared" si="0"/>
        <v>1.7375565610859729</v>
      </c>
      <c r="HE5" s="85">
        <v>1</v>
      </c>
      <c r="HF5" s="118"/>
      <c r="HG5" s="85"/>
      <c r="HH5" s="85"/>
      <c r="HI5" s="85">
        <v>142</v>
      </c>
      <c r="HJ5" s="85">
        <v>0</v>
      </c>
      <c r="HK5" s="85">
        <v>142</v>
      </c>
      <c r="HL5" s="85">
        <v>0</v>
      </c>
      <c r="HM5" s="16"/>
      <c r="HN5" s="85"/>
      <c r="HO5" s="85"/>
      <c r="HP5" s="15">
        <v>2</v>
      </c>
      <c r="HQ5" s="16">
        <v>39941</v>
      </c>
      <c r="HR5" s="18">
        <v>2</v>
      </c>
      <c r="HS5" s="15"/>
      <c r="HT5" s="15" t="s">
        <v>182</v>
      </c>
      <c r="HU5" s="15"/>
      <c r="HV5" s="15" t="s">
        <v>182</v>
      </c>
      <c r="HW5" s="15" t="s">
        <v>182</v>
      </c>
      <c r="HX5" s="15" t="s">
        <v>182</v>
      </c>
      <c r="HY5" s="15" t="s">
        <v>182</v>
      </c>
      <c r="HZ5" s="15" t="s">
        <v>182</v>
      </c>
      <c r="IA5" s="15" t="s">
        <v>182</v>
      </c>
      <c r="IB5" s="15"/>
      <c r="IC5" s="15"/>
      <c r="ID5" s="15">
        <v>1</v>
      </c>
      <c r="IE5" s="15" t="s">
        <v>399</v>
      </c>
      <c r="IF5" s="15">
        <v>0</v>
      </c>
      <c r="IG5" s="15"/>
      <c r="IH5" s="15"/>
      <c r="II5" s="85"/>
      <c r="IJ5" s="85"/>
      <c r="IK5" s="90"/>
      <c r="IL5" s="85"/>
      <c r="IM5" s="118"/>
      <c r="IN5" s="85">
        <v>142</v>
      </c>
      <c r="IO5" s="85">
        <v>0</v>
      </c>
      <c r="IP5" s="85"/>
      <c r="IQ5" s="85"/>
      <c r="IR5" s="15"/>
      <c r="IS5" s="18">
        <v>2</v>
      </c>
      <c r="IT5" s="15"/>
      <c r="IU5" s="18"/>
      <c r="IV5" s="15"/>
      <c r="IW5" s="15"/>
      <c r="IX5" s="15" t="s">
        <v>181</v>
      </c>
      <c r="IY5" s="16">
        <v>40197</v>
      </c>
      <c r="IZ5" s="16">
        <v>40395</v>
      </c>
      <c r="JA5" s="15">
        <v>6</v>
      </c>
      <c r="JB5" s="144">
        <v>2780</v>
      </c>
      <c r="JC5" s="144">
        <v>770</v>
      </c>
      <c r="JD5" s="90">
        <f>JB5/JC5</f>
        <v>3.6103896103896105</v>
      </c>
      <c r="JE5" s="85">
        <v>2</v>
      </c>
      <c r="JF5" s="118"/>
      <c r="JG5" s="85"/>
      <c r="JH5" s="85"/>
      <c r="JI5" s="85">
        <v>142</v>
      </c>
      <c r="JJ5" s="85">
        <v>0</v>
      </c>
      <c r="JK5" s="85">
        <v>138</v>
      </c>
      <c r="JL5" s="85">
        <v>0</v>
      </c>
      <c r="JM5" s="16"/>
      <c r="JN5" s="85"/>
      <c r="JO5" s="85"/>
      <c r="JP5" s="15">
        <v>2</v>
      </c>
      <c r="JQ5" s="16">
        <v>40312</v>
      </c>
      <c r="JR5" s="15">
        <v>2</v>
      </c>
      <c r="JS5" s="15"/>
      <c r="JT5" s="15">
        <v>2</v>
      </c>
      <c r="JU5" s="15"/>
      <c r="JV5" s="15">
        <v>120</v>
      </c>
      <c r="JW5" s="15" t="s">
        <v>404</v>
      </c>
      <c r="JX5" s="15">
        <v>12</v>
      </c>
      <c r="JY5" s="15" t="s">
        <v>403</v>
      </c>
      <c r="JZ5" s="15" t="s">
        <v>246</v>
      </c>
      <c r="KA5" s="15" t="s">
        <v>182</v>
      </c>
      <c r="KB5" s="15"/>
      <c r="KC5" s="15"/>
      <c r="KD5" s="15">
        <v>1</v>
      </c>
      <c r="KE5" s="15" t="s">
        <v>402</v>
      </c>
      <c r="KF5" s="15">
        <v>1</v>
      </c>
      <c r="KG5" s="15" t="s">
        <v>272</v>
      </c>
      <c r="KH5" s="16">
        <v>40533</v>
      </c>
      <c r="KI5" s="85"/>
      <c r="KJ5" s="85"/>
      <c r="KK5" s="90"/>
      <c r="KL5" s="85"/>
      <c r="KM5" s="118"/>
      <c r="KN5" s="85">
        <v>146</v>
      </c>
      <c r="KO5" s="85">
        <v>4</v>
      </c>
      <c r="KP5" s="85"/>
      <c r="KQ5" s="85"/>
      <c r="KR5" s="15" t="s">
        <v>405</v>
      </c>
      <c r="KS5" s="15" t="s">
        <v>406</v>
      </c>
      <c r="KT5" s="16">
        <v>40560</v>
      </c>
      <c r="KU5" s="16">
        <v>40680</v>
      </c>
      <c r="KV5" s="15">
        <v>6</v>
      </c>
      <c r="KW5" s="85">
        <v>3490</v>
      </c>
      <c r="KX5" s="85">
        <v>1220</v>
      </c>
      <c r="KY5" s="90">
        <f>KW5/KX5</f>
        <v>2.860655737704918</v>
      </c>
      <c r="KZ5" s="85">
        <v>1</v>
      </c>
      <c r="LA5" s="146"/>
      <c r="LB5" s="85"/>
      <c r="LC5" s="85"/>
      <c r="LD5" s="85">
        <v>136</v>
      </c>
      <c r="LE5" s="85">
        <v>0</v>
      </c>
      <c r="LF5" s="85">
        <v>136</v>
      </c>
      <c r="LG5" s="85">
        <v>0</v>
      </c>
      <c r="LH5" s="16"/>
      <c r="LI5" s="85"/>
      <c r="LJ5" s="85"/>
      <c r="LK5" s="15">
        <v>3</v>
      </c>
      <c r="LL5" s="16">
        <v>40644</v>
      </c>
      <c r="LM5" s="15">
        <v>1</v>
      </c>
      <c r="LN5" s="17">
        <v>40575</v>
      </c>
      <c r="LO5" s="15">
        <v>1</v>
      </c>
      <c r="LP5" s="16">
        <v>40680</v>
      </c>
      <c r="LQ5" s="15" t="s">
        <v>182</v>
      </c>
      <c r="LR5" s="15">
        <v>488</v>
      </c>
      <c r="LS5" s="15">
        <v>87</v>
      </c>
      <c r="LT5" s="15">
        <v>7.2</v>
      </c>
      <c r="LU5" s="15" t="s">
        <v>182</v>
      </c>
      <c r="LV5" s="15" t="s">
        <v>182</v>
      </c>
      <c r="LW5" s="15"/>
      <c r="LX5" s="15"/>
      <c r="LY5" s="15">
        <v>1</v>
      </c>
      <c r="LZ5" s="15" t="s">
        <v>408</v>
      </c>
      <c r="MA5" s="15">
        <v>1</v>
      </c>
      <c r="MB5" s="15" t="s">
        <v>244</v>
      </c>
      <c r="MC5" s="17">
        <v>40756</v>
      </c>
      <c r="MD5" s="85"/>
      <c r="ME5" s="85"/>
      <c r="MF5" s="90"/>
      <c r="MG5" s="85"/>
      <c r="MH5" s="85"/>
      <c r="MI5" s="85">
        <v>142</v>
      </c>
      <c r="MJ5" s="85">
        <v>0</v>
      </c>
      <c r="MK5" s="85"/>
      <c r="ML5" s="85"/>
      <c r="MM5" s="15" t="s">
        <v>407</v>
      </c>
      <c r="MN5" s="15" t="s">
        <v>409</v>
      </c>
      <c r="MO5" s="15"/>
      <c r="MP5" s="15"/>
      <c r="MQ5" s="15"/>
      <c r="MR5" s="15"/>
      <c r="MS5" s="135">
        <v>40808</v>
      </c>
      <c r="MT5" s="15">
        <v>1</v>
      </c>
      <c r="MU5" s="15"/>
      <c r="MZ5" s="99">
        <f t="shared" si="1"/>
        <v>31.333333333333332</v>
      </c>
      <c r="NA5" s="85"/>
      <c r="NB5" s="85"/>
      <c r="NC5" s="85" t="s">
        <v>1017</v>
      </c>
      <c r="ND5" s="85" t="s">
        <v>1018</v>
      </c>
      <c r="NE5" s="85" t="s">
        <v>1019</v>
      </c>
      <c r="NF5" s="85"/>
      <c r="NG5" s="85"/>
      <c r="NH5" s="85"/>
      <c r="NI5" s="85"/>
    </row>
    <row r="6" spans="1:379" s="1" customFormat="1" x14ac:dyDescent="0.25">
      <c r="A6" s="131" t="s">
        <v>491</v>
      </c>
      <c r="B6" s="1" t="s">
        <v>492</v>
      </c>
      <c r="C6" s="14">
        <v>12849</v>
      </c>
      <c r="D6" s="59" t="s">
        <v>493</v>
      </c>
      <c r="E6" s="59" t="s">
        <v>180</v>
      </c>
      <c r="F6" s="59"/>
      <c r="G6" s="14">
        <v>40709</v>
      </c>
      <c r="H6" s="132" t="s">
        <v>384</v>
      </c>
      <c r="I6" s="75">
        <v>3</v>
      </c>
      <c r="J6" s="75" t="s">
        <v>693</v>
      </c>
      <c r="K6" s="15" t="s">
        <v>90</v>
      </c>
      <c r="L6" s="15">
        <v>2</v>
      </c>
      <c r="M6" s="15">
        <v>3</v>
      </c>
      <c r="N6" s="15">
        <v>1</v>
      </c>
      <c r="O6" s="15" t="s">
        <v>298</v>
      </c>
      <c r="P6" s="134" t="s">
        <v>1013</v>
      </c>
      <c r="Q6" s="15" t="s">
        <v>182</v>
      </c>
      <c r="R6" s="15"/>
      <c r="S6" s="15"/>
      <c r="T6" s="1" t="s">
        <v>182</v>
      </c>
      <c r="U6" s="15" t="s">
        <v>182</v>
      </c>
      <c r="V6" s="15" t="s">
        <v>182</v>
      </c>
      <c r="W6" s="15" t="s">
        <v>182</v>
      </c>
      <c r="X6" s="15" t="s">
        <v>182</v>
      </c>
      <c r="Y6" s="15" t="s">
        <v>182</v>
      </c>
      <c r="Z6" s="15" t="s">
        <v>494</v>
      </c>
      <c r="AA6" s="85">
        <v>0</v>
      </c>
      <c r="AB6" s="85">
        <v>5680</v>
      </c>
      <c r="AC6" s="85">
        <v>1820</v>
      </c>
      <c r="AD6" s="90">
        <f>AB6/AC6</f>
        <v>3.1208791208791209</v>
      </c>
      <c r="AE6" s="85">
        <v>2</v>
      </c>
      <c r="AF6" s="85">
        <v>203</v>
      </c>
      <c r="AG6" s="85">
        <v>2</v>
      </c>
      <c r="AH6" s="85"/>
      <c r="AI6" s="15"/>
      <c r="AJ6" s="118">
        <v>14.1</v>
      </c>
      <c r="AK6" s="85">
        <v>328</v>
      </c>
      <c r="AL6" s="15">
        <v>140</v>
      </c>
      <c r="AM6" s="15">
        <v>0</v>
      </c>
      <c r="AN6" s="15">
        <v>0</v>
      </c>
      <c r="AO6" s="15"/>
      <c r="AP6" s="15" t="s">
        <v>182</v>
      </c>
      <c r="AQ6" s="15" t="s">
        <v>182</v>
      </c>
      <c r="AR6" s="15" t="s">
        <v>111</v>
      </c>
      <c r="AS6" s="16">
        <v>41228</v>
      </c>
      <c r="AT6" s="16" t="s">
        <v>111</v>
      </c>
      <c r="AU6" s="16">
        <v>41647</v>
      </c>
      <c r="AV6" s="16" t="s">
        <v>111</v>
      </c>
      <c r="AW6" s="16">
        <v>41092</v>
      </c>
      <c r="AX6" s="15" t="s">
        <v>108</v>
      </c>
      <c r="AY6" s="15"/>
      <c r="AZ6" s="15">
        <v>2</v>
      </c>
      <c r="BA6" s="15"/>
      <c r="BB6" s="15"/>
      <c r="BC6" s="15"/>
      <c r="BD6" s="15"/>
      <c r="BE6" s="15"/>
      <c r="BF6" s="85"/>
      <c r="BG6" s="85"/>
      <c r="BH6" s="90"/>
      <c r="BI6" s="85"/>
      <c r="BJ6" s="85"/>
      <c r="BK6" s="85"/>
      <c r="BL6" s="85"/>
      <c r="BM6" s="85"/>
      <c r="BN6" s="85"/>
      <c r="BO6" s="15"/>
      <c r="BP6" s="15"/>
      <c r="BQ6" s="15"/>
      <c r="BR6" s="15"/>
      <c r="BS6" s="15">
        <v>2</v>
      </c>
      <c r="BT6" s="15"/>
      <c r="BU6" s="15"/>
      <c r="BV6" s="15"/>
      <c r="BW6" s="85"/>
      <c r="BX6" s="85"/>
      <c r="BY6" s="90"/>
      <c r="BZ6" s="85"/>
      <c r="CA6" s="118"/>
      <c r="CB6" s="85"/>
      <c r="CC6" s="85"/>
      <c r="CD6" s="85"/>
      <c r="CE6" s="85"/>
      <c r="CF6" s="85"/>
      <c r="CG6" s="85"/>
      <c r="CH6" s="135"/>
      <c r="CI6" s="85"/>
      <c r="CJ6" s="8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85"/>
      <c r="DG6" s="85"/>
      <c r="DH6" s="90"/>
      <c r="DI6" s="85"/>
      <c r="DJ6" s="118"/>
      <c r="DK6" s="85"/>
      <c r="DL6" s="85"/>
      <c r="DM6" s="85"/>
      <c r="DN6" s="85"/>
      <c r="DO6" s="15"/>
      <c r="DP6" s="15">
        <v>2</v>
      </c>
      <c r="DQ6" s="15"/>
      <c r="DR6" s="15"/>
      <c r="DS6" s="85"/>
      <c r="DT6" s="85"/>
      <c r="DU6" s="90"/>
      <c r="DV6" s="85"/>
      <c r="DW6" s="118"/>
      <c r="DX6" s="85"/>
      <c r="DY6" s="85"/>
      <c r="DZ6" s="85"/>
      <c r="EA6" s="85"/>
      <c r="EB6" s="85"/>
      <c r="EC6" s="85"/>
      <c r="ED6" s="85"/>
      <c r="EE6" s="85"/>
      <c r="EF6" s="8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  <c r="ES6" s="15"/>
      <c r="ET6" s="15"/>
      <c r="EU6" s="15"/>
      <c r="EV6" s="15"/>
      <c r="EW6" s="15"/>
      <c r="EX6" s="15"/>
      <c r="EY6" s="15"/>
      <c r="EZ6" s="15"/>
      <c r="FA6" s="15"/>
      <c r="FB6" s="85"/>
      <c r="FC6" s="85"/>
      <c r="FD6" s="90"/>
      <c r="FE6" s="85"/>
      <c r="FF6" s="146"/>
      <c r="FG6" s="144"/>
      <c r="FH6" s="85"/>
      <c r="FI6" s="85"/>
      <c r="FJ6" s="85"/>
      <c r="FK6" s="15"/>
      <c r="FL6" s="15">
        <v>1</v>
      </c>
      <c r="FM6" s="16">
        <v>41375</v>
      </c>
      <c r="FN6" s="16">
        <v>41402</v>
      </c>
      <c r="FO6" s="85" t="s">
        <v>778</v>
      </c>
      <c r="FP6" s="85" t="s">
        <v>778</v>
      </c>
      <c r="FQ6" s="90" t="s">
        <v>778</v>
      </c>
      <c r="FR6" s="85"/>
      <c r="FS6" s="118" t="s">
        <v>778</v>
      </c>
      <c r="FT6" s="85" t="s">
        <v>778</v>
      </c>
      <c r="FU6" s="85" t="s">
        <v>778</v>
      </c>
      <c r="FV6" s="85" t="s">
        <v>778</v>
      </c>
      <c r="FW6" s="85"/>
      <c r="FX6" s="85" t="s">
        <v>778</v>
      </c>
      <c r="FY6" s="85"/>
      <c r="FZ6" s="16"/>
      <c r="GA6" s="85"/>
      <c r="GB6" s="85"/>
      <c r="GC6" s="15" t="s">
        <v>839</v>
      </c>
      <c r="GD6" s="15" t="s">
        <v>840</v>
      </c>
      <c r="GE6" s="15">
        <v>4</v>
      </c>
      <c r="GF6" s="16">
        <v>41416</v>
      </c>
      <c r="GG6" s="15">
        <v>2</v>
      </c>
      <c r="GH6" s="15"/>
      <c r="GI6" s="15">
        <v>2</v>
      </c>
      <c r="GJ6" s="69"/>
      <c r="GK6" s="70">
        <v>1</v>
      </c>
      <c r="GL6" s="70" t="s">
        <v>168</v>
      </c>
      <c r="GM6" s="16">
        <v>41416</v>
      </c>
      <c r="GN6" s="85" t="s">
        <v>778</v>
      </c>
      <c r="GO6" s="85" t="s">
        <v>778</v>
      </c>
      <c r="GP6" s="90" t="s">
        <v>778</v>
      </c>
      <c r="GQ6" s="85"/>
      <c r="GR6" s="118" t="s">
        <v>778</v>
      </c>
      <c r="GS6" s="85" t="s">
        <v>868</v>
      </c>
      <c r="GT6" s="85"/>
      <c r="GU6" s="85">
        <v>0</v>
      </c>
      <c r="GV6" s="85"/>
      <c r="GW6" s="15"/>
      <c r="GX6" s="15" t="s">
        <v>398</v>
      </c>
      <c r="GY6" s="16">
        <v>40724</v>
      </c>
      <c r="GZ6" s="16">
        <v>40890</v>
      </c>
      <c r="HA6" s="15">
        <v>7</v>
      </c>
      <c r="HB6" s="15">
        <v>5680</v>
      </c>
      <c r="HC6" s="15">
        <v>1820</v>
      </c>
      <c r="HD6" s="90">
        <f t="shared" si="0"/>
        <v>3.1208791208791209</v>
      </c>
      <c r="HE6" s="85">
        <v>2</v>
      </c>
      <c r="HF6" s="118">
        <v>14.1</v>
      </c>
      <c r="HG6" s="85">
        <v>328</v>
      </c>
      <c r="HH6" s="85">
        <v>175</v>
      </c>
      <c r="HI6" s="85">
        <v>140</v>
      </c>
      <c r="HJ6" s="85">
        <v>0</v>
      </c>
      <c r="HK6" s="85">
        <v>138</v>
      </c>
      <c r="HL6" s="85">
        <v>0</v>
      </c>
      <c r="HM6" s="16"/>
      <c r="HN6" s="85"/>
      <c r="HO6" s="85"/>
      <c r="HP6" s="15">
        <v>3</v>
      </c>
      <c r="HQ6" s="16">
        <v>40817</v>
      </c>
      <c r="HR6" s="18">
        <v>2</v>
      </c>
      <c r="HS6" s="15"/>
      <c r="HT6" s="15">
        <v>1</v>
      </c>
      <c r="HU6" s="16">
        <v>40786</v>
      </c>
      <c r="HV6" s="15">
        <v>329</v>
      </c>
      <c r="HW6" s="15">
        <v>152</v>
      </c>
      <c r="HX6" s="15">
        <v>13</v>
      </c>
      <c r="HY6" s="15">
        <v>13</v>
      </c>
      <c r="HZ6" s="15" t="s">
        <v>182</v>
      </c>
      <c r="IA6" s="15" t="s">
        <v>182</v>
      </c>
      <c r="IB6" s="15"/>
      <c r="IC6" s="15"/>
      <c r="ID6" s="15">
        <v>1</v>
      </c>
      <c r="IE6" s="15" t="s">
        <v>495</v>
      </c>
      <c r="IF6" s="15">
        <v>1</v>
      </c>
      <c r="IG6" s="15" t="s">
        <v>169</v>
      </c>
      <c r="IH6" s="17">
        <v>40969</v>
      </c>
      <c r="II6" s="85">
        <v>4490</v>
      </c>
      <c r="IJ6" s="85">
        <v>1540</v>
      </c>
      <c r="IK6" s="90">
        <f>II6/IJ6</f>
        <v>2.9155844155844157</v>
      </c>
      <c r="IL6" s="85">
        <v>1</v>
      </c>
      <c r="IM6" s="118">
        <v>13.8</v>
      </c>
      <c r="IN6" s="85">
        <v>142</v>
      </c>
      <c r="IO6" s="85">
        <v>0</v>
      </c>
      <c r="IP6" s="85">
        <v>0</v>
      </c>
      <c r="IQ6" s="85"/>
      <c r="IR6" s="15" t="s">
        <v>499</v>
      </c>
      <c r="IS6" s="18">
        <v>2</v>
      </c>
      <c r="IT6" s="15"/>
      <c r="IU6" s="18"/>
      <c r="IV6" s="15"/>
      <c r="IW6" s="15"/>
      <c r="IX6" s="15" t="s">
        <v>496</v>
      </c>
      <c r="IY6" s="16">
        <v>40996</v>
      </c>
      <c r="IZ6" s="16">
        <v>41061</v>
      </c>
      <c r="JA6" s="15">
        <v>4</v>
      </c>
      <c r="JB6" s="144">
        <v>4480</v>
      </c>
      <c r="JC6" s="144">
        <v>1540</v>
      </c>
      <c r="JD6" s="90">
        <f>JB6/JC6</f>
        <v>2.9090909090909092</v>
      </c>
      <c r="JE6" s="85">
        <v>1</v>
      </c>
      <c r="JF6" s="118">
        <v>13.8</v>
      </c>
      <c r="JG6" s="85">
        <v>409</v>
      </c>
      <c r="JH6" s="85">
        <v>156</v>
      </c>
      <c r="JI6" s="85">
        <v>142</v>
      </c>
      <c r="JJ6" s="85">
        <v>0</v>
      </c>
      <c r="JK6" s="85">
        <v>138</v>
      </c>
      <c r="JL6" s="85">
        <v>0</v>
      </c>
      <c r="JM6" s="16"/>
      <c r="JN6" s="85"/>
      <c r="JO6" s="85"/>
      <c r="JP6" s="15">
        <v>3</v>
      </c>
      <c r="JQ6" s="16">
        <v>41011</v>
      </c>
      <c r="JR6" s="15">
        <v>1</v>
      </c>
      <c r="JS6" s="17">
        <v>41000</v>
      </c>
      <c r="JT6" s="15">
        <v>1</v>
      </c>
      <c r="JU6" s="16">
        <v>41039</v>
      </c>
      <c r="JV6" s="15">
        <v>467</v>
      </c>
      <c r="JW6" s="15">
        <v>99</v>
      </c>
      <c r="JX6" s="15">
        <v>24</v>
      </c>
      <c r="JY6" s="15">
        <v>9.6999999999999993</v>
      </c>
      <c r="JZ6" s="15" t="s">
        <v>182</v>
      </c>
      <c r="KA6" s="15" t="s">
        <v>182</v>
      </c>
      <c r="KB6" s="15"/>
      <c r="KC6" s="15"/>
      <c r="KD6" s="15">
        <v>1</v>
      </c>
      <c r="KE6" s="15" t="s">
        <v>497</v>
      </c>
      <c r="KF6" s="15">
        <v>1</v>
      </c>
      <c r="KG6" s="15" t="s">
        <v>168</v>
      </c>
      <c r="KH6" s="16">
        <v>41317</v>
      </c>
      <c r="KI6" s="85" t="s">
        <v>778</v>
      </c>
      <c r="KJ6" s="85" t="s">
        <v>778</v>
      </c>
      <c r="KK6" s="90" t="s">
        <v>778</v>
      </c>
      <c r="KL6" s="85"/>
      <c r="KM6" s="118" t="s">
        <v>778</v>
      </c>
      <c r="KN6" s="85" t="s">
        <v>778</v>
      </c>
      <c r="KO6" s="85"/>
      <c r="KP6" s="85">
        <v>0</v>
      </c>
      <c r="KQ6" s="85"/>
      <c r="KR6" s="15" t="s">
        <v>498</v>
      </c>
      <c r="KS6" s="15" t="s">
        <v>108</v>
      </c>
      <c r="KT6" s="15"/>
      <c r="KU6" s="15"/>
      <c r="KV6" s="15"/>
      <c r="KW6" s="85"/>
      <c r="KX6" s="85"/>
      <c r="KY6" s="90"/>
      <c r="KZ6" s="85"/>
      <c r="LA6" s="146"/>
      <c r="LB6" s="85"/>
      <c r="LC6" s="85"/>
      <c r="LD6" s="85"/>
      <c r="LE6" s="85"/>
      <c r="LF6" s="85"/>
      <c r="LG6" s="85"/>
      <c r="LH6" s="16"/>
      <c r="LI6" s="85"/>
      <c r="LJ6" s="85"/>
      <c r="LK6" s="15"/>
      <c r="LL6" s="15"/>
      <c r="LM6" s="15"/>
      <c r="LN6" s="15"/>
      <c r="LO6" s="15"/>
      <c r="LP6" s="15"/>
      <c r="LQ6" s="15"/>
      <c r="LR6" s="15"/>
      <c r="LS6" s="15"/>
      <c r="LT6" s="15"/>
      <c r="LU6" s="15"/>
      <c r="LV6" s="15"/>
      <c r="LW6" s="15"/>
      <c r="LX6" s="15"/>
      <c r="LY6" s="15"/>
      <c r="LZ6" s="15"/>
      <c r="MA6" s="15"/>
      <c r="MB6" s="15"/>
      <c r="MC6" s="15"/>
      <c r="MD6" s="85"/>
      <c r="ME6" s="85"/>
      <c r="MF6" s="90"/>
      <c r="MG6" s="85"/>
      <c r="MH6" s="85"/>
      <c r="MI6" s="85"/>
      <c r="MJ6" s="85"/>
      <c r="MK6" s="85"/>
      <c r="ML6" s="85"/>
      <c r="MM6" s="15"/>
      <c r="MN6" s="15" t="s">
        <v>108</v>
      </c>
      <c r="MO6" s="15"/>
      <c r="MP6" s="15"/>
      <c r="MQ6" s="15"/>
      <c r="MR6" s="15"/>
      <c r="MS6" s="16">
        <v>42235</v>
      </c>
      <c r="MT6" s="15">
        <v>0</v>
      </c>
      <c r="MU6" s="15" t="s">
        <v>1014</v>
      </c>
      <c r="MZ6" s="99">
        <f t="shared" si="1"/>
        <v>50.133333333333333</v>
      </c>
      <c r="NA6" s="85"/>
      <c r="NB6" s="85"/>
      <c r="NC6" s="85" t="s">
        <v>1020</v>
      </c>
      <c r="ND6" s="85" t="s">
        <v>1019</v>
      </c>
      <c r="NE6" s="85" t="s">
        <v>1021</v>
      </c>
      <c r="NF6" s="85"/>
      <c r="NG6" s="85"/>
      <c r="NH6" s="85"/>
      <c r="NI6" s="85"/>
    </row>
    <row r="7" spans="1:379" s="1" customFormat="1" x14ac:dyDescent="0.25">
      <c r="A7" s="1" t="s">
        <v>410</v>
      </c>
      <c r="B7" s="1" t="s">
        <v>411</v>
      </c>
      <c r="C7" s="14">
        <v>18064</v>
      </c>
      <c r="D7" s="158" t="s">
        <v>412</v>
      </c>
      <c r="E7" s="59" t="s">
        <v>180</v>
      </c>
      <c r="F7" s="59"/>
      <c r="G7" s="14">
        <v>40497</v>
      </c>
      <c r="H7" s="132" t="s">
        <v>384</v>
      </c>
      <c r="I7" s="75">
        <v>3</v>
      </c>
      <c r="J7" s="75" t="s">
        <v>693</v>
      </c>
      <c r="K7" s="15" t="s">
        <v>88</v>
      </c>
      <c r="L7" s="15">
        <v>4</v>
      </c>
      <c r="M7" s="15">
        <v>2</v>
      </c>
      <c r="N7" s="15">
        <v>0</v>
      </c>
      <c r="O7" s="15" t="s">
        <v>305</v>
      </c>
      <c r="P7" s="134"/>
      <c r="Q7" s="15" t="s">
        <v>182</v>
      </c>
      <c r="R7" s="15"/>
      <c r="S7" s="15"/>
      <c r="T7" s="1" t="s">
        <v>175</v>
      </c>
      <c r="U7" s="15" t="s">
        <v>182</v>
      </c>
      <c r="V7" s="15" t="s">
        <v>182</v>
      </c>
      <c r="W7" s="15" t="s">
        <v>182</v>
      </c>
      <c r="X7" s="15" t="s">
        <v>182</v>
      </c>
      <c r="Y7" s="15" t="s">
        <v>413</v>
      </c>
      <c r="Z7" s="15" t="s">
        <v>414</v>
      </c>
      <c r="AA7" s="85">
        <v>1</v>
      </c>
      <c r="AB7" s="85">
        <v>4960</v>
      </c>
      <c r="AC7" s="85">
        <v>1050</v>
      </c>
      <c r="AD7" s="90">
        <f>AB7/AC7</f>
        <v>4.7238095238095239</v>
      </c>
      <c r="AE7" s="85">
        <v>2</v>
      </c>
      <c r="AF7" s="85">
        <v>370</v>
      </c>
      <c r="AG7" s="85">
        <v>2</v>
      </c>
      <c r="AH7" s="85"/>
      <c r="AI7" s="15"/>
      <c r="AJ7" s="118">
        <v>11.1</v>
      </c>
      <c r="AK7" s="85">
        <v>280</v>
      </c>
      <c r="AL7" s="15">
        <v>130</v>
      </c>
      <c r="AM7" s="15">
        <v>1</v>
      </c>
      <c r="AN7" s="15">
        <v>0</v>
      </c>
      <c r="AO7" s="15"/>
      <c r="AP7" s="15" t="s">
        <v>182</v>
      </c>
      <c r="AQ7" s="15" t="s">
        <v>182</v>
      </c>
      <c r="AR7" s="15" t="s">
        <v>108</v>
      </c>
      <c r="AS7" s="15"/>
      <c r="AT7" s="15" t="s">
        <v>108</v>
      </c>
      <c r="AU7" s="15"/>
      <c r="AV7" s="15" t="s">
        <v>108</v>
      </c>
      <c r="AW7" s="15"/>
      <c r="AX7" s="15" t="s">
        <v>108</v>
      </c>
      <c r="AY7" s="15"/>
      <c r="AZ7" s="15">
        <v>2</v>
      </c>
      <c r="BA7" s="15"/>
      <c r="BB7" s="15"/>
      <c r="BC7" s="15"/>
      <c r="BD7" s="15"/>
      <c r="BE7" s="15"/>
      <c r="BF7" s="85"/>
      <c r="BG7" s="85"/>
      <c r="BH7" s="90"/>
      <c r="BI7" s="85"/>
      <c r="BJ7" s="85"/>
      <c r="BK7" s="85"/>
      <c r="BL7" s="85"/>
      <c r="BM7" s="85"/>
      <c r="BN7" s="85"/>
      <c r="BO7" s="15"/>
      <c r="BP7" s="15"/>
      <c r="BQ7" s="15"/>
      <c r="BR7" s="15"/>
      <c r="BS7" s="15">
        <v>2</v>
      </c>
      <c r="BT7" s="15"/>
      <c r="BU7" s="15"/>
      <c r="BV7" s="15"/>
      <c r="BW7" s="85"/>
      <c r="BX7" s="85"/>
      <c r="BY7" s="90"/>
      <c r="BZ7" s="85"/>
      <c r="CA7" s="118"/>
      <c r="CB7" s="85"/>
      <c r="CC7" s="85"/>
      <c r="CD7" s="85"/>
      <c r="CE7" s="85"/>
      <c r="CF7" s="85"/>
      <c r="CG7" s="85"/>
      <c r="CH7" s="135"/>
      <c r="CI7" s="85"/>
      <c r="CJ7" s="8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85"/>
      <c r="DG7" s="85"/>
      <c r="DH7" s="90"/>
      <c r="DI7" s="85"/>
      <c r="DJ7" s="118"/>
      <c r="DK7" s="85"/>
      <c r="DL7" s="85"/>
      <c r="DM7" s="85"/>
      <c r="DN7" s="85"/>
      <c r="DO7" s="15"/>
      <c r="DP7" s="15">
        <v>2</v>
      </c>
      <c r="DQ7" s="15"/>
      <c r="DR7" s="15"/>
      <c r="DS7" s="85"/>
      <c r="DT7" s="85"/>
      <c r="DU7" s="90"/>
      <c r="DV7" s="85"/>
      <c r="DW7" s="118"/>
      <c r="DX7" s="85"/>
      <c r="DY7" s="85"/>
      <c r="DZ7" s="85"/>
      <c r="EA7" s="85"/>
      <c r="EB7" s="85"/>
      <c r="EC7" s="85"/>
      <c r="ED7" s="85"/>
      <c r="EE7" s="85"/>
      <c r="EF7" s="8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15"/>
      <c r="FB7" s="85"/>
      <c r="FC7" s="85"/>
      <c r="FD7" s="90"/>
      <c r="FE7" s="85"/>
      <c r="FF7" s="146"/>
      <c r="FG7" s="144"/>
      <c r="FH7" s="85"/>
      <c r="FI7" s="85"/>
      <c r="FJ7" s="85"/>
      <c r="FK7" s="15"/>
      <c r="FL7" s="15">
        <v>1</v>
      </c>
      <c r="FM7" s="16" t="s">
        <v>416</v>
      </c>
      <c r="FN7" s="16" t="s">
        <v>417</v>
      </c>
      <c r="FO7" s="85" t="s">
        <v>778</v>
      </c>
      <c r="FP7" s="85" t="s">
        <v>778</v>
      </c>
      <c r="FQ7" s="90" t="s">
        <v>778</v>
      </c>
      <c r="FR7" s="85"/>
      <c r="FS7" s="118" t="s">
        <v>778</v>
      </c>
      <c r="FT7" s="85" t="s">
        <v>778</v>
      </c>
      <c r="FU7" s="85" t="s">
        <v>778</v>
      </c>
      <c r="FV7" s="85" t="s">
        <v>778</v>
      </c>
      <c r="FW7" s="85"/>
      <c r="FX7" s="85" t="s">
        <v>778</v>
      </c>
      <c r="FY7" s="85"/>
      <c r="FZ7" s="16"/>
      <c r="GA7" s="85"/>
      <c r="GB7" s="85"/>
      <c r="GC7" s="15" t="s">
        <v>418</v>
      </c>
      <c r="GD7" s="15" t="s">
        <v>419</v>
      </c>
      <c r="GE7" s="15" t="s">
        <v>420</v>
      </c>
      <c r="GF7" s="16" t="s">
        <v>421</v>
      </c>
      <c r="GG7" s="15" t="s">
        <v>422</v>
      </c>
      <c r="GH7" s="51">
        <v>40756</v>
      </c>
      <c r="GI7" s="15" t="s">
        <v>420</v>
      </c>
      <c r="GJ7" s="69"/>
      <c r="GK7" s="70" t="s">
        <v>837</v>
      </c>
      <c r="GL7" s="70" t="s">
        <v>836</v>
      </c>
      <c r="GM7" s="16" t="s">
        <v>838</v>
      </c>
      <c r="GN7" s="85" t="s">
        <v>778</v>
      </c>
      <c r="GO7" s="85" t="s">
        <v>778</v>
      </c>
      <c r="GP7" s="90" t="s">
        <v>778</v>
      </c>
      <c r="GQ7" s="85"/>
      <c r="GR7" s="118" t="s">
        <v>778</v>
      </c>
      <c r="GS7" s="85" t="s">
        <v>868</v>
      </c>
      <c r="GT7" s="85"/>
      <c r="GU7" s="85">
        <v>0</v>
      </c>
      <c r="GV7" s="85"/>
      <c r="GW7" s="15"/>
      <c r="GX7" s="15" t="s">
        <v>398</v>
      </c>
      <c r="GY7" s="16">
        <v>40518</v>
      </c>
      <c r="GZ7" s="16">
        <v>41648</v>
      </c>
      <c r="HA7" s="15">
        <v>5</v>
      </c>
      <c r="HB7" s="15">
        <v>4960</v>
      </c>
      <c r="HC7" s="15">
        <v>1050</v>
      </c>
      <c r="HD7" s="90">
        <f t="shared" si="0"/>
        <v>4.7238095238095239</v>
      </c>
      <c r="HE7" s="85">
        <v>2</v>
      </c>
      <c r="HF7" s="118">
        <v>11.1</v>
      </c>
      <c r="HG7" s="85">
        <v>280</v>
      </c>
      <c r="HH7" s="85">
        <v>71</v>
      </c>
      <c r="HI7" s="85">
        <v>130</v>
      </c>
      <c r="HJ7" s="85">
        <v>1</v>
      </c>
      <c r="HK7" s="85">
        <v>118</v>
      </c>
      <c r="HL7" s="85">
        <v>1</v>
      </c>
      <c r="HM7" s="16">
        <v>40576</v>
      </c>
      <c r="HN7" s="85">
        <v>1</v>
      </c>
      <c r="HO7" s="85"/>
      <c r="HP7" s="15">
        <v>2</v>
      </c>
      <c r="HQ7" s="16">
        <v>40577</v>
      </c>
      <c r="HR7" s="18">
        <v>2</v>
      </c>
      <c r="HS7" s="15"/>
      <c r="HT7" s="15" t="s">
        <v>182</v>
      </c>
      <c r="HU7" s="15"/>
      <c r="HV7" s="15" t="s">
        <v>182</v>
      </c>
      <c r="HW7" s="15" t="s">
        <v>182</v>
      </c>
      <c r="HX7" s="15" t="s">
        <v>182</v>
      </c>
      <c r="HY7" s="15" t="s">
        <v>182</v>
      </c>
      <c r="HZ7" s="15" t="s">
        <v>182</v>
      </c>
      <c r="IA7" s="15" t="s">
        <v>182</v>
      </c>
      <c r="IB7" s="15" t="s">
        <v>182</v>
      </c>
      <c r="IC7" s="15" t="s">
        <v>182</v>
      </c>
      <c r="ID7" s="15">
        <v>1</v>
      </c>
      <c r="IE7" s="15" t="s">
        <v>415</v>
      </c>
      <c r="IF7" s="15">
        <v>0</v>
      </c>
      <c r="IG7" s="15"/>
      <c r="IH7" s="15"/>
      <c r="II7" s="85"/>
      <c r="IJ7" s="85"/>
      <c r="IK7" s="90"/>
      <c r="IL7" s="85"/>
      <c r="IM7" s="118"/>
      <c r="IN7" s="85">
        <v>142</v>
      </c>
      <c r="IO7" s="85">
        <v>0</v>
      </c>
      <c r="IP7" s="85"/>
      <c r="IQ7" s="85"/>
      <c r="IR7" s="15"/>
      <c r="IS7" s="18">
        <v>2</v>
      </c>
      <c r="IT7" s="15"/>
      <c r="IU7" s="18"/>
      <c r="IV7" s="15"/>
      <c r="IW7" s="15"/>
      <c r="IX7" s="15" t="s">
        <v>108</v>
      </c>
      <c r="IY7" s="15"/>
      <c r="IZ7" s="15"/>
      <c r="JA7" s="15"/>
      <c r="JB7" s="144"/>
      <c r="JC7" s="144"/>
      <c r="JD7" s="90"/>
      <c r="JE7" s="85"/>
      <c r="JF7" s="118"/>
      <c r="JG7" s="85"/>
      <c r="JH7" s="85"/>
      <c r="JI7" s="85"/>
      <c r="JJ7" s="85"/>
      <c r="JK7" s="85"/>
      <c r="JL7" s="85"/>
      <c r="JM7" s="16"/>
      <c r="JN7" s="85"/>
      <c r="JO7" s="85"/>
      <c r="JP7" s="15"/>
      <c r="JQ7" s="15"/>
      <c r="JR7" s="15"/>
      <c r="JS7" s="15"/>
      <c r="JT7" s="15"/>
      <c r="JU7" s="15"/>
      <c r="JV7" s="15"/>
      <c r="JW7" s="15"/>
      <c r="JX7" s="15"/>
      <c r="JY7" s="15"/>
      <c r="JZ7" s="15"/>
      <c r="KA7" s="15"/>
      <c r="KB7" s="15"/>
      <c r="KC7" s="15"/>
      <c r="KD7" s="15"/>
      <c r="KE7" s="15"/>
      <c r="KF7" s="15"/>
      <c r="KG7" s="15"/>
      <c r="KH7" s="15"/>
      <c r="KI7" s="85"/>
      <c r="KJ7" s="85"/>
      <c r="KK7" s="90"/>
      <c r="KL7" s="85"/>
      <c r="KM7" s="118"/>
      <c r="KN7" s="85"/>
      <c r="KO7" s="85"/>
      <c r="KP7" s="85"/>
      <c r="KQ7" s="85"/>
      <c r="KR7" s="15"/>
      <c r="KS7" s="15" t="s">
        <v>108</v>
      </c>
      <c r="KT7" s="15"/>
      <c r="KU7" s="15"/>
      <c r="KV7" s="15"/>
      <c r="KW7" s="85"/>
      <c r="KX7" s="85"/>
      <c r="KY7" s="90"/>
      <c r="KZ7" s="85"/>
      <c r="LA7" s="146"/>
      <c r="LB7" s="85"/>
      <c r="LC7" s="85"/>
      <c r="LD7" s="85"/>
      <c r="LE7" s="85"/>
      <c r="LF7" s="85"/>
      <c r="LG7" s="85"/>
      <c r="LH7" s="16"/>
      <c r="LI7" s="85"/>
      <c r="LJ7" s="85"/>
      <c r="LK7" s="15"/>
      <c r="LL7" s="15"/>
      <c r="LM7" s="15"/>
      <c r="LN7" s="15"/>
      <c r="LO7" s="15"/>
      <c r="LP7" s="15"/>
      <c r="LQ7" s="15"/>
      <c r="LR7" s="15"/>
      <c r="LS7" s="15"/>
      <c r="LT7" s="15"/>
      <c r="LU7" s="15"/>
      <c r="LV7" s="15"/>
      <c r="LW7" s="15"/>
      <c r="LX7" s="15"/>
      <c r="LY7" s="15"/>
      <c r="LZ7" s="15"/>
      <c r="MA7" s="15"/>
      <c r="MB7" s="15"/>
      <c r="MC7" s="15"/>
      <c r="MD7" s="85"/>
      <c r="ME7" s="85"/>
      <c r="MF7" s="90"/>
      <c r="MG7" s="85"/>
      <c r="MH7" s="85"/>
      <c r="MI7" s="85"/>
      <c r="MJ7" s="85"/>
      <c r="MK7" s="85"/>
      <c r="ML7" s="85"/>
      <c r="MM7" s="15"/>
      <c r="MN7" s="15" t="s">
        <v>108</v>
      </c>
      <c r="MO7" s="15">
        <v>0</v>
      </c>
      <c r="MP7" s="15"/>
      <c r="MQ7" s="15">
        <v>0</v>
      </c>
      <c r="MR7" s="15"/>
      <c r="MS7" s="135">
        <v>41821</v>
      </c>
      <c r="MT7" s="15">
        <v>1</v>
      </c>
      <c r="MU7" s="15"/>
      <c r="MZ7" s="99">
        <f t="shared" si="1"/>
        <v>43.533333333333331</v>
      </c>
      <c r="NA7" s="85"/>
      <c r="NB7" s="85"/>
      <c r="NC7" s="85"/>
      <c r="ND7" s="85"/>
      <c r="NE7" s="85"/>
      <c r="NF7" s="85"/>
      <c r="NG7" s="85"/>
      <c r="NH7" s="85"/>
      <c r="NI7" s="85"/>
    </row>
    <row r="8" spans="1:379" s="1" customFormat="1" x14ac:dyDescent="0.25">
      <c r="A8" s="131" t="s">
        <v>483</v>
      </c>
      <c r="B8" s="1" t="s">
        <v>484</v>
      </c>
      <c r="C8" s="14">
        <v>11317</v>
      </c>
      <c r="D8" s="158" t="s">
        <v>485</v>
      </c>
      <c r="E8" s="59" t="s">
        <v>486</v>
      </c>
      <c r="F8" s="59"/>
      <c r="G8" s="14">
        <v>40576</v>
      </c>
      <c r="H8" s="132" t="s">
        <v>384</v>
      </c>
      <c r="I8" s="75">
        <v>3</v>
      </c>
      <c r="J8" s="75" t="s">
        <v>693</v>
      </c>
      <c r="K8" s="15" t="s">
        <v>90</v>
      </c>
      <c r="L8" s="15">
        <v>3</v>
      </c>
      <c r="M8" s="15">
        <v>1</v>
      </c>
      <c r="N8" s="15">
        <v>1</v>
      </c>
      <c r="O8" s="15" t="s">
        <v>298</v>
      </c>
      <c r="P8" s="134" t="s">
        <v>1010</v>
      </c>
      <c r="Q8" s="15" t="s">
        <v>182</v>
      </c>
      <c r="R8" s="15"/>
      <c r="S8" s="15"/>
      <c r="T8" s="1" t="s">
        <v>158</v>
      </c>
      <c r="U8" s="15" t="s">
        <v>182</v>
      </c>
      <c r="V8" s="15" t="s">
        <v>182</v>
      </c>
      <c r="W8" s="15" t="s">
        <v>182</v>
      </c>
      <c r="X8" s="15" t="s">
        <v>182</v>
      </c>
      <c r="Y8" s="15" t="s">
        <v>593</v>
      </c>
      <c r="Z8" s="15" t="s">
        <v>487</v>
      </c>
      <c r="AA8" s="85" t="s">
        <v>182</v>
      </c>
      <c r="AB8" s="85">
        <v>2160</v>
      </c>
      <c r="AC8" s="85">
        <v>1200</v>
      </c>
      <c r="AD8" s="90">
        <f>AB8/AC8</f>
        <v>1.8</v>
      </c>
      <c r="AE8" s="85">
        <v>1</v>
      </c>
      <c r="AF8" s="85">
        <v>317</v>
      </c>
      <c r="AG8" s="85">
        <v>2</v>
      </c>
      <c r="AH8" s="85"/>
      <c r="AI8" s="15"/>
      <c r="AJ8" s="118">
        <v>13.3</v>
      </c>
      <c r="AK8" s="85">
        <v>387</v>
      </c>
      <c r="AL8" s="15">
        <v>144</v>
      </c>
      <c r="AM8" s="15">
        <v>0</v>
      </c>
      <c r="AN8" s="15">
        <v>0</v>
      </c>
      <c r="AO8" s="15"/>
      <c r="AP8" s="15" t="s">
        <v>182</v>
      </c>
      <c r="AQ8" s="15" t="s">
        <v>182</v>
      </c>
      <c r="AR8" s="15" t="s">
        <v>108</v>
      </c>
      <c r="AS8" s="15"/>
      <c r="AT8" s="15" t="s">
        <v>108</v>
      </c>
      <c r="AU8" s="15"/>
      <c r="AV8" s="15" t="s">
        <v>108</v>
      </c>
      <c r="AW8" s="15"/>
      <c r="AX8" s="15" t="s">
        <v>108</v>
      </c>
      <c r="AY8" s="15"/>
      <c r="AZ8" s="15">
        <v>2</v>
      </c>
      <c r="BA8" s="15"/>
      <c r="BB8" s="15"/>
      <c r="BC8" s="15"/>
      <c r="BD8" s="15"/>
      <c r="BE8" s="15"/>
      <c r="BF8" s="85"/>
      <c r="BG8" s="85"/>
      <c r="BH8" s="90"/>
      <c r="BI8" s="85"/>
      <c r="BJ8" s="85"/>
      <c r="BK8" s="85"/>
      <c r="BL8" s="85"/>
      <c r="BM8" s="85"/>
      <c r="BN8" s="85"/>
      <c r="BO8" s="15"/>
      <c r="BP8" s="15"/>
      <c r="BQ8" s="15"/>
      <c r="BR8" s="15"/>
      <c r="BS8" s="15">
        <v>2</v>
      </c>
      <c r="BT8" s="15"/>
      <c r="BU8" s="15"/>
      <c r="BV8" s="15"/>
      <c r="BW8" s="85"/>
      <c r="BX8" s="85"/>
      <c r="BY8" s="90"/>
      <c r="BZ8" s="85"/>
      <c r="CA8" s="118"/>
      <c r="CB8" s="85"/>
      <c r="CC8" s="85"/>
      <c r="CD8" s="85"/>
      <c r="CE8" s="85"/>
      <c r="CF8" s="85"/>
      <c r="CG8" s="85"/>
      <c r="CH8" s="135"/>
      <c r="CI8" s="85"/>
      <c r="CJ8" s="8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85"/>
      <c r="DG8" s="85"/>
      <c r="DH8" s="90"/>
      <c r="DI8" s="85"/>
      <c r="DJ8" s="118"/>
      <c r="DK8" s="85"/>
      <c r="DL8" s="85"/>
      <c r="DM8" s="85"/>
      <c r="DN8" s="85"/>
      <c r="DO8" s="15"/>
      <c r="DP8" s="15">
        <v>2</v>
      </c>
      <c r="DQ8" s="15"/>
      <c r="DR8" s="15"/>
      <c r="DS8" s="85"/>
      <c r="DT8" s="85"/>
      <c r="DU8" s="90"/>
      <c r="DV8" s="85"/>
      <c r="DW8" s="118"/>
      <c r="DX8" s="85"/>
      <c r="DY8" s="85"/>
      <c r="DZ8" s="85"/>
      <c r="EA8" s="85"/>
      <c r="EB8" s="85"/>
      <c r="EC8" s="85"/>
      <c r="ED8" s="85"/>
      <c r="EE8" s="85"/>
      <c r="EF8" s="8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15"/>
      <c r="FB8" s="85"/>
      <c r="FC8" s="85"/>
      <c r="FD8" s="90"/>
      <c r="FE8" s="85"/>
      <c r="FF8" s="146"/>
      <c r="FG8" s="144"/>
      <c r="FH8" s="85"/>
      <c r="FI8" s="85"/>
      <c r="FJ8" s="85"/>
      <c r="FK8" s="15"/>
      <c r="FL8" s="15">
        <v>1</v>
      </c>
      <c r="FM8" s="16" t="s">
        <v>842</v>
      </c>
      <c r="FN8" s="16" t="s">
        <v>843</v>
      </c>
      <c r="FO8" s="85" t="s">
        <v>778</v>
      </c>
      <c r="FP8" s="85" t="s">
        <v>778</v>
      </c>
      <c r="FQ8" s="90" t="s">
        <v>778</v>
      </c>
      <c r="FR8" s="85"/>
      <c r="FS8" s="118" t="s">
        <v>778</v>
      </c>
      <c r="FT8" s="85" t="s">
        <v>778</v>
      </c>
      <c r="FU8" s="85" t="s">
        <v>778</v>
      </c>
      <c r="FV8" s="85" t="s">
        <v>778</v>
      </c>
      <c r="FW8" s="85"/>
      <c r="FX8" s="85" t="s">
        <v>778</v>
      </c>
      <c r="FY8" s="85"/>
      <c r="FZ8" s="16"/>
      <c r="GA8" s="85"/>
      <c r="GB8" s="85"/>
      <c r="GC8" s="15" t="s">
        <v>841</v>
      </c>
      <c r="GD8" s="15" t="s">
        <v>844</v>
      </c>
      <c r="GE8" s="15" t="s">
        <v>845</v>
      </c>
      <c r="GF8" s="16" t="s">
        <v>846</v>
      </c>
      <c r="GG8" s="15" t="s">
        <v>814</v>
      </c>
      <c r="GH8" s="15"/>
      <c r="GI8" s="15" t="s">
        <v>845</v>
      </c>
      <c r="GJ8" s="69"/>
      <c r="GK8" s="70" t="s">
        <v>847</v>
      </c>
      <c r="GL8" s="70" t="s">
        <v>848</v>
      </c>
      <c r="GM8" s="16" t="s">
        <v>849</v>
      </c>
      <c r="GN8" s="85" t="s">
        <v>778</v>
      </c>
      <c r="GO8" s="85" t="s">
        <v>778</v>
      </c>
      <c r="GP8" s="90" t="s">
        <v>778</v>
      </c>
      <c r="GQ8" s="85"/>
      <c r="GR8" s="118" t="s">
        <v>778</v>
      </c>
      <c r="GS8" s="85" t="s">
        <v>868</v>
      </c>
      <c r="GT8" s="85"/>
      <c r="GU8" s="85">
        <v>1</v>
      </c>
      <c r="GV8" s="85" t="s">
        <v>851</v>
      </c>
      <c r="GW8" s="15"/>
      <c r="GX8" s="15" t="s">
        <v>489</v>
      </c>
      <c r="GY8" s="16">
        <v>40588</v>
      </c>
      <c r="GZ8" s="16">
        <v>40638</v>
      </c>
      <c r="HA8" s="15">
        <v>3</v>
      </c>
      <c r="HB8" s="15">
        <v>2160</v>
      </c>
      <c r="HC8" s="15">
        <v>1200</v>
      </c>
      <c r="HD8" s="90">
        <f t="shared" si="0"/>
        <v>1.8</v>
      </c>
      <c r="HE8" s="85">
        <v>1</v>
      </c>
      <c r="HF8" s="118">
        <v>13.3</v>
      </c>
      <c r="HG8" s="85">
        <v>387</v>
      </c>
      <c r="HH8" s="85">
        <v>99</v>
      </c>
      <c r="HI8" s="85">
        <v>144</v>
      </c>
      <c r="HJ8" s="85">
        <v>0</v>
      </c>
      <c r="HK8" s="85">
        <v>140</v>
      </c>
      <c r="HL8" s="85">
        <v>0</v>
      </c>
      <c r="HM8" s="16"/>
      <c r="HN8" s="85"/>
      <c r="HO8" s="85"/>
      <c r="HP8" s="15">
        <v>2</v>
      </c>
      <c r="HQ8" s="16">
        <v>40662</v>
      </c>
      <c r="HR8" s="18">
        <v>2</v>
      </c>
      <c r="HS8" s="15"/>
      <c r="HT8" s="15">
        <v>1</v>
      </c>
      <c r="HU8" s="16">
        <v>40610</v>
      </c>
      <c r="HV8" s="15">
        <v>109</v>
      </c>
      <c r="HW8" s="15">
        <v>100</v>
      </c>
      <c r="HX8" s="15">
        <v>29</v>
      </c>
      <c r="HY8" s="15">
        <v>19</v>
      </c>
      <c r="HZ8" s="15" t="s">
        <v>182</v>
      </c>
      <c r="IA8" s="15" t="s">
        <v>182</v>
      </c>
      <c r="IB8" s="15"/>
      <c r="IC8" s="15"/>
      <c r="ID8" s="15">
        <v>1</v>
      </c>
      <c r="IE8" s="15" t="s">
        <v>488</v>
      </c>
      <c r="IF8" s="15">
        <v>1</v>
      </c>
      <c r="IG8" s="15" t="s">
        <v>168</v>
      </c>
      <c r="IH8" s="16">
        <v>40869</v>
      </c>
      <c r="II8" s="85" t="s">
        <v>778</v>
      </c>
      <c r="IJ8" s="85" t="s">
        <v>778</v>
      </c>
      <c r="IK8" s="90" t="s">
        <v>778</v>
      </c>
      <c r="IL8" s="85"/>
      <c r="IM8" s="118" t="s">
        <v>778</v>
      </c>
      <c r="IN8" s="85" t="s">
        <v>778</v>
      </c>
      <c r="IO8" s="85"/>
      <c r="IP8" s="85">
        <v>0</v>
      </c>
      <c r="IQ8" s="85"/>
      <c r="IR8" s="15" t="s">
        <v>490</v>
      </c>
      <c r="IS8" s="18">
        <v>2</v>
      </c>
      <c r="IT8" s="15"/>
      <c r="IU8" s="18"/>
      <c r="IV8" s="15"/>
      <c r="IW8" s="15"/>
      <c r="IX8" s="15" t="s">
        <v>197</v>
      </c>
      <c r="IY8" s="16">
        <v>41471</v>
      </c>
      <c r="IZ8" s="16">
        <v>41541</v>
      </c>
      <c r="JA8" s="15">
        <v>3</v>
      </c>
      <c r="JB8" s="144">
        <v>1690</v>
      </c>
      <c r="JC8" s="144">
        <v>980</v>
      </c>
      <c r="JD8" s="90">
        <f>JB8/JC8</f>
        <v>1.7244897959183674</v>
      </c>
      <c r="JE8" s="85">
        <v>1</v>
      </c>
      <c r="JF8" s="118">
        <v>12.7</v>
      </c>
      <c r="JG8" s="85">
        <v>353</v>
      </c>
      <c r="JH8" s="85" t="s">
        <v>778</v>
      </c>
      <c r="JI8" s="85">
        <v>143</v>
      </c>
      <c r="JJ8" s="85">
        <v>0</v>
      </c>
      <c r="JK8" s="85" t="s">
        <v>778</v>
      </c>
      <c r="JL8" s="85"/>
      <c r="JM8" s="16"/>
      <c r="JN8" s="85"/>
      <c r="JO8" s="85"/>
      <c r="JP8" s="15">
        <v>4</v>
      </c>
      <c r="JQ8" s="16">
        <v>41597</v>
      </c>
      <c r="JR8" s="15">
        <v>2</v>
      </c>
      <c r="JS8" s="15"/>
      <c r="JT8" s="15" t="s">
        <v>182</v>
      </c>
      <c r="JU8" s="15"/>
      <c r="JV8" s="15" t="s">
        <v>182</v>
      </c>
      <c r="JW8" s="15" t="s">
        <v>182</v>
      </c>
      <c r="JX8" s="15" t="s">
        <v>182</v>
      </c>
      <c r="JY8" s="15" t="s">
        <v>182</v>
      </c>
      <c r="JZ8" s="15" t="s">
        <v>182</v>
      </c>
      <c r="KA8" s="15" t="s">
        <v>182</v>
      </c>
      <c r="KB8" s="15" t="s">
        <v>182</v>
      </c>
      <c r="KC8" s="15" t="s">
        <v>182</v>
      </c>
      <c r="KD8" s="15">
        <v>1</v>
      </c>
      <c r="KE8" s="15" t="s">
        <v>850</v>
      </c>
      <c r="KF8" s="15">
        <v>1</v>
      </c>
      <c r="KG8" s="15" t="s">
        <v>168</v>
      </c>
      <c r="KH8" s="16">
        <v>41597</v>
      </c>
      <c r="KI8" s="85" t="s">
        <v>778</v>
      </c>
      <c r="KJ8" s="85" t="s">
        <v>778</v>
      </c>
      <c r="KK8" s="90" t="s">
        <v>778</v>
      </c>
      <c r="KL8" s="85"/>
      <c r="KM8" s="118" t="s">
        <v>778</v>
      </c>
      <c r="KN8" s="85" t="s">
        <v>778</v>
      </c>
      <c r="KO8" s="85"/>
      <c r="KP8" s="85">
        <v>1</v>
      </c>
      <c r="KQ8" s="85" t="s">
        <v>1011</v>
      </c>
      <c r="KR8" s="15"/>
      <c r="KS8" s="15" t="s">
        <v>108</v>
      </c>
      <c r="KT8" s="15"/>
      <c r="KU8" s="15"/>
      <c r="KV8" s="15"/>
      <c r="KW8" s="85"/>
      <c r="KX8" s="85"/>
      <c r="KY8" s="90"/>
      <c r="KZ8" s="85"/>
      <c r="LA8" s="146"/>
      <c r="LB8" s="85"/>
      <c r="LC8" s="85"/>
      <c r="LD8" s="85"/>
      <c r="LE8" s="85"/>
      <c r="LF8" s="85"/>
      <c r="LG8" s="85"/>
      <c r="LH8" s="16"/>
      <c r="LI8" s="85"/>
      <c r="LJ8" s="85"/>
      <c r="LK8" s="15"/>
      <c r="LL8" s="15"/>
      <c r="LM8" s="15"/>
      <c r="LN8" s="15"/>
      <c r="LO8" s="15"/>
      <c r="LP8" s="15"/>
      <c r="LQ8" s="15"/>
      <c r="LR8" s="15"/>
      <c r="LS8" s="15"/>
      <c r="LT8" s="15"/>
      <c r="LU8" s="15"/>
      <c r="LV8" s="15"/>
      <c r="LW8" s="15"/>
      <c r="LX8" s="15"/>
      <c r="LY8" s="15"/>
      <c r="LZ8" s="15"/>
      <c r="MA8" s="15"/>
      <c r="MB8" s="15"/>
      <c r="MC8" s="15"/>
      <c r="MD8" s="85"/>
      <c r="ME8" s="85"/>
      <c r="MF8" s="90"/>
      <c r="MG8" s="85"/>
      <c r="MH8" s="85"/>
      <c r="MI8" s="85"/>
      <c r="MJ8" s="85"/>
      <c r="MK8" s="85"/>
      <c r="ML8" s="85"/>
      <c r="MM8" s="15"/>
      <c r="MN8" s="15" t="s">
        <v>108</v>
      </c>
      <c r="MO8" s="15">
        <v>1</v>
      </c>
      <c r="MP8" s="15" t="s">
        <v>852</v>
      </c>
      <c r="MQ8" s="15">
        <v>0</v>
      </c>
      <c r="MR8" s="15"/>
      <c r="MS8" s="16">
        <v>42075</v>
      </c>
      <c r="MT8" s="15">
        <v>1</v>
      </c>
      <c r="MU8" s="15" t="s">
        <v>1012</v>
      </c>
      <c r="MZ8" s="99">
        <f t="shared" si="1"/>
        <v>49.333333333333336</v>
      </c>
      <c r="NA8" s="85"/>
      <c r="NB8" s="85"/>
      <c r="NC8" s="85"/>
      <c r="ND8" s="85"/>
      <c r="NE8" s="85"/>
      <c r="NF8" s="85"/>
      <c r="NG8" s="85"/>
      <c r="NH8" s="85"/>
      <c r="NI8" s="85"/>
    </row>
    <row r="9" spans="1:379" s="1" customFormat="1" x14ac:dyDescent="0.25">
      <c r="A9" s="1" t="s">
        <v>211</v>
      </c>
      <c r="B9" s="1" t="s">
        <v>212</v>
      </c>
      <c r="C9" s="14">
        <v>17346</v>
      </c>
      <c r="D9" s="159" t="s">
        <v>630</v>
      </c>
      <c r="E9" s="1" t="s">
        <v>180</v>
      </c>
      <c r="F9" s="131"/>
      <c r="G9" s="14">
        <v>37911</v>
      </c>
      <c r="H9" s="132" t="s">
        <v>384</v>
      </c>
      <c r="I9" s="75">
        <v>3</v>
      </c>
      <c r="J9" s="75" t="s">
        <v>693</v>
      </c>
      <c r="K9" s="15" t="s">
        <v>90</v>
      </c>
      <c r="L9" s="15">
        <v>4</v>
      </c>
      <c r="M9" s="15">
        <v>3</v>
      </c>
      <c r="N9" s="15">
        <v>1</v>
      </c>
      <c r="O9" s="15" t="s">
        <v>90</v>
      </c>
      <c r="P9" s="134"/>
      <c r="Q9" s="15" t="s">
        <v>182</v>
      </c>
      <c r="R9" s="15"/>
      <c r="S9" s="15"/>
      <c r="T9" s="1" t="s">
        <v>182</v>
      </c>
      <c r="U9" s="1" t="s">
        <v>182</v>
      </c>
      <c r="V9" s="1" t="s">
        <v>182</v>
      </c>
      <c r="W9" s="1" t="s">
        <v>182</v>
      </c>
      <c r="X9" s="1" t="s">
        <v>182</v>
      </c>
      <c r="Y9" s="1" t="s">
        <v>182</v>
      </c>
      <c r="Z9" s="1" t="s">
        <v>182</v>
      </c>
      <c r="AA9" s="85" t="s">
        <v>182</v>
      </c>
      <c r="AB9" s="85" t="s">
        <v>778</v>
      </c>
      <c r="AC9" s="85" t="s">
        <v>778</v>
      </c>
      <c r="AD9" s="90" t="s">
        <v>778</v>
      </c>
      <c r="AE9" s="85"/>
      <c r="AF9" s="85">
        <v>257</v>
      </c>
      <c r="AG9" s="85">
        <v>2</v>
      </c>
      <c r="AH9" s="85"/>
      <c r="AI9" s="15"/>
      <c r="AJ9" s="118">
        <v>15.5</v>
      </c>
      <c r="AK9" s="85">
        <v>904</v>
      </c>
      <c r="AL9" s="15">
        <v>142</v>
      </c>
      <c r="AM9" s="15">
        <v>0</v>
      </c>
      <c r="AN9" s="15" t="s">
        <v>778</v>
      </c>
      <c r="AO9" s="15"/>
      <c r="AP9" s="15" t="s">
        <v>182</v>
      </c>
      <c r="AQ9" s="15" t="s">
        <v>182</v>
      </c>
      <c r="AR9" s="15" t="s">
        <v>108</v>
      </c>
      <c r="AS9" s="15"/>
      <c r="AT9" s="15"/>
      <c r="AU9" s="15"/>
      <c r="AV9" s="15"/>
      <c r="AW9" s="15"/>
      <c r="AX9" s="15" t="s">
        <v>108</v>
      </c>
      <c r="AY9" s="15"/>
      <c r="AZ9" s="15">
        <v>2</v>
      </c>
      <c r="BA9" s="15"/>
      <c r="BB9" s="15"/>
      <c r="BC9" s="15"/>
      <c r="BD9" s="15"/>
      <c r="BE9" s="15"/>
      <c r="BF9" s="85"/>
      <c r="BG9" s="85"/>
      <c r="BH9" s="90"/>
      <c r="BI9" s="85"/>
      <c r="BJ9" s="85"/>
      <c r="BK9" s="85"/>
      <c r="BL9" s="85"/>
      <c r="BM9" s="85"/>
      <c r="BN9" s="85"/>
      <c r="BO9" s="15"/>
      <c r="BP9" s="15"/>
      <c r="BQ9" s="15"/>
      <c r="BR9" s="15"/>
      <c r="BS9" s="15">
        <v>2</v>
      </c>
      <c r="BT9" s="15"/>
      <c r="BU9" s="15"/>
      <c r="BV9" s="15"/>
      <c r="BW9" s="85"/>
      <c r="BX9" s="85"/>
      <c r="BY9" s="90"/>
      <c r="BZ9" s="85"/>
      <c r="CA9" s="118"/>
      <c r="CB9" s="85"/>
      <c r="CC9" s="85"/>
      <c r="CD9" s="85"/>
      <c r="CE9" s="85"/>
      <c r="CF9" s="85"/>
      <c r="CG9" s="85"/>
      <c r="CH9" s="135"/>
      <c r="CI9" s="85"/>
      <c r="CJ9" s="8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85"/>
      <c r="DG9" s="85"/>
      <c r="DH9" s="90"/>
      <c r="DI9" s="85"/>
      <c r="DJ9" s="118"/>
      <c r="DK9" s="85"/>
      <c r="DL9" s="85"/>
      <c r="DM9" s="85"/>
      <c r="DN9" s="85"/>
      <c r="DO9" s="15"/>
      <c r="DP9" s="15">
        <v>2</v>
      </c>
      <c r="DQ9" s="16"/>
      <c r="DR9" s="16"/>
      <c r="DS9" s="85"/>
      <c r="DT9" s="85"/>
      <c r="DU9" s="90"/>
      <c r="DV9" s="85"/>
      <c r="DW9" s="118"/>
      <c r="DX9" s="85"/>
      <c r="DY9" s="85"/>
      <c r="DZ9" s="85"/>
      <c r="EA9" s="85"/>
      <c r="EB9" s="85"/>
      <c r="EC9" s="85"/>
      <c r="ED9" s="85"/>
      <c r="EE9" s="85"/>
      <c r="EF9" s="8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15"/>
      <c r="FB9" s="85"/>
      <c r="FC9" s="85"/>
      <c r="FD9" s="90"/>
      <c r="FE9" s="85"/>
      <c r="FF9" s="146"/>
      <c r="FG9" s="144"/>
      <c r="FH9" s="85"/>
      <c r="FI9" s="85"/>
      <c r="FJ9" s="85"/>
      <c r="FK9" s="15"/>
      <c r="FL9" s="15">
        <v>1</v>
      </c>
      <c r="FM9" s="16">
        <v>38302</v>
      </c>
      <c r="FN9" s="16">
        <v>38323</v>
      </c>
      <c r="FO9" s="85">
        <v>9010</v>
      </c>
      <c r="FP9" s="85">
        <v>1200</v>
      </c>
      <c r="FQ9" s="90">
        <f>FO9/FP9</f>
        <v>7.5083333333333337</v>
      </c>
      <c r="FR9" s="85">
        <v>2</v>
      </c>
      <c r="FS9" s="118"/>
      <c r="FT9" s="85"/>
      <c r="FU9" s="85"/>
      <c r="FV9" s="85">
        <v>138</v>
      </c>
      <c r="FW9" s="85">
        <v>0</v>
      </c>
      <c r="FX9" s="85">
        <v>130</v>
      </c>
      <c r="FY9" s="85">
        <v>1</v>
      </c>
      <c r="FZ9" s="16">
        <v>38321</v>
      </c>
      <c r="GA9" s="85"/>
      <c r="GB9" s="85"/>
      <c r="GC9" s="18">
        <v>16</v>
      </c>
      <c r="GD9" s="15" t="s">
        <v>296</v>
      </c>
      <c r="GE9" s="15" t="s">
        <v>182</v>
      </c>
      <c r="GF9" s="15"/>
      <c r="GG9" s="15">
        <v>2</v>
      </c>
      <c r="GH9" s="15"/>
      <c r="GI9" s="15">
        <v>2</v>
      </c>
      <c r="GJ9" s="69"/>
      <c r="GK9" s="70">
        <v>0</v>
      </c>
      <c r="GL9" s="70"/>
      <c r="GM9" s="16"/>
      <c r="GN9" s="85"/>
      <c r="GO9" s="85"/>
      <c r="GP9" s="90"/>
      <c r="GQ9" s="85"/>
      <c r="GR9" s="118"/>
      <c r="GS9" s="85"/>
      <c r="GT9" s="85"/>
      <c r="GU9" s="85"/>
      <c r="GV9" s="85"/>
      <c r="GW9" s="16"/>
      <c r="GX9" s="15" t="s">
        <v>181</v>
      </c>
      <c r="GY9" s="15" t="s">
        <v>213</v>
      </c>
      <c r="GZ9" s="16">
        <v>38026</v>
      </c>
      <c r="HA9" s="15">
        <v>6</v>
      </c>
      <c r="HB9" s="15">
        <v>9120</v>
      </c>
      <c r="HC9" s="15">
        <v>1280</v>
      </c>
      <c r="HD9" s="90">
        <f t="shared" si="0"/>
        <v>7.125</v>
      </c>
      <c r="HE9" s="85">
        <v>2</v>
      </c>
      <c r="HF9" s="118"/>
      <c r="HG9" s="85"/>
      <c r="HH9" s="85"/>
      <c r="HI9" s="85">
        <v>141</v>
      </c>
      <c r="HJ9" s="85">
        <v>0</v>
      </c>
      <c r="HK9" s="85"/>
      <c r="HL9" s="85"/>
      <c r="HM9" s="16"/>
      <c r="HN9" s="85"/>
      <c r="HO9" s="85"/>
      <c r="HP9" s="15">
        <v>2</v>
      </c>
      <c r="HQ9" s="16">
        <v>38045</v>
      </c>
      <c r="HR9" s="18">
        <v>2</v>
      </c>
      <c r="HS9" s="15"/>
      <c r="HT9" s="15">
        <v>1</v>
      </c>
      <c r="HU9" s="16">
        <v>38005</v>
      </c>
      <c r="HV9" s="15" t="s">
        <v>182</v>
      </c>
      <c r="HW9" s="15" t="s">
        <v>182</v>
      </c>
      <c r="HX9" s="15">
        <v>114</v>
      </c>
      <c r="HY9" s="15">
        <v>10</v>
      </c>
      <c r="HZ9" s="15" t="s">
        <v>182</v>
      </c>
      <c r="IA9" s="15" t="s">
        <v>182</v>
      </c>
      <c r="IB9" s="15"/>
      <c r="IC9" s="15"/>
      <c r="ID9" s="15">
        <v>1</v>
      </c>
      <c r="IE9" s="15" t="s">
        <v>270</v>
      </c>
      <c r="IF9" s="15">
        <v>1</v>
      </c>
      <c r="IG9" s="15" t="s">
        <v>168</v>
      </c>
      <c r="IH9" s="16">
        <v>38112</v>
      </c>
      <c r="II9" s="85"/>
      <c r="IJ9" s="85"/>
      <c r="IK9" s="90"/>
      <c r="IL9" s="85"/>
      <c r="IM9" s="118"/>
      <c r="IN9" s="85"/>
      <c r="IO9" s="85"/>
      <c r="IP9" s="85"/>
      <c r="IQ9" s="85"/>
      <c r="IR9" s="15"/>
      <c r="IS9" s="18">
        <v>2</v>
      </c>
      <c r="IT9" s="15"/>
      <c r="IU9" s="18"/>
      <c r="IV9" s="15"/>
      <c r="IW9" s="15"/>
      <c r="IX9" s="15" t="s">
        <v>214</v>
      </c>
      <c r="IY9" s="16">
        <v>38118</v>
      </c>
      <c r="IZ9" s="16">
        <v>38237</v>
      </c>
      <c r="JA9" s="15">
        <v>6</v>
      </c>
      <c r="JB9" s="144">
        <v>5140</v>
      </c>
      <c r="JC9" s="144">
        <v>1920</v>
      </c>
      <c r="JD9" s="90">
        <f>JB9/JC9</f>
        <v>2.6770833333333335</v>
      </c>
      <c r="JE9" s="85">
        <v>1</v>
      </c>
      <c r="JF9" s="118"/>
      <c r="JG9" s="85"/>
      <c r="JH9" s="85"/>
      <c r="JI9" s="85"/>
      <c r="JJ9" s="85"/>
      <c r="JK9" s="85">
        <v>135</v>
      </c>
      <c r="JL9" s="85">
        <v>1</v>
      </c>
      <c r="JM9" s="16">
        <v>38200</v>
      </c>
      <c r="JN9" s="85">
        <v>0</v>
      </c>
      <c r="JO9" s="85"/>
      <c r="JP9" s="15">
        <v>2</v>
      </c>
      <c r="JQ9" s="16">
        <v>38254</v>
      </c>
      <c r="JR9" s="15">
        <v>2</v>
      </c>
      <c r="JS9" s="15"/>
      <c r="JT9" s="15">
        <v>1</v>
      </c>
      <c r="JU9" s="16">
        <v>38181</v>
      </c>
      <c r="JV9" s="15" t="s">
        <v>182</v>
      </c>
      <c r="JW9" s="15" t="s">
        <v>182</v>
      </c>
      <c r="JX9" s="15" t="s">
        <v>182</v>
      </c>
      <c r="JY9" s="15">
        <v>9.4</v>
      </c>
      <c r="JZ9" s="15" t="s">
        <v>182</v>
      </c>
      <c r="KA9" s="15" t="s">
        <v>182</v>
      </c>
      <c r="KB9" s="15"/>
      <c r="KC9" s="15"/>
      <c r="KD9" s="15">
        <v>1</v>
      </c>
      <c r="KE9" s="15" t="s">
        <v>271</v>
      </c>
      <c r="KF9" s="15">
        <v>1</v>
      </c>
      <c r="KG9" s="15" t="s">
        <v>272</v>
      </c>
      <c r="KH9" s="16">
        <v>38300</v>
      </c>
      <c r="KI9" s="85"/>
      <c r="KJ9" s="85"/>
      <c r="KK9" s="90"/>
      <c r="KL9" s="85"/>
      <c r="KM9" s="118"/>
      <c r="KN9" s="85"/>
      <c r="KO9" s="85"/>
      <c r="KP9" s="85"/>
      <c r="KQ9" s="85"/>
      <c r="KR9" s="16"/>
      <c r="KS9" s="15" t="s">
        <v>273</v>
      </c>
      <c r="KT9" s="16">
        <v>38317</v>
      </c>
      <c r="KU9" s="15" t="s">
        <v>215</v>
      </c>
      <c r="KV9" s="15">
        <v>6</v>
      </c>
      <c r="KW9" s="85">
        <v>16340</v>
      </c>
      <c r="KX9" s="85">
        <v>500</v>
      </c>
      <c r="KY9" s="90">
        <f>KW9/KX9</f>
        <v>32.68</v>
      </c>
      <c r="KZ9" s="85">
        <v>2</v>
      </c>
      <c r="LA9" s="146"/>
      <c r="LB9" s="85"/>
      <c r="LC9" s="85"/>
      <c r="LD9" s="85">
        <v>128</v>
      </c>
      <c r="LE9" s="85">
        <v>2</v>
      </c>
      <c r="LF9" s="85">
        <v>128</v>
      </c>
      <c r="LG9" s="85">
        <v>1</v>
      </c>
      <c r="LH9" s="16">
        <v>38317</v>
      </c>
      <c r="LI9" s="85"/>
      <c r="LJ9" s="85"/>
      <c r="LK9" s="15">
        <v>3</v>
      </c>
      <c r="LL9" s="16">
        <v>38426</v>
      </c>
      <c r="LM9" s="15">
        <v>2</v>
      </c>
      <c r="LN9" s="15"/>
      <c r="LO9" s="15" t="s">
        <v>182</v>
      </c>
      <c r="LP9" s="15"/>
      <c r="LQ9" s="15" t="s">
        <v>182</v>
      </c>
      <c r="LR9" s="15" t="s">
        <v>182</v>
      </c>
      <c r="LS9" s="15" t="s">
        <v>182</v>
      </c>
      <c r="LT9" s="15" t="s">
        <v>182</v>
      </c>
      <c r="LU9" s="15" t="s">
        <v>182</v>
      </c>
      <c r="LV9" s="15" t="s">
        <v>182</v>
      </c>
      <c r="LW9" s="15"/>
      <c r="LX9" s="15"/>
      <c r="LY9" s="15">
        <v>1</v>
      </c>
      <c r="LZ9" s="15" t="s">
        <v>274</v>
      </c>
      <c r="MA9" s="15">
        <v>0</v>
      </c>
      <c r="MB9" s="15"/>
      <c r="MC9" s="15"/>
      <c r="MD9" s="85"/>
      <c r="ME9" s="85"/>
      <c r="MF9" s="90"/>
      <c r="MG9" s="85"/>
      <c r="MH9" s="85"/>
      <c r="MI9" s="85">
        <v>140</v>
      </c>
      <c r="MJ9" s="85">
        <v>0</v>
      </c>
      <c r="MK9" s="85"/>
      <c r="ML9" s="85"/>
      <c r="MM9" s="15"/>
      <c r="MN9" s="15" t="s">
        <v>275</v>
      </c>
      <c r="MO9" s="15"/>
      <c r="MP9" s="15"/>
      <c r="MQ9" s="15"/>
      <c r="MR9" s="15"/>
      <c r="MS9" s="126">
        <v>38518</v>
      </c>
      <c r="MT9" s="15">
        <v>1</v>
      </c>
      <c r="MU9" s="15"/>
      <c r="MZ9" s="99">
        <f t="shared" si="1"/>
        <v>19.933333333333334</v>
      </c>
      <c r="NA9" s="85"/>
      <c r="NB9" s="85"/>
      <c r="NC9" s="85"/>
      <c r="ND9" s="85"/>
      <c r="NE9" s="85"/>
      <c r="NF9" s="85"/>
      <c r="NG9" s="85"/>
      <c r="NH9" s="85"/>
      <c r="NI9" s="85"/>
    </row>
    <row r="10" spans="1:379" s="1" customFormat="1" x14ac:dyDescent="0.25">
      <c r="A10" s="1" t="s">
        <v>681</v>
      </c>
      <c r="B10" s="1" t="s">
        <v>690</v>
      </c>
      <c r="C10" s="14">
        <v>20590</v>
      </c>
      <c r="D10" s="159" t="s">
        <v>691</v>
      </c>
      <c r="E10" s="1" t="s">
        <v>170</v>
      </c>
      <c r="F10" s="131"/>
      <c r="G10" s="14">
        <v>41051</v>
      </c>
      <c r="H10" s="132" t="s">
        <v>692</v>
      </c>
      <c r="I10" s="75">
        <v>3</v>
      </c>
      <c r="J10" s="75" t="s">
        <v>693</v>
      </c>
      <c r="K10" s="15" t="s">
        <v>90</v>
      </c>
      <c r="L10" s="15">
        <v>3</v>
      </c>
      <c r="M10" s="15">
        <v>0</v>
      </c>
      <c r="N10" s="15">
        <v>1</v>
      </c>
      <c r="O10" s="15" t="s">
        <v>298</v>
      </c>
      <c r="P10" s="134"/>
      <c r="Q10" s="15" t="s">
        <v>105</v>
      </c>
      <c r="R10" s="15"/>
      <c r="S10" s="15"/>
      <c r="T10" s="1" t="s">
        <v>249</v>
      </c>
      <c r="U10" s="15" t="s">
        <v>182</v>
      </c>
      <c r="V10" s="15" t="s">
        <v>158</v>
      </c>
      <c r="W10" s="15" t="s">
        <v>182</v>
      </c>
      <c r="X10" s="15" t="s">
        <v>182</v>
      </c>
      <c r="Y10" s="15" t="s">
        <v>694</v>
      </c>
      <c r="Z10" s="15" t="s">
        <v>182</v>
      </c>
      <c r="AA10" s="85" t="s">
        <v>182</v>
      </c>
      <c r="AB10" s="85" t="s">
        <v>778</v>
      </c>
      <c r="AC10" s="85" t="s">
        <v>778</v>
      </c>
      <c r="AD10" s="90" t="s">
        <v>778</v>
      </c>
      <c r="AE10" s="85"/>
      <c r="AF10" s="85">
        <v>96</v>
      </c>
      <c r="AG10" s="85">
        <v>1</v>
      </c>
      <c r="AH10" s="85">
        <v>2</v>
      </c>
      <c r="AI10" s="15"/>
      <c r="AJ10" s="118">
        <v>9.5</v>
      </c>
      <c r="AK10" s="85">
        <v>1097</v>
      </c>
      <c r="AL10" s="15">
        <v>136</v>
      </c>
      <c r="AM10" s="15">
        <v>0</v>
      </c>
      <c r="AN10" s="15" t="s">
        <v>778</v>
      </c>
      <c r="AO10" s="15"/>
      <c r="AP10" s="15" t="s">
        <v>182</v>
      </c>
      <c r="AQ10" s="15" t="s">
        <v>182</v>
      </c>
      <c r="AR10" s="15" t="s">
        <v>108</v>
      </c>
      <c r="AS10" s="16"/>
      <c r="AT10" s="16"/>
      <c r="AU10" s="16"/>
      <c r="AV10" s="16"/>
      <c r="AW10" s="16"/>
      <c r="AX10" s="15" t="s">
        <v>108</v>
      </c>
      <c r="AY10" s="15"/>
      <c r="AZ10" s="15">
        <v>2</v>
      </c>
      <c r="BA10" s="15"/>
      <c r="BB10" s="15"/>
      <c r="BC10" s="15"/>
      <c r="BD10" s="15"/>
      <c r="BE10" s="15"/>
      <c r="BF10" s="85"/>
      <c r="BG10" s="85"/>
      <c r="BH10" s="90"/>
      <c r="BI10" s="85"/>
      <c r="BJ10" s="85"/>
      <c r="BK10" s="85"/>
      <c r="BL10" s="85"/>
      <c r="BM10" s="85"/>
      <c r="BN10" s="85"/>
      <c r="BO10" s="15"/>
      <c r="BP10" s="15"/>
      <c r="BQ10" s="15"/>
      <c r="BR10" s="15"/>
      <c r="BS10" s="15">
        <v>2</v>
      </c>
      <c r="BT10" s="15"/>
      <c r="BU10" s="15"/>
      <c r="BV10" s="15"/>
      <c r="BW10" s="85"/>
      <c r="BX10" s="85"/>
      <c r="BY10" s="90"/>
      <c r="BZ10" s="85"/>
      <c r="CA10" s="118"/>
      <c r="CB10" s="85"/>
      <c r="CC10" s="85"/>
      <c r="CD10" s="85"/>
      <c r="CE10" s="85"/>
      <c r="CF10" s="85"/>
      <c r="CG10" s="85"/>
      <c r="CH10" s="135"/>
      <c r="CI10" s="85"/>
      <c r="CJ10" s="8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85"/>
      <c r="DG10" s="85"/>
      <c r="DH10" s="90"/>
      <c r="DI10" s="85"/>
      <c r="DJ10" s="118"/>
      <c r="DK10" s="85"/>
      <c r="DL10" s="85"/>
      <c r="DM10" s="85"/>
      <c r="DN10" s="85"/>
      <c r="DO10" s="15"/>
      <c r="DP10" s="15">
        <v>2</v>
      </c>
      <c r="DQ10" s="15"/>
      <c r="DR10" s="15"/>
      <c r="DS10" s="85"/>
      <c r="DT10" s="85"/>
      <c r="DU10" s="90"/>
      <c r="DV10" s="85"/>
      <c r="DW10" s="118"/>
      <c r="DX10" s="85"/>
      <c r="DY10" s="85"/>
      <c r="DZ10" s="85"/>
      <c r="EA10" s="85"/>
      <c r="EB10" s="85"/>
      <c r="EC10" s="85"/>
      <c r="ED10" s="85"/>
      <c r="EE10" s="85"/>
      <c r="EF10" s="8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15"/>
      <c r="FB10" s="85"/>
      <c r="FC10" s="85"/>
      <c r="FD10" s="90"/>
      <c r="FE10" s="85"/>
      <c r="FF10" s="146"/>
      <c r="FG10" s="144"/>
      <c r="FH10" s="85"/>
      <c r="FI10" s="85"/>
      <c r="FJ10" s="85"/>
      <c r="FK10" s="15"/>
      <c r="FL10" s="15">
        <v>2</v>
      </c>
      <c r="FM10" s="15"/>
      <c r="FN10" s="15"/>
      <c r="FO10" s="85"/>
      <c r="FP10" s="85"/>
      <c r="FQ10" s="90"/>
      <c r="FR10" s="85"/>
      <c r="FS10" s="118"/>
      <c r="FT10" s="85"/>
      <c r="FU10" s="85"/>
      <c r="FV10" s="85"/>
      <c r="FW10" s="85"/>
      <c r="FX10" s="85"/>
      <c r="FY10" s="85"/>
      <c r="FZ10" s="16"/>
      <c r="GA10" s="85"/>
      <c r="GB10" s="85"/>
      <c r="GC10" s="15"/>
      <c r="GD10" s="15"/>
      <c r="GE10" s="15"/>
      <c r="GF10" s="15"/>
      <c r="GG10" s="15"/>
      <c r="GH10" s="15"/>
      <c r="GI10" s="15"/>
      <c r="GJ10" s="69"/>
      <c r="GK10" s="70"/>
      <c r="GL10" s="70"/>
      <c r="GM10" s="15"/>
      <c r="GN10" s="85"/>
      <c r="GO10" s="85"/>
      <c r="GP10" s="90"/>
      <c r="GQ10" s="85"/>
      <c r="GR10" s="118"/>
      <c r="GS10" s="85"/>
      <c r="GT10" s="85"/>
      <c r="GU10" s="85"/>
      <c r="GV10" s="85"/>
      <c r="GW10" s="15"/>
      <c r="GX10" s="15" t="s">
        <v>181</v>
      </c>
      <c r="GY10" s="16">
        <v>41053</v>
      </c>
      <c r="GZ10" s="16">
        <v>41053</v>
      </c>
      <c r="HA10" s="15">
        <v>1</v>
      </c>
      <c r="HB10" s="15"/>
      <c r="HC10" s="15"/>
      <c r="HD10" s="90"/>
      <c r="HE10" s="85"/>
      <c r="HF10" s="118"/>
      <c r="HG10" s="85"/>
      <c r="HH10" s="85"/>
      <c r="HI10" s="85">
        <v>136</v>
      </c>
      <c r="HJ10" s="85">
        <v>0</v>
      </c>
      <c r="HK10" s="85"/>
      <c r="HL10" s="85"/>
      <c r="HM10" s="16"/>
      <c r="HN10" s="85"/>
      <c r="HO10" s="85"/>
      <c r="HP10" s="15" t="s">
        <v>182</v>
      </c>
      <c r="HQ10" s="15"/>
      <c r="HR10" s="18">
        <v>2</v>
      </c>
      <c r="HS10" s="15"/>
      <c r="HT10" s="15">
        <v>2</v>
      </c>
      <c r="HU10" s="15"/>
      <c r="HV10" s="15">
        <v>1480</v>
      </c>
      <c r="HW10" s="15" t="s">
        <v>182</v>
      </c>
      <c r="HX10" s="15">
        <v>370</v>
      </c>
      <c r="HY10" s="15" t="s">
        <v>182</v>
      </c>
      <c r="HZ10" s="15" t="s">
        <v>182</v>
      </c>
      <c r="IA10" s="15" t="s">
        <v>182</v>
      </c>
      <c r="IB10" s="15" t="s">
        <v>182</v>
      </c>
      <c r="IC10" s="15" t="s">
        <v>182</v>
      </c>
      <c r="ID10" s="15">
        <v>2</v>
      </c>
      <c r="IE10" s="15"/>
      <c r="IF10" s="15">
        <v>1</v>
      </c>
      <c r="IG10" s="15" t="s">
        <v>169</v>
      </c>
      <c r="IH10" s="16">
        <v>41073</v>
      </c>
      <c r="II10" s="85"/>
      <c r="IJ10" s="85"/>
      <c r="IK10" s="90"/>
      <c r="IL10" s="85"/>
      <c r="IM10" s="118"/>
      <c r="IN10" s="85">
        <v>136</v>
      </c>
      <c r="IO10" s="85">
        <v>0</v>
      </c>
      <c r="IP10" s="85"/>
      <c r="IQ10" s="85"/>
      <c r="IR10" s="15" t="s">
        <v>695</v>
      </c>
      <c r="IS10" s="18">
        <v>2</v>
      </c>
      <c r="IT10" s="15"/>
      <c r="IU10" s="18"/>
      <c r="IV10" s="15"/>
      <c r="IW10" s="15"/>
      <c r="IX10" s="15" t="s">
        <v>108</v>
      </c>
      <c r="IY10" s="15"/>
      <c r="IZ10" s="15"/>
      <c r="JA10" s="15"/>
      <c r="JB10" s="144"/>
      <c r="JC10" s="144"/>
      <c r="JD10" s="90"/>
      <c r="JE10" s="85"/>
      <c r="JF10" s="118"/>
      <c r="JG10" s="85"/>
      <c r="JH10" s="85"/>
      <c r="JI10" s="85"/>
      <c r="JJ10" s="85"/>
      <c r="JK10" s="85"/>
      <c r="JL10" s="85"/>
      <c r="JM10" s="16"/>
      <c r="JN10" s="85"/>
      <c r="JO10" s="85"/>
      <c r="JP10" s="15"/>
      <c r="JQ10" s="15"/>
      <c r="JR10" s="15"/>
      <c r="JS10" s="15"/>
      <c r="JT10" s="15"/>
      <c r="JU10" s="15"/>
      <c r="JV10" s="15"/>
      <c r="JW10" s="15"/>
      <c r="JX10" s="15"/>
      <c r="JY10" s="15"/>
      <c r="JZ10" s="15"/>
      <c r="KA10" s="15"/>
      <c r="KB10" s="15"/>
      <c r="KC10" s="15"/>
      <c r="KD10" s="15"/>
      <c r="KE10" s="15"/>
      <c r="KF10" s="15"/>
      <c r="KG10" s="15"/>
      <c r="KH10" s="15"/>
      <c r="KI10" s="85"/>
      <c r="KJ10" s="85"/>
      <c r="KK10" s="90"/>
      <c r="KL10" s="85"/>
      <c r="KM10" s="118"/>
      <c r="KN10" s="85"/>
      <c r="KO10" s="85"/>
      <c r="KP10" s="85"/>
      <c r="KQ10" s="85"/>
      <c r="KR10" s="15"/>
      <c r="KS10" s="15" t="s">
        <v>108</v>
      </c>
      <c r="KT10" s="15"/>
      <c r="KU10" s="15"/>
      <c r="KV10" s="15"/>
      <c r="KW10" s="85"/>
      <c r="KX10" s="85"/>
      <c r="KY10" s="90"/>
      <c r="KZ10" s="85"/>
      <c r="LA10" s="146"/>
      <c r="LB10" s="85"/>
      <c r="LC10" s="85"/>
      <c r="LD10" s="85"/>
      <c r="LE10" s="85"/>
      <c r="LF10" s="85"/>
      <c r="LG10" s="85"/>
      <c r="LH10" s="16"/>
      <c r="LI10" s="85"/>
      <c r="LJ10" s="85"/>
      <c r="LK10" s="15"/>
      <c r="LL10" s="15"/>
      <c r="LM10" s="15"/>
      <c r="LN10" s="15"/>
      <c r="LO10" s="15"/>
      <c r="LP10" s="15"/>
      <c r="LQ10" s="15"/>
      <c r="LR10" s="15"/>
      <c r="LS10" s="15"/>
      <c r="LT10" s="15"/>
      <c r="LU10" s="15"/>
      <c r="LV10" s="15"/>
      <c r="LW10" s="15"/>
      <c r="LX10" s="15"/>
      <c r="LY10" s="15"/>
      <c r="LZ10" s="15"/>
      <c r="MA10" s="15"/>
      <c r="MB10" s="15"/>
      <c r="MC10" s="15"/>
      <c r="MD10" s="85"/>
      <c r="ME10" s="85"/>
      <c r="MF10" s="90"/>
      <c r="MG10" s="85"/>
      <c r="MH10" s="85"/>
      <c r="MI10" s="85"/>
      <c r="MJ10" s="85"/>
      <c r="MK10" s="85"/>
      <c r="ML10" s="85"/>
      <c r="MM10" s="15"/>
      <c r="MN10" s="15" t="s">
        <v>108</v>
      </c>
      <c r="MO10" s="15"/>
      <c r="MP10" s="15"/>
      <c r="MQ10" s="15"/>
      <c r="MR10" s="15"/>
      <c r="MS10" s="16">
        <v>41073</v>
      </c>
      <c r="MT10" s="15">
        <v>1</v>
      </c>
      <c r="MU10" s="82" t="s">
        <v>696</v>
      </c>
      <c r="MZ10" s="99">
        <f t="shared" si="1"/>
        <v>0.7</v>
      </c>
      <c r="NA10" s="85"/>
      <c r="NB10" s="85"/>
      <c r="NC10" s="85"/>
      <c r="ND10" s="85"/>
      <c r="NE10" s="85"/>
      <c r="NF10" s="85"/>
      <c r="NG10" s="85"/>
      <c r="NH10" s="85"/>
      <c r="NI10" s="85"/>
    </row>
    <row r="11" spans="1:379" s="131" customFormat="1" x14ac:dyDescent="0.25">
      <c r="A11" s="147" t="s">
        <v>965</v>
      </c>
      <c r="B11" s="131" t="s">
        <v>1023</v>
      </c>
      <c r="C11" s="133">
        <v>16819</v>
      </c>
      <c r="D11" s="159" t="s">
        <v>1024</v>
      </c>
      <c r="E11" s="131" t="s">
        <v>881</v>
      </c>
      <c r="G11" s="133"/>
      <c r="H11" s="132"/>
      <c r="I11" s="132"/>
      <c r="J11" s="132"/>
      <c r="K11" s="134"/>
      <c r="L11" s="134"/>
      <c r="M11" s="134"/>
      <c r="N11" s="134"/>
      <c r="O11" s="134"/>
      <c r="P11" s="134"/>
      <c r="Q11" s="134"/>
      <c r="R11" s="134"/>
      <c r="S11" s="134"/>
      <c r="U11" s="134"/>
      <c r="V11" s="134"/>
      <c r="W11" s="134"/>
      <c r="X11" s="134"/>
      <c r="Y11" s="134"/>
      <c r="Z11" s="134"/>
      <c r="AA11" s="144"/>
      <c r="AB11" s="144"/>
      <c r="AC11" s="144"/>
      <c r="AD11" s="145"/>
      <c r="AE11" s="144"/>
      <c r="AF11" s="144"/>
      <c r="AG11" s="144"/>
      <c r="AH11" s="144"/>
      <c r="AI11" s="134"/>
      <c r="AJ11" s="146"/>
      <c r="AK11" s="144"/>
      <c r="AL11" s="134"/>
      <c r="AM11" s="134"/>
      <c r="AN11" s="134"/>
      <c r="AO11" s="134"/>
      <c r="AP11" s="134"/>
      <c r="AQ11" s="134"/>
      <c r="AR11" s="134"/>
      <c r="AS11" s="135"/>
      <c r="AT11" s="135"/>
      <c r="AU11" s="135"/>
      <c r="AV11" s="135"/>
      <c r="AW11" s="135"/>
      <c r="AX11" s="134"/>
      <c r="AY11" s="134"/>
      <c r="AZ11" s="134"/>
      <c r="BA11" s="134"/>
      <c r="BB11" s="134"/>
      <c r="BC11" s="134"/>
      <c r="BD11" s="134"/>
      <c r="BE11" s="134"/>
      <c r="BF11" s="144"/>
      <c r="BG11" s="144"/>
      <c r="BH11" s="145"/>
      <c r="BI11" s="144"/>
      <c r="BJ11" s="144"/>
      <c r="BK11" s="144"/>
      <c r="BL11" s="144"/>
      <c r="BM11" s="144"/>
      <c r="BN11" s="144"/>
      <c r="BO11" s="134"/>
      <c r="BP11" s="134"/>
      <c r="BQ11" s="134"/>
      <c r="BR11" s="134"/>
      <c r="BS11" s="134"/>
      <c r="BT11" s="134"/>
      <c r="BU11" s="134"/>
      <c r="BV11" s="134"/>
      <c r="BW11" s="144"/>
      <c r="BX11" s="144"/>
      <c r="BY11" s="145"/>
      <c r="BZ11" s="144"/>
      <c r="CA11" s="146"/>
      <c r="CB11" s="144"/>
      <c r="CC11" s="144"/>
      <c r="CD11" s="144"/>
      <c r="CE11" s="144"/>
      <c r="CF11" s="144"/>
      <c r="CG11" s="144"/>
      <c r="CH11" s="135"/>
      <c r="CI11" s="144"/>
      <c r="CJ11" s="144"/>
      <c r="CK11" s="134"/>
      <c r="CL11" s="134"/>
      <c r="CM11" s="134"/>
      <c r="CN11" s="134"/>
      <c r="CO11" s="134"/>
      <c r="CP11" s="134"/>
      <c r="CQ11" s="134"/>
      <c r="CR11" s="134"/>
      <c r="CS11" s="134"/>
      <c r="CT11" s="134"/>
      <c r="CU11" s="134"/>
      <c r="CV11" s="134"/>
      <c r="CW11" s="134"/>
      <c r="CX11" s="134"/>
      <c r="CY11" s="134"/>
      <c r="CZ11" s="134"/>
      <c r="DA11" s="134"/>
      <c r="DB11" s="134"/>
      <c r="DC11" s="134"/>
      <c r="DD11" s="134"/>
      <c r="DE11" s="134"/>
      <c r="DF11" s="144"/>
      <c r="DG11" s="144"/>
      <c r="DH11" s="145"/>
      <c r="DI11" s="144"/>
      <c r="DJ11" s="146"/>
      <c r="DK11" s="144"/>
      <c r="DL11" s="144"/>
      <c r="DM11" s="144"/>
      <c r="DN11" s="144"/>
      <c r="DO11" s="134"/>
      <c r="DP11" s="134"/>
      <c r="DQ11" s="134"/>
      <c r="DR11" s="134"/>
      <c r="DS11" s="144"/>
      <c r="DT11" s="144"/>
      <c r="DU11" s="145"/>
      <c r="DV11" s="144"/>
      <c r="DW11" s="146"/>
      <c r="DX11" s="144"/>
      <c r="DY11" s="144"/>
      <c r="DZ11" s="144"/>
      <c r="EA11" s="144"/>
      <c r="EB11" s="144"/>
      <c r="EC11" s="144"/>
      <c r="ED11" s="144"/>
      <c r="EE11" s="144"/>
      <c r="EF11" s="144"/>
      <c r="EG11" s="134"/>
      <c r="EH11" s="134"/>
      <c r="EI11" s="134"/>
      <c r="EJ11" s="134"/>
      <c r="EK11" s="134"/>
      <c r="EL11" s="134"/>
      <c r="EM11" s="134"/>
      <c r="EN11" s="134"/>
      <c r="EO11" s="134"/>
      <c r="EP11" s="134"/>
      <c r="EQ11" s="134"/>
      <c r="ER11" s="134"/>
      <c r="ES11" s="134"/>
      <c r="ET11" s="134"/>
      <c r="EU11" s="134"/>
      <c r="EV11" s="134"/>
      <c r="EW11" s="134"/>
      <c r="EX11" s="134"/>
      <c r="EY11" s="134"/>
      <c r="EZ11" s="134"/>
      <c r="FA11" s="134"/>
      <c r="FB11" s="144"/>
      <c r="FC11" s="144"/>
      <c r="FD11" s="145"/>
      <c r="FE11" s="144"/>
      <c r="FF11" s="146"/>
      <c r="FG11" s="144"/>
      <c r="FH11" s="144"/>
      <c r="FI11" s="144"/>
      <c r="FJ11" s="144"/>
      <c r="FK11" s="134"/>
      <c r="FL11" s="134"/>
      <c r="FM11" s="134"/>
      <c r="FN11" s="134"/>
      <c r="FO11" s="144"/>
      <c r="FP11" s="144"/>
      <c r="FQ11" s="145"/>
      <c r="FR11" s="144"/>
      <c r="FS11" s="146"/>
      <c r="FT11" s="144"/>
      <c r="FU11" s="144"/>
      <c r="FV11" s="144"/>
      <c r="FW11" s="144"/>
      <c r="FX11" s="144"/>
      <c r="FY11" s="144"/>
      <c r="FZ11" s="135"/>
      <c r="GA11" s="144"/>
      <c r="GB11" s="144"/>
      <c r="GC11" s="134"/>
      <c r="GD11" s="134"/>
      <c r="GE11" s="134"/>
      <c r="GF11" s="134"/>
      <c r="GG11" s="134"/>
      <c r="GH11" s="134"/>
      <c r="GI11" s="134"/>
      <c r="GJ11" s="140"/>
      <c r="GK11" s="141"/>
      <c r="GL11" s="141"/>
      <c r="GM11" s="134"/>
      <c r="GN11" s="144"/>
      <c r="GO11" s="144"/>
      <c r="GP11" s="145"/>
      <c r="GQ11" s="144"/>
      <c r="GR11" s="146"/>
      <c r="GS11" s="144"/>
      <c r="GT11" s="144"/>
      <c r="GU11" s="144"/>
      <c r="GV11" s="144"/>
      <c r="GW11" s="134"/>
      <c r="GX11" s="134"/>
      <c r="GY11" s="135"/>
      <c r="GZ11" s="135"/>
      <c r="HA11" s="134"/>
      <c r="HB11" s="134"/>
      <c r="HC11" s="134"/>
      <c r="HD11" s="145"/>
      <c r="HE11" s="144"/>
      <c r="HF11" s="146"/>
      <c r="HG11" s="144"/>
      <c r="HH11" s="144"/>
      <c r="HI11" s="144"/>
      <c r="HJ11" s="144"/>
      <c r="HK11" s="144"/>
      <c r="HL11" s="144"/>
      <c r="HM11" s="135"/>
      <c r="HN11" s="144"/>
      <c r="HO11" s="144"/>
      <c r="HP11" s="134"/>
      <c r="HQ11" s="134"/>
      <c r="HR11" s="137"/>
      <c r="HS11" s="134"/>
      <c r="HT11" s="134"/>
      <c r="HU11" s="134"/>
      <c r="HV11" s="134"/>
      <c r="HW11" s="134"/>
      <c r="HX11" s="134"/>
      <c r="HY11" s="134"/>
      <c r="HZ11" s="134"/>
      <c r="IA11" s="134"/>
      <c r="IB11" s="134"/>
      <c r="IC11" s="134"/>
      <c r="ID11" s="134"/>
      <c r="IE11" s="134"/>
      <c r="IF11" s="134"/>
      <c r="IG11" s="134"/>
      <c r="IH11" s="135"/>
      <c r="II11" s="144"/>
      <c r="IJ11" s="144"/>
      <c r="IK11" s="145"/>
      <c r="IL11" s="144"/>
      <c r="IM11" s="146"/>
      <c r="IN11" s="144"/>
      <c r="IO11" s="144"/>
      <c r="IP11" s="144"/>
      <c r="IQ11" s="144"/>
      <c r="IR11" s="134"/>
      <c r="IS11" s="137"/>
      <c r="IT11" s="134"/>
      <c r="IU11" s="137"/>
      <c r="IV11" s="134"/>
      <c r="IW11" s="134"/>
      <c r="IX11" s="134"/>
      <c r="IY11" s="134"/>
      <c r="IZ11" s="134"/>
      <c r="JA11" s="134"/>
      <c r="JB11" s="144"/>
      <c r="JC11" s="144"/>
      <c r="JD11" s="145"/>
      <c r="JE11" s="144"/>
      <c r="JF11" s="146"/>
      <c r="JG11" s="144"/>
      <c r="JH11" s="144"/>
      <c r="JI11" s="144"/>
      <c r="JJ11" s="144"/>
      <c r="JK11" s="144"/>
      <c r="JL11" s="144"/>
      <c r="JM11" s="135"/>
      <c r="JN11" s="144"/>
      <c r="JO11" s="144"/>
      <c r="JP11" s="134"/>
      <c r="JQ11" s="134"/>
      <c r="JR11" s="134"/>
      <c r="JS11" s="134"/>
      <c r="JT11" s="134"/>
      <c r="JU11" s="134"/>
      <c r="JV11" s="134"/>
      <c r="JW11" s="134"/>
      <c r="JX11" s="134"/>
      <c r="JY11" s="134"/>
      <c r="JZ11" s="134"/>
      <c r="KA11" s="134"/>
      <c r="KB11" s="134"/>
      <c r="KC11" s="134"/>
      <c r="KD11" s="134"/>
      <c r="KE11" s="134"/>
      <c r="KF11" s="134"/>
      <c r="KG11" s="134"/>
      <c r="KH11" s="134"/>
      <c r="KI11" s="144"/>
      <c r="KJ11" s="144"/>
      <c r="KK11" s="145"/>
      <c r="KL11" s="144"/>
      <c r="KM11" s="146"/>
      <c r="KN11" s="144"/>
      <c r="KO11" s="144"/>
      <c r="KP11" s="144"/>
      <c r="KQ11" s="144"/>
      <c r="KR11" s="134"/>
      <c r="KS11" s="134"/>
      <c r="KT11" s="134"/>
      <c r="KU11" s="134"/>
      <c r="KV11" s="134"/>
      <c r="KW11" s="144"/>
      <c r="KX11" s="144"/>
      <c r="KY11" s="145"/>
      <c r="KZ11" s="144"/>
      <c r="LA11" s="146"/>
      <c r="LB11" s="144"/>
      <c r="LC11" s="144"/>
      <c r="LD11" s="144"/>
      <c r="LE11" s="144"/>
      <c r="LF11" s="144"/>
      <c r="LG11" s="144"/>
      <c r="LH11" s="135"/>
      <c r="LI11" s="144"/>
      <c r="LJ11" s="144"/>
      <c r="LK11" s="134"/>
      <c r="LL11" s="134"/>
      <c r="LM11" s="134"/>
      <c r="LN11" s="134"/>
      <c r="LO11" s="134"/>
      <c r="LP11" s="134"/>
      <c r="LQ11" s="134"/>
      <c r="LR11" s="134"/>
      <c r="LS11" s="134"/>
      <c r="LT11" s="134"/>
      <c r="LU11" s="134"/>
      <c r="LV11" s="134"/>
      <c r="LW11" s="134"/>
      <c r="LX11" s="134"/>
      <c r="LY11" s="134"/>
      <c r="LZ11" s="134"/>
      <c r="MA11" s="134"/>
      <c r="MB11" s="134"/>
      <c r="MC11" s="134"/>
      <c r="MD11" s="144"/>
      <c r="ME11" s="144"/>
      <c r="MF11" s="145"/>
      <c r="MG11" s="144"/>
      <c r="MH11" s="144"/>
      <c r="MI11" s="144"/>
      <c r="MJ11" s="144"/>
      <c r="MK11" s="144"/>
      <c r="ML11" s="144"/>
      <c r="MM11" s="134"/>
      <c r="MN11" s="134"/>
      <c r="MO11" s="134"/>
      <c r="MP11" s="134"/>
      <c r="MQ11" s="134"/>
      <c r="MR11" s="134"/>
      <c r="MS11" s="135"/>
      <c r="MT11" s="134"/>
      <c r="MU11" s="142"/>
      <c r="MZ11" s="99"/>
      <c r="NA11" s="144"/>
      <c r="NB11" s="144"/>
      <c r="NC11" s="144"/>
      <c r="ND11" s="144"/>
      <c r="NE11" s="144"/>
      <c r="NF11" s="144"/>
      <c r="NG11" s="144"/>
      <c r="NH11" s="144"/>
      <c r="NI11" s="144"/>
    </row>
    <row r="12" spans="1:379" s="131" customFormat="1" x14ac:dyDescent="0.25">
      <c r="A12" s="147" t="s">
        <v>972</v>
      </c>
      <c r="B12" s="131" t="s">
        <v>973</v>
      </c>
      <c r="C12" s="133"/>
      <c r="D12" s="159" t="s">
        <v>1025</v>
      </c>
      <c r="G12" s="133"/>
      <c r="H12" s="132"/>
      <c r="I12" s="132"/>
      <c r="J12" s="132"/>
      <c r="K12" s="134"/>
      <c r="L12" s="134"/>
      <c r="M12" s="134"/>
      <c r="N12" s="134"/>
      <c r="O12" s="134"/>
      <c r="P12" s="134"/>
      <c r="Q12" s="134"/>
      <c r="R12" s="134"/>
      <c r="S12" s="134"/>
      <c r="U12" s="134"/>
      <c r="V12" s="134"/>
      <c r="W12" s="134"/>
      <c r="X12" s="134"/>
      <c r="Y12" s="134"/>
      <c r="Z12" s="134"/>
      <c r="AA12" s="144"/>
      <c r="AB12" s="144"/>
      <c r="AC12" s="144"/>
      <c r="AD12" s="145"/>
      <c r="AE12" s="144"/>
      <c r="AF12" s="144"/>
      <c r="AG12" s="144"/>
      <c r="AH12" s="144"/>
      <c r="AI12" s="134"/>
      <c r="AJ12" s="146"/>
      <c r="AK12" s="144"/>
      <c r="AL12" s="134"/>
      <c r="AM12" s="134"/>
      <c r="AN12" s="134"/>
      <c r="AO12" s="134"/>
      <c r="AP12" s="134"/>
      <c r="AQ12" s="134"/>
      <c r="AR12" s="134"/>
      <c r="AS12" s="135"/>
      <c r="AT12" s="135"/>
      <c r="AU12" s="135"/>
      <c r="AV12" s="135"/>
      <c r="AW12" s="135"/>
      <c r="AX12" s="134"/>
      <c r="AY12" s="134"/>
      <c r="AZ12" s="134"/>
      <c r="BA12" s="134"/>
      <c r="BB12" s="134"/>
      <c r="BC12" s="134"/>
      <c r="BD12" s="134"/>
      <c r="BE12" s="134"/>
      <c r="BF12" s="144"/>
      <c r="BG12" s="144"/>
      <c r="BH12" s="145"/>
      <c r="BI12" s="144"/>
      <c r="BJ12" s="144"/>
      <c r="BK12" s="144"/>
      <c r="BL12" s="144"/>
      <c r="BM12" s="144"/>
      <c r="BN12" s="144"/>
      <c r="BO12" s="134"/>
      <c r="BP12" s="134"/>
      <c r="BQ12" s="134"/>
      <c r="BR12" s="134"/>
      <c r="BS12" s="134"/>
      <c r="BT12" s="134"/>
      <c r="BU12" s="134"/>
      <c r="BV12" s="134"/>
      <c r="BW12" s="144"/>
      <c r="BX12" s="144"/>
      <c r="BY12" s="145"/>
      <c r="BZ12" s="144"/>
      <c r="CA12" s="146"/>
      <c r="CB12" s="144"/>
      <c r="CC12" s="144"/>
      <c r="CD12" s="144"/>
      <c r="CE12" s="144"/>
      <c r="CF12" s="144"/>
      <c r="CG12" s="144"/>
      <c r="CH12" s="135"/>
      <c r="CI12" s="144"/>
      <c r="CJ12" s="144"/>
      <c r="CK12" s="134"/>
      <c r="CL12" s="134"/>
      <c r="CM12" s="134"/>
      <c r="CN12" s="134"/>
      <c r="CO12" s="134"/>
      <c r="CP12" s="134"/>
      <c r="CQ12" s="134"/>
      <c r="CR12" s="134"/>
      <c r="CS12" s="134"/>
      <c r="CT12" s="134"/>
      <c r="CU12" s="134"/>
      <c r="CV12" s="134"/>
      <c r="CW12" s="134"/>
      <c r="CX12" s="134"/>
      <c r="CY12" s="134"/>
      <c r="CZ12" s="134"/>
      <c r="DA12" s="134"/>
      <c r="DB12" s="134"/>
      <c r="DC12" s="134"/>
      <c r="DD12" s="134"/>
      <c r="DE12" s="134"/>
      <c r="DF12" s="144"/>
      <c r="DG12" s="144"/>
      <c r="DH12" s="145"/>
      <c r="DI12" s="144"/>
      <c r="DJ12" s="146"/>
      <c r="DK12" s="144"/>
      <c r="DL12" s="144"/>
      <c r="DM12" s="144"/>
      <c r="DN12" s="144"/>
      <c r="DO12" s="134"/>
      <c r="DP12" s="134"/>
      <c r="DQ12" s="134"/>
      <c r="DR12" s="134"/>
      <c r="DS12" s="144"/>
      <c r="DT12" s="144"/>
      <c r="DU12" s="145"/>
      <c r="DV12" s="144"/>
      <c r="DW12" s="146"/>
      <c r="DX12" s="144"/>
      <c r="DY12" s="144"/>
      <c r="DZ12" s="144"/>
      <c r="EA12" s="144"/>
      <c r="EB12" s="144"/>
      <c r="EC12" s="144"/>
      <c r="ED12" s="144"/>
      <c r="EE12" s="144"/>
      <c r="EF12" s="144"/>
      <c r="EG12" s="134"/>
      <c r="EH12" s="134"/>
      <c r="EI12" s="134"/>
      <c r="EJ12" s="134"/>
      <c r="EK12" s="134"/>
      <c r="EL12" s="134"/>
      <c r="EM12" s="134"/>
      <c r="EN12" s="134"/>
      <c r="EO12" s="134"/>
      <c r="EP12" s="134"/>
      <c r="EQ12" s="134"/>
      <c r="ER12" s="134"/>
      <c r="ES12" s="134"/>
      <c r="ET12" s="134"/>
      <c r="EU12" s="134"/>
      <c r="EV12" s="134"/>
      <c r="EW12" s="134"/>
      <c r="EX12" s="134"/>
      <c r="EY12" s="134"/>
      <c r="EZ12" s="134"/>
      <c r="FA12" s="134"/>
      <c r="FB12" s="144"/>
      <c r="FC12" s="144"/>
      <c r="FD12" s="145"/>
      <c r="FE12" s="144"/>
      <c r="FF12" s="146"/>
      <c r="FG12" s="144"/>
      <c r="FH12" s="144"/>
      <c r="FI12" s="144"/>
      <c r="FJ12" s="144"/>
      <c r="FK12" s="134"/>
      <c r="FL12" s="134"/>
      <c r="FM12" s="134"/>
      <c r="FN12" s="134"/>
      <c r="FO12" s="144"/>
      <c r="FP12" s="144"/>
      <c r="FQ12" s="145"/>
      <c r="FR12" s="144"/>
      <c r="FS12" s="146"/>
      <c r="FT12" s="144"/>
      <c r="FU12" s="144"/>
      <c r="FV12" s="144"/>
      <c r="FW12" s="144"/>
      <c r="FX12" s="144"/>
      <c r="FY12" s="144"/>
      <c r="FZ12" s="135"/>
      <c r="GA12" s="144"/>
      <c r="GB12" s="144"/>
      <c r="GC12" s="134"/>
      <c r="GD12" s="134"/>
      <c r="GE12" s="134"/>
      <c r="GF12" s="134"/>
      <c r="GG12" s="134"/>
      <c r="GH12" s="134"/>
      <c r="GI12" s="134"/>
      <c r="GJ12" s="140"/>
      <c r="GK12" s="141"/>
      <c r="GL12" s="141"/>
      <c r="GM12" s="134"/>
      <c r="GN12" s="144"/>
      <c r="GO12" s="144"/>
      <c r="GP12" s="145"/>
      <c r="GQ12" s="144"/>
      <c r="GR12" s="146"/>
      <c r="GS12" s="144"/>
      <c r="GT12" s="144"/>
      <c r="GU12" s="144"/>
      <c r="GV12" s="144"/>
      <c r="GW12" s="134"/>
      <c r="GX12" s="134"/>
      <c r="GY12" s="135"/>
      <c r="GZ12" s="135"/>
      <c r="HA12" s="134"/>
      <c r="HB12" s="134"/>
      <c r="HC12" s="134"/>
      <c r="HD12" s="145"/>
      <c r="HE12" s="144"/>
      <c r="HF12" s="146"/>
      <c r="HG12" s="144"/>
      <c r="HH12" s="144"/>
      <c r="HI12" s="144"/>
      <c r="HJ12" s="144"/>
      <c r="HK12" s="144"/>
      <c r="HL12" s="144"/>
      <c r="HM12" s="135"/>
      <c r="HN12" s="144"/>
      <c r="HO12" s="144"/>
      <c r="HP12" s="134"/>
      <c r="HQ12" s="134"/>
      <c r="HR12" s="137"/>
      <c r="HS12" s="134"/>
      <c r="HT12" s="134"/>
      <c r="HU12" s="134"/>
      <c r="HV12" s="134"/>
      <c r="HW12" s="134"/>
      <c r="HX12" s="134"/>
      <c r="HY12" s="134"/>
      <c r="HZ12" s="134"/>
      <c r="IA12" s="134"/>
      <c r="IB12" s="134"/>
      <c r="IC12" s="134"/>
      <c r="ID12" s="134"/>
      <c r="IE12" s="134"/>
      <c r="IF12" s="134"/>
      <c r="IG12" s="134"/>
      <c r="IH12" s="135"/>
      <c r="II12" s="144"/>
      <c r="IJ12" s="144"/>
      <c r="IK12" s="145"/>
      <c r="IL12" s="144"/>
      <c r="IM12" s="146"/>
      <c r="IN12" s="144"/>
      <c r="IO12" s="144"/>
      <c r="IP12" s="144"/>
      <c r="IQ12" s="144"/>
      <c r="IR12" s="134"/>
      <c r="IS12" s="137"/>
      <c r="IT12" s="134"/>
      <c r="IU12" s="137"/>
      <c r="IV12" s="134"/>
      <c r="IW12" s="134"/>
      <c r="IX12" s="134"/>
      <c r="IY12" s="134"/>
      <c r="IZ12" s="134"/>
      <c r="JA12" s="134"/>
      <c r="JB12" s="144"/>
      <c r="JC12" s="144"/>
      <c r="JD12" s="145"/>
      <c r="JE12" s="144"/>
      <c r="JF12" s="146"/>
      <c r="JG12" s="144"/>
      <c r="JH12" s="144"/>
      <c r="JI12" s="144"/>
      <c r="JJ12" s="144"/>
      <c r="JK12" s="144"/>
      <c r="JL12" s="144"/>
      <c r="JM12" s="135"/>
      <c r="JN12" s="144"/>
      <c r="JO12" s="144"/>
      <c r="JP12" s="134"/>
      <c r="JQ12" s="134"/>
      <c r="JR12" s="134"/>
      <c r="JS12" s="134"/>
      <c r="JT12" s="134"/>
      <c r="JU12" s="134"/>
      <c r="JV12" s="134"/>
      <c r="JW12" s="134"/>
      <c r="JX12" s="134"/>
      <c r="JY12" s="134"/>
      <c r="JZ12" s="134"/>
      <c r="KA12" s="134"/>
      <c r="KB12" s="134"/>
      <c r="KC12" s="134"/>
      <c r="KD12" s="134"/>
      <c r="KE12" s="134"/>
      <c r="KF12" s="134"/>
      <c r="KG12" s="134"/>
      <c r="KH12" s="134"/>
      <c r="KI12" s="144"/>
      <c r="KJ12" s="144"/>
      <c r="KK12" s="145"/>
      <c r="KL12" s="144"/>
      <c r="KM12" s="146"/>
      <c r="KN12" s="144"/>
      <c r="KO12" s="144"/>
      <c r="KP12" s="144"/>
      <c r="KQ12" s="144"/>
      <c r="KR12" s="134"/>
      <c r="KS12" s="134"/>
      <c r="KT12" s="134"/>
      <c r="KU12" s="134"/>
      <c r="KV12" s="134"/>
      <c r="KW12" s="144"/>
      <c r="KX12" s="144"/>
      <c r="KY12" s="145"/>
      <c r="KZ12" s="144"/>
      <c r="LA12" s="146"/>
      <c r="LB12" s="144"/>
      <c r="LC12" s="144"/>
      <c r="LD12" s="144"/>
      <c r="LE12" s="144"/>
      <c r="LF12" s="144"/>
      <c r="LG12" s="144"/>
      <c r="LH12" s="135"/>
      <c r="LI12" s="144"/>
      <c r="LJ12" s="144"/>
      <c r="LK12" s="134"/>
      <c r="LL12" s="134"/>
      <c r="LM12" s="134"/>
      <c r="LN12" s="134"/>
      <c r="LO12" s="134"/>
      <c r="LP12" s="134"/>
      <c r="LQ12" s="134"/>
      <c r="LR12" s="134"/>
      <c r="LS12" s="134"/>
      <c r="LT12" s="134"/>
      <c r="LU12" s="134"/>
      <c r="LV12" s="134"/>
      <c r="LW12" s="134"/>
      <c r="LX12" s="134"/>
      <c r="LY12" s="134"/>
      <c r="LZ12" s="134"/>
      <c r="MA12" s="134"/>
      <c r="MB12" s="134"/>
      <c r="MC12" s="134"/>
      <c r="MD12" s="144"/>
      <c r="ME12" s="144"/>
      <c r="MF12" s="145"/>
      <c r="MG12" s="144"/>
      <c r="MH12" s="144"/>
      <c r="MI12" s="144"/>
      <c r="MJ12" s="144"/>
      <c r="MK12" s="144"/>
      <c r="ML12" s="144"/>
      <c r="MM12" s="134"/>
      <c r="MN12" s="134"/>
      <c r="MO12" s="134"/>
      <c r="MP12" s="134"/>
      <c r="MQ12" s="134"/>
      <c r="MR12" s="134"/>
      <c r="MS12" s="135"/>
      <c r="MT12" s="134"/>
      <c r="MU12" s="142"/>
      <c r="MZ12" s="99"/>
      <c r="NA12" s="144"/>
      <c r="NB12" s="144"/>
      <c r="NC12" s="144"/>
      <c r="ND12" s="144"/>
      <c r="NE12" s="144"/>
      <c r="NF12" s="144"/>
      <c r="NG12" s="144"/>
      <c r="NH12" s="144"/>
      <c r="NI12" s="144"/>
    </row>
    <row r="13" spans="1:379" s="1" customFormat="1" x14ac:dyDescent="0.25">
      <c r="A13" s="1" t="s">
        <v>545</v>
      </c>
      <c r="B13" s="1" t="s">
        <v>546</v>
      </c>
      <c r="C13" s="14">
        <v>25666</v>
      </c>
      <c r="D13" s="158" t="s">
        <v>547</v>
      </c>
      <c r="E13" s="59" t="s">
        <v>161</v>
      </c>
      <c r="F13" s="59"/>
      <c r="G13" s="14">
        <v>41230</v>
      </c>
      <c r="H13" s="132" t="s">
        <v>384</v>
      </c>
      <c r="I13" s="75">
        <v>3</v>
      </c>
      <c r="J13" s="75" t="s">
        <v>693</v>
      </c>
      <c r="K13" s="15" t="s">
        <v>90</v>
      </c>
      <c r="L13" s="15">
        <v>2</v>
      </c>
      <c r="M13" s="15">
        <v>3</v>
      </c>
      <c r="N13" s="15">
        <v>1</v>
      </c>
      <c r="O13" s="15" t="s">
        <v>298</v>
      </c>
      <c r="P13" s="134"/>
      <c r="Q13" s="15" t="s">
        <v>105</v>
      </c>
      <c r="R13" s="15"/>
      <c r="S13" s="15"/>
      <c r="T13" s="1" t="s">
        <v>249</v>
      </c>
      <c r="U13" s="15" t="s">
        <v>182</v>
      </c>
      <c r="V13" s="15" t="s">
        <v>158</v>
      </c>
      <c r="W13" s="15" t="s">
        <v>182</v>
      </c>
      <c r="X13" s="15" t="s">
        <v>182</v>
      </c>
      <c r="Y13" s="15" t="s">
        <v>548</v>
      </c>
      <c r="Z13" s="15" t="s">
        <v>182</v>
      </c>
      <c r="AA13" s="85">
        <v>1</v>
      </c>
      <c r="AB13" s="85">
        <v>4540</v>
      </c>
      <c r="AC13" s="85">
        <v>2780</v>
      </c>
      <c r="AD13" s="90">
        <f>AB13/AC13</f>
        <v>1.6330935251798562</v>
      </c>
      <c r="AE13" s="85">
        <v>1</v>
      </c>
      <c r="AF13" s="85">
        <v>201</v>
      </c>
      <c r="AG13" s="85">
        <v>2</v>
      </c>
      <c r="AH13" s="85"/>
      <c r="AI13" s="15"/>
      <c r="AJ13" s="118">
        <v>15.4</v>
      </c>
      <c r="AK13" s="85">
        <v>360</v>
      </c>
      <c r="AL13" s="15">
        <v>137</v>
      </c>
      <c r="AM13" s="15">
        <v>0</v>
      </c>
      <c r="AN13" s="15">
        <v>0</v>
      </c>
      <c r="AO13" s="15"/>
      <c r="AP13" s="15" t="s">
        <v>182</v>
      </c>
      <c r="AQ13" s="15" t="s">
        <v>182</v>
      </c>
      <c r="AR13" s="15" t="s">
        <v>108</v>
      </c>
      <c r="AS13" s="15"/>
      <c r="AT13" s="15" t="s">
        <v>108</v>
      </c>
      <c r="AU13" s="15"/>
      <c r="AV13" s="15" t="s">
        <v>111</v>
      </c>
      <c r="AW13" s="16">
        <v>41116</v>
      </c>
      <c r="AX13" s="15" t="s">
        <v>108</v>
      </c>
      <c r="AY13" s="15"/>
      <c r="AZ13" s="15">
        <v>2</v>
      </c>
      <c r="BA13" s="15"/>
      <c r="BB13" s="15"/>
      <c r="BC13" s="15"/>
      <c r="BD13" s="15"/>
      <c r="BE13" s="15"/>
      <c r="BF13" s="85"/>
      <c r="BG13" s="85"/>
      <c r="BH13" s="90"/>
      <c r="BI13" s="85"/>
      <c r="BJ13" s="85"/>
      <c r="BK13" s="85"/>
      <c r="BL13" s="85"/>
      <c r="BM13" s="85"/>
      <c r="BN13" s="85"/>
      <c r="BO13" s="15"/>
      <c r="BP13" s="15"/>
      <c r="BQ13" s="15"/>
      <c r="BR13" s="15"/>
      <c r="BS13" s="15">
        <v>2</v>
      </c>
      <c r="BT13" s="15"/>
      <c r="BU13" s="15"/>
      <c r="BV13" s="15"/>
      <c r="BW13" s="85"/>
      <c r="BX13" s="85"/>
      <c r="BY13" s="90"/>
      <c r="BZ13" s="85"/>
      <c r="CA13" s="118"/>
      <c r="CB13" s="85"/>
      <c r="CC13" s="85"/>
      <c r="CD13" s="85"/>
      <c r="CE13" s="85"/>
      <c r="CF13" s="85"/>
      <c r="CG13" s="85"/>
      <c r="CH13" s="135"/>
      <c r="CI13" s="85"/>
      <c r="CJ13" s="8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85"/>
      <c r="DG13" s="85"/>
      <c r="DH13" s="90"/>
      <c r="DI13" s="85"/>
      <c r="DJ13" s="118"/>
      <c r="DK13" s="85"/>
      <c r="DL13" s="85"/>
      <c r="DM13" s="85"/>
      <c r="DN13" s="85"/>
      <c r="DO13" s="15"/>
      <c r="DP13" s="15">
        <v>2</v>
      </c>
      <c r="DQ13" s="15"/>
      <c r="DR13" s="15"/>
      <c r="DS13" s="85"/>
      <c r="DT13" s="85"/>
      <c r="DU13" s="90"/>
      <c r="DV13" s="85"/>
      <c r="DW13" s="118"/>
      <c r="DX13" s="85"/>
      <c r="DY13" s="85"/>
      <c r="DZ13" s="85"/>
      <c r="EA13" s="85"/>
      <c r="EB13" s="85"/>
      <c r="EC13" s="85"/>
      <c r="ED13" s="85"/>
      <c r="EE13" s="85"/>
      <c r="EF13" s="8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15"/>
      <c r="FB13" s="85"/>
      <c r="FC13" s="85"/>
      <c r="FD13" s="90"/>
      <c r="FE13" s="85"/>
      <c r="FF13" s="146"/>
      <c r="FG13" s="144"/>
      <c r="FH13" s="85"/>
      <c r="FI13" s="85"/>
      <c r="FJ13" s="85"/>
      <c r="FK13" s="65"/>
      <c r="FL13" s="15">
        <v>1</v>
      </c>
      <c r="FM13" s="17">
        <v>41395</v>
      </c>
      <c r="FN13" s="15" t="s">
        <v>182</v>
      </c>
      <c r="FO13" s="85" t="s">
        <v>778</v>
      </c>
      <c r="FP13" s="85" t="s">
        <v>778</v>
      </c>
      <c r="FQ13" s="90" t="s">
        <v>778</v>
      </c>
      <c r="FR13" s="85"/>
      <c r="FS13" s="118" t="s">
        <v>778</v>
      </c>
      <c r="FT13" s="85" t="s">
        <v>778</v>
      </c>
      <c r="FU13" s="85" t="s">
        <v>778</v>
      </c>
      <c r="FV13" s="85" t="s">
        <v>778</v>
      </c>
      <c r="FW13" s="85"/>
      <c r="FX13" s="85" t="s">
        <v>778</v>
      </c>
      <c r="FY13" s="85"/>
      <c r="FZ13" s="16"/>
      <c r="GA13" s="85"/>
      <c r="GB13" s="85"/>
      <c r="GC13" s="15" t="s">
        <v>853</v>
      </c>
      <c r="GD13" s="15" t="s">
        <v>182</v>
      </c>
      <c r="GE13" s="15" t="s">
        <v>182</v>
      </c>
      <c r="GF13" s="15"/>
      <c r="GG13" s="15" t="s">
        <v>182</v>
      </c>
      <c r="GH13" s="15"/>
      <c r="GI13" s="15" t="s">
        <v>182</v>
      </c>
      <c r="GJ13" s="69"/>
      <c r="GK13" s="70" t="s">
        <v>182</v>
      </c>
      <c r="GL13" s="70"/>
      <c r="GM13" s="15"/>
      <c r="GN13" s="85"/>
      <c r="GO13" s="85"/>
      <c r="GP13" s="90"/>
      <c r="GQ13" s="85"/>
      <c r="GR13" s="118"/>
      <c r="GS13" s="85"/>
      <c r="GT13" s="85"/>
      <c r="GU13" s="85"/>
      <c r="GV13" s="85"/>
      <c r="GW13" s="15"/>
      <c r="GX13" s="15" t="s">
        <v>181</v>
      </c>
      <c r="GY13" s="16">
        <v>41296</v>
      </c>
      <c r="GZ13" s="16">
        <v>41379</v>
      </c>
      <c r="HA13" s="15">
        <v>4</v>
      </c>
      <c r="HB13" s="15">
        <v>6010</v>
      </c>
      <c r="HC13" s="15">
        <v>1710</v>
      </c>
      <c r="HD13" s="90">
        <f t="shared" ref="HD13:HD20" si="2">HB13/HC13</f>
        <v>3.5146198830409356</v>
      </c>
      <c r="HE13" s="85">
        <v>2</v>
      </c>
      <c r="HF13" s="118">
        <v>15.3</v>
      </c>
      <c r="HG13" s="85" t="s">
        <v>778</v>
      </c>
      <c r="HH13" s="85">
        <v>120</v>
      </c>
      <c r="HI13" s="85">
        <v>137</v>
      </c>
      <c r="HJ13" s="85">
        <v>0</v>
      </c>
      <c r="HK13" s="85">
        <v>136</v>
      </c>
      <c r="HL13" s="85">
        <v>0</v>
      </c>
      <c r="HM13" s="16"/>
      <c r="HN13" s="85"/>
      <c r="HO13" s="85"/>
      <c r="HP13" s="15">
        <v>2</v>
      </c>
      <c r="HQ13" s="16">
        <v>41366</v>
      </c>
      <c r="HR13" s="18">
        <v>2</v>
      </c>
      <c r="HS13" s="15"/>
      <c r="HT13" s="15">
        <v>1</v>
      </c>
      <c r="HU13" s="16">
        <v>41373</v>
      </c>
      <c r="HV13" s="15" t="s">
        <v>182</v>
      </c>
      <c r="HW13" s="15">
        <v>34.799999999999997</v>
      </c>
      <c r="HX13" s="15">
        <v>37</v>
      </c>
      <c r="HY13" s="15">
        <v>15</v>
      </c>
      <c r="HZ13" s="15" t="s">
        <v>182</v>
      </c>
      <c r="IA13" s="15" t="s">
        <v>182</v>
      </c>
      <c r="IB13" s="15" t="s">
        <v>182</v>
      </c>
      <c r="IC13" s="15" t="s">
        <v>182</v>
      </c>
      <c r="ID13" s="15">
        <v>1</v>
      </c>
      <c r="IE13" s="15" t="s">
        <v>549</v>
      </c>
      <c r="IF13" s="15">
        <v>1</v>
      </c>
      <c r="IG13" s="15" t="s">
        <v>168</v>
      </c>
      <c r="IH13" s="16">
        <v>41544</v>
      </c>
      <c r="II13" s="85" t="s">
        <v>778</v>
      </c>
      <c r="IJ13" s="85" t="s">
        <v>778</v>
      </c>
      <c r="IK13" s="90" t="s">
        <v>778</v>
      </c>
      <c r="IL13" s="85"/>
      <c r="IM13" s="118" t="s">
        <v>778</v>
      </c>
      <c r="IN13" s="85" t="s">
        <v>778</v>
      </c>
      <c r="IO13" s="85"/>
      <c r="IP13" s="85">
        <v>0</v>
      </c>
      <c r="IQ13" s="85"/>
      <c r="IR13" s="15"/>
      <c r="IS13" s="18">
        <v>2</v>
      </c>
      <c r="IT13" s="15"/>
      <c r="IU13" s="18"/>
      <c r="IV13" s="15"/>
      <c r="IW13" s="15"/>
      <c r="IX13" s="15" t="s">
        <v>238</v>
      </c>
      <c r="IY13" s="16">
        <v>41558</v>
      </c>
      <c r="IZ13" s="16">
        <v>41603</v>
      </c>
      <c r="JA13" s="15">
        <v>2</v>
      </c>
      <c r="JB13" s="144">
        <v>8450</v>
      </c>
      <c r="JC13" s="144">
        <v>1140</v>
      </c>
      <c r="JD13" s="90">
        <f>JB13/JC13</f>
        <v>7.4122807017543861</v>
      </c>
      <c r="JE13" s="85">
        <v>2</v>
      </c>
      <c r="JF13" s="118">
        <v>15.4</v>
      </c>
      <c r="JG13" s="85">
        <v>465</v>
      </c>
      <c r="JH13" s="85">
        <v>108</v>
      </c>
      <c r="JI13" s="85">
        <v>144</v>
      </c>
      <c r="JJ13" s="85">
        <v>0</v>
      </c>
      <c r="JK13" s="85">
        <v>129</v>
      </c>
      <c r="JL13" s="85">
        <v>1</v>
      </c>
      <c r="JM13" s="16">
        <v>41596</v>
      </c>
      <c r="JN13" s="85">
        <v>0</v>
      </c>
      <c r="JO13" s="85"/>
      <c r="JP13" s="15">
        <v>4</v>
      </c>
      <c r="JQ13" s="16">
        <v>41657</v>
      </c>
      <c r="JR13" s="15">
        <v>1</v>
      </c>
      <c r="JS13" s="16">
        <v>41568</v>
      </c>
      <c r="JT13" s="15" t="s">
        <v>182</v>
      </c>
      <c r="JU13" s="15"/>
      <c r="JV13" s="15" t="s">
        <v>182</v>
      </c>
      <c r="JW13" s="15" t="s">
        <v>182</v>
      </c>
      <c r="JX13" s="15" t="s">
        <v>182</v>
      </c>
      <c r="JY13" s="15" t="s">
        <v>182</v>
      </c>
      <c r="JZ13" s="15" t="s">
        <v>182</v>
      </c>
      <c r="KA13" s="15" t="s">
        <v>182</v>
      </c>
      <c r="KB13" s="15" t="s">
        <v>182</v>
      </c>
      <c r="KC13" s="15" t="s">
        <v>182</v>
      </c>
      <c r="KD13" s="15">
        <v>1</v>
      </c>
      <c r="KE13" s="15" t="s">
        <v>651</v>
      </c>
      <c r="KF13" s="15">
        <v>1</v>
      </c>
      <c r="KG13" s="15" t="s">
        <v>168</v>
      </c>
      <c r="KH13" s="16">
        <v>41657</v>
      </c>
      <c r="KI13" s="85">
        <v>27450</v>
      </c>
      <c r="KJ13" s="85">
        <v>1060</v>
      </c>
      <c r="KK13" s="90">
        <f>KI13/KJ13</f>
        <v>25.89622641509434</v>
      </c>
      <c r="KL13" s="85">
        <v>2</v>
      </c>
      <c r="KM13" s="118">
        <v>10.4</v>
      </c>
      <c r="KN13" s="85">
        <v>140</v>
      </c>
      <c r="KO13" s="85">
        <v>0</v>
      </c>
      <c r="KP13" s="85">
        <v>0</v>
      </c>
      <c r="KQ13" s="85"/>
      <c r="KR13" s="15"/>
      <c r="KS13" s="15" t="s">
        <v>108</v>
      </c>
      <c r="KT13" s="15"/>
      <c r="KU13" s="15"/>
      <c r="KV13" s="15"/>
      <c r="KW13" s="85"/>
      <c r="KX13" s="85"/>
      <c r="KY13" s="90"/>
      <c r="KZ13" s="85"/>
      <c r="LA13" s="146"/>
      <c r="LB13" s="85"/>
      <c r="LC13" s="85"/>
      <c r="LD13" s="85"/>
      <c r="LE13" s="85"/>
      <c r="LF13" s="85"/>
      <c r="LG13" s="85"/>
      <c r="LH13" s="16"/>
      <c r="LI13" s="85"/>
      <c r="LJ13" s="85"/>
      <c r="LK13" s="15"/>
      <c r="LL13" s="15"/>
      <c r="LM13" s="15"/>
      <c r="LN13" s="15"/>
      <c r="LO13" s="15"/>
      <c r="LP13" s="15"/>
      <c r="LQ13" s="15"/>
      <c r="LR13" s="15"/>
      <c r="LS13" s="15"/>
      <c r="LT13" s="15"/>
      <c r="LU13" s="15"/>
      <c r="LV13" s="15"/>
      <c r="LW13" s="15"/>
      <c r="LX13" s="15"/>
      <c r="LY13" s="15"/>
      <c r="LZ13" s="15"/>
      <c r="MA13" s="15"/>
      <c r="MB13" s="15"/>
      <c r="MC13" s="15"/>
      <c r="MD13" s="85"/>
      <c r="ME13" s="85"/>
      <c r="MF13" s="90"/>
      <c r="MG13" s="85"/>
      <c r="MH13" s="85"/>
      <c r="MI13" s="85"/>
      <c r="MJ13" s="85"/>
      <c r="MK13" s="85"/>
      <c r="ML13" s="85"/>
      <c r="MM13" s="15"/>
      <c r="MN13" s="15" t="s">
        <v>108</v>
      </c>
      <c r="MO13" s="15"/>
      <c r="MP13" s="15"/>
      <c r="MQ13" s="15"/>
      <c r="MR13" s="15"/>
      <c r="MS13" s="135">
        <v>41707</v>
      </c>
      <c r="MT13" s="15">
        <v>1</v>
      </c>
      <c r="MU13" s="15"/>
      <c r="MZ13" s="99">
        <f t="shared" si="1"/>
        <v>15.733333333333333</v>
      </c>
      <c r="NA13" s="85"/>
      <c r="NB13" s="85"/>
      <c r="NC13" s="85"/>
      <c r="ND13" s="85"/>
      <c r="NE13" s="85"/>
      <c r="NF13" s="85"/>
      <c r="NG13" s="85"/>
      <c r="NH13" s="85"/>
      <c r="NI13" s="85"/>
    </row>
    <row r="14" spans="1:379" s="1" customFormat="1" x14ac:dyDescent="0.25">
      <c r="A14" s="1" t="s">
        <v>231</v>
      </c>
      <c r="B14" s="1" t="s">
        <v>232</v>
      </c>
      <c r="C14" s="14">
        <v>15801</v>
      </c>
      <c r="D14" s="159" t="s">
        <v>233</v>
      </c>
      <c r="E14" s="1" t="s">
        <v>234</v>
      </c>
      <c r="F14" s="131"/>
      <c r="G14" s="13" t="s">
        <v>235</v>
      </c>
      <c r="H14" s="132" t="s">
        <v>384</v>
      </c>
      <c r="I14" s="75">
        <v>3</v>
      </c>
      <c r="J14" s="75" t="s">
        <v>693</v>
      </c>
      <c r="K14" s="15" t="s">
        <v>88</v>
      </c>
      <c r="L14" s="15">
        <v>4</v>
      </c>
      <c r="M14" s="15">
        <v>3</v>
      </c>
      <c r="N14" s="15">
        <v>0</v>
      </c>
      <c r="O14" s="15" t="s">
        <v>305</v>
      </c>
      <c r="P14" s="134"/>
      <c r="Q14" s="15" t="s">
        <v>182</v>
      </c>
      <c r="R14" s="15"/>
      <c r="S14" s="15"/>
      <c r="T14" s="1" t="s">
        <v>182</v>
      </c>
      <c r="U14" s="1" t="s">
        <v>182</v>
      </c>
      <c r="V14" s="1" t="s">
        <v>182</v>
      </c>
      <c r="W14" s="1" t="s">
        <v>182</v>
      </c>
      <c r="X14" s="1" t="s">
        <v>182</v>
      </c>
      <c r="Y14" s="1" t="s">
        <v>182</v>
      </c>
      <c r="Z14" s="1" t="s">
        <v>353</v>
      </c>
      <c r="AA14" s="85" t="s">
        <v>182</v>
      </c>
      <c r="AB14" s="85">
        <v>7210</v>
      </c>
      <c r="AC14" s="85">
        <v>1620</v>
      </c>
      <c r="AD14" s="90">
        <f>AB14/AC14</f>
        <v>4.4506172839506171</v>
      </c>
      <c r="AE14" s="85">
        <v>2</v>
      </c>
      <c r="AF14" s="85">
        <v>343</v>
      </c>
      <c r="AG14" s="85">
        <v>2</v>
      </c>
      <c r="AH14" s="85"/>
      <c r="AI14" s="15"/>
      <c r="AJ14" s="118">
        <v>14.9</v>
      </c>
      <c r="AK14" s="85">
        <v>464</v>
      </c>
      <c r="AL14" s="15">
        <v>140</v>
      </c>
      <c r="AM14" s="15">
        <v>0</v>
      </c>
      <c r="AN14" s="15">
        <v>0</v>
      </c>
      <c r="AO14" s="15"/>
      <c r="AP14" s="15" t="s">
        <v>182</v>
      </c>
      <c r="AQ14" s="15" t="s">
        <v>182</v>
      </c>
      <c r="AR14" s="15" t="s">
        <v>108</v>
      </c>
      <c r="AS14" s="15"/>
      <c r="AT14" s="15" t="s">
        <v>108</v>
      </c>
      <c r="AU14" s="15"/>
      <c r="AV14" s="15" t="s">
        <v>111</v>
      </c>
      <c r="AW14" s="16">
        <v>40623</v>
      </c>
      <c r="AX14" s="15" t="s">
        <v>108</v>
      </c>
      <c r="AY14" s="15"/>
      <c r="AZ14" s="15">
        <v>2</v>
      </c>
      <c r="BA14" s="15"/>
      <c r="BB14" s="15"/>
      <c r="BC14" s="15"/>
      <c r="BD14" s="15"/>
      <c r="BE14" s="15"/>
      <c r="BF14" s="85"/>
      <c r="BG14" s="85"/>
      <c r="BH14" s="90"/>
      <c r="BI14" s="85"/>
      <c r="BJ14" s="85"/>
      <c r="BK14" s="85"/>
      <c r="BL14" s="85"/>
      <c r="BM14" s="85"/>
      <c r="BN14" s="85"/>
      <c r="BO14" s="15"/>
      <c r="BP14" s="15"/>
      <c r="BQ14" s="15"/>
      <c r="BR14" s="15"/>
      <c r="BS14" s="15">
        <v>2</v>
      </c>
      <c r="BT14" s="15"/>
      <c r="BU14" s="15"/>
      <c r="BV14" s="15"/>
      <c r="BW14" s="85"/>
      <c r="BX14" s="85"/>
      <c r="BY14" s="90"/>
      <c r="BZ14" s="85"/>
      <c r="CA14" s="118"/>
      <c r="CB14" s="85"/>
      <c r="CC14" s="85"/>
      <c r="CD14" s="85"/>
      <c r="CE14" s="85"/>
      <c r="CF14" s="85"/>
      <c r="CG14" s="85"/>
      <c r="CH14" s="135"/>
      <c r="CI14" s="85"/>
      <c r="CJ14" s="8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85"/>
      <c r="DG14" s="85"/>
      <c r="DH14" s="90"/>
      <c r="DI14" s="85"/>
      <c r="DJ14" s="118"/>
      <c r="DK14" s="85"/>
      <c r="DL14" s="85"/>
      <c r="DM14" s="85"/>
      <c r="DN14" s="85"/>
      <c r="DO14" s="15"/>
      <c r="DP14" s="15">
        <v>2</v>
      </c>
      <c r="DQ14" s="15"/>
      <c r="DR14" s="15"/>
      <c r="DS14" s="85"/>
      <c r="DT14" s="85"/>
      <c r="DU14" s="90"/>
      <c r="DV14" s="85"/>
      <c r="DW14" s="118"/>
      <c r="DX14" s="85"/>
      <c r="DY14" s="85"/>
      <c r="DZ14" s="85"/>
      <c r="EA14" s="85"/>
      <c r="EB14" s="85"/>
      <c r="EC14" s="85"/>
      <c r="ED14" s="85"/>
      <c r="EE14" s="85"/>
      <c r="EF14" s="8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  <c r="ES14" s="15"/>
      <c r="ET14" s="15"/>
      <c r="EU14" s="15"/>
      <c r="EV14" s="15"/>
      <c r="EW14" s="15"/>
      <c r="EX14" s="15"/>
      <c r="EY14" s="15"/>
      <c r="EZ14" s="15"/>
      <c r="FA14" s="15"/>
      <c r="FB14" s="85"/>
      <c r="FC14" s="85"/>
      <c r="FD14" s="90"/>
      <c r="FE14" s="85"/>
      <c r="FF14" s="146"/>
      <c r="FG14" s="144"/>
      <c r="FH14" s="85"/>
      <c r="FI14" s="85"/>
      <c r="FJ14" s="85"/>
      <c r="FK14" s="15"/>
      <c r="FL14" s="15">
        <v>1</v>
      </c>
      <c r="FM14" s="15" t="s">
        <v>355</v>
      </c>
      <c r="FN14" s="15" t="s">
        <v>356</v>
      </c>
      <c r="FO14" s="85">
        <v>3870</v>
      </c>
      <c r="FP14" s="85">
        <v>1140</v>
      </c>
      <c r="FQ14" s="90">
        <f>FO14/FP14</f>
        <v>3.3947368421052633</v>
      </c>
      <c r="FR14" s="85">
        <v>2</v>
      </c>
      <c r="FS14" s="118">
        <v>13.6</v>
      </c>
      <c r="FT14" s="85">
        <v>344</v>
      </c>
      <c r="FU14" s="85">
        <v>183</v>
      </c>
      <c r="FV14" s="85">
        <v>141</v>
      </c>
      <c r="FW14" s="85">
        <v>0</v>
      </c>
      <c r="FX14" s="85" t="s">
        <v>778</v>
      </c>
      <c r="FY14" s="85"/>
      <c r="FZ14" s="16"/>
      <c r="GA14" s="85"/>
      <c r="GB14" s="85" t="s">
        <v>869</v>
      </c>
      <c r="GC14" s="15" t="s">
        <v>809</v>
      </c>
      <c r="GD14" s="15" t="s">
        <v>357</v>
      </c>
      <c r="GE14" s="15" t="s">
        <v>358</v>
      </c>
      <c r="GF14" s="15" t="s">
        <v>359</v>
      </c>
      <c r="GG14" s="15" t="s">
        <v>360</v>
      </c>
      <c r="GH14" s="15"/>
      <c r="GI14" s="15" t="s">
        <v>360</v>
      </c>
      <c r="GJ14" s="69"/>
      <c r="GK14" s="70" t="s">
        <v>361</v>
      </c>
      <c r="GL14" s="70" t="s">
        <v>362</v>
      </c>
      <c r="GM14" s="15" t="s">
        <v>363</v>
      </c>
      <c r="GN14" s="85" t="s">
        <v>778</v>
      </c>
      <c r="GO14" s="85" t="s">
        <v>778</v>
      </c>
      <c r="GP14" s="90" t="s">
        <v>778</v>
      </c>
      <c r="GQ14" s="85"/>
      <c r="GR14" s="118" t="s">
        <v>778</v>
      </c>
      <c r="GS14" s="85" t="s">
        <v>778</v>
      </c>
      <c r="GT14" s="85"/>
      <c r="GU14" s="85">
        <v>0</v>
      </c>
      <c r="GV14" s="85"/>
      <c r="GW14" s="15"/>
      <c r="GX14" s="15" t="s">
        <v>181</v>
      </c>
      <c r="GY14" s="16">
        <v>39393</v>
      </c>
      <c r="GZ14" s="16">
        <v>40574</v>
      </c>
      <c r="HA14" s="15">
        <v>9</v>
      </c>
      <c r="HB14" s="15">
        <v>7210</v>
      </c>
      <c r="HC14" s="15">
        <v>1620</v>
      </c>
      <c r="HD14" s="90">
        <f t="shared" si="2"/>
        <v>4.4506172839506171</v>
      </c>
      <c r="HE14" s="85">
        <v>2</v>
      </c>
      <c r="HF14" s="118">
        <v>14.9</v>
      </c>
      <c r="HG14" s="85">
        <v>464</v>
      </c>
      <c r="HH14" s="85">
        <v>250</v>
      </c>
      <c r="HI14" s="85">
        <v>140</v>
      </c>
      <c r="HJ14" s="85">
        <v>0</v>
      </c>
      <c r="HK14" s="85">
        <v>138</v>
      </c>
      <c r="HL14" s="85">
        <v>0</v>
      </c>
      <c r="HM14" s="16"/>
      <c r="HN14" s="85"/>
      <c r="HO14" s="85"/>
      <c r="HP14" s="15">
        <v>2</v>
      </c>
      <c r="HQ14" s="16">
        <v>39431</v>
      </c>
      <c r="HR14" s="18">
        <v>2</v>
      </c>
      <c r="HS14" s="15"/>
      <c r="HT14" s="15">
        <v>1</v>
      </c>
      <c r="HU14" s="16">
        <v>40458</v>
      </c>
      <c r="HV14" s="15" t="s">
        <v>182</v>
      </c>
      <c r="HW14" s="15" t="s">
        <v>182</v>
      </c>
      <c r="HX14" s="15">
        <v>66</v>
      </c>
      <c r="HY14" s="15">
        <v>9.1</v>
      </c>
      <c r="HZ14" s="15" t="s">
        <v>182</v>
      </c>
      <c r="IA14" s="15" t="s">
        <v>182</v>
      </c>
      <c r="IB14" s="15"/>
      <c r="IC14" s="15"/>
      <c r="ID14" s="15">
        <v>1</v>
      </c>
      <c r="IE14" s="15" t="s">
        <v>364</v>
      </c>
      <c r="IF14" s="15">
        <v>1</v>
      </c>
      <c r="IG14" s="15" t="s">
        <v>168</v>
      </c>
      <c r="IH14" s="16">
        <v>40604</v>
      </c>
      <c r="II14" s="85">
        <v>3200</v>
      </c>
      <c r="IJ14" s="85">
        <v>810</v>
      </c>
      <c r="IK14" s="90">
        <f>II14/IJ14</f>
        <v>3.9506172839506171</v>
      </c>
      <c r="IL14" s="85">
        <v>2</v>
      </c>
      <c r="IM14" s="118">
        <v>13.4</v>
      </c>
      <c r="IN14" s="85">
        <v>138</v>
      </c>
      <c r="IO14" s="85">
        <v>0</v>
      </c>
      <c r="IP14" s="85">
        <v>1</v>
      </c>
      <c r="IQ14" s="85" t="s">
        <v>808</v>
      </c>
      <c r="IR14" s="15" t="s">
        <v>365</v>
      </c>
      <c r="IS14" s="18">
        <v>2</v>
      </c>
      <c r="IT14" s="15"/>
      <c r="IU14" s="18"/>
      <c r="IV14" s="15"/>
      <c r="IW14" s="15"/>
      <c r="IX14" s="15" t="s">
        <v>238</v>
      </c>
      <c r="IY14" s="16">
        <v>40924</v>
      </c>
      <c r="IZ14" s="16">
        <v>41331</v>
      </c>
      <c r="JA14" s="15">
        <v>12</v>
      </c>
      <c r="JB14" s="144">
        <v>12070</v>
      </c>
      <c r="JC14" s="144">
        <v>1310</v>
      </c>
      <c r="JD14" s="90">
        <f>JB14/JC14</f>
        <v>9.213740458015268</v>
      </c>
      <c r="JE14" s="85">
        <v>2</v>
      </c>
      <c r="JF14" s="118">
        <v>13.7</v>
      </c>
      <c r="JG14" s="85">
        <v>262</v>
      </c>
      <c r="JH14" s="85">
        <v>163</v>
      </c>
      <c r="JI14" s="85">
        <v>141</v>
      </c>
      <c r="JJ14" s="85">
        <v>0</v>
      </c>
      <c r="JK14" s="85">
        <v>134</v>
      </c>
      <c r="JL14" s="85">
        <v>1</v>
      </c>
      <c r="JM14" s="16">
        <v>41233</v>
      </c>
      <c r="JN14" s="85">
        <v>0</v>
      </c>
      <c r="JO14" s="85"/>
      <c r="JP14" s="15">
        <v>3</v>
      </c>
      <c r="JQ14" s="16">
        <v>41306</v>
      </c>
      <c r="JR14" s="18">
        <v>1</v>
      </c>
      <c r="JS14" s="17">
        <v>40940</v>
      </c>
      <c r="JT14" s="15">
        <v>1</v>
      </c>
      <c r="JU14" s="16">
        <v>40960</v>
      </c>
      <c r="JV14" s="15" t="s">
        <v>182</v>
      </c>
      <c r="JW14" s="15" t="s">
        <v>182</v>
      </c>
      <c r="JX14" s="15" t="s">
        <v>182</v>
      </c>
      <c r="JY14" s="15">
        <v>10</v>
      </c>
      <c r="JZ14" s="15" t="s">
        <v>182</v>
      </c>
      <c r="KA14" s="15" t="s">
        <v>182</v>
      </c>
      <c r="KB14" s="15"/>
      <c r="KC14" s="15"/>
      <c r="KD14" s="15">
        <v>1</v>
      </c>
      <c r="KE14" s="15" t="s">
        <v>367</v>
      </c>
      <c r="KF14" s="15">
        <v>1</v>
      </c>
      <c r="KG14" s="15" t="s">
        <v>169</v>
      </c>
      <c r="KH14" s="16">
        <v>41457</v>
      </c>
      <c r="KI14" s="85">
        <v>10540</v>
      </c>
      <c r="KJ14" s="85">
        <v>1040</v>
      </c>
      <c r="KK14" s="90">
        <f>KI14/KJ14</f>
        <v>10.134615384615385</v>
      </c>
      <c r="KL14" s="85">
        <v>2</v>
      </c>
      <c r="KM14" s="118">
        <v>12.2</v>
      </c>
      <c r="KN14" s="85">
        <v>140</v>
      </c>
      <c r="KO14" s="85">
        <v>0</v>
      </c>
      <c r="KP14" s="85">
        <v>0</v>
      </c>
      <c r="KQ14" s="85"/>
      <c r="KR14" s="15" t="s">
        <v>366</v>
      </c>
      <c r="KS14" s="15" t="s">
        <v>108</v>
      </c>
      <c r="KT14" s="16"/>
      <c r="KU14" s="15"/>
      <c r="KV14" s="15"/>
      <c r="KW14" s="85"/>
      <c r="KX14" s="85"/>
      <c r="KY14" s="90"/>
      <c r="KZ14" s="85"/>
      <c r="LA14" s="146"/>
      <c r="LB14" s="85"/>
      <c r="LC14" s="85"/>
      <c r="LD14" s="85"/>
      <c r="LE14" s="85"/>
      <c r="LF14" s="85"/>
      <c r="LG14" s="85"/>
      <c r="LH14" s="16"/>
      <c r="LI14" s="85"/>
      <c r="LJ14" s="85"/>
      <c r="LK14" s="15"/>
      <c r="LL14" s="15"/>
      <c r="LM14" s="15"/>
      <c r="LN14" s="15"/>
      <c r="LO14" s="15"/>
      <c r="LP14" s="15"/>
      <c r="LQ14" s="15"/>
      <c r="LR14" s="15"/>
      <c r="LS14" s="15"/>
      <c r="LT14" s="15"/>
      <c r="LU14" s="15"/>
      <c r="LV14" s="15"/>
      <c r="LW14" s="15"/>
      <c r="LX14" s="15"/>
      <c r="LY14" s="15"/>
      <c r="LZ14" s="15"/>
      <c r="MA14" s="15"/>
      <c r="MB14" s="15"/>
      <c r="MC14" s="15"/>
      <c r="MD14" s="85"/>
      <c r="ME14" s="85"/>
      <c r="MF14" s="90"/>
      <c r="MG14" s="85"/>
      <c r="MH14" s="85"/>
      <c r="MI14" s="85"/>
      <c r="MJ14" s="85"/>
      <c r="MK14" s="85"/>
      <c r="ML14" s="85"/>
      <c r="MM14" s="15"/>
      <c r="MN14" s="15" t="s">
        <v>108</v>
      </c>
      <c r="MO14" s="15">
        <v>0</v>
      </c>
      <c r="MP14" s="15"/>
      <c r="MQ14" s="15">
        <v>1</v>
      </c>
      <c r="MR14" s="15">
        <v>10</v>
      </c>
      <c r="MS14" s="16">
        <v>41540</v>
      </c>
      <c r="MT14" s="15">
        <v>1</v>
      </c>
      <c r="MU14" s="15" t="s">
        <v>810</v>
      </c>
      <c r="MZ14" s="99">
        <f t="shared" si="1"/>
        <v>70.900000000000006</v>
      </c>
      <c r="NA14" s="85"/>
      <c r="NB14" s="85"/>
      <c r="NC14" s="85"/>
      <c r="ND14" s="85"/>
      <c r="NE14" s="85"/>
      <c r="NF14" s="85"/>
      <c r="NG14" s="85"/>
      <c r="NH14" s="85"/>
      <c r="NI14" s="85"/>
    </row>
    <row r="15" spans="1:379" s="1" customFormat="1" x14ac:dyDescent="0.25">
      <c r="A15" s="1" t="s">
        <v>685</v>
      </c>
      <c r="B15" s="1" t="s">
        <v>715</v>
      </c>
      <c r="C15" s="14">
        <v>13618</v>
      </c>
      <c r="D15" s="159" t="s">
        <v>716</v>
      </c>
      <c r="E15" s="1" t="s">
        <v>717</v>
      </c>
      <c r="F15" s="131"/>
      <c r="G15" s="14">
        <v>41512</v>
      </c>
      <c r="H15" s="132" t="s">
        <v>384</v>
      </c>
      <c r="I15" s="75">
        <v>3</v>
      </c>
      <c r="J15" s="75" t="s">
        <v>693</v>
      </c>
      <c r="K15" s="15" t="s">
        <v>90</v>
      </c>
      <c r="L15" s="15">
        <v>4</v>
      </c>
      <c r="M15" s="15">
        <v>0</v>
      </c>
      <c r="N15" s="15">
        <v>1</v>
      </c>
      <c r="O15" s="15" t="s">
        <v>298</v>
      </c>
      <c r="P15" s="134"/>
      <c r="Q15" s="15" t="s">
        <v>182</v>
      </c>
      <c r="R15" s="15"/>
      <c r="S15" s="15"/>
      <c r="T15" s="1" t="s">
        <v>249</v>
      </c>
      <c r="U15" s="15" t="s">
        <v>182</v>
      </c>
      <c r="V15" s="15" t="s">
        <v>182</v>
      </c>
      <c r="W15" s="15" t="s">
        <v>182</v>
      </c>
      <c r="X15" s="15" t="s">
        <v>182</v>
      </c>
      <c r="Y15" s="15" t="s">
        <v>713</v>
      </c>
      <c r="Z15" s="15" t="s">
        <v>718</v>
      </c>
      <c r="AA15" s="85">
        <v>1</v>
      </c>
      <c r="AB15" s="85">
        <v>4850</v>
      </c>
      <c r="AC15" s="85">
        <v>1370</v>
      </c>
      <c r="AD15" s="90">
        <f>AB15/AC15</f>
        <v>3.5401459854014599</v>
      </c>
      <c r="AE15" s="85">
        <v>2</v>
      </c>
      <c r="AF15" s="85">
        <v>350</v>
      </c>
      <c r="AG15" s="85">
        <v>2</v>
      </c>
      <c r="AH15" s="85"/>
      <c r="AI15" s="15"/>
      <c r="AJ15" s="118">
        <v>12.9</v>
      </c>
      <c r="AK15" s="85">
        <v>425</v>
      </c>
      <c r="AL15" s="15">
        <v>133</v>
      </c>
      <c r="AM15" s="15">
        <v>1</v>
      </c>
      <c r="AN15" s="15">
        <v>1</v>
      </c>
      <c r="AO15" s="15" t="s">
        <v>854</v>
      </c>
      <c r="AP15" s="15" t="s">
        <v>182</v>
      </c>
      <c r="AQ15" s="15" t="s">
        <v>182</v>
      </c>
      <c r="AR15" s="15" t="s">
        <v>108</v>
      </c>
      <c r="AS15" s="16"/>
      <c r="AT15" s="16" t="s">
        <v>111</v>
      </c>
      <c r="AU15" s="16" t="s">
        <v>719</v>
      </c>
      <c r="AV15" s="16" t="s">
        <v>111</v>
      </c>
      <c r="AW15" s="16">
        <v>41652</v>
      </c>
      <c r="AX15" s="15" t="s">
        <v>108</v>
      </c>
      <c r="AY15" s="15"/>
      <c r="AZ15" s="15">
        <v>2</v>
      </c>
      <c r="BA15" s="15"/>
      <c r="BB15" s="15"/>
      <c r="BC15" s="15"/>
      <c r="BD15" s="15"/>
      <c r="BE15" s="15"/>
      <c r="BF15" s="85"/>
      <c r="BG15" s="85"/>
      <c r="BH15" s="90"/>
      <c r="BI15" s="85"/>
      <c r="BJ15" s="85"/>
      <c r="BK15" s="85"/>
      <c r="BL15" s="85"/>
      <c r="BM15" s="85"/>
      <c r="BN15" s="85"/>
      <c r="BO15" s="15"/>
      <c r="BP15" s="15"/>
      <c r="BQ15" s="15"/>
      <c r="BR15" s="15"/>
      <c r="BS15" s="15">
        <v>2</v>
      </c>
      <c r="BT15" s="15"/>
      <c r="BU15" s="15"/>
      <c r="BV15" s="15"/>
      <c r="BW15" s="85"/>
      <c r="BX15" s="85"/>
      <c r="BY15" s="90"/>
      <c r="BZ15" s="85"/>
      <c r="CA15" s="118"/>
      <c r="CB15" s="85"/>
      <c r="CC15" s="85"/>
      <c r="CD15" s="85"/>
      <c r="CE15" s="85"/>
      <c r="CF15" s="85"/>
      <c r="CG15" s="85"/>
      <c r="CH15" s="135"/>
      <c r="CI15" s="85"/>
      <c r="CJ15" s="8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85"/>
      <c r="DG15" s="85"/>
      <c r="DH15" s="90"/>
      <c r="DI15" s="85"/>
      <c r="DJ15" s="118"/>
      <c r="DK15" s="85"/>
      <c r="DL15" s="85"/>
      <c r="DM15" s="85"/>
      <c r="DN15" s="85"/>
      <c r="DO15" s="15"/>
      <c r="DP15" s="15">
        <v>2</v>
      </c>
      <c r="DQ15" s="15"/>
      <c r="DR15" s="15"/>
      <c r="DS15" s="85"/>
      <c r="DT15" s="85"/>
      <c r="DU15" s="90"/>
      <c r="DV15" s="85"/>
      <c r="DW15" s="118"/>
      <c r="DX15" s="85"/>
      <c r="DY15" s="85"/>
      <c r="DZ15" s="85"/>
      <c r="EA15" s="85"/>
      <c r="EB15" s="85"/>
      <c r="EC15" s="85"/>
      <c r="ED15" s="85"/>
      <c r="EE15" s="85"/>
      <c r="EF15" s="8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15"/>
      <c r="FB15" s="85"/>
      <c r="FC15" s="85"/>
      <c r="FD15" s="90"/>
      <c r="FE15" s="85"/>
      <c r="FF15" s="146"/>
      <c r="FG15" s="144"/>
      <c r="FH15" s="85"/>
      <c r="FI15" s="85"/>
      <c r="FJ15" s="85"/>
      <c r="FK15" s="15"/>
      <c r="FL15" s="15">
        <v>2</v>
      </c>
      <c r="FM15" s="15"/>
      <c r="FN15" s="15"/>
      <c r="FO15" s="85"/>
      <c r="FP15" s="85"/>
      <c r="FQ15" s="90"/>
      <c r="FR15" s="85"/>
      <c r="FS15" s="118"/>
      <c r="FT15" s="85"/>
      <c r="FU15" s="85"/>
      <c r="FV15" s="85"/>
      <c r="FW15" s="85"/>
      <c r="FX15" s="85"/>
      <c r="FY15" s="85"/>
      <c r="FZ15" s="16"/>
      <c r="GA15" s="85"/>
      <c r="GB15" s="85"/>
      <c r="GC15" s="15"/>
      <c r="GD15" s="15"/>
      <c r="GE15" s="15"/>
      <c r="GF15" s="15"/>
      <c r="GG15" s="15"/>
      <c r="GH15" s="15"/>
      <c r="GI15" s="15"/>
      <c r="GJ15" s="69"/>
      <c r="GK15" s="70"/>
      <c r="GL15" s="70"/>
      <c r="GM15" s="15"/>
      <c r="GN15" s="85"/>
      <c r="GO15" s="85"/>
      <c r="GP15" s="90"/>
      <c r="GQ15" s="85"/>
      <c r="GR15" s="118"/>
      <c r="GS15" s="85"/>
      <c r="GT15" s="85"/>
      <c r="GU15" s="85"/>
      <c r="GV15" s="85"/>
      <c r="GW15" s="15"/>
      <c r="GX15" s="15" t="s">
        <v>398</v>
      </c>
      <c r="GY15" s="16">
        <v>41541</v>
      </c>
      <c r="GZ15" s="16">
        <v>41666</v>
      </c>
      <c r="HA15" s="15">
        <v>5</v>
      </c>
      <c r="HB15" s="15">
        <v>4850</v>
      </c>
      <c r="HC15" s="15">
        <v>1370</v>
      </c>
      <c r="HD15" s="90">
        <f t="shared" si="2"/>
        <v>3.5401459854014599</v>
      </c>
      <c r="HE15" s="85">
        <v>2</v>
      </c>
      <c r="HF15" s="118">
        <v>12.9</v>
      </c>
      <c r="HG15" s="85">
        <v>425</v>
      </c>
      <c r="HH15" s="85">
        <v>214</v>
      </c>
      <c r="HI15" s="85">
        <v>133</v>
      </c>
      <c r="HJ15" s="85">
        <v>1</v>
      </c>
      <c r="HK15" s="85">
        <v>133</v>
      </c>
      <c r="HL15" s="85">
        <v>1</v>
      </c>
      <c r="HM15" s="16">
        <v>41541</v>
      </c>
      <c r="HN15" s="85">
        <v>0</v>
      </c>
      <c r="HO15" s="85"/>
      <c r="HP15" s="15">
        <v>2</v>
      </c>
      <c r="HQ15" s="16">
        <v>41652</v>
      </c>
      <c r="HR15" s="18">
        <v>2</v>
      </c>
      <c r="HS15" s="15"/>
      <c r="HT15" s="15">
        <v>1</v>
      </c>
      <c r="HU15" s="16">
        <v>41548</v>
      </c>
      <c r="HV15" s="15" t="s">
        <v>182</v>
      </c>
      <c r="HW15" s="15" t="s">
        <v>182</v>
      </c>
      <c r="HX15" s="15">
        <v>24</v>
      </c>
      <c r="HY15" s="15">
        <v>14</v>
      </c>
      <c r="HZ15" s="15" t="s">
        <v>182</v>
      </c>
      <c r="IA15" s="15" t="s">
        <v>182</v>
      </c>
      <c r="IB15" s="15" t="s">
        <v>182</v>
      </c>
      <c r="IC15" s="15" t="s">
        <v>182</v>
      </c>
      <c r="ID15" s="15">
        <v>1</v>
      </c>
      <c r="IE15" s="15" t="s">
        <v>720</v>
      </c>
      <c r="IF15" s="15">
        <v>0</v>
      </c>
      <c r="IG15" s="15"/>
      <c r="IH15" s="15"/>
      <c r="II15" s="85"/>
      <c r="IJ15" s="85"/>
      <c r="IK15" s="90"/>
      <c r="IL15" s="85"/>
      <c r="IM15" s="118"/>
      <c r="IN15" s="85"/>
      <c r="IO15" s="85"/>
      <c r="IP15" s="85"/>
      <c r="IQ15" s="85"/>
      <c r="IR15" s="15" t="s">
        <v>721</v>
      </c>
      <c r="IS15" s="18">
        <v>2</v>
      </c>
      <c r="IT15" s="15"/>
      <c r="IU15" s="18"/>
      <c r="IV15" s="15"/>
      <c r="IW15" s="15"/>
      <c r="IX15" s="15" t="s">
        <v>108</v>
      </c>
      <c r="IY15" s="15"/>
      <c r="IZ15" s="15"/>
      <c r="JA15" s="15"/>
      <c r="JB15" s="144"/>
      <c r="JC15" s="144"/>
      <c r="JD15" s="90"/>
      <c r="JE15" s="85"/>
      <c r="JF15" s="118"/>
      <c r="JG15" s="85"/>
      <c r="JH15" s="85"/>
      <c r="JI15" s="85"/>
      <c r="JJ15" s="85"/>
      <c r="JK15" s="85"/>
      <c r="JL15" s="85"/>
      <c r="JM15" s="16"/>
      <c r="JN15" s="85"/>
      <c r="JO15" s="85"/>
      <c r="JP15" s="15"/>
      <c r="JQ15" s="15"/>
      <c r="JR15" s="15"/>
      <c r="JS15" s="15"/>
      <c r="JT15" s="15"/>
      <c r="JU15" s="15"/>
      <c r="JV15" s="15"/>
      <c r="JW15" s="15"/>
      <c r="JX15" s="15"/>
      <c r="JY15" s="15"/>
      <c r="JZ15" s="15"/>
      <c r="KA15" s="15"/>
      <c r="KB15" s="15"/>
      <c r="KC15" s="15"/>
      <c r="KD15" s="15"/>
      <c r="KE15" s="15"/>
      <c r="KF15" s="15"/>
      <c r="KG15" s="15"/>
      <c r="KH15" s="15"/>
      <c r="KI15" s="85"/>
      <c r="KJ15" s="85"/>
      <c r="KK15" s="90"/>
      <c r="KL15" s="85"/>
      <c r="KM15" s="118"/>
      <c r="KN15" s="85"/>
      <c r="KO15" s="85"/>
      <c r="KP15" s="85"/>
      <c r="KQ15" s="85"/>
      <c r="KR15" s="15"/>
      <c r="KS15" s="15" t="s">
        <v>108</v>
      </c>
      <c r="KT15" s="15"/>
      <c r="KU15" s="15"/>
      <c r="KV15" s="15"/>
      <c r="KW15" s="85"/>
      <c r="KX15" s="85"/>
      <c r="KY15" s="90"/>
      <c r="KZ15" s="85"/>
      <c r="LA15" s="146"/>
      <c r="LB15" s="85"/>
      <c r="LC15" s="85"/>
      <c r="LD15" s="85"/>
      <c r="LE15" s="85"/>
      <c r="LF15" s="85"/>
      <c r="LG15" s="85"/>
      <c r="LH15" s="16"/>
      <c r="LI15" s="85"/>
      <c r="LJ15" s="85"/>
      <c r="LK15" s="15"/>
      <c r="LL15" s="15"/>
      <c r="LM15" s="15"/>
      <c r="LN15" s="15"/>
      <c r="LO15" s="15"/>
      <c r="LP15" s="15"/>
      <c r="LQ15" s="15"/>
      <c r="LR15" s="15"/>
      <c r="LS15" s="15"/>
      <c r="LT15" s="15"/>
      <c r="LU15" s="15"/>
      <c r="LV15" s="15"/>
      <c r="LW15" s="15"/>
      <c r="LX15" s="15"/>
      <c r="LY15" s="15"/>
      <c r="LZ15" s="15"/>
      <c r="MA15" s="15"/>
      <c r="MB15" s="15"/>
      <c r="MC15" s="15"/>
      <c r="MD15" s="85"/>
      <c r="ME15" s="85"/>
      <c r="MF15" s="90"/>
      <c r="MG15" s="85"/>
      <c r="MH15" s="85"/>
      <c r="MI15" s="85"/>
      <c r="MJ15" s="85"/>
      <c r="MK15" s="85"/>
      <c r="ML15" s="85"/>
      <c r="MM15" s="15"/>
      <c r="MN15" s="15" t="s">
        <v>108</v>
      </c>
      <c r="MO15" s="15">
        <v>0</v>
      </c>
      <c r="MP15" s="15"/>
      <c r="MQ15" s="15">
        <v>0</v>
      </c>
      <c r="MR15" s="15"/>
      <c r="MS15" s="135">
        <v>41982</v>
      </c>
      <c r="MT15" s="15">
        <v>1</v>
      </c>
      <c r="MU15" s="82" t="s">
        <v>855</v>
      </c>
      <c r="MZ15" s="99">
        <f t="shared" si="1"/>
        <v>15.433333333333334</v>
      </c>
      <c r="NA15" s="85"/>
      <c r="NB15" s="85"/>
      <c r="NC15" s="85"/>
      <c r="ND15" s="85"/>
      <c r="NE15" s="85"/>
      <c r="NF15" s="85"/>
      <c r="NG15" s="85"/>
      <c r="NH15" s="85"/>
      <c r="NI15" s="85"/>
    </row>
    <row r="16" spans="1:379" s="1" customFormat="1" x14ac:dyDescent="0.25">
      <c r="A16" s="1" t="s">
        <v>216</v>
      </c>
      <c r="B16" s="1" t="s">
        <v>217</v>
      </c>
      <c r="C16" s="14">
        <v>17964</v>
      </c>
      <c r="D16" s="159" t="s">
        <v>631</v>
      </c>
      <c r="E16" s="1" t="s">
        <v>161</v>
      </c>
      <c r="F16" s="131"/>
      <c r="G16" s="14" t="s">
        <v>262</v>
      </c>
      <c r="H16" s="132" t="s">
        <v>384</v>
      </c>
      <c r="I16" s="75">
        <v>3</v>
      </c>
      <c r="J16" s="75" t="s">
        <v>693</v>
      </c>
      <c r="K16" s="15" t="s">
        <v>90</v>
      </c>
      <c r="L16" s="15">
        <v>4</v>
      </c>
      <c r="M16" s="15">
        <v>3</v>
      </c>
      <c r="N16" s="15">
        <v>1</v>
      </c>
      <c r="O16" s="15" t="s">
        <v>298</v>
      </c>
      <c r="P16" s="134"/>
      <c r="Q16" s="15" t="s">
        <v>182</v>
      </c>
      <c r="R16" s="15"/>
      <c r="S16" s="15"/>
      <c r="T16" s="1" t="s">
        <v>218</v>
      </c>
      <c r="U16" s="1" t="s">
        <v>158</v>
      </c>
      <c r="V16" s="1" t="s">
        <v>182</v>
      </c>
      <c r="W16" s="1" t="s">
        <v>182</v>
      </c>
      <c r="X16" s="1" t="s">
        <v>182</v>
      </c>
      <c r="Y16" s="1" t="s">
        <v>590</v>
      </c>
      <c r="Z16" s="1" t="s">
        <v>182</v>
      </c>
      <c r="AA16" s="85" t="s">
        <v>182</v>
      </c>
      <c r="AB16" s="85">
        <v>5050</v>
      </c>
      <c r="AC16" s="85">
        <v>1050</v>
      </c>
      <c r="AD16" s="90">
        <f>AB16/AC16</f>
        <v>4.8095238095238093</v>
      </c>
      <c r="AE16" s="85">
        <v>2</v>
      </c>
      <c r="AF16" s="85">
        <v>404</v>
      </c>
      <c r="AG16" s="85">
        <v>2</v>
      </c>
      <c r="AH16" s="85"/>
      <c r="AI16" s="15"/>
      <c r="AJ16" s="118">
        <v>11.9</v>
      </c>
      <c r="AK16" s="85">
        <v>332</v>
      </c>
      <c r="AL16" s="15">
        <v>142</v>
      </c>
      <c r="AM16" s="15">
        <v>0</v>
      </c>
      <c r="AN16" s="15" t="s">
        <v>778</v>
      </c>
      <c r="AO16" s="15"/>
      <c r="AP16" s="15" t="s">
        <v>182</v>
      </c>
      <c r="AQ16" s="15" t="s">
        <v>182</v>
      </c>
      <c r="AR16" s="15" t="s">
        <v>108</v>
      </c>
      <c r="AS16" s="15"/>
      <c r="AT16" s="15"/>
      <c r="AU16" s="15"/>
      <c r="AV16" s="15"/>
      <c r="AW16" s="15"/>
      <c r="AX16" s="15" t="s">
        <v>108</v>
      </c>
      <c r="AY16" s="15"/>
      <c r="AZ16" s="15">
        <v>2</v>
      </c>
      <c r="BA16" s="15"/>
      <c r="BB16" s="15"/>
      <c r="BC16" s="15"/>
      <c r="BD16" s="15"/>
      <c r="BE16" s="15"/>
      <c r="BF16" s="85"/>
      <c r="BG16" s="85"/>
      <c r="BH16" s="90"/>
      <c r="BI16" s="85"/>
      <c r="BJ16" s="85"/>
      <c r="BK16" s="85"/>
      <c r="BL16" s="85"/>
      <c r="BM16" s="85"/>
      <c r="BN16" s="85"/>
      <c r="BO16" s="15"/>
      <c r="BP16" s="15"/>
      <c r="BQ16" s="15"/>
      <c r="BR16" s="15"/>
      <c r="BS16" s="15">
        <v>2</v>
      </c>
      <c r="BT16" s="15"/>
      <c r="BU16" s="15"/>
      <c r="BV16" s="15"/>
      <c r="BW16" s="85"/>
      <c r="BX16" s="85"/>
      <c r="BY16" s="90"/>
      <c r="BZ16" s="85"/>
      <c r="CA16" s="118"/>
      <c r="CB16" s="85"/>
      <c r="CC16" s="85"/>
      <c r="CD16" s="85"/>
      <c r="CE16" s="85"/>
      <c r="CF16" s="85"/>
      <c r="CG16" s="85"/>
      <c r="CH16" s="135"/>
      <c r="CI16" s="85"/>
      <c r="CJ16" s="8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85"/>
      <c r="DG16" s="85"/>
      <c r="DH16" s="90"/>
      <c r="DI16" s="85"/>
      <c r="DJ16" s="118"/>
      <c r="DK16" s="85"/>
      <c r="DL16" s="85"/>
      <c r="DM16" s="85"/>
      <c r="DN16" s="85"/>
      <c r="DO16" s="15"/>
      <c r="DP16" s="15">
        <v>2</v>
      </c>
      <c r="DQ16" s="15"/>
      <c r="DR16" s="15"/>
      <c r="DS16" s="85"/>
      <c r="DT16" s="85"/>
      <c r="DU16" s="90"/>
      <c r="DV16" s="85"/>
      <c r="DW16" s="118"/>
      <c r="DX16" s="85"/>
      <c r="DY16" s="85"/>
      <c r="DZ16" s="85"/>
      <c r="EA16" s="85"/>
      <c r="EB16" s="85"/>
      <c r="EC16" s="85"/>
      <c r="ED16" s="85"/>
      <c r="EE16" s="85"/>
      <c r="EF16" s="8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15"/>
      <c r="FB16" s="85"/>
      <c r="FC16" s="85"/>
      <c r="FD16" s="90"/>
      <c r="FE16" s="85"/>
      <c r="FF16" s="146"/>
      <c r="FG16" s="144"/>
      <c r="FH16" s="85"/>
      <c r="FI16" s="85"/>
      <c r="FJ16" s="85"/>
      <c r="FK16" s="15"/>
      <c r="FL16" s="15">
        <v>1</v>
      </c>
      <c r="FM16" s="16">
        <v>40463</v>
      </c>
      <c r="FN16" s="16">
        <v>44126</v>
      </c>
      <c r="FO16" s="85"/>
      <c r="FP16" s="85"/>
      <c r="FQ16" s="90"/>
      <c r="FR16" s="85"/>
      <c r="FS16" s="118"/>
      <c r="FT16" s="85"/>
      <c r="FU16" s="85"/>
      <c r="FV16" s="85"/>
      <c r="FW16" s="85"/>
      <c r="FX16" s="85"/>
      <c r="FY16" s="85"/>
      <c r="FZ16" s="16"/>
      <c r="GA16" s="85"/>
      <c r="GB16" s="85"/>
      <c r="GC16" s="15">
        <v>10</v>
      </c>
      <c r="GD16" s="15" t="s">
        <v>264</v>
      </c>
      <c r="GE16" s="15" t="s">
        <v>182</v>
      </c>
      <c r="GF16" s="16"/>
      <c r="GG16" s="15">
        <v>2</v>
      </c>
      <c r="GH16" s="15"/>
      <c r="GI16" s="15">
        <v>2</v>
      </c>
      <c r="GJ16" s="69"/>
      <c r="GK16" s="70">
        <v>0</v>
      </c>
      <c r="GL16" s="70"/>
      <c r="GM16" s="16"/>
      <c r="GN16" s="85"/>
      <c r="GO16" s="85"/>
      <c r="GP16" s="90"/>
      <c r="GQ16" s="85"/>
      <c r="GR16" s="118"/>
      <c r="GS16" s="85"/>
      <c r="GT16" s="85"/>
      <c r="GU16" s="85"/>
      <c r="GV16" s="85"/>
      <c r="GW16" s="15"/>
      <c r="GX16" s="15" t="s">
        <v>181</v>
      </c>
      <c r="GY16" s="16">
        <v>40317</v>
      </c>
      <c r="GZ16" s="16">
        <v>40422</v>
      </c>
      <c r="HA16" s="15">
        <v>6</v>
      </c>
      <c r="HB16" s="15">
        <v>5150</v>
      </c>
      <c r="HC16" s="15">
        <v>1050</v>
      </c>
      <c r="HD16" s="90">
        <f t="shared" si="2"/>
        <v>4.9047619047619051</v>
      </c>
      <c r="HE16" s="85">
        <v>2</v>
      </c>
      <c r="HF16" s="118"/>
      <c r="HG16" s="85"/>
      <c r="HH16" s="85"/>
      <c r="HI16" s="85">
        <v>142</v>
      </c>
      <c r="HJ16" s="85">
        <v>0</v>
      </c>
      <c r="HK16" s="85">
        <v>138</v>
      </c>
      <c r="HL16" s="85">
        <v>0</v>
      </c>
      <c r="HM16" s="16"/>
      <c r="HN16" s="85"/>
      <c r="HO16" s="85"/>
      <c r="HP16" s="15">
        <v>3</v>
      </c>
      <c r="HQ16" s="16">
        <v>40388</v>
      </c>
      <c r="HR16" s="18">
        <v>2</v>
      </c>
      <c r="HS16" s="15"/>
      <c r="HT16" s="15">
        <v>1</v>
      </c>
      <c r="HU16" s="16">
        <v>40401</v>
      </c>
      <c r="HV16" s="15" t="s">
        <v>182</v>
      </c>
      <c r="HW16" s="15">
        <v>71.099999999999994</v>
      </c>
      <c r="HX16" s="15">
        <v>48</v>
      </c>
      <c r="HY16" s="15">
        <v>25</v>
      </c>
      <c r="HZ16" s="15" t="s">
        <v>182</v>
      </c>
      <c r="IA16" s="15" t="s">
        <v>182</v>
      </c>
      <c r="IB16" s="15"/>
      <c r="IC16" s="15"/>
      <c r="ID16" s="15">
        <v>1</v>
      </c>
      <c r="IE16" s="15" t="s">
        <v>263</v>
      </c>
      <c r="IF16" s="15">
        <v>0</v>
      </c>
      <c r="IG16" s="15"/>
      <c r="IH16" s="15"/>
      <c r="II16" s="85"/>
      <c r="IJ16" s="85"/>
      <c r="IK16" s="90"/>
      <c r="IL16" s="85"/>
      <c r="IM16" s="118"/>
      <c r="IN16" s="85">
        <v>140</v>
      </c>
      <c r="IO16" s="85">
        <v>0</v>
      </c>
      <c r="IP16" s="85"/>
      <c r="IQ16" s="85"/>
      <c r="IR16" s="15"/>
      <c r="IS16" s="18">
        <v>2</v>
      </c>
      <c r="IT16" s="15"/>
      <c r="IU16" s="18"/>
      <c r="IV16" s="15"/>
      <c r="IW16" s="15"/>
      <c r="IX16" s="15" t="s">
        <v>295</v>
      </c>
      <c r="IY16" s="16">
        <v>40576</v>
      </c>
      <c r="IZ16" s="16">
        <v>40674</v>
      </c>
      <c r="JA16" s="15">
        <v>4</v>
      </c>
      <c r="JB16" s="144">
        <v>6470</v>
      </c>
      <c r="JC16" s="144">
        <v>610</v>
      </c>
      <c r="JD16" s="90">
        <f>JB16/JC16</f>
        <v>10.60655737704918</v>
      </c>
      <c r="JE16" s="85">
        <v>2</v>
      </c>
      <c r="JF16" s="118"/>
      <c r="JG16" s="85"/>
      <c r="JH16" s="85"/>
      <c r="JI16" s="85">
        <v>140</v>
      </c>
      <c r="JJ16" s="85">
        <v>0</v>
      </c>
      <c r="JK16" s="85">
        <v>134</v>
      </c>
      <c r="JL16" s="85">
        <v>1</v>
      </c>
      <c r="JM16" s="16">
        <v>40624</v>
      </c>
      <c r="JN16" s="85"/>
      <c r="JO16" s="85"/>
      <c r="JP16" s="15">
        <v>4</v>
      </c>
      <c r="JQ16" s="16">
        <v>40612</v>
      </c>
      <c r="JR16" s="15">
        <v>2</v>
      </c>
      <c r="JS16" s="15"/>
      <c r="JT16" s="15">
        <v>1</v>
      </c>
      <c r="JU16" s="16">
        <v>40597</v>
      </c>
      <c r="JV16" s="15" t="s">
        <v>182</v>
      </c>
      <c r="JW16" s="15" t="s">
        <v>182</v>
      </c>
      <c r="JX16" s="15">
        <v>74</v>
      </c>
      <c r="JY16" s="15">
        <v>57</v>
      </c>
      <c r="JZ16" s="15" t="s">
        <v>182</v>
      </c>
      <c r="KA16" s="15" t="s">
        <v>182</v>
      </c>
      <c r="KB16" s="15"/>
      <c r="KC16" s="15"/>
      <c r="KD16" s="15">
        <v>1</v>
      </c>
      <c r="KE16" s="15" t="s">
        <v>265</v>
      </c>
      <c r="KF16" s="15">
        <v>1</v>
      </c>
      <c r="KG16" s="15" t="s">
        <v>169</v>
      </c>
      <c r="KH16" s="16">
        <v>40700</v>
      </c>
      <c r="KI16" s="85"/>
      <c r="KJ16" s="85"/>
      <c r="KK16" s="90"/>
      <c r="KL16" s="85"/>
      <c r="KM16" s="118"/>
      <c r="KN16" s="85">
        <v>140</v>
      </c>
      <c r="KO16" s="85">
        <v>0</v>
      </c>
      <c r="KP16" s="85"/>
      <c r="KQ16" s="85"/>
      <c r="KR16" s="16"/>
      <c r="KS16" s="15" t="s">
        <v>108</v>
      </c>
      <c r="KT16" s="15"/>
      <c r="KU16" s="15"/>
      <c r="KV16" s="15"/>
      <c r="KW16" s="85"/>
      <c r="KX16" s="85"/>
      <c r="KY16" s="90"/>
      <c r="KZ16" s="85"/>
      <c r="LA16" s="146"/>
      <c r="LB16" s="85"/>
      <c r="LC16" s="85"/>
      <c r="LD16" s="85"/>
      <c r="LE16" s="85"/>
      <c r="LF16" s="85"/>
      <c r="LG16" s="85"/>
      <c r="LH16" s="16"/>
      <c r="LI16" s="85"/>
      <c r="LJ16" s="85"/>
      <c r="LK16" s="15"/>
      <c r="LL16" s="15"/>
      <c r="LM16" s="15"/>
      <c r="LN16" s="15"/>
      <c r="LO16" s="15"/>
      <c r="LP16" s="15"/>
      <c r="LQ16" s="15"/>
      <c r="LR16" s="15"/>
      <c r="LS16" s="15"/>
      <c r="LT16" s="15"/>
      <c r="LU16" s="15"/>
      <c r="LV16" s="15"/>
      <c r="LW16" s="15"/>
      <c r="LX16" s="15"/>
      <c r="LY16" s="15"/>
      <c r="LZ16" s="15"/>
      <c r="MA16" s="15"/>
      <c r="MB16" s="15"/>
      <c r="MC16" s="15"/>
      <c r="MD16" s="85"/>
      <c r="ME16" s="85"/>
      <c r="MF16" s="90"/>
      <c r="MG16" s="85"/>
      <c r="MH16" s="85"/>
      <c r="MI16" s="85"/>
      <c r="MJ16" s="85"/>
      <c r="MK16" s="85"/>
      <c r="ML16" s="85"/>
      <c r="MM16" s="15"/>
      <c r="MN16" s="15" t="s">
        <v>108</v>
      </c>
      <c r="MO16" s="15"/>
      <c r="MP16" s="15"/>
      <c r="MQ16" s="15"/>
      <c r="MR16" s="15"/>
      <c r="MS16" s="135">
        <v>40703</v>
      </c>
      <c r="MT16" s="15">
        <v>1</v>
      </c>
      <c r="MU16" s="15" t="s">
        <v>610</v>
      </c>
      <c r="MZ16" s="99" t="e">
        <f t="shared" si="1"/>
        <v>#VALUE!</v>
      </c>
      <c r="NA16" s="85"/>
      <c r="NB16" s="85"/>
      <c r="NC16" s="85"/>
      <c r="ND16" s="85"/>
      <c r="NE16" s="85"/>
      <c r="NF16" s="85"/>
      <c r="NG16" s="85"/>
      <c r="NH16" s="85"/>
      <c r="NI16" s="85"/>
    </row>
    <row r="17" spans="1:373" s="1" customFormat="1" x14ac:dyDescent="0.25">
      <c r="A17" s="286" t="s">
        <v>220</v>
      </c>
      <c r="B17" s="1" t="s">
        <v>221</v>
      </c>
      <c r="C17" s="13" t="s">
        <v>222</v>
      </c>
      <c r="D17" s="159" t="s">
        <v>632</v>
      </c>
      <c r="E17" s="1" t="s">
        <v>161</v>
      </c>
      <c r="F17" s="131"/>
      <c r="G17" s="14">
        <v>40340</v>
      </c>
      <c r="H17" s="132" t="s">
        <v>384</v>
      </c>
      <c r="I17" s="75">
        <v>3</v>
      </c>
      <c r="J17" s="75" t="s">
        <v>693</v>
      </c>
      <c r="K17" s="15" t="s">
        <v>90</v>
      </c>
      <c r="L17" s="15">
        <v>4</v>
      </c>
      <c r="M17" s="15">
        <v>2</v>
      </c>
      <c r="N17" s="15">
        <v>1</v>
      </c>
      <c r="O17" s="15" t="s">
        <v>90</v>
      </c>
      <c r="P17" s="134"/>
      <c r="Q17" s="15" t="s">
        <v>182</v>
      </c>
      <c r="R17" s="15"/>
      <c r="S17" s="15"/>
      <c r="T17" s="1" t="s">
        <v>158</v>
      </c>
      <c r="U17" s="1" t="s">
        <v>182</v>
      </c>
      <c r="V17" s="1" t="s">
        <v>182</v>
      </c>
      <c r="W17" s="1" t="s">
        <v>182</v>
      </c>
      <c r="X17" s="1" t="s">
        <v>182</v>
      </c>
      <c r="Y17" s="1" t="s">
        <v>591</v>
      </c>
      <c r="Z17" s="1" t="s">
        <v>266</v>
      </c>
      <c r="AA17" s="85" t="s">
        <v>182</v>
      </c>
      <c r="AB17" s="85">
        <v>8960</v>
      </c>
      <c r="AC17" s="85">
        <v>2880</v>
      </c>
      <c r="AD17" s="90">
        <f>AB17/AC17</f>
        <v>3.1111111111111112</v>
      </c>
      <c r="AE17" s="85">
        <v>2</v>
      </c>
      <c r="AF17" s="85">
        <v>436</v>
      </c>
      <c r="AG17" s="85">
        <v>2</v>
      </c>
      <c r="AH17" s="85"/>
      <c r="AI17" s="15"/>
      <c r="AJ17" s="118">
        <v>13.6</v>
      </c>
      <c r="AK17" s="85">
        <v>470</v>
      </c>
      <c r="AL17" s="15">
        <v>136</v>
      </c>
      <c r="AM17" s="15">
        <v>0</v>
      </c>
      <c r="AN17" s="15" t="s">
        <v>778</v>
      </c>
      <c r="AO17" s="15"/>
      <c r="AP17" s="15" t="s">
        <v>182</v>
      </c>
      <c r="AQ17" s="15" t="s">
        <v>182</v>
      </c>
      <c r="AR17" s="15" t="s">
        <v>111</v>
      </c>
      <c r="AS17" s="15" t="s">
        <v>219</v>
      </c>
      <c r="AT17" s="15"/>
      <c r="AU17" s="15"/>
      <c r="AV17" s="15"/>
      <c r="AW17" s="15"/>
      <c r="AX17" s="15" t="s">
        <v>108</v>
      </c>
      <c r="AY17" s="15"/>
      <c r="AZ17" s="15">
        <v>2</v>
      </c>
      <c r="BA17" s="15"/>
      <c r="BB17" s="15"/>
      <c r="BC17" s="15"/>
      <c r="BD17" s="15"/>
      <c r="BE17" s="15"/>
      <c r="BF17" s="85"/>
      <c r="BG17" s="85"/>
      <c r="BH17" s="90"/>
      <c r="BI17" s="85"/>
      <c r="BJ17" s="85"/>
      <c r="BK17" s="85"/>
      <c r="BL17" s="85"/>
      <c r="BM17" s="85"/>
      <c r="BN17" s="85"/>
      <c r="BO17" s="15"/>
      <c r="BP17" s="15"/>
      <c r="BQ17" s="15"/>
      <c r="BR17" s="15"/>
      <c r="BS17" s="15">
        <v>2</v>
      </c>
      <c r="BT17" s="15"/>
      <c r="BU17" s="15"/>
      <c r="BV17" s="15"/>
      <c r="BW17" s="85"/>
      <c r="BX17" s="85"/>
      <c r="BY17" s="90"/>
      <c r="BZ17" s="85"/>
      <c r="CA17" s="118"/>
      <c r="CB17" s="85"/>
      <c r="CC17" s="85"/>
      <c r="CD17" s="85"/>
      <c r="CE17" s="85"/>
      <c r="CF17" s="85"/>
      <c r="CG17" s="85"/>
      <c r="CH17" s="135"/>
      <c r="CI17" s="85"/>
      <c r="CJ17" s="85"/>
      <c r="CK17" s="15"/>
      <c r="CL17" s="15"/>
      <c r="CM17" s="15"/>
      <c r="CN17" s="15"/>
      <c r="CO17" s="15"/>
      <c r="CP17" s="15"/>
      <c r="CQ17" s="15"/>
      <c r="CR17" s="15"/>
      <c r="CS17" s="15"/>
      <c r="CT17" s="15"/>
      <c r="CU17" s="15"/>
      <c r="CV17" s="15"/>
      <c r="CW17" s="15"/>
      <c r="CX17" s="15"/>
      <c r="CY17" s="15"/>
      <c r="CZ17" s="15"/>
      <c r="DA17" s="15"/>
      <c r="DB17" s="15"/>
      <c r="DC17" s="15"/>
      <c r="DD17" s="15"/>
      <c r="DE17" s="15"/>
      <c r="DF17" s="85"/>
      <c r="DG17" s="85"/>
      <c r="DH17" s="90"/>
      <c r="DI17" s="85"/>
      <c r="DJ17" s="118"/>
      <c r="DK17" s="85"/>
      <c r="DL17" s="85"/>
      <c r="DM17" s="85"/>
      <c r="DN17" s="85"/>
      <c r="DO17" s="15"/>
      <c r="DP17" s="15">
        <v>2</v>
      </c>
      <c r="DQ17" s="15"/>
      <c r="DR17" s="15"/>
      <c r="DS17" s="85"/>
      <c r="DT17" s="85"/>
      <c r="DU17" s="90"/>
      <c r="DV17" s="85"/>
      <c r="DW17" s="118"/>
      <c r="DX17" s="85"/>
      <c r="DY17" s="85"/>
      <c r="DZ17" s="85"/>
      <c r="EA17" s="85"/>
      <c r="EB17" s="85"/>
      <c r="EC17" s="85"/>
      <c r="ED17" s="85"/>
      <c r="EE17" s="85"/>
      <c r="EF17" s="85"/>
      <c r="EG17" s="15"/>
      <c r="EH17" s="15"/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5"/>
      <c r="EZ17" s="15"/>
      <c r="FA17" s="15"/>
      <c r="FB17" s="85"/>
      <c r="FC17" s="85"/>
      <c r="FD17" s="90"/>
      <c r="FE17" s="85"/>
      <c r="FF17" s="146"/>
      <c r="FG17" s="144"/>
      <c r="FH17" s="85"/>
      <c r="FI17" s="85"/>
      <c r="FJ17" s="85"/>
      <c r="FK17" s="15"/>
      <c r="FL17" s="15">
        <v>2</v>
      </c>
      <c r="FM17" s="15"/>
      <c r="FN17" s="15"/>
      <c r="FO17" s="85"/>
      <c r="FP17" s="85"/>
      <c r="FQ17" s="90"/>
      <c r="FR17" s="85"/>
      <c r="FS17" s="118"/>
      <c r="FT17" s="85"/>
      <c r="FU17" s="85"/>
      <c r="FV17" s="85"/>
      <c r="FW17" s="85"/>
      <c r="FX17" s="85"/>
      <c r="FY17" s="85"/>
      <c r="FZ17" s="16"/>
      <c r="GA17" s="85"/>
      <c r="GB17" s="85"/>
      <c r="GC17" s="15"/>
      <c r="GD17" s="15"/>
      <c r="GE17" s="15"/>
      <c r="GF17" s="15"/>
      <c r="GG17" s="15"/>
      <c r="GH17" s="15"/>
      <c r="GI17" s="15"/>
      <c r="GJ17" s="69"/>
      <c r="GK17" s="70"/>
      <c r="GL17" s="70"/>
      <c r="GM17" s="15"/>
      <c r="GN17" s="85"/>
      <c r="GO17" s="85"/>
      <c r="GP17" s="90"/>
      <c r="GQ17" s="85"/>
      <c r="GR17" s="118"/>
      <c r="GS17" s="85"/>
      <c r="GT17" s="85"/>
      <c r="GU17" s="85"/>
      <c r="GV17" s="85"/>
      <c r="GW17" s="15"/>
      <c r="GX17" s="15" t="s">
        <v>181</v>
      </c>
      <c r="GY17" s="16">
        <v>40344</v>
      </c>
      <c r="GZ17" s="16">
        <v>40443</v>
      </c>
      <c r="HA17" s="15">
        <v>5</v>
      </c>
      <c r="HB17" s="15">
        <v>8960</v>
      </c>
      <c r="HC17" s="15">
        <v>2880</v>
      </c>
      <c r="HD17" s="90">
        <f t="shared" si="2"/>
        <v>3.1111111111111112</v>
      </c>
      <c r="HE17" s="85">
        <v>2</v>
      </c>
      <c r="HF17" s="118"/>
      <c r="HG17" s="85"/>
      <c r="HH17" s="85"/>
      <c r="HI17" s="85">
        <v>136</v>
      </c>
      <c r="HJ17" s="85">
        <v>0</v>
      </c>
      <c r="HK17" s="85">
        <v>136</v>
      </c>
      <c r="HL17" s="85">
        <v>0</v>
      </c>
      <c r="HM17" s="16"/>
      <c r="HN17" s="85"/>
      <c r="HO17" s="85"/>
      <c r="HP17" s="15">
        <v>2</v>
      </c>
      <c r="HQ17" s="16">
        <v>40408</v>
      </c>
      <c r="HR17" s="18">
        <v>2</v>
      </c>
      <c r="HS17" s="15"/>
      <c r="HT17" s="15">
        <v>1</v>
      </c>
      <c r="HU17" s="16">
        <v>40365</v>
      </c>
      <c r="HV17" s="15" t="s">
        <v>182</v>
      </c>
      <c r="HW17" s="15">
        <v>40.5</v>
      </c>
      <c r="HX17" s="15">
        <v>62</v>
      </c>
      <c r="HY17" s="15">
        <v>20</v>
      </c>
      <c r="HZ17" s="15" t="s">
        <v>182</v>
      </c>
      <c r="IA17" s="15" t="s">
        <v>182</v>
      </c>
      <c r="IB17" s="15"/>
      <c r="IC17" s="15"/>
      <c r="ID17" s="15">
        <v>2</v>
      </c>
      <c r="IE17" s="15"/>
      <c r="IF17" s="15">
        <v>0</v>
      </c>
      <c r="IG17" s="15"/>
      <c r="IH17" s="15"/>
      <c r="II17" s="85"/>
      <c r="IJ17" s="85"/>
      <c r="IK17" s="90"/>
      <c r="IL17" s="85"/>
      <c r="IM17" s="118"/>
      <c r="IN17" s="85">
        <v>137</v>
      </c>
      <c r="IO17" s="85">
        <v>0</v>
      </c>
      <c r="IP17" s="85"/>
      <c r="IQ17" s="85"/>
      <c r="IR17" s="15"/>
      <c r="IS17" s="18">
        <v>2</v>
      </c>
      <c r="IT17" s="15"/>
      <c r="IU17" s="18"/>
      <c r="IV17" s="15"/>
      <c r="IW17" s="15"/>
      <c r="IX17" s="15" t="s">
        <v>108</v>
      </c>
      <c r="IY17" s="15"/>
      <c r="IZ17" s="15"/>
      <c r="JA17" s="15"/>
      <c r="JB17" s="144"/>
      <c r="JC17" s="144"/>
      <c r="JD17" s="90"/>
      <c r="JE17" s="85"/>
      <c r="JF17" s="118"/>
      <c r="JG17" s="85"/>
      <c r="JH17" s="85"/>
      <c r="JI17" s="85"/>
      <c r="JJ17" s="85"/>
      <c r="JK17" s="85"/>
      <c r="JL17" s="85"/>
      <c r="JM17" s="16"/>
      <c r="JN17" s="85"/>
      <c r="JO17" s="85"/>
      <c r="JP17" s="15"/>
      <c r="JQ17" s="15"/>
      <c r="JR17" s="15"/>
      <c r="JS17" s="15"/>
      <c r="JT17" s="15"/>
      <c r="JU17" s="15"/>
      <c r="JV17" s="15"/>
      <c r="JW17" s="15"/>
      <c r="JX17" s="15"/>
      <c r="JY17" s="15"/>
      <c r="JZ17" s="15"/>
      <c r="KA17" s="15"/>
      <c r="KB17" s="15"/>
      <c r="KC17" s="15"/>
      <c r="KD17" s="15"/>
      <c r="KE17" s="15"/>
      <c r="KF17" s="15"/>
      <c r="KG17" s="15"/>
      <c r="KH17" s="15"/>
      <c r="KI17" s="85"/>
      <c r="KJ17" s="85"/>
      <c r="KK17" s="90"/>
      <c r="KL17" s="85"/>
      <c r="KM17" s="118"/>
      <c r="KN17" s="85"/>
      <c r="KO17" s="85"/>
      <c r="KP17" s="85"/>
      <c r="KQ17" s="85"/>
      <c r="KR17" s="15"/>
      <c r="KS17" s="15" t="s">
        <v>108</v>
      </c>
      <c r="KT17" s="15"/>
      <c r="KU17" s="15"/>
      <c r="KV17" s="15"/>
      <c r="KW17" s="85"/>
      <c r="KX17" s="85"/>
      <c r="KY17" s="90"/>
      <c r="KZ17" s="85"/>
      <c r="LA17" s="146"/>
      <c r="LB17" s="85"/>
      <c r="LC17" s="85"/>
      <c r="LD17" s="85"/>
      <c r="LE17" s="85"/>
      <c r="LF17" s="85"/>
      <c r="LG17" s="85"/>
      <c r="LH17" s="16"/>
      <c r="LI17" s="85"/>
      <c r="LJ17" s="85"/>
      <c r="LK17" s="15"/>
      <c r="LL17" s="15"/>
      <c r="LM17" s="15"/>
      <c r="LN17" s="15"/>
      <c r="LO17" s="15"/>
      <c r="LP17" s="15"/>
      <c r="LQ17" s="15"/>
      <c r="LR17" s="15"/>
      <c r="LS17" s="15"/>
      <c r="LT17" s="15"/>
      <c r="LU17" s="15"/>
      <c r="LV17" s="15"/>
      <c r="LW17" s="15"/>
      <c r="LX17" s="15"/>
      <c r="LY17" s="15"/>
      <c r="LZ17" s="15"/>
      <c r="MA17" s="15"/>
      <c r="MB17" s="15"/>
      <c r="MC17" s="15"/>
      <c r="MD17" s="85"/>
      <c r="ME17" s="85"/>
      <c r="MF17" s="90"/>
      <c r="MG17" s="85"/>
      <c r="MH17" s="85"/>
      <c r="MI17" s="85"/>
      <c r="MJ17" s="85"/>
      <c r="MK17" s="85"/>
      <c r="ML17" s="85"/>
      <c r="MM17" s="15"/>
      <c r="MN17" s="15" t="s">
        <v>108</v>
      </c>
      <c r="MO17" s="15"/>
      <c r="MP17" s="15"/>
      <c r="MQ17" s="15"/>
      <c r="MR17" s="15"/>
      <c r="MS17" s="135">
        <v>40499</v>
      </c>
      <c r="MT17" s="15">
        <v>1</v>
      </c>
      <c r="MU17" s="15"/>
      <c r="MZ17" s="99">
        <f t="shared" si="1"/>
        <v>5.2</v>
      </c>
      <c r="NA17" s="85"/>
      <c r="NB17" s="85"/>
      <c r="NC17" s="85"/>
      <c r="ND17" s="85"/>
      <c r="NE17" s="85"/>
      <c r="NF17" s="85"/>
      <c r="NG17" s="85"/>
      <c r="NH17" s="85"/>
      <c r="NI17" s="85"/>
    </row>
    <row r="18" spans="1:373" s="1" customFormat="1" x14ac:dyDescent="0.25">
      <c r="A18" s="1" t="s">
        <v>803</v>
      </c>
      <c r="B18" s="1" t="s">
        <v>804</v>
      </c>
      <c r="C18" s="14">
        <v>20705</v>
      </c>
      <c r="D18" s="159" t="s">
        <v>822</v>
      </c>
      <c r="E18" s="1" t="s">
        <v>161</v>
      </c>
      <c r="F18" s="131"/>
      <c r="G18" s="14">
        <v>41802</v>
      </c>
      <c r="H18" s="132" t="s">
        <v>384</v>
      </c>
      <c r="I18" s="78">
        <v>3</v>
      </c>
      <c r="J18" s="78" t="s">
        <v>693</v>
      </c>
      <c r="K18" s="15" t="s">
        <v>90</v>
      </c>
      <c r="L18" s="15" t="s">
        <v>182</v>
      </c>
      <c r="M18" s="15">
        <v>0</v>
      </c>
      <c r="N18" s="15">
        <v>1</v>
      </c>
      <c r="O18" s="15" t="s">
        <v>298</v>
      </c>
      <c r="P18" s="134"/>
      <c r="Q18" s="15" t="s">
        <v>182</v>
      </c>
      <c r="R18" s="15"/>
      <c r="S18" s="15"/>
      <c r="T18" s="1" t="s">
        <v>158</v>
      </c>
      <c r="U18" s="15" t="s">
        <v>182</v>
      </c>
      <c r="V18" s="15" t="s">
        <v>158</v>
      </c>
      <c r="W18" s="15" t="s">
        <v>182</v>
      </c>
      <c r="X18" s="15" t="s">
        <v>182</v>
      </c>
      <c r="Y18" s="1" t="s">
        <v>823</v>
      </c>
      <c r="Z18" s="15" t="s">
        <v>824</v>
      </c>
      <c r="AA18" s="130" t="s">
        <v>871</v>
      </c>
      <c r="AB18" s="85" t="s">
        <v>778</v>
      </c>
      <c r="AC18" s="85" t="s">
        <v>778</v>
      </c>
      <c r="AD18" s="90" t="s">
        <v>778</v>
      </c>
      <c r="AE18" s="85"/>
      <c r="AF18" s="85">
        <v>138</v>
      </c>
      <c r="AG18" s="85">
        <v>1</v>
      </c>
      <c r="AH18" s="85">
        <v>1</v>
      </c>
      <c r="AI18" s="15"/>
      <c r="AJ18" s="118">
        <v>14.6</v>
      </c>
      <c r="AK18" s="85">
        <v>286</v>
      </c>
      <c r="AL18" s="15">
        <v>133</v>
      </c>
      <c r="AM18" s="15">
        <v>1</v>
      </c>
      <c r="AN18" s="15">
        <v>0</v>
      </c>
      <c r="AO18" s="15"/>
      <c r="AP18" s="15" t="s">
        <v>182</v>
      </c>
      <c r="AQ18" s="15" t="s">
        <v>182</v>
      </c>
      <c r="AR18" s="15" t="s">
        <v>108</v>
      </c>
      <c r="AS18" s="15"/>
      <c r="AT18" s="15" t="s">
        <v>108</v>
      </c>
      <c r="AU18" s="15"/>
      <c r="AV18" s="15" t="s">
        <v>108</v>
      </c>
      <c r="AW18" s="15"/>
      <c r="AX18" s="15" t="s">
        <v>108</v>
      </c>
      <c r="AY18" s="15"/>
      <c r="AZ18" s="15">
        <v>2</v>
      </c>
      <c r="BA18" s="15"/>
      <c r="BB18" s="15"/>
      <c r="BC18" s="15"/>
      <c r="BD18" s="15"/>
      <c r="BE18" s="15"/>
      <c r="BF18" s="85"/>
      <c r="BG18" s="85"/>
      <c r="BH18" s="90"/>
      <c r="BI18" s="85"/>
      <c r="BJ18" s="85"/>
      <c r="BK18" s="85"/>
      <c r="BL18" s="85"/>
      <c r="BM18" s="85"/>
      <c r="BN18" s="85"/>
      <c r="BO18" s="15"/>
      <c r="BP18" s="15"/>
      <c r="BQ18" s="15"/>
      <c r="BR18" s="15"/>
      <c r="BS18" s="15">
        <v>2</v>
      </c>
      <c r="BT18" s="15"/>
      <c r="BU18" s="15"/>
      <c r="BV18" s="15"/>
      <c r="BW18" s="85"/>
      <c r="BX18" s="85"/>
      <c r="BY18" s="90"/>
      <c r="BZ18" s="85"/>
      <c r="CA18" s="118"/>
      <c r="CB18" s="85"/>
      <c r="CC18" s="85"/>
      <c r="CD18" s="85"/>
      <c r="CE18" s="85"/>
      <c r="CF18" s="85"/>
      <c r="CG18" s="85"/>
      <c r="CH18" s="135"/>
      <c r="CI18" s="85"/>
      <c r="CJ18" s="85"/>
      <c r="CK18" s="15"/>
      <c r="CL18" s="15"/>
      <c r="CM18" s="15"/>
      <c r="CN18" s="15"/>
      <c r="CO18" s="15"/>
      <c r="CP18" s="15"/>
      <c r="CQ18" s="15"/>
      <c r="CR18" s="15"/>
      <c r="CS18" s="15"/>
      <c r="CT18" s="15"/>
      <c r="CU18" s="15"/>
      <c r="CV18" s="15"/>
      <c r="CW18" s="15"/>
      <c r="CX18" s="15"/>
      <c r="CY18" s="15"/>
      <c r="CZ18" s="15"/>
      <c r="DA18" s="15"/>
      <c r="DB18" s="15"/>
      <c r="DC18" s="15"/>
      <c r="DD18" s="15"/>
      <c r="DE18" s="15"/>
      <c r="DF18" s="85"/>
      <c r="DG18" s="85"/>
      <c r="DH18" s="90"/>
      <c r="DI18" s="85"/>
      <c r="DJ18" s="118"/>
      <c r="DK18" s="85"/>
      <c r="DL18" s="85"/>
      <c r="DM18" s="85"/>
      <c r="DN18" s="85"/>
      <c r="DO18" s="15"/>
      <c r="DP18" s="15">
        <v>2</v>
      </c>
      <c r="DQ18" s="15"/>
      <c r="DR18" s="15"/>
      <c r="DS18" s="85"/>
      <c r="DT18" s="85"/>
      <c r="DU18" s="90"/>
      <c r="DV18" s="85"/>
      <c r="DW18" s="118"/>
      <c r="DX18" s="85"/>
      <c r="DY18" s="85"/>
      <c r="DZ18" s="85"/>
      <c r="EA18" s="85"/>
      <c r="EB18" s="85"/>
      <c r="EC18" s="85"/>
      <c r="ED18" s="85"/>
      <c r="EE18" s="85"/>
      <c r="EF18" s="85"/>
      <c r="EG18" s="15"/>
      <c r="EH18" s="15"/>
      <c r="EI18" s="15"/>
      <c r="EJ18" s="15"/>
      <c r="EK18" s="15"/>
      <c r="EL18" s="15"/>
      <c r="EM18" s="15"/>
      <c r="EN18" s="15"/>
      <c r="EO18" s="15"/>
      <c r="EP18" s="15"/>
      <c r="EQ18" s="15"/>
      <c r="ER18" s="15"/>
      <c r="ES18" s="15"/>
      <c r="ET18" s="15"/>
      <c r="EU18" s="15"/>
      <c r="EV18" s="15"/>
      <c r="EW18" s="15"/>
      <c r="EX18" s="15"/>
      <c r="EY18" s="15"/>
      <c r="EZ18" s="15"/>
      <c r="FA18" s="15"/>
      <c r="FB18" s="85"/>
      <c r="FC18" s="85"/>
      <c r="FD18" s="90"/>
      <c r="FE18" s="85"/>
      <c r="FF18" s="146"/>
      <c r="FG18" s="144"/>
      <c r="FH18" s="85"/>
      <c r="FI18" s="85"/>
      <c r="FJ18" s="85"/>
      <c r="FK18" s="15"/>
      <c r="FL18" s="15">
        <v>1</v>
      </c>
      <c r="FM18" s="17">
        <v>41821</v>
      </c>
      <c r="FN18" s="16">
        <v>41831</v>
      </c>
      <c r="FO18" s="85">
        <v>6310</v>
      </c>
      <c r="FP18" s="85">
        <v>680</v>
      </c>
      <c r="FQ18" s="90">
        <f>FO18/FP18</f>
        <v>9.2794117647058822</v>
      </c>
      <c r="FR18" s="85">
        <v>2</v>
      </c>
      <c r="FS18" s="118">
        <v>15.3</v>
      </c>
      <c r="FT18" s="85">
        <v>379</v>
      </c>
      <c r="FU18" s="85">
        <v>75</v>
      </c>
      <c r="FV18" s="85">
        <v>137</v>
      </c>
      <c r="FW18" s="85">
        <v>0</v>
      </c>
      <c r="FX18" s="85">
        <v>137</v>
      </c>
      <c r="FY18" s="85">
        <v>0</v>
      </c>
      <c r="FZ18" s="16"/>
      <c r="GA18" s="85"/>
      <c r="GB18" s="85"/>
      <c r="GC18" s="15" t="s">
        <v>825</v>
      </c>
      <c r="GD18" s="15" t="s">
        <v>182</v>
      </c>
      <c r="GE18" s="15" t="s">
        <v>182</v>
      </c>
      <c r="GF18" s="15"/>
      <c r="GG18" s="15">
        <v>1</v>
      </c>
      <c r="GH18" s="17">
        <v>41821</v>
      </c>
      <c r="GI18" s="15" t="s">
        <v>182</v>
      </c>
      <c r="GJ18" s="69">
        <v>2</v>
      </c>
      <c r="GK18" s="70">
        <v>0</v>
      </c>
      <c r="GL18" s="70"/>
      <c r="GM18" s="15"/>
      <c r="GN18" s="85"/>
      <c r="GO18" s="85"/>
      <c r="GP18" s="90"/>
      <c r="GQ18" s="85"/>
      <c r="GR18" s="118"/>
      <c r="GS18" s="85"/>
      <c r="GT18" s="85"/>
      <c r="GU18" s="85"/>
      <c r="GV18" s="85"/>
      <c r="GW18" s="15"/>
      <c r="GX18" s="15" t="s">
        <v>181</v>
      </c>
      <c r="GY18" s="16">
        <v>41834</v>
      </c>
      <c r="GZ18" s="16">
        <v>41834</v>
      </c>
      <c r="HA18" s="15">
        <v>1</v>
      </c>
      <c r="HB18" s="15">
        <v>4240</v>
      </c>
      <c r="HC18" s="15">
        <v>610</v>
      </c>
      <c r="HD18" s="90">
        <f t="shared" si="2"/>
        <v>6.9508196721311473</v>
      </c>
      <c r="HE18" s="85">
        <v>2</v>
      </c>
      <c r="HF18" s="118">
        <v>14.5</v>
      </c>
      <c r="HG18" s="85">
        <v>368</v>
      </c>
      <c r="HH18" s="85">
        <v>87</v>
      </c>
      <c r="HI18" s="85">
        <v>139</v>
      </c>
      <c r="HJ18" s="85">
        <v>0</v>
      </c>
      <c r="HK18" s="85">
        <v>132</v>
      </c>
      <c r="HL18" s="85">
        <v>1</v>
      </c>
      <c r="HM18" s="16">
        <v>41837</v>
      </c>
      <c r="HN18" s="85">
        <v>0</v>
      </c>
      <c r="HO18" s="85"/>
      <c r="HP18" s="15">
        <v>4</v>
      </c>
      <c r="HQ18" s="16">
        <v>41848</v>
      </c>
      <c r="HR18" s="18">
        <v>2</v>
      </c>
      <c r="HS18" s="15"/>
      <c r="HT18" s="15">
        <v>2</v>
      </c>
      <c r="HU18" s="16"/>
      <c r="HV18" s="15" t="s">
        <v>182</v>
      </c>
      <c r="HW18" s="15" t="s">
        <v>182</v>
      </c>
      <c r="HX18" s="15" t="s">
        <v>182</v>
      </c>
      <c r="HY18" s="15" t="s">
        <v>182</v>
      </c>
      <c r="HZ18" s="15" t="s">
        <v>182</v>
      </c>
      <c r="IA18" s="15" t="s">
        <v>182</v>
      </c>
      <c r="IB18" s="15" t="s">
        <v>182</v>
      </c>
      <c r="IC18" s="15" t="s">
        <v>182</v>
      </c>
      <c r="ID18" s="15">
        <v>2</v>
      </c>
      <c r="IE18" s="15"/>
      <c r="IF18" s="15">
        <v>1</v>
      </c>
      <c r="IG18" s="16" t="s">
        <v>272</v>
      </c>
      <c r="IH18" s="16">
        <v>41844</v>
      </c>
      <c r="II18" s="85">
        <v>290</v>
      </c>
      <c r="IJ18" s="85">
        <v>110</v>
      </c>
      <c r="IK18" s="90">
        <f>II18/IJ18</f>
        <v>2.6363636363636362</v>
      </c>
      <c r="IL18" s="85">
        <v>1</v>
      </c>
      <c r="IM18" s="118">
        <v>11.4</v>
      </c>
      <c r="IN18" s="85">
        <v>134</v>
      </c>
      <c r="IO18" s="85">
        <v>1</v>
      </c>
      <c r="IP18" s="85">
        <v>0</v>
      </c>
      <c r="IQ18" s="85"/>
      <c r="IR18" s="15"/>
      <c r="IS18" s="18">
        <v>2</v>
      </c>
      <c r="IT18" s="15"/>
      <c r="IU18" s="18"/>
      <c r="IV18" s="15"/>
      <c r="IW18" s="15"/>
      <c r="IX18" s="15" t="s">
        <v>108</v>
      </c>
      <c r="IY18" s="15"/>
      <c r="IZ18" s="15"/>
      <c r="JA18" s="15"/>
      <c r="JB18" s="144"/>
      <c r="JC18" s="144"/>
      <c r="JD18" s="90"/>
      <c r="JE18" s="85"/>
      <c r="JF18" s="118"/>
      <c r="JG18" s="85"/>
      <c r="JH18" s="85"/>
      <c r="JI18" s="85"/>
      <c r="JJ18" s="85"/>
      <c r="JK18" s="85"/>
      <c r="JL18" s="85"/>
      <c r="JM18" s="16"/>
      <c r="JN18" s="85"/>
      <c r="JO18" s="85"/>
      <c r="JP18" s="15"/>
      <c r="JQ18" s="15"/>
      <c r="JR18" s="15"/>
      <c r="JS18" s="15"/>
      <c r="JT18" s="15"/>
      <c r="JU18" s="15"/>
      <c r="JV18" s="15"/>
      <c r="JW18" s="15"/>
      <c r="JX18" s="15"/>
      <c r="JY18" s="15"/>
      <c r="JZ18" s="15"/>
      <c r="KA18" s="15"/>
      <c r="KB18" s="15"/>
      <c r="KC18" s="15"/>
      <c r="KD18" s="15"/>
      <c r="KE18" s="15"/>
      <c r="KF18" s="15"/>
      <c r="KG18" s="15"/>
      <c r="KH18" s="15"/>
      <c r="KI18" s="85"/>
      <c r="KJ18" s="85"/>
      <c r="KK18" s="90"/>
      <c r="KL18" s="85"/>
      <c r="KM18" s="118"/>
      <c r="KN18" s="85"/>
      <c r="KO18" s="85"/>
      <c r="KP18" s="85"/>
      <c r="KQ18" s="85"/>
      <c r="KR18" s="15"/>
      <c r="KS18" s="15" t="s">
        <v>108</v>
      </c>
      <c r="KT18" s="15"/>
      <c r="KU18" s="15"/>
      <c r="KV18" s="15"/>
      <c r="KW18" s="85"/>
      <c r="KX18" s="85"/>
      <c r="KY18" s="90"/>
      <c r="KZ18" s="85"/>
      <c r="LA18" s="146"/>
      <c r="LB18" s="85"/>
      <c r="LC18" s="85"/>
      <c r="LD18" s="85"/>
      <c r="LE18" s="85"/>
      <c r="LF18" s="85"/>
      <c r="LG18" s="85"/>
      <c r="LH18" s="16"/>
      <c r="LI18" s="85"/>
      <c r="LJ18" s="85"/>
      <c r="LK18" s="15"/>
      <c r="LL18" s="15"/>
      <c r="LM18" s="15"/>
      <c r="LN18" s="15"/>
      <c r="LO18" s="15"/>
      <c r="LP18" s="15"/>
      <c r="LQ18" s="15"/>
      <c r="LR18" s="15"/>
      <c r="LS18" s="15"/>
      <c r="LT18" s="15"/>
      <c r="LU18" s="15"/>
      <c r="LV18" s="15"/>
      <c r="LW18" s="15"/>
      <c r="LX18" s="15"/>
      <c r="LY18" s="15"/>
      <c r="LZ18" s="15"/>
      <c r="MA18" s="15"/>
      <c r="MB18" s="15"/>
      <c r="MC18" s="15"/>
      <c r="MD18" s="85"/>
      <c r="ME18" s="85"/>
      <c r="MF18" s="90"/>
      <c r="MG18" s="85"/>
      <c r="MH18" s="85"/>
      <c r="MI18" s="85"/>
      <c r="MJ18" s="85"/>
      <c r="MK18" s="85"/>
      <c r="ML18" s="85"/>
      <c r="MM18" s="15"/>
      <c r="MN18" s="15" t="s">
        <v>108</v>
      </c>
      <c r="MO18" s="15"/>
      <c r="MP18" s="15"/>
      <c r="MQ18" s="15"/>
      <c r="MR18" s="15"/>
      <c r="MS18" s="16">
        <v>41853</v>
      </c>
      <c r="MT18" s="15">
        <v>1</v>
      </c>
      <c r="MU18" s="15"/>
      <c r="MZ18" s="99">
        <f t="shared" si="1"/>
        <v>1.6666666666666667</v>
      </c>
      <c r="NA18" s="85"/>
      <c r="NB18" s="85"/>
      <c r="NC18" s="85"/>
      <c r="ND18" s="85"/>
      <c r="NE18" s="85"/>
      <c r="NF18" s="85"/>
      <c r="NG18" s="85"/>
      <c r="NH18" s="85"/>
      <c r="NI18" s="85"/>
    </row>
    <row r="19" spans="1:373" s="1" customFormat="1" x14ac:dyDescent="0.25">
      <c r="A19" s="131" t="s">
        <v>577</v>
      </c>
      <c r="B19" s="1" t="s">
        <v>578</v>
      </c>
      <c r="C19" s="14">
        <v>13301</v>
      </c>
      <c r="D19" s="158" t="s">
        <v>1044</v>
      </c>
      <c r="E19" s="59" t="s">
        <v>579</v>
      </c>
      <c r="F19" s="59"/>
      <c r="G19" s="14">
        <v>41318</v>
      </c>
      <c r="H19" s="132" t="s">
        <v>384</v>
      </c>
      <c r="I19" s="75">
        <v>3</v>
      </c>
      <c r="J19" s="75" t="s">
        <v>693</v>
      </c>
      <c r="K19" s="15" t="s">
        <v>88</v>
      </c>
      <c r="L19" s="15">
        <v>4</v>
      </c>
      <c r="M19" s="15">
        <v>2</v>
      </c>
      <c r="N19" s="15">
        <v>0</v>
      </c>
      <c r="O19" s="15" t="s">
        <v>305</v>
      </c>
      <c r="P19" s="134"/>
      <c r="Q19" s="15" t="s">
        <v>105</v>
      </c>
      <c r="R19" s="15"/>
      <c r="S19" s="15"/>
      <c r="T19" s="1" t="s">
        <v>249</v>
      </c>
      <c r="U19" s="15" t="s">
        <v>182</v>
      </c>
      <c r="V19" s="15" t="s">
        <v>182</v>
      </c>
      <c r="W19" s="15" t="s">
        <v>182</v>
      </c>
      <c r="X19" s="15" t="s">
        <v>182</v>
      </c>
      <c r="Y19" s="15" t="s">
        <v>593</v>
      </c>
      <c r="Z19" s="15" t="s">
        <v>182</v>
      </c>
      <c r="AA19" s="85" t="s">
        <v>182</v>
      </c>
      <c r="AB19" s="85">
        <v>4910</v>
      </c>
      <c r="AC19" s="85">
        <v>1990</v>
      </c>
      <c r="AD19" s="90">
        <f t="shared" ref="AD19:AD25" si="3">AB19/AC19</f>
        <v>2.4673366834170856</v>
      </c>
      <c r="AE19" s="85">
        <v>1</v>
      </c>
      <c r="AF19" s="85">
        <v>211</v>
      </c>
      <c r="AG19" s="85">
        <v>2</v>
      </c>
      <c r="AH19" s="85"/>
      <c r="AI19" s="15"/>
      <c r="AJ19" s="118">
        <v>14</v>
      </c>
      <c r="AK19" s="85">
        <v>479</v>
      </c>
      <c r="AL19" s="15">
        <v>135</v>
      </c>
      <c r="AM19" s="15">
        <v>1</v>
      </c>
      <c r="AN19" s="15">
        <v>0</v>
      </c>
      <c r="AO19" s="15"/>
      <c r="AP19" s="15" t="s">
        <v>182</v>
      </c>
      <c r="AQ19" s="15" t="s">
        <v>182</v>
      </c>
      <c r="AR19" s="15" t="s">
        <v>108</v>
      </c>
      <c r="AS19" s="15"/>
      <c r="AT19" s="15"/>
      <c r="AU19" s="15"/>
      <c r="AV19" s="15"/>
      <c r="AW19" s="15"/>
      <c r="AX19" s="15" t="s">
        <v>108</v>
      </c>
      <c r="AY19" s="15"/>
      <c r="AZ19" s="15">
        <v>2</v>
      </c>
      <c r="BA19" s="15"/>
      <c r="BB19" s="15"/>
      <c r="BC19" s="15"/>
      <c r="BD19" s="15"/>
      <c r="BE19" s="15"/>
      <c r="BF19" s="85"/>
      <c r="BG19" s="85"/>
      <c r="BH19" s="90"/>
      <c r="BI19" s="85"/>
      <c r="BJ19" s="85"/>
      <c r="BK19" s="85"/>
      <c r="BL19" s="85"/>
      <c r="BM19" s="85"/>
      <c r="BN19" s="85"/>
      <c r="BO19" s="15"/>
      <c r="BP19" s="15"/>
      <c r="BQ19" s="15"/>
      <c r="BR19" s="15"/>
      <c r="BS19" s="15">
        <v>2</v>
      </c>
      <c r="BT19" s="15"/>
      <c r="BU19" s="15"/>
      <c r="BV19" s="15"/>
      <c r="BW19" s="85"/>
      <c r="BX19" s="85"/>
      <c r="BY19" s="90"/>
      <c r="BZ19" s="85"/>
      <c r="CA19" s="118"/>
      <c r="CB19" s="85"/>
      <c r="CC19" s="85"/>
      <c r="CD19" s="85"/>
      <c r="CE19" s="85"/>
      <c r="CF19" s="85"/>
      <c r="CG19" s="85"/>
      <c r="CH19" s="135"/>
      <c r="CI19" s="85"/>
      <c r="CJ19" s="85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15"/>
      <c r="DA19" s="15"/>
      <c r="DB19" s="15"/>
      <c r="DC19" s="15"/>
      <c r="DD19" s="15"/>
      <c r="DE19" s="15"/>
      <c r="DF19" s="85"/>
      <c r="DG19" s="85"/>
      <c r="DH19" s="90"/>
      <c r="DI19" s="85"/>
      <c r="DJ19" s="118"/>
      <c r="DK19" s="85"/>
      <c r="DL19" s="85"/>
      <c r="DM19" s="85"/>
      <c r="DN19" s="85"/>
      <c r="DO19" s="15"/>
      <c r="DP19" s="15">
        <v>2</v>
      </c>
      <c r="DQ19" s="15"/>
      <c r="DR19" s="15"/>
      <c r="DS19" s="85"/>
      <c r="DT19" s="85"/>
      <c r="DU19" s="90"/>
      <c r="DV19" s="85"/>
      <c r="DW19" s="118"/>
      <c r="DX19" s="85"/>
      <c r="DY19" s="85"/>
      <c r="DZ19" s="85"/>
      <c r="EA19" s="85"/>
      <c r="EB19" s="85"/>
      <c r="EC19" s="85"/>
      <c r="ED19" s="85"/>
      <c r="EE19" s="85"/>
      <c r="EF19" s="85"/>
      <c r="EG19" s="15"/>
      <c r="EH19" s="15"/>
      <c r="EI19" s="15"/>
      <c r="EJ19" s="15"/>
      <c r="EK19" s="15"/>
      <c r="EL19" s="15"/>
      <c r="EM19" s="15"/>
      <c r="EN19" s="15"/>
      <c r="EO19" s="15"/>
      <c r="EP19" s="15"/>
      <c r="EQ19" s="15"/>
      <c r="ER19" s="15"/>
      <c r="ES19" s="15"/>
      <c r="ET19" s="15"/>
      <c r="EU19" s="15"/>
      <c r="EV19" s="15"/>
      <c r="EW19" s="15"/>
      <c r="EX19" s="15"/>
      <c r="EY19" s="15"/>
      <c r="EZ19" s="15"/>
      <c r="FA19" s="15"/>
      <c r="FB19" s="85"/>
      <c r="FC19" s="85"/>
      <c r="FD19" s="90"/>
      <c r="FE19" s="85"/>
      <c r="FF19" s="146"/>
      <c r="FG19" s="144"/>
      <c r="FH19" s="85"/>
      <c r="FI19" s="85"/>
      <c r="FJ19" s="85"/>
      <c r="FK19" s="15"/>
      <c r="FL19" s="15">
        <v>2</v>
      </c>
      <c r="FM19" s="15"/>
      <c r="FN19" s="15"/>
      <c r="FO19" s="85"/>
      <c r="FP19" s="85"/>
      <c r="FQ19" s="90"/>
      <c r="FR19" s="85"/>
      <c r="FS19" s="118"/>
      <c r="FT19" s="85"/>
      <c r="FU19" s="85"/>
      <c r="FV19" s="85"/>
      <c r="FW19" s="85"/>
      <c r="FX19" s="85"/>
      <c r="FY19" s="85"/>
      <c r="FZ19" s="16"/>
      <c r="GA19" s="85"/>
      <c r="GB19" s="85"/>
      <c r="GC19" s="15"/>
      <c r="GD19" s="15"/>
      <c r="GE19" s="15"/>
      <c r="GF19" s="15"/>
      <c r="GG19" s="15"/>
      <c r="GH19" s="15"/>
      <c r="GI19" s="15"/>
      <c r="GJ19" s="69"/>
      <c r="GK19" s="70"/>
      <c r="GL19" s="70"/>
      <c r="GM19" s="15"/>
      <c r="GN19" s="85"/>
      <c r="GO19" s="85"/>
      <c r="GP19" s="90"/>
      <c r="GQ19" s="85"/>
      <c r="GR19" s="118"/>
      <c r="GS19" s="85"/>
      <c r="GT19" s="85"/>
      <c r="GU19" s="85"/>
      <c r="GV19" s="85"/>
      <c r="GW19" s="15"/>
      <c r="GX19" s="15" t="s">
        <v>398</v>
      </c>
      <c r="GY19" s="16">
        <v>41333</v>
      </c>
      <c r="GZ19" s="16">
        <v>41379</v>
      </c>
      <c r="HA19" s="15">
        <v>3</v>
      </c>
      <c r="HB19" s="15">
        <v>4910</v>
      </c>
      <c r="HC19" s="15">
        <v>1990</v>
      </c>
      <c r="HD19" s="90">
        <f t="shared" si="2"/>
        <v>2.4673366834170856</v>
      </c>
      <c r="HE19" s="85">
        <v>1</v>
      </c>
      <c r="HF19" s="118"/>
      <c r="HG19" s="85"/>
      <c r="HH19" s="85"/>
      <c r="HI19" s="85">
        <v>135</v>
      </c>
      <c r="HJ19" s="85">
        <v>1</v>
      </c>
      <c r="HK19" s="85">
        <v>135</v>
      </c>
      <c r="HL19" s="85">
        <v>1</v>
      </c>
      <c r="HM19" s="16"/>
      <c r="HN19" s="85"/>
      <c r="HO19" s="85"/>
      <c r="HP19" s="15" t="s">
        <v>246</v>
      </c>
      <c r="HQ19" s="15"/>
      <c r="HR19" s="18">
        <v>1</v>
      </c>
      <c r="HS19" s="17">
        <v>41334</v>
      </c>
      <c r="HT19" s="15">
        <v>1</v>
      </c>
      <c r="HU19" s="16">
        <v>41379</v>
      </c>
      <c r="HV19" s="15" t="s">
        <v>182</v>
      </c>
      <c r="HW19" s="15" t="s">
        <v>182</v>
      </c>
      <c r="HX19" s="15">
        <v>42</v>
      </c>
      <c r="HY19" s="15">
        <v>9.1</v>
      </c>
      <c r="HZ19" s="15" t="s">
        <v>182</v>
      </c>
      <c r="IA19" s="15" t="s">
        <v>182</v>
      </c>
      <c r="IB19" s="15"/>
      <c r="IC19" s="15"/>
      <c r="ID19" s="15">
        <v>2</v>
      </c>
      <c r="IE19" s="15"/>
      <c r="IF19" s="15">
        <v>0</v>
      </c>
      <c r="IG19" s="15"/>
      <c r="IH19" s="15"/>
      <c r="II19" s="85"/>
      <c r="IJ19" s="85"/>
      <c r="IK19" s="90"/>
      <c r="IL19" s="85"/>
      <c r="IM19" s="118"/>
      <c r="IN19" s="85">
        <v>136</v>
      </c>
      <c r="IO19" s="85">
        <v>0</v>
      </c>
      <c r="IP19" s="85"/>
      <c r="IQ19" s="85"/>
      <c r="IR19" s="15"/>
      <c r="IS19" s="18">
        <v>2</v>
      </c>
      <c r="IT19" s="15"/>
      <c r="IU19" s="18"/>
      <c r="IV19" s="15"/>
      <c r="IW19" s="15"/>
      <c r="IX19" s="15" t="s">
        <v>108</v>
      </c>
      <c r="IY19" s="15"/>
      <c r="IZ19" s="15"/>
      <c r="JA19" s="15"/>
      <c r="JB19" s="144"/>
      <c r="JC19" s="144"/>
      <c r="JD19" s="90"/>
      <c r="JE19" s="85"/>
      <c r="JF19" s="118"/>
      <c r="JG19" s="85"/>
      <c r="JH19" s="85"/>
      <c r="JI19" s="85"/>
      <c r="JJ19" s="85"/>
      <c r="JK19" s="85"/>
      <c r="JL19" s="85"/>
      <c r="JM19" s="16"/>
      <c r="JN19" s="85"/>
      <c r="JO19" s="85"/>
      <c r="JP19" s="15"/>
      <c r="JQ19" s="15"/>
      <c r="JR19" s="15"/>
      <c r="JS19" s="15"/>
      <c r="JT19" s="15"/>
      <c r="JU19" s="15"/>
      <c r="JV19" s="15"/>
      <c r="JW19" s="15"/>
      <c r="JX19" s="15"/>
      <c r="JY19" s="15"/>
      <c r="JZ19" s="15"/>
      <c r="KA19" s="15"/>
      <c r="KB19" s="15"/>
      <c r="KC19" s="15"/>
      <c r="KD19" s="15"/>
      <c r="KE19" s="15"/>
      <c r="KF19" s="15"/>
      <c r="KG19" s="15"/>
      <c r="KH19" s="15"/>
      <c r="KI19" s="85"/>
      <c r="KJ19" s="85"/>
      <c r="KK19" s="90"/>
      <c r="KL19" s="85"/>
      <c r="KM19" s="118"/>
      <c r="KN19" s="85"/>
      <c r="KO19" s="85"/>
      <c r="KP19" s="85"/>
      <c r="KQ19" s="85"/>
      <c r="KR19" s="15"/>
      <c r="KS19" s="15" t="s">
        <v>108</v>
      </c>
      <c r="KT19" s="15"/>
      <c r="KU19" s="15"/>
      <c r="KV19" s="15"/>
      <c r="KW19" s="85"/>
      <c r="KX19" s="85"/>
      <c r="KY19" s="90"/>
      <c r="KZ19" s="85"/>
      <c r="LA19" s="146"/>
      <c r="LB19" s="85"/>
      <c r="LC19" s="85"/>
      <c r="LD19" s="85"/>
      <c r="LE19" s="85"/>
      <c r="LF19" s="85"/>
      <c r="LG19" s="85"/>
      <c r="LH19" s="16"/>
      <c r="LI19" s="85"/>
      <c r="LJ19" s="85"/>
      <c r="LK19" s="15"/>
      <c r="LL19" s="15"/>
      <c r="LM19" s="15"/>
      <c r="LN19" s="15"/>
      <c r="LO19" s="15"/>
      <c r="LP19" s="15"/>
      <c r="LQ19" s="15"/>
      <c r="LR19" s="15"/>
      <c r="LS19" s="15"/>
      <c r="LT19" s="15"/>
      <c r="LU19" s="15"/>
      <c r="LV19" s="15"/>
      <c r="LW19" s="15"/>
      <c r="LX19" s="15"/>
      <c r="LY19" s="15"/>
      <c r="LZ19" s="15"/>
      <c r="MA19" s="15"/>
      <c r="MB19" s="15"/>
      <c r="MC19" s="15"/>
      <c r="MD19" s="85"/>
      <c r="ME19" s="85"/>
      <c r="MF19" s="90"/>
      <c r="MG19" s="85"/>
      <c r="MH19" s="85"/>
      <c r="MI19" s="85"/>
      <c r="MJ19" s="85"/>
      <c r="MK19" s="85"/>
      <c r="ML19" s="85"/>
      <c r="MM19" s="15"/>
      <c r="MN19" s="15" t="s">
        <v>108</v>
      </c>
      <c r="MO19" s="15"/>
      <c r="MP19" s="15"/>
      <c r="MQ19" s="15"/>
      <c r="MR19" s="15"/>
      <c r="MS19" s="126">
        <v>41379</v>
      </c>
      <c r="MT19" s="15">
        <v>1</v>
      </c>
      <c r="MU19" s="268" t="s">
        <v>1045</v>
      </c>
      <c r="MZ19" s="99">
        <f t="shared" si="1"/>
        <v>2.0666666666666669</v>
      </c>
      <c r="NA19" s="85"/>
      <c r="NB19" s="85"/>
      <c r="NC19" s="85"/>
      <c r="ND19" s="85"/>
      <c r="NE19" s="85"/>
      <c r="NF19" s="85"/>
      <c r="NG19" s="85"/>
      <c r="NH19" s="85"/>
      <c r="NI19" s="85"/>
    </row>
    <row r="20" spans="1:373" s="1" customFormat="1" x14ac:dyDescent="0.25">
      <c r="A20" s="1" t="s">
        <v>239</v>
      </c>
      <c r="B20" s="1" t="s">
        <v>303</v>
      </c>
      <c r="C20" s="14">
        <v>12700</v>
      </c>
      <c r="D20" s="160" t="s">
        <v>627</v>
      </c>
      <c r="E20" s="1" t="s">
        <v>304</v>
      </c>
      <c r="F20" s="131"/>
      <c r="G20" s="14">
        <v>37662</v>
      </c>
      <c r="H20" s="132" t="s">
        <v>749</v>
      </c>
      <c r="I20" s="75">
        <v>3</v>
      </c>
      <c r="J20" s="75" t="s">
        <v>693</v>
      </c>
      <c r="K20" s="15" t="s">
        <v>90</v>
      </c>
      <c r="L20" s="15">
        <v>4</v>
      </c>
      <c r="M20" s="15">
        <v>2</v>
      </c>
      <c r="N20" s="15">
        <v>1</v>
      </c>
      <c r="O20" s="15" t="s">
        <v>298</v>
      </c>
      <c r="P20" s="134"/>
      <c r="Q20" s="15" t="s">
        <v>182</v>
      </c>
      <c r="R20" s="15"/>
      <c r="S20" s="15"/>
      <c r="T20" s="1" t="s">
        <v>182</v>
      </c>
      <c r="U20" s="1" t="s">
        <v>182</v>
      </c>
      <c r="V20" s="1" t="s">
        <v>182</v>
      </c>
      <c r="W20" s="1" t="s">
        <v>182</v>
      </c>
      <c r="X20" s="1" t="s">
        <v>182</v>
      </c>
      <c r="Y20" s="1" t="s">
        <v>182</v>
      </c>
      <c r="Z20" s="1" t="s">
        <v>182</v>
      </c>
      <c r="AA20" s="85" t="s">
        <v>182</v>
      </c>
      <c r="AB20" s="85">
        <v>7150</v>
      </c>
      <c r="AC20" s="85">
        <v>980</v>
      </c>
      <c r="AD20" s="90">
        <f t="shared" si="3"/>
        <v>7.295918367346939</v>
      </c>
      <c r="AE20" s="85">
        <v>2</v>
      </c>
      <c r="AF20" s="85">
        <v>262</v>
      </c>
      <c r="AG20" s="85">
        <v>2</v>
      </c>
      <c r="AH20" s="85"/>
      <c r="AI20" s="15"/>
      <c r="AJ20" s="118">
        <v>14.5</v>
      </c>
      <c r="AK20" s="85" t="s">
        <v>778</v>
      </c>
      <c r="AL20" s="15" t="s">
        <v>778</v>
      </c>
      <c r="AM20" s="15"/>
      <c r="AN20" s="15" t="s">
        <v>778</v>
      </c>
      <c r="AO20" s="15"/>
      <c r="AP20" s="15" t="s">
        <v>182</v>
      </c>
      <c r="AQ20" s="15" t="s">
        <v>182</v>
      </c>
      <c r="AR20" s="15" t="s">
        <v>111</v>
      </c>
      <c r="AS20" s="16">
        <v>38495</v>
      </c>
      <c r="AT20" s="16"/>
      <c r="AU20" s="16"/>
      <c r="AV20" s="16"/>
      <c r="AW20" s="16"/>
      <c r="AX20" s="15" t="s">
        <v>108</v>
      </c>
      <c r="AY20" s="15"/>
      <c r="AZ20" s="15">
        <v>2</v>
      </c>
      <c r="BA20" s="15"/>
      <c r="BB20" s="15"/>
      <c r="BC20" s="15"/>
      <c r="BD20" s="15"/>
      <c r="BE20" s="15"/>
      <c r="BF20" s="85"/>
      <c r="BG20" s="85"/>
      <c r="BH20" s="90"/>
      <c r="BI20" s="85"/>
      <c r="BJ20" s="85"/>
      <c r="BK20" s="85"/>
      <c r="BL20" s="85"/>
      <c r="BM20" s="85"/>
      <c r="BN20" s="85"/>
      <c r="BO20" s="15"/>
      <c r="BP20" s="15"/>
      <c r="BQ20" s="15"/>
      <c r="BR20" s="15"/>
      <c r="BS20" s="15">
        <v>1</v>
      </c>
      <c r="BT20" s="15" t="s">
        <v>159</v>
      </c>
      <c r="BU20" s="16">
        <v>38509</v>
      </c>
      <c r="BV20" s="16">
        <v>38566</v>
      </c>
      <c r="BW20" s="85"/>
      <c r="BX20" s="85"/>
      <c r="BY20" s="90"/>
      <c r="BZ20" s="85"/>
      <c r="CA20" s="118"/>
      <c r="CB20" s="85" t="s">
        <v>778</v>
      </c>
      <c r="CC20" s="85" t="s">
        <v>778</v>
      </c>
      <c r="CD20" s="85" t="s">
        <v>778</v>
      </c>
      <c r="CE20" s="85" t="s">
        <v>778</v>
      </c>
      <c r="CF20" s="85" t="s">
        <v>778</v>
      </c>
      <c r="CG20" s="85" t="s">
        <v>778</v>
      </c>
      <c r="CH20" s="135" t="s">
        <v>778</v>
      </c>
      <c r="CI20" s="85" t="s">
        <v>778</v>
      </c>
      <c r="CJ20" s="85"/>
      <c r="CK20" s="15" t="s">
        <v>160</v>
      </c>
      <c r="CL20" s="15"/>
      <c r="CM20" s="15">
        <v>4</v>
      </c>
      <c r="CN20" s="16">
        <v>38562</v>
      </c>
      <c r="CO20" s="15">
        <v>2</v>
      </c>
      <c r="CP20" s="15"/>
      <c r="CQ20" s="15">
        <v>2</v>
      </c>
      <c r="CR20" s="15"/>
      <c r="CS20" s="15" t="s">
        <v>182</v>
      </c>
      <c r="CT20" s="15" t="s">
        <v>182</v>
      </c>
      <c r="CU20" s="15" t="s">
        <v>182</v>
      </c>
      <c r="CV20" s="15" t="s">
        <v>313</v>
      </c>
      <c r="CW20" s="15" t="s">
        <v>182</v>
      </c>
      <c r="CX20" s="15" t="s">
        <v>182</v>
      </c>
      <c r="CY20" s="15"/>
      <c r="CZ20" s="15"/>
      <c r="DA20" s="15">
        <v>2</v>
      </c>
      <c r="DB20" s="15"/>
      <c r="DC20" s="15">
        <v>1</v>
      </c>
      <c r="DD20" s="15" t="s">
        <v>314</v>
      </c>
      <c r="DE20" s="51">
        <v>38534</v>
      </c>
      <c r="DF20" s="85"/>
      <c r="DG20" s="85"/>
      <c r="DH20" s="90"/>
      <c r="DI20" s="85"/>
      <c r="DJ20" s="118"/>
      <c r="DK20" s="85"/>
      <c r="DL20" s="85"/>
      <c r="DM20" s="85"/>
      <c r="DN20" s="85"/>
      <c r="DO20" s="15" t="s">
        <v>315</v>
      </c>
      <c r="DP20" s="15">
        <v>2</v>
      </c>
      <c r="DQ20" s="16"/>
      <c r="DR20" s="15"/>
      <c r="DS20" s="85"/>
      <c r="DT20" s="85"/>
      <c r="DU20" s="90"/>
      <c r="DV20" s="85"/>
      <c r="DW20" s="118"/>
      <c r="DX20" s="85"/>
      <c r="DY20" s="85"/>
      <c r="DZ20" s="85"/>
      <c r="EA20" s="85"/>
      <c r="EB20" s="85"/>
      <c r="EC20" s="85"/>
      <c r="ED20" s="85"/>
      <c r="EE20" s="85"/>
      <c r="EF20" s="85"/>
      <c r="EG20" s="15"/>
      <c r="EH20" s="15"/>
      <c r="EI20" s="15"/>
      <c r="EJ20" s="15"/>
      <c r="EK20" s="15"/>
      <c r="EL20" s="15"/>
      <c r="EM20" s="15"/>
      <c r="EN20" s="15"/>
      <c r="EO20" s="15"/>
      <c r="EP20" s="15"/>
      <c r="EQ20" s="15"/>
      <c r="ER20" s="15"/>
      <c r="ES20" s="15"/>
      <c r="ET20" s="15"/>
      <c r="EU20" s="15"/>
      <c r="EV20" s="15"/>
      <c r="EW20" s="15"/>
      <c r="EX20" s="15"/>
      <c r="EY20" s="15"/>
      <c r="EZ20" s="15"/>
      <c r="FA20" s="15"/>
      <c r="FB20" s="85"/>
      <c r="FC20" s="85"/>
      <c r="FD20" s="90"/>
      <c r="FE20" s="85"/>
      <c r="FF20" s="146"/>
      <c r="FG20" s="144"/>
      <c r="FH20" s="85"/>
      <c r="FI20" s="85"/>
      <c r="FJ20" s="85"/>
      <c r="FK20" s="15"/>
      <c r="FL20" s="18">
        <v>1</v>
      </c>
      <c r="FM20" s="16">
        <v>37842</v>
      </c>
      <c r="FN20" s="16">
        <v>37864</v>
      </c>
      <c r="FO20" s="85"/>
      <c r="FP20" s="85"/>
      <c r="FQ20" s="90"/>
      <c r="FR20" s="85"/>
      <c r="FS20" s="118"/>
      <c r="FT20" s="85" t="s">
        <v>778</v>
      </c>
      <c r="FU20" s="85" t="s">
        <v>778</v>
      </c>
      <c r="FV20" s="85" t="s">
        <v>778</v>
      </c>
      <c r="FW20" s="85" t="s">
        <v>778</v>
      </c>
      <c r="FX20" s="85" t="s">
        <v>778</v>
      </c>
      <c r="FY20" s="85" t="s">
        <v>778</v>
      </c>
      <c r="FZ20" s="16" t="s">
        <v>778</v>
      </c>
      <c r="GA20" s="85" t="s">
        <v>778</v>
      </c>
      <c r="GB20" s="85"/>
      <c r="GC20" s="18">
        <v>16</v>
      </c>
      <c r="GD20" s="16" t="s">
        <v>182</v>
      </c>
      <c r="GE20" s="18">
        <v>3</v>
      </c>
      <c r="GF20" s="16">
        <v>37900</v>
      </c>
      <c r="GG20" s="18">
        <v>2</v>
      </c>
      <c r="GH20" s="16"/>
      <c r="GI20" s="18">
        <v>1</v>
      </c>
      <c r="GJ20" s="69" t="s">
        <v>308</v>
      </c>
      <c r="GK20" s="70">
        <v>1</v>
      </c>
      <c r="GL20" s="70" t="s">
        <v>309</v>
      </c>
      <c r="GM20" s="51">
        <v>38169</v>
      </c>
      <c r="GN20" s="85"/>
      <c r="GO20" s="85"/>
      <c r="GP20" s="90"/>
      <c r="GQ20" s="85"/>
      <c r="GR20" s="118"/>
      <c r="GS20" s="85"/>
      <c r="GT20" s="85"/>
      <c r="GU20" s="85"/>
      <c r="GV20" s="85"/>
      <c r="GW20" s="16" t="s">
        <v>307</v>
      </c>
      <c r="GX20" s="15" t="s">
        <v>181</v>
      </c>
      <c r="GY20" s="16">
        <v>37672</v>
      </c>
      <c r="GZ20" s="16">
        <v>37775</v>
      </c>
      <c r="HA20" s="15">
        <v>6</v>
      </c>
      <c r="HB20" s="15">
        <v>7150</v>
      </c>
      <c r="HC20" s="15">
        <v>980</v>
      </c>
      <c r="HD20" s="90">
        <f t="shared" si="2"/>
        <v>7.295918367346939</v>
      </c>
      <c r="HE20" s="85">
        <v>2</v>
      </c>
      <c r="HF20" s="118"/>
      <c r="HG20" s="85"/>
      <c r="HH20" s="85"/>
      <c r="HI20" s="85">
        <v>141</v>
      </c>
      <c r="HJ20" s="85">
        <v>0</v>
      </c>
      <c r="HK20" s="85" t="s">
        <v>778</v>
      </c>
      <c r="HL20" s="85" t="s">
        <v>778</v>
      </c>
      <c r="HM20" s="16" t="s">
        <v>778</v>
      </c>
      <c r="HN20" s="85" t="s">
        <v>778</v>
      </c>
      <c r="HO20" s="85"/>
      <c r="HP20" s="15">
        <v>2</v>
      </c>
      <c r="HQ20" s="16">
        <v>37900</v>
      </c>
      <c r="HR20" s="18">
        <v>2</v>
      </c>
      <c r="HS20" s="15"/>
      <c r="HT20" s="15">
        <v>1</v>
      </c>
      <c r="HU20" s="16">
        <v>37692</v>
      </c>
      <c r="HV20" s="15" t="s">
        <v>182</v>
      </c>
      <c r="HW20" s="15" t="s">
        <v>182</v>
      </c>
      <c r="HX20" s="15">
        <v>37</v>
      </c>
      <c r="HY20" s="15">
        <v>11</v>
      </c>
      <c r="HZ20" s="15" t="s">
        <v>182</v>
      </c>
      <c r="IA20" s="15" t="s">
        <v>182</v>
      </c>
      <c r="IB20" s="15"/>
      <c r="IC20" s="15"/>
      <c r="ID20" s="15">
        <v>1</v>
      </c>
      <c r="IE20" s="15" t="s">
        <v>306</v>
      </c>
      <c r="IF20" s="15">
        <v>0</v>
      </c>
      <c r="IG20" s="15"/>
      <c r="IH20" s="16"/>
      <c r="II20" s="85"/>
      <c r="IJ20" s="85"/>
      <c r="IK20" s="90"/>
      <c r="IL20" s="85"/>
      <c r="IM20" s="118"/>
      <c r="IN20" s="85"/>
      <c r="IO20" s="85"/>
      <c r="IP20" s="85"/>
      <c r="IQ20" s="85"/>
      <c r="IR20" s="16"/>
      <c r="IS20" s="18">
        <v>2</v>
      </c>
      <c r="IT20" s="15"/>
      <c r="IU20" s="18"/>
      <c r="IV20" s="15"/>
      <c r="IW20" s="15"/>
      <c r="IX20" s="15" t="s">
        <v>214</v>
      </c>
      <c r="IY20" s="16">
        <v>38196</v>
      </c>
      <c r="IZ20" s="16">
        <v>38245</v>
      </c>
      <c r="JA20" s="15">
        <v>3</v>
      </c>
      <c r="JB20" s="144">
        <v>3620</v>
      </c>
      <c r="JC20" s="144">
        <v>890</v>
      </c>
      <c r="JD20" s="90">
        <f>JB20/JC20</f>
        <v>4.0674157303370784</v>
      </c>
      <c r="JE20" s="85">
        <v>2</v>
      </c>
      <c r="JF20" s="118"/>
      <c r="JG20" s="85"/>
      <c r="JH20" s="85"/>
      <c r="JI20" s="85"/>
      <c r="JJ20" s="85"/>
      <c r="JK20" s="85"/>
      <c r="JL20" s="85"/>
      <c r="JM20" s="16"/>
      <c r="JN20" s="85"/>
      <c r="JO20" s="85"/>
      <c r="JP20" s="15">
        <v>2</v>
      </c>
      <c r="JQ20" s="15" t="s">
        <v>195</v>
      </c>
      <c r="JR20" s="15">
        <v>2</v>
      </c>
      <c r="JS20" s="15"/>
      <c r="JT20" s="15">
        <v>1</v>
      </c>
      <c r="JU20" s="16">
        <v>38224</v>
      </c>
      <c r="JV20" s="15" t="s">
        <v>182</v>
      </c>
      <c r="JW20" s="15" t="s">
        <v>182</v>
      </c>
      <c r="JX20" s="15">
        <v>18</v>
      </c>
      <c r="JY20" s="15">
        <v>9.1</v>
      </c>
      <c r="JZ20" s="15" t="s">
        <v>182</v>
      </c>
      <c r="KA20" s="15"/>
      <c r="KB20" s="15"/>
      <c r="KC20" s="15"/>
      <c r="KD20" s="15">
        <v>2</v>
      </c>
      <c r="KE20" s="15"/>
      <c r="KF20" s="15">
        <v>1</v>
      </c>
      <c r="KG20" s="15" t="s">
        <v>272</v>
      </c>
      <c r="KH20" s="51">
        <v>38322</v>
      </c>
      <c r="KI20" s="85"/>
      <c r="KJ20" s="85"/>
      <c r="KK20" s="90"/>
      <c r="KL20" s="85"/>
      <c r="KM20" s="118"/>
      <c r="KN20" s="85"/>
      <c r="KO20" s="85"/>
      <c r="KP20" s="85"/>
      <c r="KQ20" s="85"/>
      <c r="KR20" s="15"/>
      <c r="KS20" s="15" t="s">
        <v>310</v>
      </c>
      <c r="KT20" s="16">
        <v>38357</v>
      </c>
      <c r="KU20" s="16">
        <v>38364</v>
      </c>
      <c r="KV20" s="15">
        <v>1</v>
      </c>
      <c r="KW20" s="85">
        <v>4010</v>
      </c>
      <c r="KX20" s="85">
        <v>730</v>
      </c>
      <c r="KY20" s="90">
        <f>KW20/KX20</f>
        <v>5.493150684931507</v>
      </c>
      <c r="KZ20" s="85">
        <v>2</v>
      </c>
      <c r="LA20" s="146"/>
      <c r="LB20" s="85"/>
      <c r="LC20" s="85"/>
      <c r="LD20" s="85"/>
      <c r="LE20" s="85"/>
      <c r="LF20" s="85"/>
      <c r="LG20" s="85"/>
      <c r="LH20" s="16"/>
      <c r="LI20" s="85"/>
      <c r="LJ20" s="85"/>
      <c r="LK20" s="15" t="s">
        <v>182</v>
      </c>
      <c r="LL20" s="15"/>
      <c r="LM20" s="15">
        <v>2</v>
      </c>
      <c r="LN20" s="15"/>
      <c r="LO20" s="15">
        <v>1</v>
      </c>
      <c r="LP20" s="16">
        <v>38371</v>
      </c>
      <c r="LQ20" s="15" t="s">
        <v>182</v>
      </c>
      <c r="LR20" s="16" t="s">
        <v>182</v>
      </c>
      <c r="LS20" s="15">
        <v>21</v>
      </c>
      <c r="LT20" s="18">
        <v>17</v>
      </c>
      <c r="LU20" s="15" t="s">
        <v>182</v>
      </c>
      <c r="LV20" s="15" t="s">
        <v>182</v>
      </c>
      <c r="LW20" s="15"/>
      <c r="LX20" s="15"/>
      <c r="LY20" s="15">
        <v>1</v>
      </c>
      <c r="LZ20" s="15" t="s">
        <v>196</v>
      </c>
      <c r="MA20" s="15">
        <v>0</v>
      </c>
      <c r="MB20" s="15"/>
      <c r="MC20" s="15"/>
      <c r="MD20" s="85"/>
      <c r="ME20" s="85"/>
      <c r="MF20" s="90"/>
      <c r="MG20" s="85"/>
      <c r="MH20" s="85"/>
      <c r="MI20" s="85"/>
      <c r="MJ20" s="85"/>
      <c r="MK20" s="85"/>
      <c r="ML20" s="85"/>
      <c r="MM20" s="15" t="s">
        <v>311</v>
      </c>
      <c r="MN20" s="15" t="s">
        <v>316</v>
      </c>
      <c r="MO20" s="15"/>
      <c r="MP20" s="15"/>
      <c r="MQ20" s="15"/>
      <c r="MR20" s="15"/>
      <c r="MS20" s="135">
        <v>38714</v>
      </c>
      <c r="MT20" s="15">
        <v>1</v>
      </c>
      <c r="MU20" s="15"/>
      <c r="MZ20" s="99">
        <f t="shared" si="1"/>
        <v>34.6</v>
      </c>
      <c r="NA20" s="85"/>
      <c r="NB20" s="85"/>
      <c r="NC20" s="85"/>
      <c r="ND20" s="85"/>
      <c r="NE20" s="85"/>
      <c r="NF20" s="85"/>
      <c r="NG20" s="85"/>
      <c r="NH20" s="85"/>
      <c r="NI20" s="85"/>
    </row>
    <row r="21" spans="1:373" s="1" customFormat="1" ht="15.75" customHeight="1" x14ac:dyDescent="0.25">
      <c r="A21" s="1" t="s">
        <v>184</v>
      </c>
      <c r="B21" s="1" t="s">
        <v>185</v>
      </c>
      <c r="C21" s="14">
        <v>17918</v>
      </c>
      <c r="D21" s="159" t="s">
        <v>626</v>
      </c>
      <c r="E21" s="1" t="s">
        <v>161</v>
      </c>
      <c r="F21" s="131"/>
      <c r="G21" s="14">
        <v>40743</v>
      </c>
      <c r="H21" s="132" t="s">
        <v>384</v>
      </c>
      <c r="I21" s="75">
        <v>3</v>
      </c>
      <c r="J21" s="75" t="s">
        <v>693</v>
      </c>
      <c r="K21" s="15" t="s">
        <v>87</v>
      </c>
      <c r="L21" s="15">
        <v>4</v>
      </c>
      <c r="M21" s="15">
        <v>0</v>
      </c>
      <c r="N21" s="15">
        <v>0</v>
      </c>
      <c r="O21" s="15" t="s">
        <v>87</v>
      </c>
      <c r="P21" s="134"/>
      <c r="Q21" s="15" t="s">
        <v>182</v>
      </c>
      <c r="R21" s="15"/>
      <c r="S21" s="15"/>
      <c r="T21" s="1" t="s">
        <v>158</v>
      </c>
      <c r="U21" s="1" t="s">
        <v>182</v>
      </c>
      <c r="V21" s="1" t="s">
        <v>158</v>
      </c>
      <c r="W21" s="1" t="s">
        <v>182</v>
      </c>
      <c r="X21" s="1" t="s">
        <v>182</v>
      </c>
      <c r="Y21" s="1" t="s">
        <v>588</v>
      </c>
      <c r="Z21" s="1" t="s">
        <v>182</v>
      </c>
      <c r="AA21" s="85" t="s">
        <v>182</v>
      </c>
      <c r="AB21" s="85">
        <v>9270</v>
      </c>
      <c r="AC21" s="85">
        <v>1030</v>
      </c>
      <c r="AD21" s="90">
        <f t="shared" si="3"/>
        <v>9</v>
      </c>
      <c r="AE21" s="85">
        <v>2</v>
      </c>
      <c r="AF21" s="85">
        <v>234</v>
      </c>
      <c r="AG21" s="85">
        <v>2</v>
      </c>
      <c r="AH21" s="85"/>
      <c r="AI21" s="15"/>
      <c r="AJ21" s="137">
        <v>8.8000000000000007</v>
      </c>
      <c r="AK21" s="85">
        <v>836</v>
      </c>
      <c r="AL21" s="15">
        <v>150</v>
      </c>
      <c r="AM21" s="15">
        <v>4</v>
      </c>
      <c r="AN21" s="15">
        <v>0</v>
      </c>
      <c r="AO21" s="15"/>
      <c r="AP21" s="15" t="s">
        <v>182</v>
      </c>
      <c r="AQ21" s="15" t="s">
        <v>182</v>
      </c>
      <c r="AR21" s="15" t="s">
        <v>108</v>
      </c>
      <c r="AS21" s="16"/>
      <c r="AT21" s="16"/>
      <c r="AU21" s="16"/>
      <c r="AV21" s="16"/>
      <c r="AW21" s="16"/>
      <c r="AX21" s="15" t="s">
        <v>108</v>
      </c>
      <c r="AY21" s="15"/>
      <c r="AZ21" s="15">
        <v>2</v>
      </c>
      <c r="BA21" s="15"/>
      <c r="BB21" s="15"/>
      <c r="BC21" s="15"/>
      <c r="BD21" s="15"/>
      <c r="BE21" s="15"/>
      <c r="BF21" s="85"/>
      <c r="BG21" s="85"/>
      <c r="BH21" s="90"/>
      <c r="BI21" s="85"/>
      <c r="BJ21" s="85"/>
      <c r="BK21" s="85"/>
      <c r="BL21" s="85"/>
      <c r="BM21" s="85"/>
      <c r="BN21" s="85"/>
      <c r="BO21" s="15"/>
      <c r="BP21" s="15"/>
      <c r="BQ21" s="15"/>
      <c r="BR21" s="15"/>
      <c r="BS21" s="15">
        <v>2</v>
      </c>
      <c r="BT21" s="15"/>
      <c r="BU21" s="15"/>
      <c r="BV21" s="15"/>
      <c r="BW21" s="85"/>
      <c r="BX21" s="85"/>
      <c r="BY21" s="90"/>
      <c r="BZ21" s="85"/>
      <c r="CA21" s="118"/>
      <c r="CB21" s="85"/>
      <c r="CC21" s="85"/>
      <c r="CD21" s="85"/>
      <c r="CE21" s="85"/>
      <c r="CF21" s="85"/>
      <c r="CG21" s="85"/>
      <c r="CH21" s="135"/>
      <c r="CI21" s="85"/>
      <c r="CJ21" s="85"/>
      <c r="CK21" s="15"/>
      <c r="CL21" s="15"/>
      <c r="CM21" s="15"/>
      <c r="CN21" s="15"/>
      <c r="CO21" s="15"/>
      <c r="CP21" s="15"/>
      <c r="CQ21" s="15"/>
      <c r="CR21" s="15"/>
      <c r="CS21" s="15"/>
      <c r="CT21" s="15"/>
      <c r="CU21" s="15"/>
      <c r="CV21" s="15"/>
      <c r="CW21" s="15"/>
      <c r="CX21" s="15"/>
      <c r="CY21" s="15"/>
      <c r="CZ21" s="15"/>
      <c r="DA21" s="15"/>
      <c r="DB21" s="15"/>
      <c r="DC21" s="15"/>
      <c r="DD21" s="15"/>
      <c r="DE21" s="15"/>
      <c r="DF21" s="85"/>
      <c r="DG21" s="85"/>
      <c r="DH21" s="90"/>
      <c r="DI21" s="85"/>
      <c r="DJ21" s="118"/>
      <c r="DK21" s="85"/>
      <c r="DL21" s="85"/>
      <c r="DM21" s="85"/>
      <c r="DN21" s="85"/>
      <c r="DO21" s="15"/>
      <c r="DP21" s="15">
        <v>2</v>
      </c>
      <c r="DQ21" s="15"/>
      <c r="DR21" s="15"/>
      <c r="DS21" s="85"/>
      <c r="DT21" s="85"/>
      <c r="DU21" s="90"/>
      <c r="DV21" s="85"/>
      <c r="DW21" s="118"/>
      <c r="DX21" s="85"/>
      <c r="DY21" s="85"/>
      <c r="DZ21" s="85"/>
      <c r="EA21" s="85"/>
      <c r="EB21" s="85"/>
      <c r="EC21" s="85"/>
      <c r="ED21" s="85"/>
      <c r="EE21" s="85"/>
      <c r="EF21" s="85"/>
      <c r="EG21" s="15"/>
      <c r="EH21" s="15"/>
      <c r="EI21" s="15"/>
      <c r="EJ21" s="15"/>
      <c r="EK21" s="15"/>
      <c r="EL21" s="15"/>
      <c r="EM21" s="15"/>
      <c r="EN21" s="15"/>
      <c r="EO21" s="15"/>
      <c r="EP21" s="15"/>
      <c r="EQ21" s="15"/>
      <c r="ER21" s="15"/>
      <c r="ES21" s="15"/>
      <c r="ET21" s="15"/>
      <c r="EU21" s="15"/>
      <c r="EV21" s="15"/>
      <c r="EW21" s="15"/>
      <c r="EX21" s="15"/>
      <c r="EY21" s="15"/>
      <c r="EZ21" s="15"/>
      <c r="FA21" s="15"/>
      <c r="FB21" s="85"/>
      <c r="FC21" s="85"/>
      <c r="FD21" s="90"/>
      <c r="FE21" s="85"/>
      <c r="FF21" s="146"/>
      <c r="FG21" s="144"/>
      <c r="FH21" s="85"/>
      <c r="FI21" s="85"/>
      <c r="FJ21" s="85"/>
      <c r="FK21" s="15"/>
      <c r="FL21" s="15">
        <v>2</v>
      </c>
      <c r="FM21" s="15"/>
      <c r="FN21" s="15"/>
      <c r="FO21" s="85"/>
      <c r="FP21" s="85"/>
      <c r="FQ21" s="90"/>
      <c r="FR21" s="85"/>
      <c r="FS21" s="118"/>
      <c r="FT21" s="85"/>
      <c r="FU21" s="85"/>
      <c r="FV21" s="85"/>
      <c r="FW21" s="85"/>
      <c r="FX21" s="85"/>
      <c r="FY21" s="85"/>
      <c r="FZ21" s="16"/>
      <c r="GA21" s="85"/>
      <c r="GB21" s="85"/>
      <c r="GC21" s="15"/>
      <c r="GD21" s="15"/>
      <c r="GE21" s="15"/>
      <c r="GF21" s="15"/>
      <c r="GG21" s="15"/>
      <c r="GH21" s="15"/>
      <c r="GI21" s="15"/>
      <c r="GJ21" s="69"/>
      <c r="GK21" s="70"/>
      <c r="GL21" s="70"/>
      <c r="GM21" s="15"/>
      <c r="GN21" s="85"/>
      <c r="GO21" s="85"/>
      <c r="GP21" s="90"/>
      <c r="GQ21" s="85"/>
      <c r="GR21" s="118"/>
      <c r="GS21" s="85"/>
      <c r="GT21" s="85"/>
      <c r="GU21" s="85"/>
      <c r="GV21" s="85"/>
      <c r="GW21" s="15"/>
      <c r="GX21" s="15" t="s">
        <v>108</v>
      </c>
      <c r="GY21" s="15"/>
      <c r="GZ21" s="15"/>
      <c r="HA21" s="15"/>
      <c r="HB21" s="15"/>
      <c r="HC21" s="15"/>
      <c r="HD21" s="90"/>
      <c r="HE21" s="85"/>
      <c r="HF21" s="118"/>
      <c r="HG21" s="85"/>
      <c r="HH21" s="85"/>
      <c r="HI21" s="85"/>
      <c r="HJ21" s="85"/>
      <c r="HK21" s="85"/>
      <c r="HL21" s="85"/>
      <c r="HM21" s="16"/>
      <c r="HN21" s="85"/>
      <c r="HO21" s="85"/>
      <c r="HP21" s="15"/>
      <c r="HQ21" s="15"/>
      <c r="HR21" s="18"/>
      <c r="HS21" s="15"/>
      <c r="HT21" s="15"/>
      <c r="HU21" s="15"/>
      <c r="HV21" s="15"/>
      <c r="HW21" s="15"/>
      <c r="HX21" s="15"/>
      <c r="HY21" s="15"/>
      <c r="HZ21" s="15"/>
      <c r="IA21" s="15"/>
      <c r="IB21" s="15"/>
      <c r="IC21" s="15"/>
      <c r="ID21" s="15"/>
      <c r="IE21" s="15"/>
      <c r="IF21" s="15"/>
      <c r="IG21" s="15"/>
      <c r="IH21" s="15"/>
      <c r="II21" s="85"/>
      <c r="IJ21" s="85"/>
      <c r="IK21" s="90"/>
      <c r="IL21" s="85"/>
      <c r="IM21" s="118"/>
      <c r="IN21" s="85"/>
      <c r="IO21" s="85"/>
      <c r="IP21" s="85"/>
      <c r="IQ21" s="85"/>
      <c r="IR21" s="15"/>
      <c r="IS21" s="18">
        <v>2</v>
      </c>
      <c r="IT21" s="15"/>
      <c r="IU21" s="18"/>
      <c r="IV21" s="15"/>
      <c r="IW21" s="15"/>
      <c r="IX21" s="15" t="s">
        <v>108</v>
      </c>
      <c r="IY21" s="15"/>
      <c r="IZ21" s="15"/>
      <c r="JA21" s="15"/>
      <c r="JB21" s="144"/>
      <c r="JC21" s="144"/>
      <c r="JD21" s="90"/>
      <c r="JE21" s="85"/>
      <c r="JF21" s="118"/>
      <c r="JG21" s="85"/>
      <c r="JH21" s="85"/>
      <c r="JI21" s="85"/>
      <c r="JJ21" s="85"/>
      <c r="JK21" s="85"/>
      <c r="JL21" s="85"/>
      <c r="JM21" s="16"/>
      <c r="JN21" s="85"/>
      <c r="JO21" s="85"/>
      <c r="JP21" s="15"/>
      <c r="JQ21" s="15"/>
      <c r="JR21" s="15"/>
      <c r="JS21" s="15"/>
      <c r="JT21" s="15"/>
      <c r="JU21" s="15"/>
      <c r="JV21" s="15"/>
      <c r="JW21" s="15"/>
      <c r="JX21" s="15"/>
      <c r="JY21" s="15"/>
      <c r="JZ21" s="15"/>
      <c r="KA21" s="15"/>
      <c r="KB21" s="15"/>
      <c r="KC21" s="15"/>
      <c r="KD21" s="15"/>
      <c r="KE21" s="15"/>
      <c r="KF21" s="15"/>
      <c r="KG21" s="15"/>
      <c r="KH21" s="15"/>
      <c r="KI21" s="85"/>
      <c r="KJ21" s="85"/>
      <c r="KK21" s="90"/>
      <c r="KL21" s="85"/>
      <c r="KM21" s="118"/>
      <c r="KN21" s="85"/>
      <c r="KO21" s="85"/>
      <c r="KP21" s="85"/>
      <c r="KQ21" s="85"/>
      <c r="KR21" s="15"/>
      <c r="KS21" s="15" t="s">
        <v>108</v>
      </c>
      <c r="KT21" s="15"/>
      <c r="KU21" s="15"/>
      <c r="KV21" s="15"/>
      <c r="KW21" s="85"/>
      <c r="KX21" s="85"/>
      <c r="KY21" s="90"/>
      <c r="KZ21" s="85"/>
      <c r="LA21" s="146"/>
      <c r="LB21" s="85"/>
      <c r="LC21" s="85"/>
      <c r="LD21" s="85"/>
      <c r="LE21" s="85"/>
      <c r="LF21" s="85"/>
      <c r="LG21" s="85"/>
      <c r="LH21" s="16"/>
      <c r="LI21" s="85"/>
      <c r="LJ21" s="85"/>
      <c r="LK21" s="15"/>
      <c r="LL21" s="15"/>
      <c r="LM21" s="15"/>
      <c r="LN21" s="15"/>
      <c r="LO21" s="15"/>
      <c r="LP21" s="15"/>
      <c r="LQ21" s="15"/>
      <c r="LR21" s="15"/>
      <c r="LS21" s="15"/>
      <c r="LT21" s="15"/>
      <c r="LU21" s="15"/>
      <c r="LV21" s="15"/>
      <c r="LW21" s="15"/>
      <c r="LX21" s="15"/>
      <c r="LY21" s="15"/>
      <c r="LZ21" s="15"/>
      <c r="MA21" s="15"/>
      <c r="MB21" s="15"/>
      <c r="MC21" s="15"/>
      <c r="MD21" s="85"/>
      <c r="ME21" s="85"/>
      <c r="MF21" s="90"/>
      <c r="MG21" s="85"/>
      <c r="MH21" s="85"/>
      <c r="MI21" s="85"/>
      <c r="MJ21" s="85"/>
      <c r="MK21" s="85"/>
      <c r="ML21" s="85"/>
      <c r="MM21" s="15"/>
      <c r="MN21" s="15" t="s">
        <v>108</v>
      </c>
      <c r="MO21" s="15"/>
      <c r="MP21" s="15"/>
      <c r="MQ21" s="15"/>
      <c r="MR21" s="15"/>
      <c r="MS21" s="16">
        <v>40773</v>
      </c>
      <c r="MT21" s="15">
        <v>1</v>
      </c>
      <c r="MU21" s="64" t="s">
        <v>524</v>
      </c>
      <c r="MZ21" s="99">
        <f t="shared" si="1"/>
        <v>0.96666666666666667</v>
      </c>
      <c r="NA21" s="85"/>
      <c r="NB21" s="85"/>
      <c r="NC21" s="85"/>
      <c r="ND21" s="85"/>
      <c r="NE21" s="85"/>
      <c r="NF21" s="85"/>
      <c r="NG21" s="85"/>
      <c r="NH21" s="85"/>
      <c r="NI21" s="85"/>
    </row>
    <row r="22" spans="1:373" s="1" customFormat="1" x14ac:dyDescent="0.25">
      <c r="A22" s="1" t="s">
        <v>684</v>
      </c>
      <c r="B22" s="1" t="s">
        <v>711</v>
      </c>
      <c r="C22" s="14">
        <v>11807</v>
      </c>
      <c r="D22" s="159" t="s">
        <v>712</v>
      </c>
      <c r="E22" s="1" t="s">
        <v>161</v>
      </c>
      <c r="F22" s="131"/>
      <c r="G22" s="14">
        <v>41599</v>
      </c>
      <c r="H22" s="132" t="s">
        <v>384</v>
      </c>
      <c r="I22" s="75">
        <v>3</v>
      </c>
      <c r="J22" s="75" t="s">
        <v>693</v>
      </c>
      <c r="K22" s="15" t="s">
        <v>90</v>
      </c>
      <c r="L22" s="15">
        <v>4</v>
      </c>
      <c r="M22" s="15">
        <v>2</v>
      </c>
      <c r="N22" s="15">
        <v>1</v>
      </c>
      <c r="O22" s="15" t="s">
        <v>298</v>
      </c>
      <c r="P22" s="134"/>
      <c r="Q22" s="15" t="s">
        <v>182</v>
      </c>
      <c r="R22" s="15"/>
      <c r="S22" s="15"/>
      <c r="T22" s="1" t="s">
        <v>158</v>
      </c>
      <c r="U22" s="15" t="s">
        <v>182</v>
      </c>
      <c r="V22" s="15" t="s">
        <v>158</v>
      </c>
      <c r="W22" s="15" t="s">
        <v>182</v>
      </c>
      <c r="X22" s="15" t="s">
        <v>182</v>
      </c>
      <c r="Y22" s="15" t="s">
        <v>713</v>
      </c>
      <c r="Z22" s="15" t="s">
        <v>182</v>
      </c>
      <c r="AA22" s="85" t="s">
        <v>182</v>
      </c>
      <c r="AB22" s="85">
        <v>8060</v>
      </c>
      <c r="AC22" s="85">
        <v>2040</v>
      </c>
      <c r="AD22" s="90">
        <f t="shared" si="3"/>
        <v>3.9509803921568629</v>
      </c>
      <c r="AE22" s="85">
        <v>2</v>
      </c>
      <c r="AF22" s="85">
        <v>538</v>
      </c>
      <c r="AG22" s="85">
        <v>2</v>
      </c>
      <c r="AH22" s="85"/>
      <c r="AI22" s="15"/>
      <c r="AJ22" s="118">
        <v>11.5</v>
      </c>
      <c r="AK22" s="85">
        <v>797</v>
      </c>
      <c r="AL22" s="15">
        <v>144</v>
      </c>
      <c r="AM22" s="15">
        <v>0</v>
      </c>
      <c r="AN22" s="15" t="s">
        <v>778</v>
      </c>
      <c r="AO22" s="15"/>
      <c r="AP22" s="15" t="s">
        <v>182</v>
      </c>
      <c r="AQ22" s="15" t="s">
        <v>182</v>
      </c>
      <c r="AR22" s="15" t="s">
        <v>108</v>
      </c>
      <c r="AS22" s="16"/>
      <c r="AT22" s="16"/>
      <c r="AU22" s="16"/>
      <c r="AV22" s="16" t="s">
        <v>111</v>
      </c>
      <c r="AW22" s="16">
        <v>41631</v>
      </c>
      <c r="AX22" s="15" t="s">
        <v>108</v>
      </c>
      <c r="AY22" s="15"/>
      <c r="AZ22" s="15">
        <v>2</v>
      </c>
      <c r="BA22" s="15"/>
      <c r="BB22" s="15"/>
      <c r="BC22" s="15"/>
      <c r="BD22" s="15"/>
      <c r="BE22" s="15"/>
      <c r="BF22" s="85"/>
      <c r="BG22" s="85"/>
      <c r="BH22" s="90"/>
      <c r="BI22" s="85"/>
      <c r="BJ22" s="85"/>
      <c r="BK22" s="85"/>
      <c r="BL22" s="85"/>
      <c r="BM22" s="85"/>
      <c r="BN22" s="85"/>
      <c r="BO22" s="15"/>
      <c r="BP22" s="15"/>
      <c r="BQ22" s="15"/>
      <c r="BR22" s="15"/>
      <c r="BS22" s="15">
        <v>2</v>
      </c>
      <c r="BT22" s="15"/>
      <c r="BU22" s="15"/>
      <c r="BV22" s="15"/>
      <c r="BW22" s="85"/>
      <c r="BX22" s="85"/>
      <c r="BY22" s="90"/>
      <c r="BZ22" s="85"/>
      <c r="CA22" s="118"/>
      <c r="CB22" s="85"/>
      <c r="CC22" s="85"/>
      <c r="CD22" s="85"/>
      <c r="CE22" s="85"/>
      <c r="CF22" s="85"/>
      <c r="CG22" s="85"/>
      <c r="CH22" s="135"/>
      <c r="CI22" s="85"/>
      <c r="CJ22" s="85"/>
      <c r="CK22" s="15"/>
      <c r="CL22" s="15"/>
      <c r="CM22" s="15"/>
      <c r="CN22" s="15"/>
      <c r="CO22" s="15"/>
      <c r="CP22" s="15"/>
      <c r="CQ22" s="15"/>
      <c r="CR22" s="15"/>
      <c r="CS22" s="15"/>
      <c r="CT22" s="15"/>
      <c r="CU22" s="15"/>
      <c r="CV22" s="15"/>
      <c r="CW22" s="15"/>
      <c r="CX22" s="15"/>
      <c r="CY22" s="15"/>
      <c r="CZ22" s="15"/>
      <c r="DA22" s="15"/>
      <c r="DB22" s="15"/>
      <c r="DC22" s="15"/>
      <c r="DD22" s="15"/>
      <c r="DE22" s="15"/>
      <c r="DF22" s="85"/>
      <c r="DG22" s="85"/>
      <c r="DH22" s="90"/>
      <c r="DI22" s="85"/>
      <c r="DJ22" s="118"/>
      <c r="DK22" s="85"/>
      <c r="DL22" s="85"/>
      <c r="DM22" s="85"/>
      <c r="DN22" s="85"/>
      <c r="DO22" s="15"/>
      <c r="DP22" s="15">
        <v>2</v>
      </c>
      <c r="DQ22" s="15"/>
      <c r="DR22" s="15"/>
      <c r="DS22" s="85"/>
      <c r="DT22" s="85"/>
      <c r="DU22" s="90"/>
      <c r="DV22" s="85"/>
      <c r="DW22" s="118"/>
      <c r="DX22" s="85"/>
      <c r="DY22" s="85"/>
      <c r="DZ22" s="85"/>
      <c r="EA22" s="85"/>
      <c r="EB22" s="85"/>
      <c r="EC22" s="85"/>
      <c r="ED22" s="85"/>
      <c r="EE22" s="85"/>
      <c r="EF22" s="85"/>
      <c r="EG22" s="15"/>
      <c r="EH22" s="15"/>
      <c r="EI22" s="15"/>
      <c r="EJ22" s="15"/>
      <c r="EK22" s="15"/>
      <c r="EL22" s="15"/>
      <c r="EM22" s="15"/>
      <c r="EN22" s="15"/>
      <c r="EO22" s="15"/>
      <c r="EP22" s="15"/>
      <c r="EQ22" s="15"/>
      <c r="ER22" s="15"/>
      <c r="ES22" s="15"/>
      <c r="ET22" s="15"/>
      <c r="EU22" s="15"/>
      <c r="EV22" s="15"/>
      <c r="EW22" s="15"/>
      <c r="EX22" s="15"/>
      <c r="EY22" s="15"/>
      <c r="EZ22" s="15"/>
      <c r="FA22" s="15"/>
      <c r="FB22" s="85"/>
      <c r="FC22" s="85"/>
      <c r="FD22" s="90"/>
      <c r="FE22" s="85"/>
      <c r="FF22" s="146"/>
      <c r="FG22" s="144"/>
      <c r="FH22" s="85"/>
      <c r="FI22" s="85"/>
      <c r="FJ22" s="85"/>
      <c r="FK22" s="15"/>
      <c r="FL22" s="15">
        <v>2</v>
      </c>
      <c r="FM22" s="15"/>
      <c r="FN22" s="15"/>
      <c r="FO22" s="85"/>
      <c r="FP22" s="85"/>
      <c r="FQ22" s="90"/>
      <c r="FR22" s="85"/>
      <c r="FS22" s="118"/>
      <c r="FT22" s="85"/>
      <c r="FU22" s="85"/>
      <c r="FV22" s="85"/>
      <c r="FW22" s="85"/>
      <c r="FX22" s="85"/>
      <c r="FY22" s="85"/>
      <c r="FZ22" s="16"/>
      <c r="GA22" s="85"/>
      <c r="GB22" s="85"/>
      <c r="GC22" s="15"/>
      <c r="GD22" s="15"/>
      <c r="GE22" s="15"/>
      <c r="GF22" s="15"/>
      <c r="GG22" s="15"/>
      <c r="GH22" s="15"/>
      <c r="GI22" s="15"/>
      <c r="GJ22" s="69"/>
      <c r="GK22" s="70"/>
      <c r="GL22" s="70"/>
      <c r="GM22" s="15"/>
      <c r="GN22" s="85"/>
      <c r="GO22" s="85"/>
      <c r="GP22" s="90"/>
      <c r="GQ22" s="85"/>
      <c r="GR22" s="118"/>
      <c r="GS22" s="85"/>
      <c r="GT22" s="85"/>
      <c r="GU22" s="85"/>
      <c r="GV22" s="85"/>
      <c r="GW22" s="15"/>
      <c r="GX22" s="15" t="s">
        <v>714</v>
      </c>
      <c r="GY22" s="16">
        <v>41620</v>
      </c>
      <c r="GZ22" s="16">
        <v>41668</v>
      </c>
      <c r="HA22" s="15">
        <v>3</v>
      </c>
      <c r="HB22" s="15">
        <v>8060</v>
      </c>
      <c r="HC22" s="15">
        <v>2040</v>
      </c>
      <c r="HD22" s="90">
        <f t="shared" ref="HD22:HD31" si="4">HB22/HC22</f>
        <v>3.9509803921568629</v>
      </c>
      <c r="HE22" s="85">
        <v>2</v>
      </c>
      <c r="HF22" s="118"/>
      <c r="HG22" s="85"/>
      <c r="HH22" s="85"/>
      <c r="HI22" s="85">
        <v>144</v>
      </c>
      <c r="HJ22" s="85">
        <v>0</v>
      </c>
      <c r="HK22" s="85">
        <v>137</v>
      </c>
      <c r="HL22" s="85">
        <v>0</v>
      </c>
      <c r="HM22" s="16"/>
      <c r="HN22" s="85"/>
      <c r="HO22" s="85"/>
      <c r="HP22" s="15">
        <v>4</v>
      </c>
      <c r="HQ22" s="16">
        <v>41631</v>
      </c>
      <c r="HR22" s="18">
        <v>2</v>
      </c>
      <c r="HS22" s="15"/>
      <c r="HT22" s="15">
        <v>2</v>
      </c>
      <c r="HU22" s="15"/>
      <c r="HV22" s="15" t="s">
        <v>182</v>
      </c>
      <c r="HW22" s="15" t="s">
        <v>182</v>
      </c>
      <c r="HX22" s="15" t="s">
        <v>182</v>
      </c>
      <c r="HY22" s="15" t="s">
        <v>182</v>
      </c>
      <c r="HZ22" s="15" t="s">
        <v>182</v>
      </c>
      <c r="IA22" s="15" t="s">
        <v>182</v>
      </c>
      <c r="IB22" s="15" t="s">
        <v>182</v>
      </c>
      <c r="IC22" s="15" t="s">
        <v>182</v>
      </c>
      <c r="ID22" s="15">
        <v>1</v>
      </c>
      <c r="IE22" s="15" t="s">
        <v>658</v>
      </c>
      <c r="IF22" s="15">
        <v>1</v>
      </c>
      <c r="IG22" s="15" t="s">
        <v>272</v>
      </c>
      <c r="IH22" s="16">
        <v>41631</v>
      </c>
      <c r="II22" s="85"/>
      <c r="IJ22" s="85"/>
      <c r="IK22" s="90"/>
      <c r="IL22" s="85"/>
      <c r="IM22" s="118"/>
      <c r="IN22" s="85">
        <v>137</v>
      </c>
      <c r="IO22" s="85">
        <v>0</v>
      </c>
      <c r="IP22" s="85"/>
      <c r="IQ22" s="85"/>
      <c r="IR22" s="15"/>
      <c r="IS22" s="18">
        <v>2</v>
      </c>
      <c r="IT22" s="15"/>
      <c r="IU22" s="18"/>
      <c r="IV22" s="15"/>
      <c r="IW22" s="15"/>
      <c r="IX22" s="15" t="s">
        <v>108</v>
      </c>
      <c r="IY22" s="15"/>
      <c r="IZ22" s="15"/>
      <c r="JA22" s="15"/>
      <c r="JB22" s="144"/>
      <c r="JC22" s="144"/>
      <c r="JD22" s="90"/>
      <c r="JE22" s="85"/>
      <c r="JF22" s="118"/>
      <c r="JG22" s="85"/>
      <c r="JH22" s="85"/>
      <c r="JI22" s="85"/>
      <c r="JJ22" s="85"/>
      <c r="JK22" s="85"/>
      <c r="JL22" s="85"/>
      <c r="JM22" s="16"/>
      <c r="JN22" s="85"/>
      <c r="JO22" s="85"/>
      <c r="JP22" s="15"/>
      <c r="JQ22" s="15"/>
      <c r="JR22" s="15"/>
      <c r="JS22" s="15"/>
      <c r="JT22" s="15"/>
      <c r="JU22" s="15"/>
      <c r="JV22" s="15"/>
      <c r="JW22" s="15"/>
      <c r="JX22" s="15"/>
      <c r="JY22" s="15"/>
      <c r="JZ22" s="15"/>
      <c r="KA22" s="15"/>
      <c r="KB22" s="15"/>
      <c r="KC22" s="15"/>
      <c r="KD22" s="15"/>
      <c r="KE22" s="15"/>
      <c r="KF22" s="15"/>
      <c r="KG22" s="15"/>
      <c r="KH22" s="15"/>
      <c r="KI22" s="85"/>
      <c r="KJ22" s="85"/>
      <c r="KK22" s="90"/>
      <c r="KL22" s="85"/>
      <c r="KM22" s="118"/>
      <c r="KN22" s="85"/>
      <c r="KO22" s="85"/>
      <c r="KP22" s="85"/>
      <c r="KQ22" s="85"/>
      <c r="KR22" s="15"/>
      <c r="KS22" s="15" t="s">
        <v>108</v>
      </c>
      <c r="KT22" s="15"/>
      <c r="KU22" s="15"/>
      <c r="KV22" s="15"/>
      <c r="KW22" s="85"/>
      <c r="KX22" s="85"/>
      <c r="KY22" s="90"/>
      <c r="KZ22" s="85"/>
      <c r="LA22" s="146"/>
      <c r="LB22" s="85"/>
      <c r="LC22" s="85"/>
      <c r="LD22" s="85"/>
      <c r="LE22" s="85"/>
      <c r="LF22" s="85"/>
      <c r="LG22" s="85"/>
      <c r="LH22" s="16"/>
      <c r="LI22" s="85"/>
      <c r="LJ22" s="85"/>
      <c r="LK22" s="15"/>
      <c r="LL22" s="15"/>
      <c r="LM22" s="15"/>
      <c r="LN22" s="15"/>
      <c r="LO22" s="15"/>
      <c r="LP22" s="15"/>
      <c r="LQ22" s="15"/>
      <c r="LR22" s="15"/>
      <c r="LS22" s="15"/>
      <c r="LT22" s="15"/>
      <c r="LU22" s="15"/>
      <c r="LV22" s="15"/>
      <c r="LW22" s="15"/>
      <c r="LX22" s="15"/>
      <c r="LY22" s="15"/>
      <c r="LZ22" s="15"/>
      <c r="MA22" s="15"/>
      <c r="MB22" s="15"/>
      <c r="MC22" s="15"/>
      <c r="MD22" s="85"/>
      <c r="ME22" s="85"/>
      <c r="MF22" s="90"/>
      <c r="MG22" s="85"/>
      <c r="MH22" s="85"/>
      <c r="MI22" s="85"/>
      <c r="MJ22" s="85"/>
      <c r="MK22" s="85"/>
      <c r="ML22" s="85"/>
      <c r="MM22" s="15"/>
      <c r="MN22" s="15" t="s">
        <v>108</v>
      </c>
      <c r="MO22" s="15"/>
      <c r="MP22" s="15"/>
      <c r="MQ22" s="15"/>
      <c r="MR22" s="15"/>
      <c r="MS22" s="16">
        <v>41689</v>
      </c>
      <c r="MT22" s="15">
        <v>1</v>
      </c>
      <c r="MU22" s="82" t="s">
        <v>710</v>
      </c>
      <c r="MZ22" s="99">
        <f t="shared" si="1"/>
        <v>2.9333333333333331</v>
      </c>
      <c r="NA22" s="85"/>
      <c r="NB22" s="85"/>
      <c r="NC22" s="85"/>
      <c r="ND22" s="85"/>
      <c r="NE22" s="85"/>
      <c r="NF22" s="85"/>
      <c r="NG22" s="85"/>
      <c r="NH22" s="85"/>
      <c r="NI22" s="85"/>
    </row>
    <row r="23" spans="1:373" s="1" customFormat="1" x14ac:dyDescent="0.25">
      <c r="A23" s="131" t="s">
        <v>369</v>
      </c>
      <c r="B23" s="1" t="s">
        <v>370</v>
      </c>
      <c r="C23" s="14">
        <v>14727</v>
      </c>
      <c r="D23" s="59" t="s">
        <v>371</v>
      </c>
      <c r="E23" s="59" t="s">
        <v>372</v>
      </c>
      <c r="F23" s="59"/>
      <c r="G23" s="14">
        <v>39692</v>
      </c>
      <c r="H23" s="132" t="s">
        <v>750</v>
      </c>
      <c r="I23" s="75">
        <v>3</v>
      </c>
      <c r="J23" s="75" t="s">
        <v>693</v>
      </c>
      <c r="K23" s="15" t="s">
        <v>87</v>
      </c>
      <c r="L23" s="15">
        <v>2</v>
      </c>
      <c r="M23" s="15">
        <v>2</v>
      </c>
      <c r="N23" s="15">
        <v>0</v>
      </c>
      <c r="O23" s="15" t="s">
        <v>305</v>
      </c>
      <c r="P23" s="134"/>
      <c r="Q23" s="15" t="s">
        <v>182</v>
      </c>
      <c r="R23" s="15"/>
      <c r="S23" s="15"/>
      <c r="T23" s="1" t="s">
        <v>182</v>
      </c>
      <c r="U23" s="15" t="s">
        <v>158</v>
      </c>
      <c r="V23" s="15" t="s">
        <v>182</v>
      </c>
      <c r="W23" s="15" t="s">
        <v>182</v>
      </c>
      <c r="X23" s="15" t="s">
        <v>182</v>
      </c>
      <c r="Y23" s="15" t="s">
        <v>182</v>
      </c>
      <c r="Z23" s="15" t="s">
        <v>373</v>
      </c>
      <c r="AA23" s="85">
        <v>0</v>
      </c>
      <c r="AB23" s="85">
        <v>4070</v>
      </c>
      <c r="AC23" s="85">
        <v>1930</v>
      </c>
      <c r="AD23" s="90">
        <f t="shared" si="3"/>
        <v>2.1088082901554404</v>
      </c>
      <c r="AE23" s="85">
        <v>1</v>
      </c>
      <c r="AF23" s="85">
        <v>279</v>
      </c>
      <c r="AG23" s="85">
        <v>2</v>
      </c>
      <c r="AH23" s="85"/>
      <c r="AI23" s="15"/>
      <c r="AJ23" s="118">
        <v>13.6</v>
      </c>
      <c r="AK23" s="85">
        <v>624</v>
      </c>
      <c r="AL23" s="15">
        <v>144</v>
      </c>
      <c r="AM23" s="15">
        <v>0</v>
      </c>
      <c r="AN23" s="15">
        <v>0</v>
      </c>
      <c r="AO23" s="15"/>
      <c r="AP23" s="15" t="s">
        <v>182</v>
      </c>
      <c r="AQ23" s="15" t="s">
        <v>182</v>
      </c>
      <c r="AR23" s="15" t="s">
        <v>108</v>
      </c>
      <c r="AS23" s="15"/>
      <c r="AT23" s="15" t="s">
        <v>108</v>
      </c>
      <c r="AU23" s="15"/>
      <c r="AV23" s="15" t="s">
        <v>111</v>
      </c>
      <c r="AW23" s="135">
        <v>39797</v>
      </c>
      <c r="AX23" s="15" t="s">
        <v>108</v>
      </c>
      <c r="AY23" s="15"/>
      <c r="AZ23" s="15">
        <v>2</v>
      </c>
      <c r="BA23" s="15"/>
      <c r="BB23" s="15"/>
      <c r="BC23" s="15"/>
      <c r="BD23" s="15"/>
      <c r="BE23" s="15"/>
      <c r="BF23" s="85"/>
      <c r="BG23" s="85"/>
      <c r="BH23" s="90"/>
      <c r="BI23" s="85"/>
      <c r="BJ23" s="85"/>
      <c r="BK23" s="85"/>
      <c r="BL23" s="85"/>
      <c r="BM23" s="85"/>
      <c r="BN23" s="85"/>
      <c r="BO23" s="15"/>
      <c r="BP23" s="15"/>
      <c r="BQ23" s="15"/>
      <c r="BR23" s="15"/>
      <c r="BS23" s="15">
        <v>2</v>
      </c>
      <c r="BT23" s="15"/>
      <c r="BU23" s="15"/>
      <c r="BV23" s="15"/>
      <c r="BW23" s="85"/>
      <c r="BX23" s="85"/>
      <c r="BY23" s="90"/>
      <c r="BZ23" s="85"/>
      <c r="CA23" s="118"/>
      <c r="CB23" s="85"/>
      <c r="CC23" s="85"/>
      <c r="CD23" s="85"/>
      <c r="CE23" s="85"/>
      <c r="CF23" s="85"/>
      <c r="CG23" s="85"/>
      <c r="CH23" s="135"/>
      <c r="CI23" s="85"/>
      <c r="CJ23" s="8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85"/>
      <c r="DG23" s="85"/>
      <c r="DH23" s="90"/>
      <c r="DI23" s="85"/>
      <c r="DJ23" s="118"/>
      <c r="DK23" s="85"/>
      <c r="DL23" s="85"/>
      <c r="DM23" s="85"/>
      <c r="DN23" s="85"/>
      <c r="DO23" s="15"/>
      <c r="DP23" s="15">
        <v>2</v>
      </c>
      <c r="DQ23" s="15"/>
      <c r="DR23" s="15"/>
      <c r="DS23" s="85"/>
      <c r="DT23" s="85"/>
      <c r="DU23" s="90"/>
      <c r="DV23" s="85"/>
      <c r="DW23" s="118"/>
      <c r="DX23" s="85"/>
      <c r="DY23" s="85"/>
      <c r="DZ23" s="85"/>
      <c r="EA23" s="85"/>
      <c r="EB23" s="85"/>
      <c r="EC23" s="85"/>
      <c r="ED23" s="85"/>
      <c r="EE23" s="85"/>
      <c r="EF23" s="8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85"/>
      <c r="FC23" s="85"/>
      <c r="FD23" s="90"/>
      <c r="FE23" s="85"/>
      <c r="FF23" s="146"/>
      <c r="FG23" s="144"/>
      <c r="FH23" s="85"/>
      <c r="FI23" s="85"/>
      <c r="FJ23" s="85"/>
      <c r="FK23" s="15"/>
      <c r="FL23" s="15">
        <v>1</v>
      </c>
      <c r="FM23" s="16">
        <v>39832</v>
      </c>
      <c r="FN23" s="16">
        <v>39871</v>
      </c>
      <c r="FO23" s="85"/>
      <c r="FP23" s="85"/>
      <c r="FQ23" s="90"/>
      <c r="FR23" s="85"/>
      <c r="FS23" s="118" t="s">
        <v>182</v>
      </c>
      <c r="FT23" s="85" t="s">
        <v>182</v>
      </c>
      <c r="FU23" s="85" t="s">
        <v>182</v>
      </c>
      <c r="FV23" s="85" t="s">
        <v>182</v>
      </c>
      <c r="FW23" s="85" t="s">
        <v>182</v>
      </c>
      <c r="FX23" s="85" t="s">
        <v>182</v>
      </c>
      <c r="FY23" s="85" t="s">
        <v>182</v>
      </c>
      <c r="FZ23" s="16" t="s">
        <v>182</v>
      </c>
      <c r="GA23" s="85" t="s">
        <v>182</v>
      </c>
      <c r="GB23" s="85"/>
      <c r="GC23" s="15" t="s">
        <v>378</v>
      </c>
      <c r="GD23" s="15" t="s">
        <v>377</v>
      </c>
      <c r="GE23" s="15">
        <v>2</v>
      </c>
      <c r="GF23" s="16">
        <v>40116</v>
      </c>
      <c r="GG23" s="15">
        <v>2</v>
      </c>
      <c r="GH23" s="15"/>
      <c r="GI23" s="15">
        <v>2</v>
      </c>
      <c r="GJ23" s="69"/>
      <c r="GK23" s="70">
        <v>0</v>
      </c>
      <c r="GL23" s="70"/>
      <c r="GM23" s="15"/>
      <c r="GN23" s="85"/>
      <c r="GO23" s="85"/>
      <c r="GP23" s="90"/>
      <c r="GQ23" s="85"/>
      <c r="GR23" s="118"/>
      <c r="GS23" s="85"/>
      <c r="GT23" s="85"/>
      <c r="GU23" s="85"/>
      <c r="GV23" s="85"/>
      <c r="GW23" s="15"/>
      <c r="GX23" s="15" t="s">
        <v>181</v>
      </c>
      <c r="GY23" s="16">
        <v>39696</v>
      </c>
      <c r="GZ23" s="16">
        <v>39765</v>
      </c>
      <c r="HA23" s="15">
        <v>4</v>
      </c>
      <c r="HB23" s="15">
        <v>4070</v>
      </c>
      <c r="HC23" s="15">
        <v>1930</v>
      </c>
      <c r="HD23" s="90">
        <f t="shared" si="4"/>
        <v>2.1088082901554404</v>
      </c>
      <c r="HE23" s="85">
        <v>1</v>
      </c>
      <c r="HF23" s="118">
        <v>13.6</v>
      </c>
      <c r="HG23" s="85">
        <v>624</v>
      </c>
      <c r="HH23" s="85">
        <v>146</v>
      </c>
      <c r="HI23" s="85">
        <v>144</v>
      </c>
      <c r="HJ23" s="85">
        <v>0</v>
      </c>
      <c r="HK23" s="85">
        <v>138</v>
      </c>
      <c r="HL23" s="85">
        <v>0</v>
      </c>
      <c r="HM23" s="16"/>
      <c r="HN23" s="85"/>
      <c r="HO23" s="85"/>
      <c r="HP23" s="15">
        <v>2</v>
      </c>
      <c r="HQ23" s="16">
        <v>39780</v>
      </c>
      <c r="HR23" s="18">
        <v>2</v>
      </c>
      <c r="HS23" s="15"/>
      <c r="HT23" s="15">
        <v>1</v>
      </c>
      <c r="HU23" s="16">
        <v>39762</v>
      </c>
      <c r="HV23" s="15" t="s">
        <v>182</v>
      </c>
      <c r="HW23" s="15" t="s">
        <v>182</v>
      </c>
      <c r="HX23" s="15">
        <v>117</v>
      </c>
      <c r="HY23" s="15">
        <v>14</v>
      </c>
      <c r="HZ23" s="15" t="s">
        <v>182</v>
      </c>
      <c r="IA23" s="15" t="s">
        <v>182</v>
      </c>
      <c r="IB23" s="15"/>
      <c r="IC23" s="15"/>
      <c r="ID23" s="15">
        <v>1</v>
      </c>
      <c r="IE23" s="15" t="s">
        <v>374</v>
      </c>
      <c r="IF23" s="15">
        <v>0</v>
      </c>
      <c r="IG23" s="15"/>
      <c r="IH23" s="15"/>
      <c r="II23" s="85"/>
      <c r="IJ23" s="85"/>
      <c r="IK23" s="90"/>
      <c r="IL23" s="85"/>
      <c r="IM23" s="118"/>
      <c r="IN23" s="85"/>
      <c r="IO23" s="85"/>
      <c r="IP23" s="85"/>
      <c r="IQ23" s="85"/>
      <c r="IR23" s="15" t="s">
        <v>375</v>
      </c>
      <c r="IS23" s="18">
        <v>2</v>
      </c>
      <c r="IT23" s="15"/>
      <c r="IU23" s="18"/>
      <c r="IV23" s="15"/>
      <c r="IW23" s="15"/>
      <c r="IX23" s="15" t="s">
        <v>108</v>
      </c>
      <c r="IY23" s="15"/>
      <c r="IZ23" s="15"/>
      <c r="JA23" s="15"/>
      <c r="JB23" s="144"/>
      <c r="JC23" s="144"/>
      <c r="JD23" s="90"/>
      <c r="JE23" s="85"/>
      <c r="JF23" s="118"/>
      <c r="JG23" s="85"/>
      <c r="JH23" s="85"/>
      <c r="JI23" s="85"/>
      <c r="JJ23" s="85"/>
      <c r="JK23" s="85"/>
      <c r="JL23" s="85"/>
      <c r="JM23" s="16"/>
      <c r="JN23" s="85"/>
      <c r="JO23" s="85"/>
      <c r="JP23" s="15"/>
      <c r="JQ23" s="15"/>
      <c r="JR23" s="15"/>
      <c r="JS23" s="15"/>
      <c r="JT23" s="15"/>
      <c r="JU23" s="15"/>
      <c r="JV23" s="15"/>
      <c r="JW23" s="15"/>
      <c r="JX23" s="15"/>
      <c r="JY23" s="15"/>
      <c r="JZ23" s="15"/>
      <c r="KA23" s="15"/>
      <c r="KB23" s="15"/>
      <c r="KC23" s="15"/>
      <c r="KD23" s="15"/>
      <c r="KE23" s="15"/>
      <c r="KF23" s="15"/>
      <c r="KG23" s="15"/>
      <c r="KH23" s="15"/>
      <c r="KI23" s="85"/>
      <c r="KJ23" s="85"/>
      <c r="KK23" s="90"/>
      <c r="KL23" s="85"/>
      <c r="KM23" s="118"/>
      <c r="KN23" s="85"/>
      <c r="KO23" s="85"/>
      <c r="KP23" s="85"/>
      <c r="KQ23" s="85"/>
      <c r="KR23" s="15"/>
      <c r="KS23" s="15" t="s">
        <v>108</v>
      </c>
      <c r="KT23" s="15"/>
      <c r="KU23" s="15"/>
      <c r="KV23" s="15"/>
      <c r="KW23" s="85"/>
      <c r="KX23" s="85"/>
      <c r="KY23" s="90"/>
      <c r="KZ23" s="85"/>
      <c r="LA23" s="146"/>
      <c r="LB23" s="85"/>
      <c r="LC23" s="85"/>
      <c r="LD23" s="85"/>
      <c r="LE23" s="85"/>
      <c r="LF23" s="85"/>
      <c r="LG23" s="85"/>
      <c r="LH23" s="16"/>
      <c r="LI23" s="85"/>
      <c r="LJ23" s="85"/>
      <c r="LK23" s="15"/>
      <c r="LL23" s="15"/>
      <c r="LM23" s="15"/>
      <c r="LN23" s="15"/>
      <c r="LO23" s="15"/>
      <c r="LP23" s="15"/>
      <c r="LQ23" s="15"/>
      <c r="LR23" s="15"/>
      <c r="LS23" s="15"/>
      <c r="LT23" s="15"/>
      <c r="LU23" s="15"/>
      <c r="LV23" s="15"/>
      <c r="LW23" s="15"/>
      <c r="LX23" s="15"/>
      <c r="LY23" s="15"/>
      <c r="LZ23" s="15"/>
      <c r="MA23" s="15"/>
      <c r="MB23" s="15"/>
      <c r="MC23" s="15"/>
      <c r="MD23" s="85"/>
      <c r="ME23" s="85"/>
      <c r="MF23" s="90"/>
      <c r="MG23" s="85"/>
      <c r="MH23" s="85"/>
      <c r="MI23" s="85"/>
      <c r="MJ23" s="85"/>
      <c r="MK23" s="85"/>
      <c r="ML23" s="85"/>
      <c r="MM23" s="15"/>
      <c r="MN23" s="15" t="s">
        <v>108</v>
      </c>
      <c r="MO23" s="15">
        <v>0</v>
      </c>
      <c r="MP23" s="15"/>
      <c r="MQ23" s="15">
        <v>0</v>
      </c>
      <c r="MR23" s="15"/>
      <c r="MS23" s="16">
        <v>42248</v>
      </c>
      <c r="MT23" s="15">
        <v>0</v>
      </c>
      <c r="MU23" s="15" t="s">
        <v>1042</v>
      </c>
      <c r="MZ23" s="99">
        <f t="shared" si="1"/>
        <v>84</v>
      </c>
      <c r="NA23" s="85"/>
      <c r="NB23" s="85"/>
      <c r="NC23" s="85"/>
      <c r="ND23" s="85"/>
      <c r="NE23" s="85"/>
      <c r="NF23" s="85"/>
      <c r="NG23" s="85"/>
      <c r="NH23" s="85"/>
      <c r="NI23" s="85"/>
    </row>
    <row r="24" spans="1:373" s="131" customFormat="1" x14ac:dyDescent="0.25">
      <c r="A24" s="131" t="s">
        <v>967</v>
      </c>
      <c r="B24" s="131" t="s">
        <v>1006</v>
      </c>
      <c r="C24" s="133">
        <v>16717</v>
      </c>
      <c r="D24" s="59" t="s">
        <v>1007</v>
      </c>
      <c r="E24" s="59" t="s">
        <v>161</v>
      </c>
      <c r="F24" s="59"/>
      <c r="G24" s="133">
        <v>42059</v>
      </c>
      <c r="H24" s="132" t="s">
        <v>384</v>
      </c>
      <c r="I24" s="132">
        <v>3</v>
      </c>
      <c r="J24" s="132" t="s">
        <v>693</v>
      </c>
      <c r="K24" s="134" t="s">
        <v>88</v>
      </c>
      <c r="L24" s="134">
        <v>4</v>
      </c>
      <c r="M24" s="134">
        <v>3</v>
      </c>
      <c r="N24" s="134">
        <v>0</v>
      </c>
      <c r="O24" s="134" t="s">
        <v>305</v>
      </c>
      <c r="P24" s="134"/>
      <c r="Q24" s="134" t="s">
        <v>105</v>
      </c>
      <c r="R24" s="143">
        <v>1</v>
      </c>
      <c r="S24" s="134"/>
      <c r="T24" s="131" t="s">
        <v>175</v>
      </c>
      <c r="U24" s="134" t="s">
        <v>182</v>
      </c>
      <c r="V24" s="134" t="s">
        <v>182</v>
      </c>
      <c r="W24" s="134" t="s">
        <v>182</v>
      </c>
      <c r="X24" s="134" t="s">
        <v>182</v>
      </c>
      <c r="Y24" s="134" t="s">
        <v>1008</v>
      </c>
      <c r="Z24" s="134" t="s">
        <v>1009</v>
      </c>
      <c r="AA24" s="144">
        <v>1</v>
      </c>
      <c r="AB24" s="144"/>
      <c r="AC24" s="144"/>
      <c r="AD24" s="145"/>
      <c r="AE24" s="144"/>
      <c r="AF24" s="144"/>
      <c r="AG24" s="144"/>
      <c r="AH24" s="144"/>
      <c r="AI24" s="134"/>
      <c r="AJ24" s="146"/>
      <c r="AK24" s="144"/>
      <c r="AL24" s="134"/>
      <c r="AM24" s="134"/>
      <c r="AN24" s="134">
        <v>0</v>
      </c>
      <c r="AO24" s="134"/>
      <c r="AP24" s="134"/>
      <c r="AQ24" s="134"/>
      <c r="AR24" s="134" t="s">
        <v>108</v>
      </c>
      <c r="AS24" s="134"/>
      <c r="AT24" s="134" t="s">
        <v>108</v>
      </c>
      <c r="AU24" s="134"/>
      <c r="AV24" s="134" t="s">
        <v>108</v>
      </c>
      <c r="AW24" s="134"/>
      <c r="AX24" s="134" t="s">
        <v>108</v>
      </c>
      <c r="AY24" s="134"/>
      <c r="AZ24" s="134">
        <v>2</v>
      </c>
      <c r="BA24" s="134"/>
      <c r="BB24" s="134"/>
      <c r="BC24" s="134"/>
      <c r="BD24" s="134"/>
      <c r="BE24" s="134"/>
      <c r="BF24" s="144"/>
      <c r="BG24" s="144"/>
      <c r="BH24" s="145"/>
      <c r="BI24" s="144"/>
      <c r="BJ24" s="144"/>
      <c r="BK24" s="144"/>
      <c r="BL24" s="144"/>
      <c r="BM24" s="144"/>
      <c r="BN24" s="144"/>
      <c r="BO24" s="134"/>
      <c r="BP24" s="134"/>
      <c r="BQ24" s="134"/>
      <c r="BR24" s="134"/>
      <c r="BS24" s="134">
        <v>2</v>
      </c>
      <c r="BT24" s="134"/>
      <c r="BU24" s="134"/>
      <c r="BV24" s="134"/>
      <c r="BW24" s="144"/>
      <c r="BX24" s="144"/>
      <c r="BY24" s="145"/>
      <c r="BZ24" s="144"/>
      <c r="CA24" s="146"/>
      <c r="CB24" s="144"/>
      <c r="CC24" s="144"/>
      <c r="CD24" s="144"/>
      <c r="CE24" s="144"/>
      <c r="CF24" s="144"/>
      <c r="CG24" s="144"/>
      <c r="CH24" s="135"/>
      <c r="CI24" s="144"/>
      <c r="CJ24" s="144"/>
      <c r="CK24" s="134"/>
      <c r="CL24" s="134"/>
      <c r="CM24" s="134"/>
      <c r="CN24" s="134"/>
      <c r="CO24" s="134"/>
      <c r="CP24" s="134"/>
      <c r="CQ24" s="134"/>
      <c r="CR24" s="134"/>
      <c r="CS24" s="134"/>
      <c r="CT24" s="134"/>
      <c r="CU24" s="134"/>
      <c r="CV24" s="134"/>
      <c r="CW24" s="134"/>
      <c r="CX24" s="134"/>
      <c r="CY24" s="134"/>
      <c r="CZ24" s="134"/>
      <c r="DA24" s="134"/>
      <c r="DB24" s="134"/>
      <c r="DC24" s="134"/>
      <c r="DD24" s="134"/>
      <c r="DE24" s="134"/>
      <c r="DF24" s="144"/>
      <c r="DG24" s="144"/>
      <c r="DH24" s="145"/>
      <c r="DI24" s="144"/>
      <c r="DJ24" s="146"/>
      <c r="DK24" s="144"/>
      <c r="DL24" s="144"/>
      <c r="DM24" s="144"/>
      <c r="DN24" s="144"/>
      <c r="DO24" s="134"/>
      <c r="DP24" s="134">
        <v>2</v>
      </c>
      <c r="DQ24" s="134"/>
      <c r="DR24" s="134"/>
      <c r="DS24" s="144"/>
      <c r="DT24" s="144"/>
      <c r="DU24" s="145"/>
      <c r="DV24" s="144"/>
      <c r="DW24" s="146"/>
      <c r="DX24" s="144"/>
      <c r="DY24" s="144"/>
      <c r="DZ24" s="144"/>
      <c r="EA24" s="144"/>
      <c r="EB24" s="144"/>
      <c r="EC24" s="144"/>
      <c r="ED24" s="144"/>
      <c r="EE24" s="144"/>
      <c r="EF24" s="144"/>
      <c r="EG24" s="134"/>
      <c r="EH24" s="134"/>
      <c r="EI24" s="134"/>
      <c r="EJ24" s="134"/>
      <c r="EK24" s="134"/>
      <c r="EL24" s="134"/>
      <c r="EM24" s="134"/>
      <c r="EN24" s="134"/>
      <c r="EO24" s="134"/>
      <c r="EP24" s="134"/>
      <c r="EQ24" s="134"/>
      <c r="ER24" s="134"/>
      <c r="ES24" s="134"/>
      <c r="ET24" s="134"/>
      <c r="EU24" s="134"/>
      <c r="EV24" s="134"/>
      <c r="EW24" s="134"/>
      <c r="EX24" s="134"/>
      <c r="EY24" s="134"/>
      <c r="EZ24" s="134"/>
      <c r="FA24" s="134"/>
      <c r="FB24" s="144"/>
      <c r="FC24" s="144"/>
      <c r="FD24" s="145"/>
      <c r="FE24" s="144"/>
      <c r="FF24" s="146"/>
      <c r="FG24" s="144"/>
      <c r="FH24" s="144"/>
      <c r="FI24" s="144"/>
      <c r="FJ24" s="144"/>
      <c r="FK24" s="134"/>
      <c r="FL24" s="134">
        <v>2</v>
      </c>
      <c r="FM24" s="135">
        <v>42276</v>
      </c>
      <c r="FN24" s="135">
        <v>42286</v>
      </c>
      <c r="FO24" s="144"/>
      <c r="FP24" s="144"/>
      <c r="FQ24" s="145">
        <v>12</v>
      </c>
      <c r="FR24" s="144"/>
      <c r="FS24" s="146">
        <v>14.8</v>
      </c>
      <c r="FT24" s="144">
        <v>199</v>
      </c>
      <c r="FU24" s="144">
        <v>44</v>
      </c>
      <c r="FV24" s="144">
        <v>141</v>
      </c>
      <c r="FW24" s="144"/>
      <c r="FX24" s="144"/>
      <c r="FY24" s="144"/>
      <c r="FZ24" s="135"/>
      <c r="GA24" s="144"/>
      <c r="GB24" s="144"/>
      <c r="GC24" s="134" t="s">
        <v>825</v>
      </c>
      <c r="GD24" s="134" t="s">
        <v>1070</v>
      </c>
      <c r="GE24" s="134"/>
      <c r="GF24" s="135"/>
      <c r="GG24" s="134">
        <v>1</v>
      </c>
      <c r="GH24" s="136">
        <v>42278</v>
      </c>
      <c r="GI24" s="134"/>
      <c r="GJ24" s="140"/>
      <c r="GK24" s="141">
        <v>1</v>
      </c>
      <c r="GL24" s="141"/>
      <c r="GM24" s="134"/>
      <c r="GN24" s="144"/>
      <c r="GO24" s="144"/>
      <c r="GP24" s="145"/>
      <c r="GQ24" s="144"/>
      <c r="GR24" s="146"/>
      <c r="GS24" s="144"/>
      <c r="GT24" s="144"/>
      <c r="GU24" s="144"/>
      <c r="GV24" s="144"/>
      <c r="GW24" s="134"/>
      <c r="GX24" s="134" t="s">
        <v>816</v>
      </c>
      <c r="GY24" s="135">
        <v>42073</v>
      </c>
      <c r="GZ24" s="135">
        <v>42193</v>
      </c>
      <c r="HA24" s="134">
        <v>6</v>
      </c>
      <c r="HB24" s="134"/>
      <c r="HC24" s="134"/>
      <c r="HD24" s="145"/>
      <c r="HE24" s="144"/>
      <c r="HF24" s="146"/>
      <c r="HG24" s="144"/>
      <c r="HH24" s="144"/>
      <c r="HI24" s="144"/>
      <c r="HJ24" s="144"/>
      <c r="HK24" s="144"/>
      <c r="HL24" s="144"/>
      <c r="HM24" s="135"/>
      <c r="HN24" s="144"/>
      <c r="HO24" s="144"/>
      <c r="HP24" s="134">
        <v>2</v>
      </c>
      <c r="HQ24" s="135">
        <v>42145</v>
      </c>
      <c r="HR24" s="137">
        <v>2</v>
      </c>
      <c r="HS24" s="134"/>
      <c r="HT24" s="134">
        <v>1</v>
      </c>
      <c r="HU24" s="135">
        <v>42165</v>
      </c>
      <c r="HV24" s="134" t="s">
        <v>182</v>
      </c>
      <c r="HW24" s="134" t="s">
        <v>182</v>
      </c>
      <c r="HX24" s="134">
        <v>370</v>
      </c>
      <c r="HY24" s="134">
        <v>11</v>
      </c>
      <c r="HZ24" s="134" t="s">
        <v>182</v>
      </c>
      <c r="IA24" s="134" t="s">
        <v>182</v>
      </c>
      <c r="IB24" s="134" t="s">
        <v>182</v>
      </c>
      <c r="IC24" s="134" t="s">
        <v>182</v>
      </c>
      <c r="ID24" s="134">
        <v>1</v>
      </c>
      <c r="IE24" s="134" t="s">
        <v>933</v>
      </c>
      <c r="IF24" s="134">
        <v>1</v>
      </c>
      <c r="IG24" s="134" t="s">
        <v>272</v>
      </c>
      <c r="IH24" s="135">
        <v>41541</v>
      </c>
      <c r="II24" s="144">
        <v>5450</v>
      </c>
      <c r="IJ24" s="144"/>
      <c r="IK24" s="145"/>
      <c r="IL24" s="144"/>
      <c r="IM24" s="146">
        <v>14.4</v>
      </c>
      <c r="IN24" s="144">
        <v>140</v>
      </c>
      <c r="IO24" s="144"/>
      <c r="IP24" s="144">
        <v>0</v>
      </c>
      <c r="IQ24" s="144"/>
      <c r="IR24" s="134"/>
      <c r="IS24" s="137">
        <v>2</v>
      </c>
      <c r="IT24" s="134"/>
      <c r="IU24" s="137"/>
      <c r="IV24" s="134"/>
      <c r="IW24" s="134"/>
      <c r="IX24" s="134" t="s">
        <v>108</v>
      </c>
      <c r="IY24" s="134"/>
      <c r="IZ24" s="134"/>
      <c r="JA24" s="134"/>
      <c r="JB24" s="144"/>
      <c r="JC24" s="144"/>
      <c r="JD24" s="145"/>
      <c r="JE24" s="144"/>
      <c r="JF24" s="146"/>
      <c r="JG24" s="144"/>
      <c r="JH24" s="144"/>
      <c r="JI24" s="144"/>
      <c r="JJ24" s="144"/>
      <c r="JK24" s="144"/>
      <c r="JL24" s="144"/>
      <c r="JM24" s="135"/>
      <c r="JN24" s="144"/>
      <c r="JO24" s="144"/>
      <c r="JP24" s="134"/>
      <c r="JQ24" s="134"/>
      <c r="JR24" s="134"/>
      <c r="JS24" s="134"/>
      <c r="JT24" s="134"/>
      <c r="JU24" s="134"/>
      <c r="JV24" s="134"/>
      <c r="JW24" s="134"/>
      <c r="JX24" s="134"/>
      <c r="JY24" s="134"/>
      <c r="JZ24" s="134"/>
      <c r="KA24" s="134"/>
      <c r="KB24" s="134"/>
      <c r="KC24" s="134"/>
      <c r="KD24" s="134"/>
      <c r="KE24" s="134"/>
      <c r="KF24" s="134"/>
      <c r="KG24" s="134"/>
      <c r="KH24" s="134"/>
      <c r="KI24" s="144"/>
      <c r="KJ24" s="144"/>
      <c r="KK24" s="145"/>
      <c r="KL24" s="144"/>
      <c r="KM24" s="146"/>
      <c r="KN24" s="144"/>
      <c r="KO24" s="144"/>
      <c r="KP24" s="144"/>
      <c r="KQ24" s="144"/>
      <c r="KR24" s="134"/>
      <c r="KS24" s="134" t="s">
        <v>108</v>
      </c>
      <c r="KT24" s="134"/>
      <c r="KU24" s="134"/>
      <c r="KV24" s="134"/>
      <c r="KW24" s="144"/>
      <c r="KX24" s="144"/>
      <c r="KY24" s="145"/>
      <c r="KZ24" s="144"/>
      <c r="LA24" s="146"/>
      <c r="LB24" s="144"/>
      <c r="LC24" s="144"/>
      <c r="LD24" s="144"/>
      <c r="LE24" s="144"/>
      <c r="LF24" s="144"/>
      <c r="LG24" s="144"/>
      <c r="LH24" s="135"/>
      <c r="LI24" s="144"/>
      <c r="LJ24" s="144"/>
      <c r="LK24" s="134"/>
      <c r="LL24" s="134"/>
      <c r="LM24" s="134"/>
      <c r="LN24" s="134"/>
      <c r="LO24" s="134"/>
      <c r="LP24" s="134"/>
      <c r="LQ24" s="134"/>
      <c r="LR24" s="134"/>
      <c r="LS24" s="134"/>
      <c r="LT24" s="134"/>
      <c r="LU24" s="134"/>
      <c r="LV24" s="134"/>
      <c r="LW24" s="134"/>
      <c r="LX24" s="134"/>
      <c r="LY24" s="134"/>
      <c r="LZ24" s="134"/>
      <c r="MA24" s="134"/>
      <c r="MB24" s="134"/>
      <c r="MC24" s="134"/>
      <c r="MD24" s="144"/>
      <c r="ME24" s="144"/>
      <c r="MF24" s="145"/>
      <c r="MG24" s="144"/>
      <c r="MH24" s="144"/>
      <c r="MI24" s="144"/>
      <c r="MJ24" s="144"/>
      <c r="MK24" s="144"/>
      <c r="ML24" s="144"/>
      <c r="MM24" s="134"/>
      <c r="MN24" s="134" t="s">
        <v>108</v>
      </c>
      <c r="MO24" s="134">
        <v>0</v>
      </c>
      <c r="MP24" s="134"/>
      <c r="MQ24" s="134">
        <v>0</v>
      </c>
      <c r="MR24" s="134"/>
      <c r="MS24" s="135">
        <v>42297</v>
      </c>
      <c r="MT24" s="134">
        <v>0</v>
      </c>
      <c r="MU24" s="134" t="s">
        <v>1071</v>
      </c>
      <c r="MZ24" s="99">
        <f t="shared" si="1"/>
        <v>7.8666666666666663</v>
      </c>
      <c r="NA24" s="144"/>
      <c r="NB24" s="144"/>
      <c r="NC24" s="144"/>
      <c r="ND24" s="144"/>
      <c r="NE24" s="144"/>
      <c r="NF24" s="144"/>
      <c r="NG24" s="144"/>
      <c r="NH24" s="144"/>
      <c r="NI24" s="144"/>
    </row>
    <row r="25" spans="1:373" s="1" customFormat="1" x14ac:dyDescent="0.25">
      <c r="A25" s="1" t="s">
        <v>580</v>
      </c>
      <c r="B25" s="1" t="s">
        <v>581</v>
      </c>
      <c r="C25" s="14">
        <v>15804</v>
      </c>
      <c r="D25" s="158" t="s">
        <v>582</v>
      </c>
      <c r="E25" s="59" t="s">
        <v>200</v>
      </c>
      <c r="F25" s="59"/>
      <c r="G25" s="14">
        <v>41347</v>
      </c>
      <c r="H25" s="132" t="s">
        <v>384</v>
      </c>
      <c r="I25" s="75">
        <v>3</v>
      </c>
      <c r="J25" s="75" t="s">
        <v>693</v>
      </c>
      <c r="K25" s="15" t="s">
        <v>88</v>
      </c>
      <c r="L25" s="15">
        <v>4</v>
      </c>
      <c r="M25" s="15">
        <v>3</v>
      </c>
      <c r="N25" s="15">
        <v>0</v>
      </c>
      <c r="O25" s="15" t="s">
        <v>305</v>
      </c>
      <c r="P25" s="134"/>
      <c r="Q25" s="15" t="s">
        <v>105</v>
      </c>
      <c r="R25" s="15"/>
      <c r="S25" s="15"/>
      <c r="T25" s="1" t="s">
        <v>249</v>
      </c>
      <c r="U25" s="15" t="s">
        <v>182</v>
      </c>
      <c r="V25" s="15" t="s">
        <v>182</v>
      </c>
      <c r="W25" s="15" t="s">
        <v>182</v>
      </c>
      <c r="X25" s="15" t="s">
        <v>182</v>
      </c>
      <c r="Y25" s="15" t="s">
        <v>584</v>
      </c>
      <c r="Z25" s="15" t="s">
        <v>583</v>
      </c>
      <c r="AA25" s="85" t="s">
        <v>182</v>
      </c>
      <c r="AB25" s="85">
        <v>3810</v>
      </c>
      <c r="AC25" s="85">
        <v>1200</v>
      </c>
      <c r="AD25" s="90">
        <f t="shared" si="3"/>
        <v>3.1749999999999998</v>
      </c>
      <c r="AE25" s="85">
        <v>2</v>
      </c>
      <c r="AF25" s="85">
        <v>219</v>
      </c>
      <c r="AG25" s="85">
        <v>2</v>
      </c>
      <c r="AH25" s="85"/>
      <c r="AI25" s="15"/>
      <c r="AJ25" s="118">
        <v>10.8</v>
      </c>
      <c r="AK25" s="85">
        <v>339</v>
      </c>
      <c r="AL25" s="15">
        <v>140</v>
      </c>
      <c r="AM25" s="15">
        <v>0</v>
      </c>
      <c r="AN25" s="15">
        <v>0</v>
      </c>
      <c r="AO25" s="15"/>
      <c r="AP25" s="15" t="s">
        <v>182</v>
      </c>
      <c r="AQ25" s="15" t="s">
        <v>182</v>
      </c>
      <c r="AR25" s="15" t="s">
        <v>111</v>
      </c>
      <c r="AS25" s="16">
        <v>41716</v>
      </c>
      <c r="AT25" s="15"/>
      <c r="AU25" s="15"/>
      <c r="AV25" s="15"/>
      <c r="AW25" s="15"/>
      <c r="AX25" s="15" t="s">
        <v>108</v>
      </c>
      <c r="AY25" s="15"/>
      <c r="AZ25" s="15">
        <v>2</v>
      </c>
      <c r="BA25" s="15"/>
      <c r="BB25" s="15"/>
      <c r="BC25" s="15"/>
      <c r="BD25" s="15"/>
      <c r="BE25" s="15"/>
      <c r="BF25" s="85"/>
      <c r="BG25" s="85"/>
      <c r="BH25" s="90"/>
      <c r="BI25" s="85"/>
      <c r="BJ25" s="85"/>
      <c r="BK25" s="85"/>
      <c r="BL25" s="85"/>
      <c r="BM25" s="85"/>
      <c r="BN25" s="85"/>
      <c r="BO25" s="15"/>
      <c r="BP25" s="15"/>
      <c r="BQ25" s="15"/>
      <c r="BR25" s="15"/>
      <c r="BS25" s="15">
        <v>2</v>
      </c>
      <c r="BT25" s="15"/>
      <c r="BU25" s="15"/>
      <c r="BV25" s="15"/>
      <c r="BW25" s="85"/>
      <c r="BX25" s="85"/>
      <c r="BY25" s="90"/>
      <c r="BZ25" s="85"/>
      <c r="CA25" s="118"/>
      <c r="CB25" s="85"/>
      <c r="CC25" s="85"/>
      <c r="CD25" s="85"/>
      <c r="CE25" s="85"/>
      <c r="CF25" s="85"/>
      <c r="CG25" s="85"/>
      <c r="CH25" s="135"/>
      <c r="CI25" s="85"/>
      <c r="CJ25" s="8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85"/>
      <c r="DG25" s="85"/>
      <c r="DH25" s="90"/>
      <c r="DI25" s="85"/>
      <c r="DJ25" s="118"/>
      <c r="DK25" s="85"/>
      <c r="DL25" s="85"/>
      <c r="DM25" s="85"/>
      <c r="DN25" s="85"/>
      <c r="DO25" s="15"/>
      <c r="DP25" s="15">
        <v>2</v>
      </c>
      <c r="DQ25" s="15"/>
      <c r="DR25" s="15"/>
      <c r="DS25" s="85"/>
      <c r="DT25" s="85"/>
      <c r="DU25" s="90"/>
      <c r="DV25" s="85"/>
      <c r="DW25" s="118"/>
      <c r="DX25" s="85"/>
      <c r="DY25" s="85"/>
      <c r="DZ25" s="85"/>
      <c r="EA25" s="85"/>
      <c r="EB25" s="85"/>
      <c r="EC25" s="85"/>
      <c r="ED25" s="85"/>
      <c r="EE25" s="85"/>
      <c r="EF25" s="85"/>
      <c r="EG25" s="15"/>
      <c r="EH25" s="15"/>
      <c r="EI25" s="15"/>
      <c r="EJ25" s="15"/>
      <c r="EK25" s="15"/>
      <c r="EL25" s="15"/>
      <c r="EM25" s="15"/>
      <c r="EN25" s="15"/>
      <c r="EO25" s="15"/>
      <c r="EP25" s="15"/>
      <c r="EQ25" s="15"/>
      <c r="ER25" s="15"/>
      <c r="ES25" s="15"/>
      <c r="ET25" s="15"/>
      <c r="EU25" s="15"/>
      <c r="EV25" s="15"/>
      <c r="EW25" s="15"/>
      <c r="EX25" s="15"/>
      <c r="EY25" s="15"/>
      <c r="EZ25" s="15"/>
      <c r="FA25" s="15"/>
      <c r="FB25" s="85"/>
      <c r="FC25" s="85"/>
      <c r="FD25" s="90"/>
      <c r="FE25" s="85"/>
      <c r="FF25" s="146"/>
      <c r="FG25" s="144"/>
      <c r="FH25" s="85"/>
      <c r="FI25" s="85"/>
      <c r="FJ25" s="85"/>
      <c r="FK25" s="15"/>
      <c r="FL25" s="15">
        <v>1</v>
      </c>
      <c r="FM25" s="15" t="s">
        <v>811</v>
      </c>
      <c r="FN25" s="15" t="s">
        <v>812</v>
      </c>
      <c r="FO25" s="85" t="s">
        <v>182</v>
      </c>
      <c r="FP25" s="85" t="s">
        <v>182</v>
      </c>
      <c r="FQ25" s="90" t="s">
        <v>182</v>
      </c>
      <c r="FR25" s="85"/>
      <c r="FS25" s="118" t="s">
        <v>182</v>
      </c>
      <c r="FT25" s="85" t="s">
        <v>182</v>
      </c>
      <c r="FU25" s="85" t="s">
        <v>182</v>
      </c>
      <c r="FV25" s="85" t="s">
        <v>182</v>
      </c>
      <c r="FW25" s="85"/>
      <c r="FX25" s="85" t="s">
        <v>182</v>
      </c>
      <c r="FY25" s="85"/>
      <c r="FZ25" s="16"/>
      <c r="GA25" s="85"/>
      <c r="GB25" s="85"/>
      <c r="GC25" s="15" t="s">
        <v>813</v>
      </c>
      <c r="GD25" s="15" t="s">
        <v>182</v>
      </c>
      <c r="GE25" s="15" t="s">
        <v>814</v>
      </c>
      <c r="GF25" s="16">
        <v>41554</v>
      </c>
      <c r="GG25" s="15">
        <v>2</v>
      </c>
      <c r="GH25" s="15"/>
      <c r="GI25" s="15">
        <v>2</v>
      </c>
      <c r="GJ25" s="69"/>
      <c r="GK25" s="70">
        <v>1</v>
      </c>
      <c r="GL25" s="127">
        <v>41782</v>
      </c>
      <c r="GM25" s="15" t="s">
        <v>168</v>
      </c>
      <c r="GN25" s="85" t="s">
        <v>182</v>
      </c>
      <c r="GO25" s="85" t="s">
        <v>182</v>
      </c>
      <c r="GP25" s="90" t="s">
        <v>182</v>
      </c>
      <c r="GQ25" s="85"/>
      <c r="GR25" s="118" t="s">
        <v>182</v>
      </c>
      <c r="GS25" s="85" t="s">
        <v>182</v>
      </c>
      <c r="GT25" s="85" t="s">
        <v>182</v>
      </c>
      <c r="GU25" s="85">
        <v>1</v>
      </c>
      <c r="GV25" s="85" t="s">
        <v>815</v>
      </c>
      <c r="GW25" s="15"/>
      <c r="GX25" s="15" t="s">
        <v>181</v>
      </c>
      <c r="GY25" s="16">
        <v>41361</v>
      </c>
      <c r="GZ25" s="16">
        <v>41457</v>
      </c>
      <c r="HA25" s="15">
        <v>5</v>
      </c>
      <c r="HB25" s="15">
        <v>3810</v>
      </c>
      <c r="HC25" s="15">
        <v>1200</v>
      </c>
      <c r="HD25" s="90">
        <f t="shared" si="4"/>
        <v>3.1749999999999998</v>
      </c>
      <c r="HE25" s="85">
        <v>2</v>
      </c>
      <c r="HF25" s="118">
        <v>10.8</v>
      </c>
      <c r="HG25" s="85">
        <v>339</v>
      </c>
      <c r="HH25" s="85">
        <v>143</v>
      </c>
      <c r="HI25" s="85">
        <v>140</v>
      </c>
      <c r="HJ25" s="85">
        <v>0</v>
      </c>
      <c r="HK25" s="85">
        <v>137</v>
      </c>
      <c r="HL25" s="85">
        <v>0</v>
      </c>
      <c r="HM25" s="16"/>
      <c r="HN25" s="85"/>
      <c r="HO25" s="85"/>
      <c r="HP25" s="15">
        <v>2</v>
      </c>
      <c r="HQ25" s="16">
        <v>41438</v>
      </c>
      <c r="HR25" s="18">
        <v>1</v>
      </c>
      <c r="HS25" s="17">
        <v>41365</v>
      </c>
      <c r="HT25" s="15">
        <v>1</v>
      </c>
      <c r="HU25" s="16">
        <v>41386</v>
      </c>
      <c r="HV25" s="15">
        <v>35.200000000000003</v>
      </c>
      <c r="HW25" s="15" t="s">
        <v>182</v>
      </c>
      <c r="HX25" s="15">
        <v>19</v>
      </c>
      <c r="HY25" s="15">
        <v>12</v>
      </c>
      <c r="HZ25" s="15" t="s">
        <v>182</v>
      </c>
      <c r="IA25" s="15" t="s">
        <v>182</v>
      </c>
      <c r="IB25" s="15"/>
      <c r="IC25" s="15"/>
      <c r="ID25" s="15">
        <v>1</v>
      </c>
      <c r="IE25" s="15" t="s">
        <v>585</v>
      </c>
      <c r="IF25" s="15">
        <v>0</v>
      </c>
      <c r="IG25" s="15"/>
      <c r="IH25" s="15"/>
      <c r="II25" s="85"/>
      <c r="IJ25" s="85"/>
      <c r="IK25" s="90"/>
      <c r="IL25" s="85"/>
      <c r="IM25" s="118"/>
      <c r="IN25" s="85"/>
      <c r="IO25" s="85"/>
      <c r="IP25" s="85"/>
      <c r="IQ25" s="85"/>
      <c r="IR25" s="15" t="s">
        <v>586</v>
      </c>
      <c r="IS25" s="18">
        <v>2</v>
      </c>
      <c r="IT25" s="15"/>
      <c r="IU25" s="18"/>
      <c r="IV25" s="15"/>
      <c r="IW25" s="15"/>
      <c r="IX25" s="15" t="s">
        <v>816</v>
      </c>
      <c r="IY25" s="16">
        <v>41806</v>
      </c>
      <c r="IZ25" s="16">
        <v>41919</v>
      </c>
      <c r="JA25" s="15">
        <v>5</v>
      </c>
      <c r="JB25" s="144">
        <v>2670</v>
      </c>
      <c r="JC25" s="144">
        <v>580</v>
      </c>
      <c r="JD25" s="90">
        <f>JB25/JC25</f>
        <v>4.6034482758620694</v>
      </c>
      <c r="JE25" s="85">
        <v>2</v>
      </c>
      <c r="JF25" s="118">
        <v>11.7</v>
      </c>
      <c r="JG25" s="85">
        <v>263</v>
      </c>
      <c r="JH25" s="85" t="s">
        <v>182</v>
      </c>
      <c r="JI25" s="85">
        <v>137</v>
      </c>
      <c r="JJ25" s="85">
        <v>0</v>
      </c>
      <c r="JK25" s="85">
        <v>137</v>
      </c>
      <c r="JL25" s="85">
        <v>0</v>
      </c>
      <c r="JM25" s="16"/>
      <c r="JN25" s="85"/>
      <c r="JO25" s="85"/>
      <c r="JP25" s="15">
        <v>4</v>
      </c>
      <c r="JQ25" s="16">
        <v>41848</v>
      </c>
      <c r="JR25" s="15">
        <v>2</v>
      </c>
      <c r="JS25" s="15"/>
      <c r="JT25" s="15">
        <v>1</v>
      </c>
      <c r="JU25" s="15"/>
      <c r="JV25" s="15" t="s">
        <v>182</v>
      </c>
      <c r="JW25" s="15">
        <v>763</v>
      </c>
      <c r="JX25" s="15">
        <v>35</v>
      </c>
      <c r="JY25" s="15" t="s">
        <v>817</v>
      </c>
      <c r="JZ25" s="15" t="s">
        <v>182</v>
      </c>
      <c r="KA25" s="15" t="s">
        <v>182</v>
      </c>
      <c r="KB25" s="15" t="s">
        <v>182</v>
      </c>
      <c r="KC25" s="15" t="s">
        <v>182</v>
      </c>
      <c r="KD25" s="15">
        <v>1</v>
      </c>
      <c r="KE25" s="15" t="s">
        <v>819</v>
      </c>
      <c r="KF25" s="15">
        <v>1</v>
      </c>
      <c r="KG25" s="15" t="s">
        <v>168</v>
      </c>
      <c r="KH25" s="16">
        <v>41848</v>
      </c>
      <c r="KI25" s="85">
        <v>3670</v>
      </c>
      <c r="KJ25" s="85">
        <v>570</v>
      </c>
      <c r="KK25" s="90">
        <f>KI25/KJ25</f>
        <v>6.4385964912280702</v>
      </c>
      <c r="KL25" s="85">
        <v>2</v>
      </c>
      <c r="KM25" s="118">
        <v>9.8000000000000007</v>
      </c>
      <c r="KN25" s="85">
        <v>139</v>
      </c>
      <c r="KO25" s="85">
        <v>0</v>
      </c>
      <c r="KP25" s="85">
        <v>1</v>
      </c>
      <c r="KQ25" s="85" t="s">
        <v>820</v>
      </c>
      <c r="KR25" s="15" t="s">
        <v>818</v>
      </c>
      <c r="KS25" s="15" t="s">
        <v>108</v>
      </c>
      <c r="KT25" s="15"/>
      <c r="KU25" s="15"/>
      <c r="KV25" s="15"/>
      <c r="KW25" s="85"/>
      <c r="KX25" s="85"/>
      <c r="KY25" s="90"/>
      <c r="KZ25" s="85"/>
      <c r="LA25" s="146"/>
      <c r="LB25" s="85"/>
      <c r="LC25" s="85"/>
      <c r="LD25" s="85"/>
      <c r="LE25" s="85"/>
      <c r="LF25" s="85"/>
      <c r="LG25" s="85"/>
      <c r="LH25" s="16"/>
      <c r="LI25" s="85"/>
      <c r="LJ25" s="85"/>
      <c r="LK25" s="15"/>
      <c r="LL25" s="15"/>
      <c r="LM25" s="15"/>
      <c r="LN25" s="15"/>
      <c r="LO25" s="15"/>
      <c r="LP25" s="15"/>
      <c r="LQ25" s="15"/>
      <c r="LR25" s="15"/>
      <c r="LS25" s="15"/>
      <c r="LT25" s="15"/>
      <c r="LU25" s="15"/>
      <c r="LV25" s="15"/>
      <c r="LW25" s="15"/>
      <c r="LX25" s="15"/>
      <c r="LY25" s="15"/>
      <c r="LZ25" s="15"/>
      <c r="MA25" s="15"/>
      <c r="MB25" s="15"/>
      <c r="MC25" s="15"/>
      <c r="MD25" s="85"/>
      <c r="ME25" s="85"/>
      <c r="MF25" s="90"/>
      <c r="MG25" s="85"/>
      <c r="MH25" s="85"/>
      <c r="MI25" s="85"/>
      <c r="MJ25" s="85"/>
      <c r="MK25" s="85"/>
      <c r="ML25" s="85"/>
      <c r="MM25" s="15"/>
      <c r="MN25" s="15" t="s">
        <v>108</v>
      </c>
      <c r="MO25" s="15">
        <v>1</v>
      </c>
      <c r="MP25" s="15" t="s">
        <v>821</v>
      </c>
      <c r="MQ25" s="15">
        <v>0</v>
      </c>
      <c r="MR25" s="15"/>
      <c r="MS25" s="135">
        <v>41972</v>
      </c>
      <c r="MT25" s="15">
        <v>1</v>
      </c>
      <c r="MU25" s="15"/>
      <c r="MZ25" s="99">
        <f t="shared" si="1"/>
        <v>20.5</v>
      </c>
      <c r="NA25" s="85"/>
      <c r="NB25" s="85"/>
      <c r="NC25" s="85"/>
      <c r="ND25" s="85"/>
      <c r="NE25" s="85"/>
      <c r="NF25" s="85"/>
      <c r="NG25" s="85"/>
      <c r="NH25" s="85"/>
      <c r="NI25" s="85"/>
    </row>
    <row r="26" spans="1:373" s="131" customFormat="1" x14ac:dyDescent="0.25">
      <c r="A26" s="147" t="s">
        <v>975</v>
      </c>
      <c r="C26" s="133"/>
      <c r="D26" s="158" t="s">
        <v>1026</v>
      </c>
      <c r="E26" s="59"/>
      <c r="F26" s="59"/>
      <c r="G26" s="133"/>
      <c r="H26" s="132"/>
      <c r="I26" s="132"/>
      <c r="J26" s="132"/>
      <c r="K26" s="134"/>
      <c r="L26" s="134"/>
      <c r="M26" s="134"/>
      <c r="N26" s="134"/>
      <c r="O26" s="134"/>
      <c r="P26" s="134"/>
      <c r="Q26" s="134"/>
      <c r="R26" s="134"/>
      <c r="S26" s="134"/>
      <c r="U26" s="134"/>
      <c r="V26" s="134"/>
      <c r="W26" s="134"/>
      <c r="X26" s="134"/>
      <c r="Y26" s="134"/>
      <c r="Z26" s="134"/>
      <c r="AA26" s="144"/>
      <c r="AB26" s="144"/>
      <c r="AC26" s="144"/>
      <c r="AD26" s="145"/>
      <c r="AE26" s="144"/>
      <c r="AF26" s="144"/>
      <c r="AG26" s="144"/>
      <c r="AH26" s="144"/>
      <c r="AI26" s="134"/>
      <c r="AJ26" s="146"/>
      <c r="AK26" s="144"/>
      <c r="AL26" s="134"/>
      <c r="AM26" s="134"/>
      <c r="AN26" s="134"/>
      <c r="AO26" s="134"/>
      <c r="AP26" s="134"/>
      <c r="AQ26" s="134"/>
      <c r="AR26" s="134"/>
      <c r="AS26" s="135"/>
      <c r="AT26" s="134"/>
      <c r="AU26" s="134"/>
      <c r="AV26" s="134"/>
      <c r="AW26" s="134"/>
      <c r="AX26" s="134"/>
      <c r="AY26" s="134"/>
      <c r="AZ26" s="134"/>
      <c r="BA26" s="134"/>
      <c r="BB26" s="134"/>
      <c r="BC26" s="134"/>
      <c r="BD26" s="134"/>
      <c r="BE26" s="134"/>
      <c r="BF26" s="144"/>
      <c r="BG26" s="144"/>
      <c r="BH26" s="145"/>
      <c r="BI26" s="144"/>
      <c r="BJ26" s="144"/>
      <c r="BK26" s="144"/>
      <c r="BL26" s="144"/>
      <c r="BM26" s="144"/>
      <c r="BN26" s="144"/>
      <c r="BO26" s="134"/>
      <c r="BP26" s="134"/>
      <c r="BQ26" s="134"/>
      <c r="BR26" s="134"/>
      <c r="BS26" s="134"/>
      <c r="BT26" s="134"/>
      <c r="BU26" s="134"/>
      <c r="BV26" s="134"/>
      <c r="BW26" s="144"/>
      <c r="BX26" s="144"/>
      <c r="BY26" s="145"/>
      <c r="BZ26" s="144"/>
      <c r="CA26" s="146"/>
      <c r="CB26" s="144"/>
      <c r="CC26" s="144"/>
      <c r="CD26" s="144"/>
      <c r="CE26" s="144"/>
      <c r="CF26" s="144"/>
      <c r="CG26" s="144"/>
      <c r="CH26" s="135"/>
      <c r="CI26" s="144"/>
      <c r="CJ26" s="144"/>
      <c r="CK26" s="134"/>
      <c r="CL26" s="134"/>
      <c r="CM26" s="134"/>
      <c r="CN26" s="134"/>
      <c r="CO26" s="134"/>
      <c r="CP26" s="134"/>
      <c r="CQ26" s="134"/>
      <c r="CR26" s="134"/>
      <c r="CS26" s="134"/>
      <c r="CT26" s="134"/>
      <c r="CU26" s="134"/>
      <c r="CV26" s="134"/>
      <c r="CW26" s="134"/>
      <c r="CX26" s="134"/>
      <c r="CY26" s="134"/>
      <c r="CZ26" s="134"/>
      <c r="DA26" s="134"/>
      <c r="DB26" s="134"/>
      <c r="DC26" s="134"/>
      <c r="DD26" s="134"/>
      <c r="DE26" s="134"/>
      <c r="DF26" s="144"/>
      <c r="DG26" s="144"/>
      <c r="DH26" s="145"/>
      <c r="DI26" s="144"/>
      <c r="DJ26" s="146"/>
      <c r="DK26" s="144"/>
      <c r="DL26" s="144"/>
      <c r="DM26" s="144"/>
      <c r="DN26" s="144"/>
      <c r="DO26" s="134"/>
      <c r="DP26" s="134"/>
      <c r="DQ26" s="134"/>
      <c r="DR26" s="134"/>
      <c r="DS26" s="144"/>
      <c r="DT26" s="144"/>
      <c r="DU26" s="145"/>
      <c r="DV26" s="144"/>
      <c r="DW26" s="146"/>
      <c r="DX26" s="144"/>
      <c r="DY26" s="144"/>
      <c r="DZ26" s="144"/>
      <c r="EA26" s="144"/>
      <c r="EB26" s="144"/>
      <c r="EC26" s="144"/>
      <c r="ED26" s="144"/>
      <c r="EE26" s="144"/>
      <c r="EF26" s="144"/>
      <c r="EG26" s="134"/>
      <c r="EH26" s="134"/>
      <c r="EI26" s="134"/>
      <c r="EJ26" s="134"/>
      <c r="EK26" s="134"/>
      <c r="EL26" s="134"/>
      <c r="EM26" s="134"/>
      <c r="EN26" s="134"/>
      <c r="EO26" s="134"/>
      <c r="EP26" s="134"/>
      <c r="EQ26" s="134"/>
      <c r="ER26" s="134"/>
      <c r="ES26" s="134"/>
      <c r="ET26" s="134"/>
      <c r="EU26" s="134"/>
      <c r="EV26" s="134"/>
      <c r="EW26" s="134"/>
      <c r="EX26" s="134"/>
      <c r="EY26" s="134"/>
      <c r="EZ26" s="134"/>
      <c r="FA26" s="134"/>
      <c r="FB26" s="144"/>
      <c r="FC26" s="144"/>
      <c r="FD26" s="145"/>
      <c r="FE26" s="144"/>
      <c r="FF26" s="146"/>
      <c r="FG26" s="144"/>
      <c r="FH26" s="144"/>
      <c r="FI26" s="144"/>
      <c r="FJ26" s="144"/>
      <c r="FK26" s="134"/>
      <c r="FL26" s="134"/>
      <c r="FM26" s="134"/>
      <c r="FN26" s="134"/>
      <c r="FO26" s="144"/>
      <c r="FP26" s="144"/>
      <c r="FQ26" s="145"/>
      <c r="FR26" s="144"/>
      <c r="FS26" s="146"/>
      <c r="FT26" s="144"/>
      <c r="FU26" s="144"/>
      <c r="FV26" s="144"/>
      <c r="FW26" s="144"/>
      <c r="FX26" s="144"/>
      <c r="FY26" s="144"/>
      <c r="FZ26" s="135"/>
      <c r="GA26" s="144"/>
      <c r="GB26" s="144"/>
      <c r="GC26" s="134"/>
      <c r="GD26" s="134"/>
      <c r="GE26" s="134"/>
      <c r="GF26" s="135"/>
      <c r="GG26" s="134"/>
      <c r="GH26" s="134"/>
      <c r="GI26" s="134"/>
      <c r="GJ26" s="140"/>
      <c r="GK26" s="141"/>
      <c r="GL26" s="127"/>
      <c r="GM26" s="134"/>
      <c r="GN26" s="144"/>
      <c r="GO26" s="144"/>
      <c r="GP26" s="145"/>
      <c r="GQ26" s="144"/>
      <c r="GR26" s="146"/>
      <c r="GS26" s="144"/>
      <c r="GT26" s="144"/>
      <c r="GU26" s="144"/>
      <c r="GV26" s="144"/>
      <c r="GW26" s="134"/>
      <c r="GX26" s="134"/>
      <c r="GY26" s="135"/>
      <c r="GZ26" s="135"/>
      <c r="HA26" s="134"/>
      <c r="HB26" s="134"/>
      <c r="HC26" s="134"/>
      <c r="HD26" s="145"/>
      <c r="HE26" s="144"/>
      <c r="HF26" s="146"/>
      <c r="HG26" s="144"/>
      <c r="HH26" s="144"/>
      <c r="HI26" s="144"/>
      <c r="HJ26" s="144"/>
      <c r="HK26" s="144"/>
      <c r="HL26" s="144"/>
      <c r="HM26" s="135"/>
      <c r="HN26" s="144"/>
      <c r="HO26" s="144"/>
      <c r="HP26" s="134"/>
      <c r="HQ26" s="135"/>
      <c r="HR26" s="137"/>
      <c r="HS26" s="136"/>
      <c r="HT26" s="134"/>
      <c r="HU26" s="135"/>
      <c r="HV26" s="134"/>
      <c r="HW26" s="134"/>
      <c r="HX26" s="134"/>
      <c r="HY26" s="134"/>
      <c r="HZ26" s="134"/>
      <c r="IA26" s="134"/>
      <c r="IB26" s="134"/>
      <c r="IC26" s="134"/>
      <c r="ID26" s="134"/>
      <c r="IE26" s="134"/>
      <c r="IF26" s="134"/>
      <c r="IG26" s="134"/>
      <c r="IH26" s="134"/>
      <c r="II26" s="144"/>
      <c r="IJ26" s="144"/>
      <c r="IK26" s="145"/>
      <c r="IL26" s="144"/>
      <c r="IM26" s="146"/>
      <c r="IN26" s="144"/>
      <c r="IO26" s="144"/>
      <c r="IP26" s="144"/>
      <c r="IQ26" s="144"/>
      <c r="IR26" s="134"/>
      <c r="IS26" s="137"/>
      <c r="IT26" s="134"/>
      <c r="IU26" s="137"/>
      <c r="IV26" s="134"/>
      <c r="IW26" s="134"/>
      <c r="IX26" s="134"/>
      <c r="IY26" s="135"/>
      <c r="IZ26" s="135"/>
      <c r="JA26" s="134"/>
      <c r="JB26" s="144"/>
      <c r="JC26" s="144"/>
      <c r="JD26" s="145"/>
      <c r="JE26" s="144"/>
      <c r="JF26" s="146"/>
      <c r="JG26" s="144"/>
      <c r="JH26" s="144"/>
      <c r="JI26" s="144"/>
      <c r="JJ26" s="144"/>
      <c r="JK26" s="144"/>
      <c r="JL26" s="144"/>
      <c r="JM26" s="135"/>
      <c r="JN26" s="144"/>
      <c r="JO26" s="144"/>
      <c r="JP26" s="134"/>
      <c r="JQ26" s="135"/>
      <c r="JR26" s="134"/>
      <c r="JS26" s="134"/>
      <c r="JT26" s="134"/>
      <c r="JU26" s="134"/>
      <c r="JV26" s="134"/>
      <c r="JW26" s="134"/>
      <c r="JX26" s="134"/>
      <c r="JY26" s="134"/>
      <c r="JZ26" s="134"/>
      <c r="KA26" s="134"/>
      <c r="KB26" s="134"/>
      <c r="KC26" s="134"/>
      <c r="KD26" s="134"/>
      <c r="KE26" s="134"/>
      <c r="KF26" s="134"/>
      <c r="KG26" s="134"/>
      <c r="KH26" s="135"/>
      <c r="KI26" s="144"/>
      <c r="KJ26" s="144"/>
      <c r="KK26" s="145"/>
      <c r="KL26" s="144"/>
      <c r="KM26" s="146"/>
      <c r="KN26" s="144"/>
      <c r="KO26" s="144"/>
      <c r="KP26" s="144"/>
      <c r="KQ26" s="144"/>
      <c r="KR26" s="134"/>
      <c r="KS26" s="134"/>
      <c r="KT26" s="134"/>
      <c r="KU26" s="134"/>
      <c r="KV26" s="134"/>
      <c r="KW26" s="144"/>
      <c r="KX26" s="144"/>
      <c r="KY26" s="145"/>
      <c r="KZ26" s="144"/>
      <c r="LA26" s="146"/>
      <c r="LB26" s="144"/>
      <c r="LC26" s="144"/>
      <c r="LD26" s="144"/>
      <c r="LE26" s="144"/>
      <c r="LF26" s="144"/>
      <c r="LG26" s="144"/>
      <c r="LH26" s="135"/>
      <c r="LI26" s="144"/>
      <c r="LJ26" s="144"/>
      <c r="LK26" s="134"/>
      <c r="LL26" s="134"/>
      <c r="LM26" s="134"/>
      <c r="LN26" s="134"/>
      <c r="LO26" s="134"/>
      <c r="LP26" s="134"/>
      <c r="LQ26" s="134"/>
      <c r="LR26" s="134"/>
      <c r="LS26" s="134"/>
      <c r="LT26" s="134"/>
      <c r="LU26" s="134"/>
      <c r="LV26" s="134"/>
      <c r="LW26" s="134"/>
      <c r="LX26" s="134"/>
      <c r="LY26" s="134"/>
      <c r="LZ26" s="134"/>
      <c r="MA26" s="134"/>
      <c r="MB26" s="134"/>
      <c r="MC26" s="134"/>
      <c r="MD26" s="144"/>
      <c r="ME26" s="144"/>
      <c r="MF26" s="145"/>
      <c r="MG26" s="144"/>
      <c r="MH26" s="144"/>
      <c r="MI26" s="144"/>
      <c r="MJ26" s="144"/>
      <c r="MK26" s="144"/>
      <c r="ML26" s="144"/>
      <c r="MM26" s="134"/>
      <c r="MN26" s="134"/>
      <c r="MO26" s="134"/>
      <c r="MP26" s="134"/>
      <c r="MQ26" s="134"/>
      <c r="MR26" s="134"/>
      <c r="MS26" s="135"/>
      <c r="MT26" s="134"/>
      <c r="MU26" s="134"/>
      <c r="MZ26" s="99"/>
      <c r="NA26" s="144"/>
      <c r="NB26" s="144"/>
      <c r="NC26" s="144"/>
      <c r="ND26" s="144"/>
      <c r="NE26" s="144"/>
      <c r="NF26" s="144"/>
      <c r="NG26" s="144"/>
      <c r="NH26" s="144"/>
      <c r="NI26" s="144"/>
    </row>
    <row r="27" spans="1:373" s="1" customFormat="1" x14ac:dyDescent="0.25">
      <c r="A27" s="1" t="s">
        <v>198</v>
      </c>
      <c r="B27" s="1" t="s">
        <v>199</v>
      </c>
      <c r="C27" s="14">
        <v>11937</v>
      </c>
      <c r="D27" s="159" t="s">
        <v>628</v>
      </c>
      <c r="E27" s="1" t="s">
        <v>200</v>
      </c>
      <c r="F27" s="131"/>
      <c r="G27" s="14">
        <v>39463</v>
      </c>
      <c r="H27" s="132" t="s">
        <v>384</v>
      </c>
      <c r="I27" s="75">
        <v>3</v>
      </c>
      <c r="J27" s="75" t="s">
        <v>693</v>
      </c>
      <c r="K27" s="15" t="s">
        <v>90</v>
      </c>
      <c r="L27" s="15">
        <v>4</v>
      </c>
      <c r="M27" s="15">
        <v>2</v>
      </c>
      <c r="N27" s="15">
        <v>1</v>
      </c>
      <c r="O27" s="15" t="s">
        <v>298</v>
      </c>
      <c r="P27" s="134"/>
      <c r="Q27" s="15" t="s">
        <v>182</v>
      </c>
      <c r="R27" s="15"/>
      <c r="S27" s="15"/>
      <c r="T27" s="1" t="s">
        <v>158</v>
      </c>
      <c r="U27" s="1" t="s">
        <v>182</v>
      </c>
      <c r="V27" s="1" t="s">
        <v>182</v>
      </c>
      <c r="W27" s="1" t="s">
        <v>182</v>
      </c>
      <c r="X27" s="1" t="s">
        <v>182</v>
      </c>
      <c r="Y27" s="1" t="s">
        <v>201</v>
      </c>
      <c r="Z27" s="1" t="s">
        <v>182</v>
      </c>
      <c r="AA27" s="85" t="s">
        <v>182</v>
      </c>
      <c r="AB27" s="85" t="s">
        <v>778</v>
      </c>
      <c r="AC27" s="85" t="s">
        <v>778</v>
      </c>
      <c r="AD27" s="90" t="s">
        <v>778</v>
      </c>
      <c r="AE27" s="85"/>
      <c r="AF27" s="85" t="s">
        <v>778</v>
      </c>
      <c r="AG27" s="85" t="s">
        <v>778</v>
      </c>
      <c r="AH27" s="85"/>
      <c r="AI27" s="15"/>
      <c r="AJ27" s="118" t="s">
        <v>778</v>
      </c>
      <c r="AK27" s="85" t="s">
        <v>778</v>
      </c>
      <c r="AL27" s="15" t="s">
        <v>778</v>
      </c>
      <c r="AM27" s="15"/>
      <c r="AN27" s="15" t="s">
        <v>778</v>
      </c>
      <c r="AO27" s="15"/>
      <c r="AP27" s="15" t="s">
        <v>182</v>
      </c>
      <c r="AQ27" s="15" t="s">
        <v>182</v>
      </c>
      <c r="AR27" s="15" t="s">
        <v>108</v>
      </c>
      <c r="AS27" s="15"/>
      <c r="AT27" s="15"/>
      <c r="AU27" s="15"/>
      <c r="AV27" s="15"/>
      <c r="AW27" s="15"/>
      <c r="AX27" s="15" t="s">
        <v>108</v>
      </c>
      <c r="AY27" s="15"/>
      <c r="AZ27" s="15">
        <v>1</v>
      </c>
      <c r="BA27" s="15"/>
      <c r="BB27" s="15" t="s">
        <v>202</v>
      </c>
      <c r="BC27" s="16">
        <v>39457</v>
      </c>
      <c r="BD27" s="15" t="s">
        <v>203</v>
      </c>
      <c r="BE27" s="15" t="s">
        <v>302</v>
      </c>
      <c r="BF27" s="85"/>
      <c r="BG27" s="85"/>
      <c r="BH27" s="90"/>
      <c r="BI27" s="85"/>
      <c r="BJ27" s="85"/>
      <c r="BK27" s="85"/>
      <c r="BL27" s="85"/>
      <c r="BM27" s="85"/>
      <c r="BN27" s="85"/>
      <c r="BO27" s="15"/>
      <c r="BP27" s="15">
        <v>138</v>
      </c>
      <c r="BQ27" s="15">
        <v>0</v>
      </c>
      <c r="BR27" s="15"/>
      <c r="BS27" s="15">
        <v>2</v>
      </c>
      <c r="BT27" s="15"/>
      <c r="BU27" s="15"/>
      <c r="BV27" s="15"/>
      <c r="BW27" s="85"/>
      <c r="BX27" s="85"/>
      <c r="BY27" s="90"/>
      <c r="BZ27" s="85"/>
      <c r="CA27" s="118"/>
      <c r="CB27" s="85"/>
      <c r="CC27" s="85"/>
      <c r="CD27" s="85"/>
      <c r="CE27" s="85"/>
      <c r="CF27" s="85"/>
      <c r="CG27" s="85"/>
      <c r="CH27" s="135"/>
      <c r="CI27" s="85"/>
      <c r="CJ27" s="8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85"/>
      <c r="DG27" s="85"/>
      <c r="DH27" s="90"/>
      <c r="DI27" s="85"/>
      <c r="DJ27" s="118"/>
      <c r="DK27" s="85"/>
      <c r="DL27" s="85"/>
      <c r="DM27" s="85"/>
      <c r="DN27" s="85"/>
      <c r="DO27" s="15"/>
      <c r="DP27" s="15">
        <v>2</v>
      </c>
      <c r="DQ27" s="15"/>
      <c r="DR27" s="16"/>
      <c r="DS27" s="85"/>
      <c r="DT27" s="85"/>
      <c r="DU27" s="90"/>
      <c r="DV27" s="85"/>
      <c r="DW27" s="118"/>
      <c r="DX27" s="85"/>
      <c r="DY27" s="85"/>
      <c r="DZ27" s="85"/>
      <c r="EA27" s="85"/>
      <c r="EB27" s="85"/>
      <c r="EC27" s="85"/>
      <c r="ED27" s="85"/>
      <c r="EE27" s="85"/>
      <c r="EF27" s="85"/>
      <c r="EG27" s="15"/>
      <c r="EH27" s="15"/>
      <c r="EI27" s="15"/>
      <c r="EJ27" s="15"/>
      <c r="EK27" s="15"/>
      <c r="EL27" s="15"/>
      <c r="EM27" s="15"/>
      <c r="EN27" s="15"/>
      <c r="EO27" s="15"/>
      <c r="EP27" s="15"/>
      <c r="EQ27" s="15"/>
      <c r="ER27" s="15"/>
      <c r="ES27" s="15"/>
      <c r="ET27" s="15"/>
      <c r="EU27" s="15"/>
      <c r="EV27" s="15"/>
      <c r="EW27" s="15"/>
      <c r="EX27" s="15"/>
      <c r="EY27" s="15"/>
      <c r="EZ27" s="15"/>
      <c r="FA27" s="15"/>
      <c r="FB27" s="85"/>
      <c r="FC27" s="85"/>
      <c r="FD27" s="90"/>
      <c r="FE27" s="85"/>
      <c r="FF27" s="146"/>
      <c r="FG27" s="144"/>
      <c r="FH27" s="85"/>
      <c r="FI27" s="85"/>
      <c r="FJ27" s="85"/>
      <c r="FK27" s="15"/>
      <c r="FL27" s="15">
        <v>2</v>
      </c>
      <c r="FM27" s="16"/>
      <c r="FN27" s="16"/>
      <c r="FO27" s="85"/>
      <c r="FP27" s="85"/>
      <c r="FQ27" s="90"/>
      <c r="FR27" s="85"/>
      <c r="FS27" s="118"/>
      <c r="FT27" s="85"/>
      <c r="FU27" s="85"/>
      <c r="FV27" s="85"/>
      <c r="FW27" s="85"/>
      <c r="FX27" s="85"/>
      <c r="FY27" s="85"/>
      <c r="FZ27" s="16"/>
      <c r="GA27" s="85"/>
      <c r="GB27" s="85"/>
      <c r="GC27" s="15"/>
      <c r="GD27" s="15"/>
      <c r="GE27" s="15"/>
      <c r="GF27" s="15"/>
      <c r="GG27" s="15"/>
      <c r="GH27" s="15"/>
      <c r="GI27" s="15"/>
      <c r="GJ27" s="69"/>
      <c r="GK27" s="70"/>
      <c r="GL27" s="70"/>
      <c r="GM27" s="15"/>
      <c r="GN27" s="85"/>
      <c r="GO27" s="85"/>
      <c r="GP27" s="90"/>
      <c r="GQ27" s="85"/>
      <c r="GR27" s="118"/>
      <c r="GS27" s="85"/>
      <c r="GT27" s="85"/>
      <c r="GU27" s="85"/>
      <c r="GV27" s="85"/>
      <c r="GW27" s="15" t="s">
        <v>300</v>
      </c>
      <c r="GX27" s="15" t="s">
        <v>204</v>
      </c>
      <c r="GY27" s="16">
        <v>39480</v>
      </c>
      <c r="GZ27" s="15" t="s">
        <v>205</v>
      </c>
      <c r="HA27" s="15">
        <v>3</v>
      </c>
      <c r="HB27" s="15">
        <v>5130</v>
      </c>
      <c r="HC27" s="15">
        <v>2480</v>
      </c>
      <c r="HD27" s="90">
        <f t="shared" si="4"/>
        <v>2.068548387096774</v>
      </c>
      <c r="HE27" s="85">
        <v>1</v>
      </c>
      <c r="HF27" s="118"/>
      <c r="HG27" s="85"/>
      <c r="HH27" s="85"/>
      <c r="HI27" s="85">
        <v>144</v>
      </c>
      <c r="HJ27" s="85">
        <v>0</v>
      </c>
      <c r="HK27" s="85">
        <v>138</v>
      </c>
      <c r="HL27" s="85">
        <v>0</v>
      </c>
      <c r="HM27" s="16"/>
      <c r="HN27" s="85"/>
      <c r="HO27" s="85"/>
      <c r="HP27" s="15">
        <v>2</v>
      </c>
      <c r="HQ27" s="16">
        <v>39535</v>
      </c>
      <c r="HR27" s="18">
        <v>2</v>
      </c>
      <c r="HS27" s="15"/>
      <c r="HT27" s="15">
        <v>1</v>
      </c>
      <c r="HU27" s="16">
        <v>39526</v>
      </c>
      <c r="HV27" s="15">
        <v>934</v>
      </c>
      <c r="HW27" s="15">
        <v>315</v>
      </c>
      <c r="HX27" s="15">
        <v>68</v>
      </c>
      <c r="HY27" s="15">
        <v>45</v>
      </c>
      <c r="HZ27" s="15" t="s">
        <v>182</v>
      </c>
      <c r="IA27" s="15" t="s">
        <v>182</v>
      </c>
      <c r="IB27" s="15"/>
      <c r="IC27" s="15"/>
      <c r="ID27" s="15">
        <v>1</v>
      </c>
      <c r="IE27" s="15" t="s">
        <v>301</v>
      </c>
      <c r="IF27" s="15">
        <v>0</v>
      </c>
      <c r="IG27" s="15"/>
      <c r="IH27" s="15"/>
      <c r="II27" s="85"/>
      <c r="IJ27" s="85"/>
      <c r="IK27" s="90"/>
      <c r="IL27" s="85"/>
      <c r="IM27" s="118"/>
      <c r="IN27" s="85">
        <v>138</v>
      </c>
      <c r="IO27" s="85">
        <v>0</v>
      </c>
      <c r="IP27" s="85"/>
      <c r="IQ27" s="85"/>
      <c r="IR27" s="15"/>
      <c r="IS27" s="18">
        <v>2</v>
      </c>
      <c r="IT27" s="15"/>
      <c r="IU27" s="18"/>
      <c r="IV27" s="15"/>
      <c r="IW27" s="15"/>
      <c r="IX27" s="15" t="s">
        <v>108</v>
      </c>
      <c r="IY27" s="16"/>
      <c r="IZ27" s="16"/>
      <c r="JA27" s="15"/>
      <c r="JB27" s="144"/>
      <c r="JC27" s="144"/>
      <c r="JD27" s="90"/>
      <c r="JE27" s="85"/>
      <c r="JF27" s="118"/>
      <c r="JG27" s="85"/>
      <c r="JH27" s="85"/>
      <c r="JI27" s="85"/>
      <c r="JJ27" s="85"/>
      <c r="JK27" s="85"/>
      <c r="JL27" s="85"/>
      <c r="JM27" s="16"/>
      <c r="JN27" s="85"/>
      <c r="JO27" s="85"/>
      <c r="JP27" s="15"/>
      <c r="JQ27" s="15"/>
      <c r="JR27" s="15"/>
      <c r="JS27" s="15"/>
      <c r="JT27" s="15"/>
      <c r="JU27" s="15"/>
      <c r="JV27" s="15"/>
      <c r="JW27" s="15"/>
      <c r="JX27" s="15"/>
      <c r="JY27" s="15"/>
      <c r="JZ27" s="15"/>
      <c r="KA27" s="15"/>
      <c r="KB27" s="15"/>
      <c r="KC27" s="15"/>
      <c r="KD27" s="15"/>
      <c r="KE27" s="15"/>
      <c r="KF27" s="15"/>
      <c r="KG27" s="15"/>
      <c r="KH27" s="16"/>
      <c r="KI27" s="85"/>
      <c r="KJ27" s="85"/>
      <c r="KK27" s="90"/>
      <c r="KL27" s="85"/>
      <c r="KM27" s="118"/>
      <c r="KN27" s="85"/>
      <c r="KO27" s="85"/>
      <c r="KP27" s="85"/>
      <c r="KQ27" s="85"/>
      <c r="KR27" s="16"/>
      <c r="KS27" s="15" t="s">
        <v>108</v>
      </c>
      <c r="KT27" s="15"/>
      <c r="KU27" s="15"/>
      <c r="KV27" s="15"/>
      <c r="KW27" s="85"/>
      <c r="KX27" s="85"/>
      <c r="KY27" s="90"/>
      <c r="KZ27" s="85"/>
      <c r="LA27" s="146"/>
      <c r="LB27" s="85"/>
      <c r="LC27" s="85"/>
      <c r="LD27" s="85"/>
      <c r="LE27" s="85"/>
      <c r="LF27" s="85"/>
      <c r="LG27" s="85"/>
      <c r="LH27" s="16"/>
      <c r="LI27" s="85"/>
      <c r="LJ27" s="85"/>
      <c r="LK27" s="15"/>
      <c r="LL27" s="15"/>
      <c r="LM27" s="15"/>
      <c r="LN27" s="15"/>
      <c r="LO27" s="15"/>
      <c r="LP27" s="15"/>
      <c r="LQ27" s="15"/>
      <c r="LR27" s="15"/>
      <c r="LS27" s="15"/>
      <c r="LT27" s="15"/>
      <c r="LU27" s="15"/>
      <c r="LV27" s="15"/>
      <c r="LW27" s="15"/>
      <c r="LX27" s="15"/>
      <c r="LY27" s="15"/>
      <c r="LZ27" s="15"/>
      <c r="MA27" s="15"/>
      <c r="MB27" s="15"/>
      <c r="MC27" s="15"/>
      <c r="MD27" s="85"/>
      <c r="ME27" s="85"/>
      <c r="MF27" s="90"/>
      <c r="MG27" s="85"/>
      <c r="MH27" s="85"/>
      <c r="MI27" s="85"/>
      <c r="MJ27" s="85"/>
      <c r="MK27" s="85"/>
      <c r="ML27" s="85"/>
      <c r="MM27" s="15"/>
      <c r="MN27" s="15" t="s">
        <v>108</v>
      </c>
      <c r="MO27" s="15"/>
      <c r="MP27" s="15"/>
      <c r="MQ27" s="15"/>
      <c r="MR27" s="15"/>
      <c r="MS27" s="135">
        <v>39563</v>
      </c>
      <c r="MT27" s="15">
        <v>1</v>
      </c>
      <c r="MU27" s="15"/>
      <c r="MZ27" s="99">
        <f t="shared" si="1"/>
        <v>3.3</v>
      </c>
      <c r="NA27" s="85"/>
      <c r="NB27" s="85"/>
      <c r="NC27" s="85"/>
      <c r="ND27" s="85"/>
      <c r="NE27" s="85"/>
      <c r="NF27" s="85"/>
      <c r="NG27" s="85"/>
      <c r="NH27" s="85"/>
      <c r="NI27" s="85"/>
    </row>
    <row r="28" spans="1:373" s="1" customFormat="1" x14ac:dyDescent="0.25">
      <c r="A28" s="1" t="s">
        <v>206</v>
      </c>
      <c r="B28" s="1" t="s">
        <v>207</v>
      </c>
      <c r="C28" s="14">
        <v>17269</v>
      </c>
      <c r="D28" s="159" t="s">
        <v>629</v>
      </c>
      <c r="E28" s="1" t="s">
        <v>208</v>
      </c>
      <c r="F28" s="131"/>
      <c r="G28" s="13" t="s">
        <v>209</v>
      </c>
      <c r="H28" s="132" t="s">
        <v>384</v>
      </c>
      <c r="I28" s="75">
        <v>3</v>
      </c>
      <c r="J28" s="75" t="s">
        <v>693</v>
      </c>
      <c r="K28" s="15" t="s">
        <v>94</v>
      </c>
      <c r="L28" s="15">
        <v>2</v>
      </c>
      <c r="M28" s="15" t="s">
        <v>192</v>
      </c>
      <c r="N28" s="15">
        <v>0</v>
      </c>
      <c r="O28" s="15" t="s">
        <v>305</v>
      </c>
      <c r="P28" s="134"/>
      <c r="Q28" s="15" t="s">
        <v>182</v>
      </c>
      <c r="R28" s="15"/>
      <c r="S28" s="15"/>
      <c r="T28" s="1" t="s">
        <v>175</v>
      </c>
      <c r="U28" s="1" t="s">
        <v>182</v>
      </c>
      <c r="V28" s="1" t="s">
        <v>158</v>
      </c>
      <c r="W28" s="1" t="s">
        <v>182</v>
      </c>
      <c r="X28" s="1" t="s">
        <v>182</v>
      </c>
      <c r="Y28" s="1" t="s">
        <v>589</v>
      </c>
      <c r="Z28" s="1" t="s">
        <v>259</v>
      </c>
      <c r="AA28" s="85" t="s">
        <v>182</v>
      </c>
      <c r="AB28" s="85" t="s">
        <v>778</v>
      </c>
      <c r="AC28" s="85" t="s">
        <v>778</v>
      </c>
      <c r="AD28" s="90" t="s">
        <v>778</v>
      </c>
      <c r="AE28" s="85"/>
      <c r="AF28" s="85" t="s">
        <v>778</v>
      </c>
      <c r="AG28" s="85" t="s">
        <v>778</v>
      </c>
      <c r="AH28" s="85"/>
      <c r="AI28" s="15"/>
      <c r="AJ28" s="118" t="s">
        <v>778</v>
      </c>
      <c r="AK28" s="85" t="s">
        <v>778</v>
      </c>
      <c r="AL28" s="15" t="s">
        <v>778</v>
      </c>
      <c r="AM28" s="15"/>
      <c r="AN28" s="15">
        <v>0</v>
      </c>
      <c r="AO28" s="15"/>
      <c r="AP28" s="15" t="s">
        <v>182</v>
      </c>
      <c r="AQ28" s="15" t="s">
        <v>182</v>
      </c>
      <c r="AR28" s="15" t="s">
        <v>108</v>
      </c>
      <c r="AS28" s="15"/>
      <c r="AT28" s="15"/>
      <c r="AU28" s="15"/>
      <c r="AV28" s="15"/>
      <c r="AW28" s="15"/>
      <c r="AX28" s="15" t="s">
        <v>108</v>
      </c>
      <c r="AY28" s="15"/>
      <c r="AZ28" s="15">
        <v>2</v>
      </c>
      <c r="BA28" s="15"/>
      <c r="BB28" s="15"/>
      <c r="BC28" s="15"/>
      <c r="BD28" s="15"/>
      <c r="BE28" s="15"/>
      <c r="BF28" s="85"/>
      <c r="BG28" s="85"/>
      <c r="BH28" s="90"/>
      <c r="BI28" s="85"/>
      <c r="BJ28" s="85"/>
      <c r="BK28" s="85"/>
      <c r="BL28" s="85"/>
      <c r="BM28" s="85"/>
      <c r="BN28" s="85"/>
      <c r="BO28" s="15"/>
      <c r="BP28" s="15"/>
      <c r="BQ28" s="15"/>
      <c r="BR28" s="15"/>
      <c r="BS28" s="15">
        <v>2</v>
      </c>
      <c r="BT28" s="15"/>
      <c r="BU28" s="15"/>
      <c r="BV28" s="15"/>
      <c r="BW28" s="85"/>
      <c r="BX28" s="85"/>
      <c r="BY28" s="90"/>
      <c r="BZ28" s="85"/>
      <c r="CA28" s="118"/>
      <c r="CB28" s="85"/>
      <c r="CC28" s="85"/>
      <c r="CD28" s="85"/>
      <c r="CE28" s="85"/>
      <c r="CF28" s="85"/>
      <c r="CG28" s="85"/>
      <c r="CH28" s="135"/>
      <c r="CI28" s="85"/>
      <c r="CJ28" s="8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85"/>
      <c r="DG28" s="85"/>
      <c r="DH28" s="90"/>
      <c r="DI28" s="85"/>
      <c r="DJ28" s="118"/>
      <c r="DK28" s="85"/>
      <c r="DL28" s="85"/>
      <c r="DM28" s="85"/>
      <c r="DN28" s="85"/>
      <c r="DO28" s="15"/>
      <c r="DP28" s="15">
        <v>2</v>
      </c>
      <c r="DQ28" s="15"/>
      <c r="DR28" s="16"/>
      <c r="DS28" s="85"/>
      <c r="DT28" s="85"/>
      <c r="DU28" s="90"/>
      <c r="DV28" s="85"/>
      <c r="DW28" s="118"/>
      <c r="DX28" s="85"/>
      <c r="DY28" s="85"/>
      <c r="DZ28" s="85"/>
      <c r="EA28" s="85"/>
      <c r="EB28" s="85"/>
      <c r="EC28" s="85"/>
      <c r="ED28" s="85"/>
      <c r="EE28" s="85"/>
      <c r="EF28" s="85"/>
      <c r="EG28" s="15"/>
      <c r="EH28" s="15"/>
      <c r="EI28" s="15"/>
      <c r="EJ28" s="16"/>
      <c r="EK28" s="15"/>
      <c r="EL28" s="15"/>
      <c r="EM28" s="15"/>
      <c r="EN28" s="15"/>
      <c r="EO28" s="15"/>
      <c r="EP28" s="15"/>
      <c r="EQ28" s="15"/>
      <c r="ER28" s="15"/>
      <c r="ES28" s="15"/>
      <c r="ET28" s="15"/>
      <c r="EU28" s="15"/>
      <c r="EV28" s="15"/>
      <c r="EW28" s="15"/>
      <c r="EX28" s="15"/>
      <c r="EY28" s="15"/>
      <c r="EZ28" s="15"/>
      <c r="FA28" s="15"/>
      <c r="FB28" s="85"/>
      <c r="FC28" s="85"/>
      <c r="FD28" s="90"/>
      <c r="FE28" s="85"/>
      <c r="FF28" s="146"/>
      <c r="FG28" s="144"/>
      <c r="FH28" s="85"/>
      <c r="FI28" s="85"/>
      <c r="FJ28" s="85"/>
      <c r="FK28" s="15"/>
      <c r="FL28" s="15">
        <v>1</v>
      </c>
      <c r="FM28" s="16">
        <v>39828</v>
      </c>
      <c r="FN28" s="16">
        <v>39848</v>
      </c>
      <c r="FO28" s="85">
        <v>7030</v>
      </c>
      <c r="FP28" s="85">
        <v>500</v>
      </c>
      <c r="FQ28" s="90">
        <f>FO28/FP28</f>
        <v>14.06</v>
      </c>
      <c r="FR28" s="85">
        <v>2</v>
      </c>
      <c r="FS28" s="118"/>
      <c r="FT28" s="85"/>
      <c r="FU28" s="85"/>
      <c r="FV28" s="85">
        <v>137</v>
      </c>
      <c r="FW28" s="85">
        <v>0</v>
      </c>
      <c r="FX28" s="85">
        <v>137</v>
      </c>
      <c r="FY28" s="85">
        <v>0</v>
      </c>
      <c r="FZ28" s="16"/>
      <c r="GA28" s="85"/>
      <c r="GB28" s="85"/>
      <c r="GC28" s="15">
        <v>16</v>
      </c>
      <c r="GD28" s="15" t="s">
        <v>297</v>
      </c>
      <c r="GE28" s="15">
        <v>2</v>
      </c>
      <c r="GF28" s="16" t="s">
        <v>260</v>
      </c>
      <c r="GG28" s="15">
        <v>2</v>
      </c>
      <c r="GH28" s="15"/>
      <c r="GI28" s="15">
        <v>2</v>
      </c>
      <c r="GJ28" s="69"/>
      <c r="GK28" s="70">
        <v>0</v>
      </c>
      <c r="GL28" s="70"/>
      <c r="GM28" s="15"/>
      <c r="GN28" s="85"/>
      <c r="GO28" s="85"/>
      <c r="GP28" s="90"/>
      <c r="GQ28" s="85"/>
      <c r="GR28" s="118"/>
      <c r="GS28" s="85">
        <v>143</v>
      </c>
      <c r="GT28" s="85">
        <v>0</v>
      </c>
      <c r="GU28" s="85"/>
      <c r="GV28" s="85"/>
      <c r="GW28" s="15" t="s">
        <v>261</v>
      </c>
      <c r="GX28" s="15" t="s">
        <v>181</v>
      </c>
      <c r="GY28" s="16">
        <v>39856</v>
      </c>
      <c r="GZ28" s="16">
        <v>39967</v>
      </c>
      <c r="HA28" s="15">
        <v>5</v>
      </c>
      <c r="HB28" s="15">
        <v>3890</v>
      </c>
      <c r="HC28" s="15">
        <v>790</v>
      </c>
      <c r="HD28" s="90">
        <f t="shared" si="4"/>
        <v>4.924050632911392</v>
      </c>
      <c r="HE28" s="85">
        <v>2</v>
      </c>
      <c r="HF28" s="118"/>
      <c r="HG28" s="85"/>
      <c r="HH28" s="85"/>
      <c r="HI28" s="85">
        <v>142</v>
      </c>
      <c r="HJ28" s="85">
        <v>0</v>
      </c>
      <c r="HK28" s="85">
        <v>141</v>
      </c>
      <c r="HL28" s="85">
        <v>0</v>
      </c>
      <c r="HM28" s="16"/>
      <c r="HN28" s="85"/>
      <c r="HO28" s="85"/>
      <c r="HP28" s="15">
        <v>2</v>
      </c>
      <c r="HQ28" s="16">
        <v>39935</v>
      </c>
      <c r="HR28" s="18">
        <v>2</v>
      </c>
      <c r="HS28" s="15"/>
      <c r="HT28" s="15">
        <v>2</v>
      </c>
      <c r="HU28" s="16"/>
      <c r="HV28" s="15">
        <v>105.3</v>
      </c>
      <c r="HW28" s="15">
        <v>14.6</v>
      </c>
      <c r="HX28" s="15">
        <v>13</v>
      </c>
      <c r="HY28" s="15" t="s">
        <v>294</v>
      </c>
      <c r="HZ28" s="15" t="s">
        <v>182</v>
      </c>
      <c r="IA28" s="15" t="s">
        <v>182</v>
      </c>
      <c r="IB28" s="15"/>
      <c r="IC28" s="15"/>
      <c r="ID28" s="15">
        <v>1</v>
      </c>
      <c r="IE28" s="15" t="s">
        <v>210</v>
      </c>
      <c r="IF28" s="15">
        <v>1</v>
      </c>
      <c r="IG28" s="15" t="s">
        <v>168</v>
      </c>
      <c r="IH28" s="16">
        <v>39663</v>
      </c>
      <c r="II28" s="85"/>
      <c r="IJ28" s="85"/>
      <c r="IK28" s="90"/>
      <c r="IL28" s="85"/>
      <c r="IM28" s="118"/>
      <c r="IN28" s="85">
        <v>141</v>
      </c>
      <c r="IO28" s="85">
        <v>0</v>
      </c>
      <c r="IP28" s="85"/>
      <c r="IQ28" s="85"/>
      <c r="IR28" s="16" t="s">
        <v>267</v>
      </c>
      <c r="IS28" s="18">
        <v>2</v>
      </c>
      <c r="IT28" s="15"/>
      <c r="IU28" s="18"/>
      <c r="IV28" s="15"/>
      <c r="IW28" s="15"/>
      <c r="IX28" s="15" t="s">
        <v>108</v>
      </c>
      <c r="IY28" s="15"/>
      <c r="IZ28" s="15"/>
      <c r="JA28" s="15"/>
      <c r="JB28" s="144"/>
      <c r="JC28" s="144"/>
      <c r="JD28" s="90"/>
      <c r="JE28" s="85"/>
      <c r="JF28" s="118"/>
      <c r="JG28" s="85"/>
      <c r="JH28" s="85"/>
      <c r="JI28" s="85"/>
      <c r="JJ28" s="85"/>
      <c r="JK28" s="85"/>
      <c r="JL28" s="85"/>
      <c r="JM28" s="16"/>
      <c r="JN28" s="85"/>
      <c r="JO28" s="85"/>
      <c r="JP28" s="15"/>
      <c r="JQ28" s="15"/>
      <c r="JR28" s="15"/>
      <c r="JS28" s="15"/>
      <c r="JT28" s="15"/>
      <c r="JU28" s="15"/>
      <c r="JV28" s="15"/>
      <c r="JW28" s="15"/>
      <c r="JX28" s="15"/>
      <c r="JY28" s="15"/>
      <c r="JZ28" s="15"/>
      <c r="KA28" s="15"/>
      <c r="KB28" s="15"/>
      <c r="KC28" s="15"/>
      <c r="KD28" s="15"/>
      <c r="KE28" s="15"/>
      <c r="KF28" s="15"/>
      <c r="KG28" s="15"/>
      <c r="KH28" s="15"/>
      <c r="KI28" s="85"/>
      <c r="KJ28" s="85"/>
      <c r="KK28" s="90"/>
      <c r="KL28" s="85"/>
      <c r="KM28" s="118"/>
      <c r="KN28" s="85"/>
      <c r="KO28" s="85"/>
      <c r="KP28" s="85"/>
      <c r="KQ28" s="85"/>
      <c r="KR28" s="15"/>
      <c r="KS28" s="15" t="s">
        <v>108</v>
      </c>
      <c r="KT28" s="15"/>
      <c r="KU28" s="15"/>
      <c r="KV28" s="15"/>
      <c r="KW28" s="85"/>
      <c r="KX28" s="85"/>
      <c r="KY28" s="90"/>
      <c r="KZ28" s="85"/>
      <c r="LA28" s="146"/>
      <c r="LB28" s="85"/>
      <c r="LC28" s="85"/>
      <c r="LD28" s="85"/>
      <c r="LE28" s="85"/>
      <c r="LF28" s="85"/>
      <c r="LG28" s="85"/>
      <c r="LH28" s="16"/>
      <c r="LI28" s="85"/>
      <c r="LJ28" s="85"/>
      <c r="LK28" s="15"/>
      <c r="LL28" s="15"/>
      <c r="LM28" s="15"/>
      <c r="LN28" s="15"/>
      <c r="LO28" s="15"/>
      <c r="LP28" s="15"/>
      <c r="LQ28" s="15"/>
      <c r="LR28" s="15"/>
      <c r="LS28" s="15"/>
      <c r="LT28" s="15"/>
      <c r="LU28" s="15"/>
      <c r="LV28" s="15"/>
      <c r="LW28" s="15"/>
      <c r="LX28" s="15"/>
      <c r="LY28" s="15"/>
      <c r="LZ28" s="15"/>
      <c r="MA28" s="15"/>
      <c r="MB28" s="15"/>
      <c r="MC28" s="15"/>
      <c r="MD28" s="85"/>
      <c r="ME28" s="85"/>
      <c r="MF28" s="90"/>
      <c r="MG28" s="85"/>
      <c r="MH28" s="85"/>
      <c r="MI28" s="85"/>
      <c r="MJ28" s="85"/>
      <c r="MK28" s="85"/>
      <c r="ML28" s="85"/>
      <c r="MM28" s="15"/>
      <c r="MN28" s="15" t="s">
        <v>108</v>
      </c>
      <c r="MO28" s="15"/>
      <c r="MP28" s="15"/>
      <c r="MQ28" s="15"/>
      <c r="MR28" s="15"/>
      <c r="MS28" s="126">
        <v>40070</v>
      </c>
      <c r="MT28" s="15">
        <v>1</v>
      </c>
      <c r="MU28" s="15"/>
      <c r="MZ28" s="99">
        <f t="shared" si="1"/>
        <v>7.8</v>
      </c>
      <c r="NA28" s="85"/>
      <c r="NB28" s="85"/>
      <c r="NC28" s="85"/>
      <c r="ND28" s="85"/>
      <c r="NE28" s="85"/>
      <c r="NF28" s="85"/>
      <c r="NG28" s="85"/>
      <c r="NH28" s="85"/>
      <c r="NI28" s="85"/>
    </row>
    <row r="29" spans="1:373" s="1" customFormat="1" x14ac:dyDescent="0.25">
      <c r="A29" s="1" t="s">
        <v>683</v>
      </c>
      <c r="B29" s="1" t="s">
        <v>704</v>
      </c>
      <c r="C29" s="14">
        <v>13726</v>
      </c>
      <c r="D29" s="159" t="s">
        <v>705</v>
      </c>
      <c r="E29" s="1" t="s">
        <v>161</v>
      </c>
      <c r="F29" s="131"/>
      <c r="G29" s="14">
        <v>41018</v>
      </c>
      <c r="H29" s="132" t="s">
        <v>706</v>
      </c>
      <c r="I29" s="75">
        <v>3</v>
      </c>
      <c r="J29" s="75" t="s">
        <v>693</v>
      </c>
      <c r="K29" s="15" t="s">
        <v>707</v>
      </c>
      <c r="L29" s="15">
        <v>4</v>
      </c>
      <c r="M29" s="15">
        <v>3</v>
      </c>
      <c r="N29" s="15">
        <v>0</v>
      </c>
      <c r="O29" s="15" t="s">
        <v>305</v>
      </c>
      <c r="P29" s="134"/>
      <c r="Q29" s="15" t="s">
        <v>182</v>
      </c>
      <c r="R29" s="15"/>
      <c r="S29" s="15"/>
      <c r="T29" s="1" t="s">
        <v>182</v>
      </c>
      <c r="U29" s="15" t="s">
        <v>182</v>
      </c>
      <c r="V29" s="15" t="s">
        <v>182</v>
      </c>
      <c r="W29" s="15" t="s">
        <v>182</v>
      </c>
      <c r="X29" s="15" t="s">
        <v>182</v>
      </c>
      <c r="Y29" s="15" t="s">
        <v>182</v>
      </c>
      <c r="Z29" s="15" t="s">
        <v>182</v>
      </c>
      <c r="AA29" s="85" t="s">
        <v>182</v>
      </c>
      <c r="AB29" s="85">
        <v>13310</v>
      </c>
      <c r="AC29" s="85">
        <v>360</v>
      </c>
      <c r="AD29" s="90">
        <f t="shared" ref="AD29:AD39" si="5">AB29/AC29</f>
        <v>36.972222222222221</v>
      </c>
      <c r="AE29" s="85">
        <v>2</v>
      </c>
      <c r="AF29" s="85">
        <v>316</v>
      </c>
      <c r="AG29" s="85">
        <v>2</v>
      </c>
      <c r="AH29" s="85"/>
      <c r="AI29" s="15"/>
      <c r="AJ29" s="118">
        <v>12.7</v>
      </c>
      <c r="AK29" s="85" t="s">
        <v>778</v>
      </c>
      <c r="AL29" s="15" t="s">
        <v>778</v>
      </c>
      <c r="AM29" s="15"/>
      <c r="AN29" s="15">
        <v>0</v>
      </c>
      <c r="AO29" s="15"/>
      <c r="AP29" s="15" t="s">
        <v>182</v>
      </c>
      <c r="AQ29" s="15" t="s">
        <v>182</v>
      </c>
      <c r="AR29" s="15" t="s">
        <v>108</v>
      </c>
      <c r="AS29" s="16"/>
      <c r="AT29" s="16"/>
      <c r="AU29" s="16"/>
      <c r="AV29" s="16"/>
      <c r="AW29" s="16"/>
      <c r="AX29" s="15" t="s">
        <v>108</v>
      </c>
      <c r="AY29" s="15"/>
      <c r="AZ29" s="15">
        <v>2</v>
      </c>
      <c r="BA29" s="15"/>
      <c r="BB29" s="15"/>
      <c r="BC29" s="15"/>
      <c r="BD29" s="15"/>
      <c r="BE29" s="15"/>
      <c r="BF29" s="85"/>
      <c r="BG29" s="85"/>
      <c r="BH29" s="90"/>
      <c r="BI29" s="85"/>
      <c r="BJ29" s="85"/>
      <c r="BK29" s="85"/>
      <c r="BL29" s="85"/>
      <c r="BM29" s="85"/>
      <c r="BN29" s="85"/>
      <c r="BO29" s="15"/>
      <c r="BP29" s="15"/>
      <c r="BQ29" s="15"/>
      <c r="BR29" s="15"/>
      <c r="BS29" s="15">
        <v>2</v>
      </c>
      <c r="BT29" s="15"/>
      <c r="BU29" s="15"/>
      <c r="BV29" s="15"/>
      <c r="BW29" s="85"/>
      <c r="BX29" s="85"/>
      <c r="BY29" s="90"/>
      <c r="BZ29" s="85"/>
      <c r="CA29" s="118"/>
      <c r="CB29" s="85"/>
      <c r="CC29" s="85"/>
      <c r="CD29" s="85"/>
      <c r="CE29" s="85"/>
      <c r="CF29" s="85"/>
      <c r="CG29" s="85"/>
      <c r="CH29" s="135"/>
      <c r="CI29" s="85"/>
      <c r="CJ29" s="8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85"/>
      <c r="DG29" s="85"/>
      <c r="DH29" s="90"/>
      <c r="DI29" s="85"/>
      <c r="DJ29" s="118"/>
      <c r="DK29" s="85"/>
      <c r="DL29" s="85"/>
      <c r="DM29" s="85"/>
      <c r="DN29" s="85"/>
      <c r="DO29" s="15"/>
      <c r="DP29" s="15">
        <v>2</v>
      </c>
      <c r="DQ29" s="15"/>
      <c r="DR29" s="15"/>
      <c r="DS29" s="85"/>
      <c r="DT29" s="85"/>
      <c r="DU29" s="90"/>
      <c r="DV29" s="85"/>
      <c r="DW29" s="118"/>
      <c r="DX29" s="85"/>
      <c r="DY29" s="85"/>
      <c r="DZ29" s="85"/>
      <c r="EA29" s="85"/>
      <c r="EB29" s="85"/>
      <c r="EC29" s="85"/>
      <c r="ED29" s="85"/>
      <c r="EE29" s="85"/>
      <c r="EF29" s="85"/>
      <c r="EG29" s="15"/>
      <c r="EH29" s="15"/>
      <c r="EI29" s="15"/>
      <c r="EJ29" s="15"/>
      <c r="EK29" s="15"/>
      <c r="EL29" s="15"/>
      <c r="EM29" s="15"/>
      <c r="EN29" s="15"/>
      <c r="EO29" s="15"/>
      <c r="EP29" s="15"/>
      <c r="EQ29" s="15"/>
      <c r="ER29" s="15"/>
      <c r="ES29" s="15"/>
      <c r="ET29" s="15"/>
      <c r="EU29" s="15"/>
      <c r="EV29" s="15"/>
      <c r="EW29" s="15"/>
      <c r="EX29" s="15"/>
      <c r="EY29" s="15"/>
      <c r="EZ29" s="15"/>
      <c r="FA29" s="15"/>
      <c r="FB29" s="85"/>
      <c r="FC29" s="85"/>
      <c r="FD29" s="90"/>
      <c r="FE29" s="85"/>
      <c r="FF29" s="146"/>
      <c r="FG29" s="144"/>
      <c r="FH29" s="85"/>
      <c r="FI29" s="85"/>
      <c r="FJ29" s="85"/>
      <c r="FK29" s="15"/>
      <c r="FL29" s="15">
        <v>2</v>
      </c>
      <c r="FM29" s="15"/>
      <c r="FN29" s="15"/>
      <c r="FO29" s="85"/>
      <c r="FP29" s="85"/>
      <c r="FQ29" s="90"/>
      <c r="FR29" s="85"/>
      <c r="FS29" s="118"/>
      <c r="FT29" s="85"/>
      <c r="FU29" s="85"/>
      <c r="FV29" s="85"/>
      <c r="FW29" s="85"/>
      <c r="FX29" s="85"/>
      <c r="FY29" s="85"/>
      <c r="FZ29" s="16"/>
      <c r="GA29" s="85"/>
      <c r="GB29" s="85"/>
      <c r="GC29" s="15"/>
      <c r="GD29" s="15"/>
      <c r="GE29" s="15"/>
      <c r="GF29" s="15"/>
      <c r="GG29" s="15"/>
      <c r="GH29" s="15"/>
      <c r="GI29" s="15"/>
      <c r="GJ29" s="69"/>
      <c r="GK29" s="70"/>
      <c r="GL29" s="70"/>
      <c r="GM29" s="15"/>
      <c r="GN29" s="85"/>
      <c r="GO29" s="85"/>
      <c r="GP29" s="90"/>
      <c r="GQ29" s="85"/>
      <c r="GR29" s="118"/>
      <c r="GS29" s="85"/>
      <c r="GT29" s="85"/>
      <c r="GU29" s="85"/>
      <c r="GV29" s="85"/>
      <c r="GW29" s="15" t="s">
        <v>708</v>
      </c>
      <c r="GX29" s="15" t="s">
        <v>181</v>
      </c>
      <c r="GY29" s="16">
        <v>41026</v>
      </c>
      <c r="GZ29" s="16">
        <v>41116</v>
      </c>
      <c r="HA29" s="15">
        <v>5</v>
      </c>
      <c r="HB29" s="15">
        <v>13310</v>
      </c>
      <c r="HC29" s="15">
        <v>360</v>
      </c>
      <c r="HD29" s="90">
        <f t="shared" si="4"/>
        <v>36.972222222222221</v>
      </c>
      <c r="HE29" s="85">
        <v>2</v>
      </c>
      <c r="HF29" s="118"/>
      <c r="HG29" s="85"/>
      <c r="HH29" s="85"/>
      <c r="HI29" s="85">
        <v>138</v>
      </c>
      <c r="HJ29" s="85">
        <v>0</v>
      </c>
      <c r="HK29" s="85">
        <v>133</v>
      </c>
      <c r="HL29" s="85">
        <v>1</v>
      </c>
      <c r="HM29" s="16">
        <v>41034</v>
      </c>
      <c r="HN29" s="85"/>
      <c r="HO29" s="85"/>
      <c r="HP29" s="15">
        <v>3</v>
      </c>
      <c r="HQ29" s="16">
        <v>41101</v>
      </c>
      <c r="HR29" s="18">
        <v>1</v>
      </c>
      <c r="HS29" s="16">
        <v>41043</v>
      </c>
      <c r="HT29" s="15">
        <v>2</v>
      </c>
      <c r="HU29" s="15"/>
      <c r="HV29" s="15" t="s">
        <v>182</v>
      </c>
      <c r="HW29" s="15" t="s">
        <v>182</v>
      </c>
      <c r="HX29" s="15">
        <v>15</v>
      </c>
      <c r="HY29" s="15" t="s">
        <v>182</v>
      </c>
      <c r="HZ29" s="15" t="s">
        <v>182</v>
      </c>
      <c r="IA29" s="15" t="s">
        <v>182</v>
      </c>
      <c r="IB29" s="15" t="s">
        <v>182</v>
      </c>
      <c r="IC29" s="15" t="s">
        <v>182</v>
      </c>
      <c r="ID29" s="15">
        <v>1</v>
      </c>
      <c r="IE29" s="15" t="s">
        <v>709</v>
      </c>
      <c r="IF29" s="15">
        <v>1</v>
      </c>
      <c r="IG29" s="15" t="s">
        <v>272</v>
      </c>
      <c r="IH29" s="16">
        <v>41172</v>
      </c>
      <c r="II29" s="85"/>
      <c r="IJ29" s="85"/>
      <c r="IK29" s="90"/>
      <c r="IL29" s="85"/>
      <c r="IM29" s="118"/>
      <c r="IN29" s="85">
        <v>139</v>
      </c>
      <c r="IO29" s="85">
        <v>0</v>
      </c>
      <c r="IP29" s="85"/>
      <c r="IQ29" s="85"/>
      <c r="IR29" s="15"/>
      <c r="IS29" s="18">
        <v>2</v>
      </c>
      <c r="IT29" s="15"/>
      <c r="IU29" s="18"/>
      <c r="IV29" s="15"/>
      <c r="IW29" s="15"/>
      <c r="IX29" s="15" t="s">
        <v>108</v>
      </c>
      <c r="IY29" s="15"/>
      <c r="IZ29" s="15"/>
      <c r="JA29" s="15"/>
      <c r="JB29" s="144"/>
      <c r="JC29" s="144"/>
      <c r="JD29" s="90"/>
      <c r="JE29" s="85"/>
      <c r="JF29" s="118"/>
      <c r="JG29" s="85"/>
      <c r="JH29" s="85"/>
      <c r="JI29" s="85"/>
      <c r="JJ29" s="85"/>
      <c r="JK29" s="85"/>
      <c r="JL29" s="85"/>
      <c r="JM29" s="16"/>
      <c r="JN29" s="85"/>
      <c r="JO29" s="85"/>
      <c r="JP29" s="15"/>
      <c r="JQ29" s="15"/>
      <c r="JR29" s="15"/>
      <c r="JS29" s="15"/>
      <c r="JT29" s="15"/>
      <c r="JU29" s="15"/>
      <c r="JV29" s="15"/>
      <c r="JW29" s="15"/>
      <c r="JX29" s="15"/>
      <c r="JY29" s="15"/>
      <c r="JZ29" s="15"/>
      <c r="KA29" s="15"/>
      <c r="KB29" s="15"/>
      <c r="KC29" s="15"/>
      <c r="KD29" s="15"/>
      <c r="KE29" s="15"/>
      <c r="KF29" s="15"/>
      <c r="KG29" s="15"/>
      <c r="KH29" s="15"/>
      <c r="KI29" s="85"/>
      <c r="KJ29" s="85"/>
      <c r="KK29" s="90"/>
      <c r="KL29" s="85"/>
      <c r="KM29" s="118"/>
      <c r="KN29" s="85"/>
      <c r="KO29" s="85"/>
      <c r="KP29" s="85"/>
      <c r="KQ29" s="85"/>
      <c r="KR29" s="15"/>
      <c r="KS29" s="15" t="s">
        <v>108</v>
      </c>
      <c r="KT29" s="15"/>
      <c r="KU29" s="15"/>
      <c r="KV29" s="15"/>
      <c r="KW29" s="85"/>
      <c r="KX29" s="85"/>
      <c r="KY29" s="90"/>
      <c r="KZ29" s="85"/>
      <c r="LA29" s="146"/>
      <c r="LB29" s="85"/>
      <c r="LC29" s="85"/>
      <c r="LD29" s="85"/>
      <c r="LE29" s="85"/>
      <c r="LF29" s="85"/>
      <c r="LG29" s="85"/>
      <c r="LH29" s="16"/>
      <c r="LI29" s="85"/>
      <c r="LJ29" s="85"/>
      <c r="LK29" s="15"/>
      <c r="LL29" s="15"/>
      <c r="LM29" s="15"/>
      <c r="LN29" s="15"/>
      <c r="LO29" s="15"/>
      <c r="LP29" s="15"/>
      <c r="LQ29" s="15"/>
      <c r="LR29" s="15"/>
      <c r="LS29" s="15"/>
      <c r="LT29" s="15"/>
      <c r="LU29" s="15"/>
      <c r="LV29" s="15"/>
      <c r="LW29" s="15"/>
      <c r="LX29" s="15"/>
      <c r="LY29" s="15"/>
      <c r="LZ29" s="15"/>
      <c r="MA29" s="15"/>
      <c r="MB29" s="15"/>
      <c r="MC29" s="15"/>
      <c r="MD29" s="85"/>
      <c r="ME29" s="85"/>
      <c r="MF29" s="90"/>
      <c r="MG29" s="85"/>
      <c r="MH29" s="85"/>
      <c r="MI29" s="85"/>
      <c r="MJ29" s="85"/>
      <c r="MK29" s="85"/>
      <c r="ML29" s="85"/>
      <c r="MM29" s="15"/>
      <c r="MN29" s="15" t="s">
        <v>108</v>
      </c>
      <c r="MO29" s="15"/>
      <c r="MP29" s="15"/>
      <c r="MQ29" s="15"/>
      <c r="MR29" s="15"/>
      <c r="MS29" s="16">
        <v>41184</v>
      </c>
      <c r="MT29" s="15">
        <v>1</v>
      </c>
      <c r="MU29" s="82" t="s">
        <v>710</v>
      </c>
      <c r="MZ29" s="99">
        <f t="shared" si="1"/>
        <v>5.4333333333333336</v>
      </c>
      <c r="NA29" s="85"/>
      <c r="NB29" s="85"/>
      <c r="NC29" s="85"/>
      <c r="ND29" s="85"/>
      <c r="NE29" s="85"/>
      <c r="NF29" s="85"/>
      <c r="NG29" s="85"/>
      <c r="NH29" s="85"/>
      <c r="NI29" s="85"/>
    </row>
    <row r="30" spans="1:373" s="131" customFormat="1" x14ac:dyDescent="0.25">
      <c r="A30" s="131" t="s">
        <v>966</v>
      </c>
      <c r="B30" s="131" t="s">
        <v>1049</v>
      </c>
      <c r="C30" s="133">
        <v>13697</v>
      </c>
      <c r="D30" s="131" t="s">
        <v>1027</v>
      </c>
      <c r="E30" s="131" t="s">
        <v>161</v>
      </c>
      <c r="G30" s="133">
        <v>42122</v>
      </c>
      <c r="H30" s="132" t="s">
        <v>706</v>
      </c>
      <c r="I30" s="132">
        <v>3</v>
      </c>
      <c r="J30" s="132" t="s">
        <v>693</v>
      </c>
      <c r="K30" s="134" t="s">
        <v>707</v>
      </c>
      <c r="L30" s="134">
        <v>4</v>
      </c>
      <c r="M30" s="134">
        <v>3</v>
      </c>
      <c r="N30" s="134">
        <v>0</v>
      </c>
      <c r="O30" s="134" t="s">
        <v>305</v>
      </c>
      <c r="P30" s="134"/>
      <c r="Q30" s="134" t="s">
        <v>105</v>
      </c>
      <c r="R30" s="143">
        <v>0.9</v>
      </c>
      <c r="S30" s="134"/>
      <c r="T30" s="131" t="s">
        <v>1050</v>
      </c>
      <c r="U30" s="134" t="s">
        <v>182</v>
      </c>
      <c r="V30" s="134" t="s">
        <v>182</v>
      </c>
      <c r="W30" s="134" t="s">
        <v>182</v>
      </c>
      <c r="X30" s="134" t="s">
        <v>182</v>
      </c>
      <c r="Y30" s="134" t="s">
        <v>1051</v>
      </c>
      <c r="Z30" s="134" t="s">
        <v>1052</v>
      </c>
      <c r="AA30" s="144">
        <v>1</v>
      </c>
      <c r="AB30" s="144">
        <v>4980</v>
      </c>
      <c r="AC30" s="144">
        <v>930</v>
      </c>
      <c r="AD30" s="145">
        <f>AB30/AC30</f>
        <v>5.354838709677419</v>
      </c>
      <c r="AE30" s="144">
        <v>2</v>
      </c>
      <c r="AF30" s="144">
        <v>205</v>
      </c>
      <c r="AG30" s="144">
        <v>2</v>
      </c>
      <c r="AH30" s="144"/>
      <c r="AI30" s="134"/>
      <c r="AJ30" s="146">
        <v>12.7</v>
      </c>
      <c r="AK30" s="144" t="s">
        <v>778</v>
      </c>
      <c r="AL30" s="134">
        <v>118</v>
      </c>
      <c r="AM30" s="134">
        <v>3</v>
      </c>
      <c r="AN30" s="134">
        <v>0</v>
      </c>
      <c r="AO30" s="134"/>
      <c r="AP30" s="134"/>
      <c r="AQ30" s="134"/>
      <c r="AR30" s="134" t="s">
        <v>108</v>
      </c>
      <c r="AS30" s="135"/>
      <c r="AT30" s="135" t="s">
        <v>108</v>
      </c>
      <c r="AU30" s="135"/>
      <c r="AV30" s="135" t="s">
        <v>111</v>
      </c>
      <c r="AW30" s="135">
        <v>42243</v>
      </c>
      <c r="AX30" s="134" t="s">
        <v>108</v>
      </c>
      <c r="AY30" s="134"/>
      <c r="AZ30" s="134">
        <v>2</v>
      </c>
      <c r="BA30" s="134"/>
      <c r="BB30" s="134"/>
      <c r="BC30" s="134"/>
      <c r="BD30" s="134"/>
      <c r="BE30" s="134"/>
      <c r="BF30" s="144"/>
      <c r="BG30" s="144"/>
      <c r="BH30" s="145"/>
      <c r="BI30" s="144"/>
      <c r="BJ30" s="144"/>
      <c r="BK30" s="144"/>
      <c r="BL30" s="144"/>
      <c r="BM30" s="144"/>
      <c r="BN30" s="144"/>
      <c r="BO30" s="134"/>
      <c r="BP30" s="134"/>
      <c r="BQ30" s="134"/>
      <c r="BR30" s="134"/>
      <c r="BS30" s="134">
        <v>2</v>
      </c>
      <c r="BT30" s="134"/>
      <c r="BU30" s="134"/>
      <c r="BV30" s="134"/>
      <c r="BW30" s="144"/>
      <c r="BX30" s="144"/>
      <c r="BY30" s="145"/>
      <c r="BZ30" s="144"/>
      <c r="CA30" s="146"/>
      <c r="CB30" s="144"/>
      <c r="CC30" s="144"/>
      <c r="CD30" s="144"/>
      <c r="CE30" s="144"/>
      <c r="CF30" s="144"/>
      <c r="CG30" s="144"/>
      <c r="CH30" s="135"/>
      <c r="CI30" s="144"/>
      <c r="CJ30" s="144"/>
      <c r="CK30" s="134"/>
      <c r="CL30" s="134"/>
      <c r="CM30" s="134"/>
      <c r="CN30" s="134"/>
      <c r="CO30" s="134"/>
      <c r="CP30" s="134"/>
      <c r="CQ30" s="134"/>
      <c r="CR30" s="134"/>
      <c r="CS30" s="134"/>
      <c r="CT30" s="134"/>
      <c r="CU30" s="134"/>
      <c r="CV30" s="134"/>
      <c r="CW30" s="134"/>
      <c r="CX30" s="134"/>
      <c r="CY30" s="134"/>
      <c r="CZ30" s="134"/>
      <c r="DA30" s="134"/>
      <c r="DB30" s="134"/>
      <c r="DC30" s="134"/>
      <c r="DD30" s="134"/>
      <c r="DE30" s="134"/>
      <c r="DF30" s="144"/>
      <c r="DG30" s="144"/>
      <c r="DH30" s="145"/>
      <c r="DI30" s="144"/>
      <c r="DJ30" s="146"/>
      <c r="DK30" s="144"/>
      <c r="DL30" s="144"/>
      <c r="DM30" s="144"/>
      <c r="DN30" s="144"/>
      <c r="DO30" s="134"/>
      <c r="DP30" s="134">
        <v>2</v>
      </c>
      <c r="DQ30" s="134"/>
      <c r="DR30" s="134"/>
      <c r="DS30" s="144"/>
      <c r="DT30" s="144"/>
      <c r="DU30" s="145"/>
      <c r="DV30" s="144"/>
      <c r="DW30" s="146"/>
      <c r="DX30" s="144"/>
      <c r="DY30" s="144"/>
      <c r="DZ30" s="144"/>
      <c r="EA30" s="144"/>
      <c r="EB30" s="144"/>
      <c r="EC30" s="144"/>
      <c r="ED30" s="144"/>
      <c r="EE30" s="144"/>
      <c r="EF30" s="144"/>
      <c r="EG30" s="134"/>
      <c r="EH30" s="134"/>
      <c r="EI30" s="134"/>
      <c r="EJ30" s="134"/>
      <c r="EK30" s="134"/>
      <c r="EL30" s="134"/>
      <c r="EM30" s="134"/>
      <c r="EN30" s="134"/>
      <c r="EO30" s="134"/>
      <c r="EP30" s="134"/>
      <c r="EQ30" s="134"/>
      <c r="ER30" s="134"/>
      <c r="ES30" s="134"/>
      <c r="ET30" s="134"/>
      <c r="EU30" s="134"/>
      <c r="EV30" s="134"/>
      <c r="EW30" s="134"/>
      <c r="EX30" s="134"/>
      <c r="EY30" s="134"/>
      <c r="EZ30" s="134"/>
      <c r="FA30" s="134"/>
      <c r="FB30" s="144"/>
      <c r="FC30" s="144"/>
      <c r="FD30" s="145"/>
      <c r="FE30" s="144"/>
      <c r="FF30" s="146"/>
      <c r="FG30" s="144"/>
      <c r="FH30" s="144"/>
      <c r="FI30" s="144"/>
      <c r="FJ30" s="144"/>
      <c r="FK30" s="134"/>
      <c r="FL30" s="134">
        <v>2</v>
      </c>
      <c r="FM30" s="134"/>
      <c r="FN30" s="134"/>
      <c r="FO30" s="144"/>
      <c r="FP30" s="144"/>
      <c r="FQ30" s="145"/>
      <c r="FR30" s="144"/>
      <c r="FS30" s="146"/>
      <c r="FT30" s="144"/>
      <c r="FU30" s="144"/>
      <c r="FV30" s="144"/>
      <c r="FW30" s="144"/>
      <c r="FX30" s="144"/>
      <c r="FY30" s="144"/>
      <c r="FZ30" s="135"/>
      <c r="GA30" s="144"/>
      <c r="GB30" s="144"/>
      <c r="GC30" s="134"/>
      <c r="GD30" s="134"/>
      <c r="GE30" s="134"/>
      <c r="GF30" s="134"/>
      <c r="GG30" s="134"/>
      <c r="GH30" s="134"/>
      <c r="GI30" s="134"/>
      <c r="GJ30" s="140"/>
      <c r="GK30" s="141"/>
      <c r="GL30" s="141"/>
      <c r="GM30" s="134"/>
      <c r="GN30" s="144"/>
      <c r="GO30" s="144"/>
      <c r="GP30" s="145"/>
      <c r="GQ30" s="144"/>
      <c r="GR30" s="146"/>
      <c r="GS30" s="144"/>
      <c r="GT30" s="144"/>
      <c r="GU30" s="144"/>
      <c r="GV30" s="144"/>
      <c r="GW30" s="134"/>
      <c r="GX30" s="134" t="s">
        <v>1053</v>
      </c>
      <c r="GY30" s="135">
        <v>42140</v>
      </c>
      <c r="GZ30" s="135"/>
      <c r="HA30" s="134">
        <v>8</v>
      </c>
      <c r="HB30" s="134">
        <v>4980</v>
      </c>
      <c r="HC30" s="134">
        <v>930</v>
      </c>
      <c r="HD30" s="145">
        <f t="shared" si="4"/>
        <v>5.354838709677419</v>
      </c>
      <c r="HE30" s="144">
        <v>2</v>
      </c>
      <c r="HF30" s="146">
        <v>12.7</v>
      </c>
      <c r="HG30" s="144" t="s">
        <v>778</v>
      </c>
      <c r="HH30" s="144" t="s">
        <v>778</v>
      </c>
      <c r="HI30" s="144">
        <v>139</v>
      </c>
      <c r="HJ30" s="144">
        <v>0</v>
      </c>
      <c r="HK30" s="144">
        <v>140</v>
      </c>
      <c r="HL30" s="144">
        <v>0</v>
      </c>
      <c r="HM30" s="135"/>
      <c r="HN30" s="144">
        <v>1</v>
      </c>
      <c r="HP30" s="134">
        <v>2</v>
      </c>
      <c r="HQ30" s="135">
        <v>42199</v>
      </c>
      <c r="HR30" s="137">
        <v>1</v>
      </c>
      <c r="HS30" s="138">
        <v>42125</v>
      </c>
      <c r="HT30" s="134">
        <v>1</v>
      </c>
      <c r="HU30" s="135">
        <v>42166</v>
      </c>
      <c r="HV30" s="134" t="s">
        <v>182</v>
      </c>
      <c r="HW30" s="134" t="s">
        <v>182</v>
      </c>
      <c r="HX30" s="134">
        <v>45</v>
      </c>
      <c r="HY30" s="134">
        <v>17</v>
      </c>
      <c r="HZ30" s="134" t="s">
        <v>182</v>
      </c>
      <c r="IA30" s="134" t="s">
        <v>182</v>
      </c>
      <c r="IB30" s="134" t="s">
        <v>182</v>
      </c>
      <c r="IC30" s="134" t="s">
        <v>182</v>
      </c>
      <c r="ID30" s="134">
        <v>1</v>
      </c>
      <c r="IE30" s="134" t="s">
        <v>1054</v>
      </c>
      <c r="IF30" s="134">
        <v>1</v>
      </c>
      <c r="IG30" s="134" t="s">
        <v>168</v>
      </c>
      <c r="IH30" s="135">
        <v>42279</v>
      </c>
      <c r="II30" s="144" t="s">
        <v>182</v>
      </c>
      <c r="IJ30" s="144"/>
      <c r="IK30" s="145"/>
      <c r="IL30" s="144"/>
      <c r="IM30" s="146"/>
      <c r="IN30" s="144"/>
      <c r="IO30" s="144"/>
      <c r="IP30" s="144"/>
      <c r="IQ30" s="144"/>
      <c r="IR30" s="134" t="s">
        <v>1073</v>
      </c>
      <c r="IS30" s="137">
        <v>2</v>
      </c>
      <c r="IT30" s="134"/>
      <c r="IU30" s="137"/>
      <c r="IV30" s="134"/>
      <c r="IW30" s="134"/>
      <c r="IX30" s="134" t="s">
        <v>108</v>
      </c>
      <c r="IY30" s="134"/>
      <c r="IZ30" s="134"/>
      <c r="JA30" s="134"/>
      <c r="JB30" s="144"/>
      <c r="JC30" s="144"/>
      <c r="JD30" s="145"/>
      <c r="JE30" s="144"/>
      <c r="JF30" s="146"/>
      <c r="JG30" s="144"/>
      <c r="JH30" s="144"/>
      <c r="JI30" s="144"/>
      <c r="JJ30" s="144"/>
      <c r="JK30" s="144"/>
      <c r="JL30" s="144"/>
      <c r="JM30" s="135"/>
      <c r="JN30" s="144"/>
      <c r="JO30" s="144"/>
      <c r="JP30" s="134"/>
      <c r="JQ30" s="134"/>
      <c r="JR30" s="134"/>
      <c r="JS30" s="134"/>
      <c r="JT30" s="134"/>
      <c r="JU30" s="134"/>
      <c r="JV30" s="134"/>
      <c r="JW30" s="134"/>
      <c r="JX30" s="134"/>
      <c r="JY30" s="134"/>
      <c r="JZ30" s="134"/>
      <c r="KA30" s="134"/>
      <c r="KB30" s="134"/>
      <c r="KC30" s="134"/>
      <c r="KD30" s="134"/>
      <c r="KE30" s="134"/>
      <c r="KF30" s="134"/>
      <c r="KG30" s="134"/>
      <c r="KH30" s="134"/>
      <c r="KI30" s="144"/>
      <c r="KJ30" s="144"/>
      <c r="KK30" s="145"/>
      <c r="KL30" s="144"/>
      <c r="KM30" s="146"/>
      <c r="KN30" s="144"/>
      <c r="KO30" s="144"/>
      <c r="KP30" s="144"/>
      <c r="KQ30" s="144"/>
      <c r="KR30" s="134"/>
      <c r="KS30" s="134" t="s">
        <v>108</v>
      </c>
      <c r="KT30" s="134"/>
      <c r="KU30" s="134"/>
      <c r="KV30" s="134"/>
      <c r="KW30" s="144"/>
      <c r="KX30" s="144"/>
      <c r="KY30" s="145"/>
      <c r="KZ30" s="144"/>
      <c r="LA30" s="146"/>
      <c r="LB30" s="144"/>
      <c r="LC30" s="144"/>
      <c r="LD30" s="144"/>
      <c r="LE30" s="144"/>
      <c r="LF30" s="144"/>
      <c r="LG30" s="144"/>
      <c r="LH30" s="135"/>
      <c r="LI30" s="144"/>
      <c r="LJ30" s="144"/>
      <c r="LK30" s="134"/>
      <c r="LL30" s="134"/>
      <c r="LM30" s="134"/>
      <c r="LN30" s="134"/>
      <c r="LO30" s="134"/>
      <c r="LP30" s="134"/>
      <c r="LQ30" s="134"/>
      <c r="LR30" s="134"/>
      <c r="LS30" s="134"/>
      <c r="LT30" s="134"/>
      <c r="LU30" s="134"/>
      <c r="LV30" s="134"/>
      <c r="LW30" s="134"/>
      <c r="LX30" s="134"/>
      <c r="LY30" s="134"/>
      <c r="LZ30" s="134"/>
      <c r="MA30" s="134"/>
      <c r="MB30" s="134"/>
      <c r="MC30" s="134"/>
      <c r="MD30" s="144"/>
      <c r="ME30" s="144"/>
      <c r="MF30" s="145"/>
      <c r="MG30" s="144"/>
      <c r="MH30" s="144"/>
      <c r="MI30" s="144"/>
      <c r="MJ30" s="144"/>
      <c r="MK30" s="144"/>
      <c r="ML30" s="144"/>
      <c r="MM30" s="134"/>
      <c r="MN30" s="134" t="s">
        <v>108</v>
      </c>
      <c r="MO30" s="134">
        <v>0</v>
      </c>
      <c r="MP30" s="134"/>
      <c r="MQ30" s="134">
        <v>0</v>
      </c>
      <c r="MR30" s="134"/>
      <c r="MS30" s="135">
        <v>42298</v>
      </c>
      <c r="MT30" s="134">
        <v>0</v>
      </c>
      <c r="MU30" s="144" t="s">
        <v>1074</v>
      </c>
      <c r="MZ30" s="99">
        <f t="shared" si="1"/>
        <v>5.7666666666666666</v>
      </c>
      <c r="NA30" s="144"/>
      <c r="NB30" s="144"/>
      <c r="NC30" s="144"/>
      <c r="ND30" s="144"/>
      <c r="NE30" s="144"/>
      <c r="NF30" s="144"/>
      <c r="NG30" s="144"/>
      <c r="NH30" s="144"/>
      <c r="NI30" s="144"/>
    </row>
    <row r="31" spans="1:373" s="1" customFormat="1" x14ac:dyDescent="0.25">
      <c r="A31" s="131" t="s">
        <v>526</v>
      </c>
      <c r="B31" s="1" t="s">
        <v>527</v>
      </c>
      <c r="C31" s="14">
        <v>22043</v>
      </c>
      <c r="D31" s="158" t="s">
        <v>1047</v>
      </c>
      <c r="E31" s="59" t="s">
        <v>180</v>
      </c>
      <c r="F31" s="59"/>
      <c r="G31" s="14">
        <v>41111</v>
      </c>
      <c r="H31" s="132" t="s">
        <v>528</v>
      </c>
      <c r="I31" s="75">
        <v>3</v>
      </c>
      <c r="J31" s="75" t="s">
        <v>693</v>
      </c>
      <c r="K31" s="15" t="s">
        <v>90</v>
      </c>
      <c r="L31" s="15">
        <v>3</v>
      </c>
      <c r="M31" s="15">
        <v>3</v>
      </c>
      <c r="N31" s="15">
        <v>1</v>
      </c>
      <c r="O31" s="15" t="s">
        <v>298</v>
      </c>
      <c r="P31" s="134"/>
      <c r="Q31" s="15" t="s">
        <v>105</v>
      </c>
      <c r="R31" s="15"/>
      <c r="S31" s="15"/>
      <c r="T31" s="1" t="s">
        <v>158</v>
      </c>
      <c r="U31" s="15" t="s">
        <v>182</v>
      </c>
      <c r="V31" s="15" t="s">
        <v>182</v>
      </c>
      <c r="W31" s="15" t="s">
        <v>182</v>
      </c>
      <c r="X31" s="15" t="s">
        <v>182</v>
      </c>
      <c r="Y31" s="15" t="s">
        <v>594</v>
      </c>
      <c r="Z31" s="15" t="s">
        <v>182</v>
      </c>
      <c r="AA31" s="85" t="s">
        <v>182</v>
      </c>
      <c r="AB31" s="85">
        <v>5660</v>
      </c>
      <c r="AC31" s="85">
        <v>1760</v>
      </c>
      <c r="AD31" s="90">
        <f t="shared" si="5"/>
        <v>3.2159090909090908</v>
      </c>
      <c r="AE31" s="85">
        <v>2</v>
      </c>
      <c r="AF31" s="85">
        <v>179</v>
      </c>
      <c r="AG31" s="85">
        <v>2</v>
      </c>
      <c r="AH31" s="85"/>
      <c r="AI31" s="15"/>
      <c r="AJ31" s="118">
        <v>14.2</v>
      </c>
      <c r="AK31" s="85">
        <v>332</v>
      </c>
      <c r="AL31" s="15">
        <v>139</v>
      </c>
      <c r="AM31" s="15">
        <v>0</v>
      </c>
      <c r="AN31" s="15" t="s">
        <v>778</v>
      </c>
      <c r="AO31" s="15"/>
      <c r="AP31" s="15" t="s">
        <v>182</v>
      </c>
      <c r="AQ31" s="15" t="s">
        <v>182</v>
      </c>
      <c r="AR31" s="15" t="s">
        <v>111</v>
      </c>
      <c r="AS31" s="16">
        <v>41358</v>
      </c>
      <c r="AT31" s="16"/>
      <c r="AU31" s="16"/>
      <c r="AV31" s="16"/>
      <c r="AW31" s="16"/>
      <c r="AX31" s="15" t="s">
        <v>108</v>
      </c>
      <c r="AY31" s="15"/>
      <c r="AZ31" s="15">
        <v>2</v>
      </c>
      <c r="BA31" s="15"/>
      <c r="BB31" s="15"/>
      <c r="BC31" s="15"/>
      <c r="BD31" s="15"/>
      <c r="BE31" s="15"/>
      <c r="BF31" s="85"/>
      <c r="BG31" s="85"/>
      <c r="BH31" s="90"/>
      <c r="BI31" s="85"/>
      <c r="BJ31" s="85"/>
      <c r="BK31" s="85"/>
      <c r="BL31" s="85"/>
      <c r="BM31" s="85"/>
      <c r="BN31" s="85"/>
      <c r="BO31" s="15"/>
      <c r="BP31" s="15"/>
      <c r="BQ31" s="15"/>
      <c r="BR31" s="15"/>
      <c r="BS31" s="15">
        <v>2</v>
      </c>
      <c r="BT31" s="15"/>
      <c r="BU31" s="15"/>
      <c r="BV31" s="15"/>
      <c r="BW31" s="85"/>
      <c r="BX31" s="85"/>
      <c r="BY31" s="90"/>
      <c r="BZ31" s="85"/>
      <c r="CA31" s="118"/>
      <c r="CB31" s="85"/>
      <c r="CC31" s="85"/>
      <c r="CD31" s="85"/>
      <c r="CE31" s="85"/>
      <c r="CF31" s="85"/>
      <c r="CG31" s="85"/>
      <c r="CH31" s="135"/>
      <c r="CI31" s="85"/>
      <c r="CJ31" s="8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85"/>
      <c r="DG31" s="85"/>
      <c r="DH31" s="90"/>
      <c r="DI31" s="85"/>
      <c r="DJ31" s="118"/>
      <c r="DK31" s="85"/>
      <c r="DL31" s="85"/>
      <c r="DM31" s="85"/>
      <c r="DN31" s="85"/>
      <c r="DO31" s="15"/>
      <c r="DP31" s="15">
        <v>2</v>
      </c>
      <c r="DQ31" s="15"/>
      <c r="DR31" s="15"/>
      <c r="DS31" s="85"/>
      <c r="DT31" s="85"/>
      <c r="DU31" s="90"/>
      <c r="DV31" s="85"/>
      <c r="DW31" s="118"/>
      <c r="DX31" s="85"/>
      <c r="DY31" s="85"/>
      <c r="DZ31" s="85"/>
      <c r="EA31" s="85"/>
      <c r="EB31" s="85"/>
      <c r="EC31" s="85"/>
      <c r="ED31" s="85"/>
      <c r="EE31" s="85"/>
      <c r="EF31" s="85"/>
      <c r="EG31" s="15"/>
      <c r="EH31" s="15"/>
      <c r="EI31" s="15"/>
      <c r="EJ31" s="15"/>
      <c r="EK31" s="15"/>
      <c r="EL31" s="15"/>
      <c r="EM31" s="15"/>
      <c r="EN31" s="15"/>
      <c r="EO31" s="15"/>
      <c r="EP31" s="15"/>
      <c r="EQ31" s="15"/>
      <c r="ER31" s="15"/>
      <c r="ES31" s="15"/>
      <c r="ET31" s="15"/>
      <c r="EU31" s="15"/>
      <c r="EV31" s="15"/>
      <c r="EW31" s="15"/>
      <c r="EX31" s="15"/>
      <c r="EY31" s="15"/>
      <c r="EZ31" s="15"/>
      <c r="FA31" s="15"/>
      <c r="FB31" s="85"/>
      <c r="FC31" s="85"/>
      <c r="FD31" s="90"/>
      <c r="FE31" s="85"/>
      <c r="FF31" s="146"/>
      <c r="FG31" s="144"/>
      <c r="FH31" s="85"/>
      <c r="FI31" s="85"/>
      <c r="FJ31" s="85"/>
      <c r="FK31" s="15"/>
      <c r="FL31" s="15">
        <v>1</v>
      </c>
      <c r="FM31" s="16">
        <v>41283</v>
      </c>
      <c r="FN31" s="16">
        <v>41296</v>
      </c>
      <c r="FO31" s="85"/>
      <c r="FP31" s="85"/>
      <c r="FQ31" s="90"/>
      <c r="FR31" s="85"/>
      <c r="FS31" s="118"/>
      <c r="FT31" s="85"/>
      <c r="FU31" s="85"/>
      <c r="FV31" s="85"/>
      <c r="FW31" s="85"/>
      <c r="FX31" s="85"/>
      <c r="FY31" s="85"/>
      <c r="FZ31" s="16"/>
      <c r="GA31" s="85"/>
      <c r="GB31" s="85"/>
      <c r="GC31" s="15" t="s">
        <v>531</v>
      </c>
      <c r="GD31" s="15" t="s">
        <v>264</v>
      </c>
      <c r="GE31" s="15" t="s">
        <v>182</v>
      </c>
      <c r="GF31" s="15"/>
      <c r="GG31" s="15">
        <v>2</v>
      </c>
      <c r="GH31" s="15"/>
      <c r="GI31" s="15">
        <v>1</v>
      </c>
      <c r="GJ31" s="69" t="s">
        <v>532</v>
      </c>
      <c r="GK31" s="70">
        <v>1</v>
      </c>
      <c r="GL31" s="70" t="s">
        <v>169</v>
      </c>
      <c r="GM31" s="17">
        <v>41334</v>
      </c>
      <c r="GN31" s="85"/>
      <c r="GO31" s="85"/>
      <c r="GP31" s="90"/>
      <c r="GQ31" s="85"/>
      <c r="GR31" s="118"/>
      <c r="GS31" s="85"/>
      <c r="GT31" s="85"/>
      <c r="GU31" s="85"/>
      <c r="GV31" s="85"/>
      <c r="GW31" s="15"/>
      <c r="GX31" s="15" t="s">
        <v>181</v>
      </c>
      <c r="GY31" s="16">
        <v>41130</v>
      </c>
      <c r="GZ31" s="16">
        <v>41260</v>
      </c>
      <c r="HA31" s="15">
        <v>7</v>
      </c>
      <c r="HB31" s="15">
        <v>5660</v>
      </c>
      <c r="HC31" s="15">
        <v>1760</v>
      </c>
      <c r="HD31" s="90">
        <f t="shared" si="4"/>
        <v>3.2159090909090908</v>
      </c>
      <c r="HE31" s="85">
        <v>2</v>
      </c>
      <c r="HF31" s="118"/>
      <c r="HG31" s="85"/>
      <c r="HH31" s="85"/>
      <c r="HI31" s="85">
        <v>139</v>
      </c>
      <c r="HJ31" s="85">
        <v>0</v>
      </c>
      <c r="HK31" s="85">
        <v>136</v>
      </c>
      <c r="HL31" s="85">
        <v>0</v>
      </c>
      <c r="HM31" s="16"/>
      <c r="HN31" s="85"/>
      <c r="HO31" s="85"/>
      <c r="HP31" s="15">
        <v>3</v>
      </c>
      <c r="HQ31" s="16">
        <v>41198</v>
      </c>
      <c r="HR31" s="18">
        <v>2</v>
      </c>
      <c r="HS31" s="15"/>
      <c r="HT31" s="15">
        <v>1</v>
      </c>
      <c r="HU31" s="16">
        <v>41172</v>
      </c>
      <c r="HV31" s="15">
        <v>45.8</v>
      </c>
      <c r="HW31" s="15" t="s">
        <v>521</v>
      </c>
      <c r="HX31" s="15">
        <v>14</v>
      </c>
      <c r="HY31" s="15">
        <v>12</v>
      </c>
      <c r="HZ31" s="15" t="s">
        <v>182</v>
      </c>
      <c r="IA31" s="15" t="s">
        <v>182</v>
      </c>
      <c r="IB31" s="15"/>
      <c r="IC31" s="15"/>
      <c r="ID31" s="15">
        <v>1</v>
      </c>
      <c r="IE31" s="15" t="s">
        <v>529</v>
      </c>
      <c r="IF31" s="15">
        <v>1</v>
      </c>
      <c r="IG31" s="15" t="s">
        <v>169</v>
      </c>
      <c r="IH31" s="17">
        <v>41334</v>
      </c>
      <c r="II31" s="85"/>
      <c r="IJ31" s="85"/>
      <c r="IK31" s="90"/>
      <c r="IL31" s="85"/>
      <c r="IM31" s="118"/>
      <c r="IN31" s="85">
        <v>136</v>
      </c>
      <c r="IO31" s="85">
        <v>0</v>
      </c>
      <c r="IP31" s="85"/>
      <c r="IQ31" s="85"/>
      <c r="IR31" s="15" t="s">
        <v>530</v>
      </c>
      <c r="IS31" s="18">
        <v>2</v>
      </c>
      <c r="IT31" s="15"/>
      <c r="IU31" s="18"/>
      <c r="IV31" s="15"/>
      <c r="IW31" s="15"/>
      <c r="IX31" s="15" t="s">
        <v>238</v>
      </c>
      <c r="IY31" s="16">
        <v>40974</v>
      </c>
      <c r="IZ31" s="15" t="s">
        <v>183</v>
      </c>
      <c r="JA31" s="15">
        <v>3</v>
      </c>
      <c r="JB31" s="144">
        <v>11240</v>
      </c>
      <c r="JC31" s="144">
        <v>1800</v>
      </c>
      <c r="JD31" s="90">
        <f>JB31/JC31</f>
        <v>6.2444444444444445</v>
      </c>
      <c r="JE31" s="85">
        <v>2</v>
      </c>
      <c r="JF31" s="118"/>
      <c r="JG31" s="85"/>
      <c r="JH31" s="85"/>
      <c r="JI31" s="85">
        <v>138</v>
      </c>
      <c r="JJ31" s="85">
        <v>0</v>
      </c>
      <c r="JK31" s="85"/>
      <c r="JL31" s="85"/>
      <c r="JM31" s="16"/>
      <c r="JN31" s="85"/>
      <c r="JO31" s="85"/>
      <c r="JP31" s="15" t="s">
        <v>182</v>
      </c>
      <c r="JQ31" s="15"/>
      <c r="JR31" s="15">
        <v>2</v>
      </c>
      <c r="JS31" s="15"/>
      <c r="JT31" s="15">
        <v>2</v>
      </c>
      <c r="JU31" s="15"/>
      <c r="JV31" s="15" t="s">
        <v>182</v>
      </c>
      <c r="JW31" s="15" t="s">
        <v>182</v>
      </c>
      <c r="JX31" s="15">
        <v>3.9</v>
      </c>
      <c r="JY31" s="15" t="s">
        <v>535</v>
      </c>
      <c r="JZ31" s="15" t="s">
        <v>182</v>
      </c>
      <c r="KA31" s="15" t="s">
        <v>182</v>
      </c>
      <c r="KB31" s="15"/>
      <c r="KC31" s="15"/>
      <c r="KD31" s="15">
        <v>1</v>
      </c>
      <c r="KE31" s="15" t="s">
        <v>534</v>
      </c>
      <c r="KF31" s="15">
        <v>0</v>
      </c>
      <c r="KG31" s="15"/>
      <c r="KH31" s="15"/>
      <c r="KI31" s="85"/>
      <c r="KJ31" s="85"/>
      <c r="KK31" s="90"/>
      <c r="KL31" s="85"/>
      <c r="KM31" s="118"/>
      <c r="KN31" s="85"/>
      <c r="KO31" s="85"/>
      <c r="KP31" s="85"/>
      <c r="KQ31" s="85"/>
      <c r="KR31" s="15" t="s">
        <v>315</v>
      </c>
      <c r="KS31" s="15" t="s">
        <v>108</v>
      </c>
      <c r="KT31" s="15"/>
      <c r="KU31" s="15"/>
      <c r="KV31" s="15"/>
      <c r="KW31" s="85"/>
      <c r="KX31" s="85"/>
      <c r="KY31" s="90"/>
      <c r="KZ31" s="85"/>
      <c r="LA31" s="146"/>
      <c r="LB31" s="85"/>
      <c r="LC31" s="85"/>
      <c r="LD31" s="85"/>
      <c r="LE31" s="85"/>
      <c r="LF31" s="85"/>
      <c r="LG31" s="85"/>
      <c r="LH31" s="16"/>
      <c r="LI31" s="85"/>
      <c r="LJ31" s="85"/>
      <c r="LK31" s="15"/>
      <c r="LL31" s="15"/>
      <c r="LM31" s="15"/>
      <c r="LN31" s="15"/>
      <c r="LO31" s="15"/>
      <c r="LP31" s="15"/>
      <c r="LQ31" s="15"/>
      <c r="LR31" s="15"/>
      <c r="LS31" s="15"/>
      <c r="LT31" s="15"/>
      <c r="LU31" s="15"/>
      <c r="LV31" s="15"/>
      <c r="LW31" s="15"/>
      <c r="LX31" s="15"/>
      <c r="LY31" s="15"/>
      <c r="LZ31" s="15"/>
      <c r="MA31" s="15"/>
      <c r="MB31" s="15"/>
      <c r="MC31" s="15"/>
      <c r="MD31" s="85"/>
      <c r="ME31" s="85"/>
      <c r="MF31" s="90"/>
      <c r="MG31" s="85"/>
      <c r="MH31" s="85"/>
      <c r="MI31" s="85"/>
      <c r="MJ31" s="85"/>
      <c r="MK31" s="85"/>
      <c r="ML31" s="85"/>
      <c r="MM31" s="15"/>
      <c r="MN31" s="15" t="s">
        <v>108</v>
      </c>
      <c r="MO31" s="15"/>
      <c r="MP31" s="15"/>
      <c r="MQ31" s="15"/>
      <c r="MR31" s="15"/>
      <c r="MS31" s="126">
        <v>41407</v>
      </c>
      <c r="MT31" s="15">
        <v>1</v>
      </c>
      <c r="MU31" s="268" t="s">
        <v>1043</v>
      </c>
      <c r="MZ31" s="99">
        <f t="shared" si="1"/>
        <v>9.7333333333333325</v>
      </c>
      <c r="NA31" s="85"/>
      <c r="NB31" s="85"/>
      <c r="NC31" s="85"/>
      <c r="ND31" s="85"/>
      <c r="NE31" s="85"/>
      <c r="NF31" s="85"/>
      <c r="NG31" s="85"/>
      <c r="NH31" s="85"/>
      <c r="NI31" s="85"/>
    </row>
    <row r="32" spans="1:373" s="131" customFormat="1" x14ac:dyDescent="0.25">
      <c r="A32" s="131" t="s">
        <v>974</v>
      </c>
      <c r="B32" s="131" t="s">
        <v>999</v>
      </c>
      <c r="C32" s="133">
        <v>19915</v>
      </c>
      <c r="D32" s="59" t="s">
        <v>1000</v>
      </c>
      <c r="E32" s="59" t="s">
        <v>352</v>
      </c>
      <c r="F32" s="59"/>
      <c r="G32" s="133">
        <v>42132</v>
      </c>
      <c r="H32" s="132" t="s">
        <v>384</v>
      </c>
      <c r="I32" s="132">
        <v>3</v>
      </c>
      <c r="J32" s="132" t="s">
        <v>693</v>
      </c>
      <c r="K32" s="134" t="s">
        <v>90</v>
      </c>
      <c r="L32" s="134"/>
      <c r="M32" s="134"/>
      <c r="N32" s="134"/>
      <c r="O32" s="134"/>
      <c r="P32" s="134"/>
      <c r="Q32" s="134" t="s">
        <v>105</v>
      </c>
      <c r="R32" s="143">
        <v>0.9</v>
      </c>
      <c r="S32" s="134"/>
      <c r="T32" s="131" t="s">
        <v>158</v>
      </c>
      <c r="U32" s="134" t="s">
        <v>182</v>
      </c>
      <c r="V32" s="134" t="s">
        <v>158</v>
      </c>
      <c r="W32" s="134" t="s">
        <v>182</v>
      </c>
      <c r="X32" s="134" t="s">
        <v>182</v>
      </c>
      <c r="Y32" s="134" t="s">
        <v>743</v>
      </c>
      <c r="Z32" s="134" t="s">
        <v>1001</v>
      </c>
      <c r="AA32" s="144">
        <v>1</v>
      </c>
      <c r="AB32" s="144"/>
      <c r="AC32" s="144"/>
      <c r="AD32" s="145"/>
      <c r="AE32" s="144"/>
      <c r="AF32" s="144"/>
      <c r="AG32" s="144"/>
      <c r="AH32" s="144"/>
      <c r="AI32" s="134"/>
      <c r="AJ32" s="146"/>
      <c r="AK32" s="144"/>
      <c r="AL32" s="134"/>
      <c r="AM32" s="134"/>
      <c r="AN32" s="134">
        <v>1</v>
      </c>
      <c r="AO32" s="134" t="s">
        <v>1002</v>
      </c>
      <c r="AP32" s="134"/>
      <c r="AQ32" s="134"/>
      <c r="AR32" s="134" t="s">
        <v>108</v>
      </c>
      <c r="AS32" s="135"/>
      <c r="AT32" s="135" t="s">
        <v>108</v>
      </c>
      <c r="AU32" s="135"/>
      <c r="AV32" s="135" t="s">
        <v>108</v>
      </c>
      <c r="AW32" s="135"/>
      <c r="AX32" s="134" t="s">
        <v>108</v>
      </c>
      <c r="AY32" s="134"/>
      <c r="AZ32" s="134">
        <v>2</v>
      </c>
      <c r="BA32" s="134"/>
      <c r="BB32" s="134"/>
      <c r="BC32" s="134"/>
      <c r="BD32" s="134"/>
      <c r="BE32" s="134"/>
      <c r="BF32" s="144"/>
      <c r="BG32" s="144"/>
      <c r="BH32" s="145"/>
      <c r="BI32" s="144"/>
      <c r="BJ32" s="144"/>
      <c r="BK32" s="144"/>
      <c r="BL32" s="144"/>
      <c r="BM32" s="144"/>
      <c r="BN32" s="144"/>
      <c r="BO32" s="134"/>
      <c r="BP32" s="134"/>
      <c r="BQ32" s="134"/>
      <c r="BR32" s="134"/>
      <c r="BS32" s="134">
        <v>2</v>
      </c>
      <c r="BT32" s="134"/>
      <c r="BU32" s="134"/>
      <c r="BV32" s="134"/>
      <c r="BW32" s="144"/>
      <c r="BX32" s="144"/>
      <c r="BY32" s="145"/>
      <c r="BZ32" s="144"/>
      <c r="CA32" s="146"/>
      <c r="CB32" s="144"/>
      <c r="CC32" s="144"/>
      <c r="CD32" s="144"/>
      <c r="CE32" s="144"/>
      <c r="CF32" s="144"/>
      <c r="CG32" s="144"/>
      <c r="CH32" s="135"/>
      <c r="CI32" s="144"/>
      <c r="CJ32" s="144"/>
      <c r="CK32" s="134"/>
      <c r="CL32" s="134"/>
      <c r="CM32" s="134"/>
      <c r="CN32" s="134"/>
      <c r="CO32" s="134"/>
      <c r="CP32" s="134"/>
      <c r="CQ32" s="134"/>
      <c r="CR32" s="134"/>
      <c r="CS32" s="134"/>
      <c r="CT32" s="134"/>
      <c r="CU32" s="134"/>
      <c r="CV32" s="134"/>
      <c r="CW32" s="134"/>
      <c r="CX32" s="134"/>
      <c r="CY32" s="134"/>
      <c r="CZ32" s="134"/>
      <c r="DA32" s="134"/>
      <c r="DB32" s="134"/>
      <c r="DC32" s="134"/>
      <c r="DD32" s="134"/>
      <c r="DE32" s="134"/>
      <c r="DF32" s="144"/>
      <c r="DG32" s="144"/>
      <c r="DH32" s="145"/>
      <c r="DI32" s="144"/>
      <c r="DJ32" s="146"/>
      <c r="DK32" s="144"/>
      <c r="DL32" s="144"/>
      <c r="DM32" s="144"/>
      <c r="DN32" s="144"/>
      <c r="DO32" s="134"/>
      <c r="DP32" s="134">
        <v>2</v>
      </c>
      <c r="DQ32" s="134"/>
      <c r="DR32" s="134"/>
      <c r="DS32" s="144"/>
      <c r="DT32" s="144"/>
      <c r="DU32" s="145"/>
      <c r="DV32" s="144"/>
      <c r="DW32" s="146"/>
      <c r="DX32" s="144"/>
      <c r="DY32" s="144"/>
      <c r="DZ32" s="144"/>
      <c r="EA32" s="144"/>
      <c r="EB32" s="144"/>
      <c r="EC32" s="144"/>
      <c r="ED32" s="144"/>
      <c r="EE32" s="144"/>
      <c r="EF32" s="144"/>
      <c r="EG32" s="134"/>
      <c r="EH32" s="134"/>
      <c r="EI32" s="134"/>
      <c r="EJ32" s="134"/>
      <c r="EK32" s="134"/>
      <c r="EL32" s="134"/>
      <c r="EM32" s="134"/>
      <c r="EN32" s="134"/>
      <c r="EO32" s="134"/>
      <c r="EP32" s="134"/>
      <c r="EQ32" s="134"/>
      <c r="ER32" s="134"/>
      <c r="ES32" s="134"/>
      <c r="ET32" s="134"/>
      <c r="EU32" s="134"/>
      <c r="EV32" s="134"/>
      <c r="EW32" s="134"/>
      <c r="EX32" s="134"/>
      <c r="EY32" s="134"/>
      <c r="EZ32" s="134"/>
      <c r="FA32" s="134"/>
      <c r="FB32" s="144"/>
      <c r="FC32" s="144"/>
      <c r="FD32" s="145"/>
      <c r="FE32" s="144"/>
      <c r="FF32" s="146"/>
      <c r="FG32" s="144"/>
      <c r="FH32" s="144"/>
      <c r="FI32" s="144"/>
      <c r="FJ32" s="144"/>
      <c r="FK32" s="134"/>
      <c r="FL32" s="134">
        <v>2</v>
      </c>
      <c r="FM32" s="135"/>
      <c r="FN32" s="135"/>
      <c r="FO32" s="144"/>
      <c r="FP32" s="144"/>
      <c r="FQ32" s="145"/>
      <c r="FR32" s="144"/>
      <c r="FS32" s="146"/>
      <c r="FT32" s="144"/>
      <c r="FU32" s="144"/>
      <c r="FV32" s="144"/>
      <c r="FW32" s="144"/>
      <c r="FX32" s="144"/>
      <c r="FY32" s="144"/>
      <c r="FZ32" s="135"/>
      <c r="GA32" s="144"/>
      <c r="GB32" s="144"/>
      <c r="GC32" s="134"/>
      <c r="GD32" s="134"/>
      <c r="GE32" s="134"/>
      <c r="GF32" s="134"/>
      <c r="GG32" s="134"/>
      <c r="GH32" s="134"/>
      <c r="GI32" s="134"/>
      <c r="GJ32" s="140"/>
      <c r="GK32" s="141"/>
      <c r="GL32" s="141"/>
      <c r="GM32" s="136"/>
      <c r="GN32" s="144"/>
      <c r="GO32" s="144"/>
      <c r="GP32" s="145"/>
      <c r="GQ32" s="144"/>
      <c r="GR32" s="146"/>
      <c r="GS32" s="144"/>
      <c r="GT32" s="144"/>
      <c r="GU32" s="144"/>
      <c r="GV32" s="144"/>
      <c r="GW32" s="134"/>
      <c r="GX32" s="134" t="s">
        <v>398</v>
      </c>
      <c r="GY32" s="135">
        <v>42140</v>
      </c>
      <c r="GZ32" s="135">
        <v>42165</v>
      </c>
      <c r="HA32" s="134">
        <v>2</v>
      </c>
      <c r="HB32" s="134"/>
      <c r="HC32" s="134"/>
      <c r="HD32" s="145"/>
      <c r="HE32" s="144"/>
      <c r="HF32" s="146"/>
      <c r="HG32" s="144"/>
      <c r="HH32" s="144"/>
      <c r="HI32" s="144"/>
      <c r="HJ32" s="144"/>
      <c r="HK32" s="144"/>
      <c r="HL32" s="144"/>
      <c r="HM32" s="135"/>
      <c r="HN32" s="144"/>
      <c r="HO32" s="144"/>
      <c r="HP32" s="134" t="s">
        <v>182</v>
      </c>
      <c r="HQ32" s="135"/>
      <c r="HR32" s="137">
        <v>2</v>
      </c>
      <c r="HS32" s="134"/>
      <c r="HT32" s="134">
        <v>2</v>
      </c>
      <c r="HU32" s="135">
        <v>42196</v>
      </c>
      <c r="HV32" s="134">
        <v>862</v>
      </c>
      <c r="HW32" s="134" t="s">
        <v>1003</v>
      </c>
      <c r="HX32" s="134">
        <v>22</v>
      </c>
      <c r="HY32" s="134" t="s">
        <v>1004</v>
      </c>
      <c r="HZ32" s="134" t="s">
        <v>182</v>
      </c>
      <c r="IA32" s="134" t="s">
        <v>182</v>
      </c>
      <c r="IB32" s="134" t="s">
        <v>182</v>
      </c>
      <c r="IC32" s="134" t="s">
        <v>182</v>
      </c>
      <c r="ID32" s="134">
        <v>2</v>
      </c>
      <c r="IE32" s="134"/>
      <c r="IF32" s="134">
        <v>1</v>
      </c>
      <c r="IG32" s="134" t="s">
        <v>272</v>
      </c>
      <c r="IH32" s="136">
        <v>42206</v>
      </c>
      <c r="II32" s="144"/>
      <c r="IJ32" s="144"/>
      <c r="IK32" s="145"/>
      <c r="IL32" s="144"/>
      <c r="IM32" s="146"/>
      <c r="IN32" s="144"/>
      <c r="IO32" s="144"/>
      <c r="IP32" s="144">
        <v>1</v>
      </c>
      <c r="IQ32" s="134" t="s">
        <v>1002</v>
      </c>
      <c r="IR32" s="134"/>
      <c r="IS32" s="137">
        <v>2</v>
      </c>
      <c r="IT32" s="134"/>
      <c r="IU32" s="137"/>
      <c r="IV32" s="134"/>
      <c r="IW32" s="134"/>
      <c r="IX32" s="134" t="s">
        <v>899</v>
      </c>
      <c r="IY32" s="135">
        <v>42210</v>
      </c>
      <c r="IZ32" s="134" t="s">
        <v>183</v>
      </c>
      <c r="JA32" s="134">
        <v>1</v>
      </c>
      <c r="JB32" s="144"/>
      <c r="JC32" s="144"/>
      <c r="JD32" s="145"/>
      <c r="JE32" s="144"/>
      <c r="JF32" s="146"/>
      <c r="JG32" s="144"/>
      <c r="JH32" s="144"/>
      <c r="JI32" s="144"/>
      <c r="JJ32" s="144"/>
      <c r="JK32" s="144"/>
      <c r="JL32" s="144"/>
      <c r="JM32" s="135"/>
      <c r="JN32" s="144"/>
      <c r="JO32" s="144"/>
      <c r="JP32" s="134" t="s">
        <v>182</v>
      </c>
      <c r="JQ32" s="134"/>
      <c r="JR32" s="134">
        <v>2</v>
      </c>
      <c r="JS32" s="134"/>
      <c r="JT32" s="134">
        <v>2</v>
      </c>
      <c r="JU32" s="134"/>
      <c r="JV32" s="134" t="s">
        <v>182</v>
      </c>
      <c r="JW32" s="134" t="s">
        <v>182</v>
      </c>
      <c r="JX32" s="134" t="s">
        <v>182</v>
      </c>
      <c r="JY32" s="134" t="s">
        <v>182</v>
      </c>
      <c r="JZ32" s="134" t="s">
        <v>182</v>
      </c>
      <c r="KA32" s="134" t="s">
        <v>182</v>
      </c>
      <c r="KB32" s="134" t="s">
        <v>182</v>
      </c>
      <c r="KC32" s="134" t="s">
        <v>182</v>
      </c>
      <c r="KD32" s="134">
        <v>2</v>
      </c>
      <c r="KE32" s="134"/>
      <c r="KF32" s="134" t="s">
        <v>182</v>
      </c>
      <c r="KG32" s="134"/>
      <c r="KH32" s="134"/>
      <c r="KI32" s="144"/>
      <c r="KJ32" s="144"/>
      <c r="KK32" s="145"/>
      <c r="KL32" s="144"/>
      <c r="KM32" s="146"/>
      <c r="KN32" s="144"/>
      <c r="KO32" s="144"/>
      <c r="KP32" s="144"/>
      <c r="KQ32" s="144"/>
      <c r="KR32" s="134"/>
      <c r="KS32" s="134" t="s">
        <v>108</v>
      </c>
      <c r="KT32" s="134"/>
      <c r="KU32" s="134"/>
      <c r="KV32" s="134"/>
      <c r="KW32" s="144"/>
      <c r="KX32" s="144"/>
      <c r="KY32" s="145"/>
      <c r="KZ32" s="144"/>
      <c r="LA32" s="146"/>
      <c r="LB32" s="144"/>
      <c r="LC32" s="144"/>
      <c r="LD32" s="144"/>
      <c r="LE32" s="144"/>
      <c r="LF32" s="144"/>
      <c r="LG32" s="144"/>
      <c r="LH32" s="135"/>
      <c r="LI32" s="144"/>
      <c r="LJ32" s="144"/>
      <c r="LK32" s="134"/>
      <c r="LL32" s="134"/>
      <c r="LM32" s="134"/>
      <c r="LN32" s="134"/>
      <c r="LO32" s="134"/>
      <c r="LP32" s="134"/>
      <c r="LQ32" s="134"/>
      <c r="LR32" s="134"/>
      <c r="LS32" s="134"/>
      <c r="LT32" s="134"/>
      <c r="LU32" s="134"/>
      <c r="LV32" s="134"/>
      <c r="LW32" s="134"/>
      <c r="LX32" s="134"/>
      <c r="LY32" s="134"/>
      <c r="LZ32" s="134"/>
      <c r="MA32" s="134"/>
      <c r="MB32" s="134"/>
      <c r="MC32" s="134"/>
      <c r="MD32" s="144"/>
      <c r="ME32" s="144"/>
      <c r="MF32" s="145"/>
      <c r="MG32" s="144"/>
      <c r="MH32" s="144"/>
      <c r="MI32" s="144"/>
      <c r="MJ32" s="144"/>
      <c r="MK32" s="144"/>
      <c r="ML32" s="144"/>
      <c r="MM32" s="134"/>
      <c r="MN32" s="134" t="s">
        <v>108</v>
      </c>
      <c r="MO32" s="134">
        <v>0</v>
      </c>
      <c r="MP32" s="134"/>
      <c r="MQ32" s="134">
        <v>0</v>
      </c>
      <c r="MR32" s="134"/>
      <c r="MS32" s="135">
        <v>42209</v>
      </c>
      <c r="MT32" s="134">
        <v>0</v>
      </c>
      <c r="MU32" s="134" t="s">
        <v>1005</v>
      </c>
      <c r="MZ32" s="99">
        <f t="shared" si="1"/>
        <v>2.5333333333333332</v>
      </c>
      <c r="NA32" s="144"/>
      <c r="NB32" s="144"/>
      <c r="NC32" s="144"/>
      <c r="ND32" s="144"/>
      <c r="NE32" s="144"/>
      <c r="NF32" s="144"/>
      <c r="NG32" s="144"/>
      <c r="NH32" s="144"/>
      <c r="NI32" s="144"/>
    </row>
    <row r="33" spans="1:373" s="1" customFormat="1" x14ac:dyDescent="0.25">
      <c r="A33" s="131" t="s">
        <v>346</v>
      </c>
      <c r="B33" s="1" t="s">
        <v>347</v>
      </c>
      <c r="C33" s="13" t="s">
        <v>348</v>
      </c>
      <c r="D33" s="158" t="s">
        <v>349</v>
      </c>
      <c r="E33" s="59" t="s">
        <v>352</v>
      </c>
      <c r="F33" s="59"/>
      <c r="G33" s="14">
        <v>39419</v>
      </c>
      <c r="H33" s="132" t="s">
        <v>384</v>
      </c>
      <c r="I33" s="75">
        <v>3</v>
      </c>
      <c r="J33" s="75" t="s">
        <v>693</v>
      </c>
      <c r="K33" s="15" t="s">
        <v>90</v>
      </c>
      <c r="L33" s="15">
        <v>4</v>
      </c>
      <c r="M33" s="15">
        <v>2</v>
      </c>
      <c r="N33" s="15">
        <v>1</v>
      </c>
      <c r="O33" s="15" t="s">
        <v>298</v>
      </c>
      <c r="P33" s="134" t="s">
        <v>986</v>
      </c>
      <c r="Q33" s="15" t="s">
        <v>105</v>
      </c>
      <c r="R33" s="15"/>
      <c r="S33" s="15"/>
      <c r="T33" s="1" t="s">
        <v>182</v>
      </c>
      <c r="U33" s="1" t="s">
        <v>182</v>
      </c>
      <c r="V33" s="15" t="s">
        <v>182</v>
      </c>
      <c r="W33" s="15" t="s">
        <v>182</v>
      </c>
      <c r="X33" s="15" t="s">
        <v>182</v>
      </c>
      <c r="Y33" s="15" t="s">
        <v>182</v>
      </c>
      <c r="Z33" s="1" t="s">
        <v>350</v>
      </c>
      <c r="AA33" s="85">
        <v>0</v>
      </c>
      <c r="AB33" s="85">
        <v>4180</v>
      </c>
      <c r="AC33" s="85">
        <v>2660</v>
      </c>
      <c r="AD33" s="90">
        <f t="shared" si="5"/>
        <v>1.5714285714285714</v>
      </c>
      <c r="AE33" s="85">
        <v>1</v>
      </c>
      <c r="AF33" s="85">
        <v>153</v>
      </c>
      <c r="AG33" s="85">
        <v>2</v>
      </c>
      <c r="AH33" s="85"/>
      <c r="AI33" s="15"/>
      <c r="AJ33" s="118">
        <v>15.8</v>
      </c>
      <c r="AK33" s="85">
        <v>470</v>
      </c>
      <c r="AL33" s="15">
        <v>143</v>
      </c>
      <c r="AM33" s="15">
        <v>0</v>
      </c>
      <c r="AN33" s="15">
        <v>0</v>
      </c>
      <c r="AO33" s="15"/>
      <c r="AP33" s="15" t="s">
        <v>182</v>
      </c>
      <c r="AQ33" s="15" t="s">
        <v>182</v>
      </c>
      <c r="AR33" s="15" t="s">
        <v>108</v>
      </c>
      <c r="AS33" s="15"/>
      <c r="AT33" s="15" t="s">
        <v>108</v>
      </c>
      <c r="AU33" s="15"/>
      <c r="AV33" s="15" t="s">
        <v>108</v>
      </c>
      <c r="AW33" s="15"/>
      <c r="AX33" s="15" t="s">
        <v>108</v>
      </c>
      <c r="AY33" s="15"/>
      <c r="AZ33" s="15">
        <v>2</v>
      </c>
      <c r="BA33" s="15"/>
      <c r="BB33" s="15"/>
      <c r="BC33" s="15"/>
      <c r="BD33" s="15"/>
      <c r="BE33" s="15"/>
      <c r="BF33" s="85"/>
      <c r="BG33" s="85"/>
      <c r="BH33" s="90"/>
      <c r="BI33" s="85"/>
      <c r="BJ33" s="85"/>
      <c r="BK33" s="85"/>
      <c r="BL33" s="85"/>
      <c r="BM33" s="85"/>
      <c r="BN33" s="85"/>
      <c r="BO33" s="15"/>
      <c r="BP33" s="15"/>
      <c r="BQ33" s="15"/>
      <c r="BR33" s="15"/>
      <c r="BS33" s="15">
        <v>2</v>
      </c>
      <c r="BT33" s="15"/>
      <c r="BU33" s="15"/>
      <c r="BV33" s="15"/>
      <c r="BW33" s="85"/>
      <c r="BX33" s="85"/>
      <c r="BY33" s="90"/>
      <c r="BZ33" s="85"/>
      <c r="CA33" s="118"/>
      <c r="CB33" s="85"/>
      <c r="CC33" s="85"/>
      <c r="CD33" s="85"/>
      <c r="CE33" s="85"/>
      <c r="CF33" s="85"/>
      <c r="CG33" s="85"/>
      <c r="CH33" s="135"/>
      <c r="CI33" s="85"/>
      <c r="CJ33" s="8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85"/>
      <c r="DG33" s="85"/>
      <c r="DH33" s="90"/>
      <c r="DI33" s="85"/>
      <c r="DJ33" s="118"/>
      <c r="DK33" s="85"/>
      <c r="DL33" s="85"/>
      <c r="DM33" s="85"/>
      <c r="DN33" s="85"/>
      <c r="DO33" s="15"/>
      <c r="DP33" s="15">
        <v>2</v>
      </c>
      <c r="DQ33" s="15"/>
      <c r="DR33" s="15"/>
      <c r="DS33" s="85"/>
      <c r="DT33" s="85"/>
      <c r="DU33" s="90"/>
      <c r="DV33" s="85"/>
      <c r="DW33" s="118"/>
      <c r="DX33" s="85"/>
      <c r="DY33" s="85"/>
      <c r="DZ33" s="85"/>
      <c r="EA33" s="85"/>
      <c r="EB33" s="85"/>
      <c r="EC33" s="85"/>
      <c r="ED33" s="85"/>
      <c r="EE33" s="85"/>
      <c r="EF33" s="8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85"/>
      <c r="FC33" s="85"/>
      <c r="FD33" s="90"/>
      <c r="FE33" s="85"/>
      <c r="FF33" s="146"/>
      <c r="FG33" s="144"/>
      <c r="FH33" s="85"/>
      <c r="FI33" s="85"/>
      <c r="FJ33" s="85"/>
      <c r="FK33" s="15"/>
      <c r="FL33" s="15">
        <v>1</v>
      </c>
      <c r="FM33" s="16">
        <v>39849</v>
      </c>
      <c r="FN33" s="16">
        <v>39889</v>
      </c>
      <c r="FO33" s="85" t="s">
        <v>182</v>
      </c>
      <c r="FP33" s="85" t="s">
        <v>182</v>
      </c>
      <c r="FQ33" s="90" t="s">
        <v>182</v>
      </c>
      <c r="FR33" s="85"/>
      <c r="FS33" s="118" t="s">
        <v>182</v>
      </c>
      <c r="FT33" s="85" t="s">
        <v>182</v>
      </c>
      <c r="FU33" s="85" t="s">
        <v>182</v>
      </c>
      <c r="FV33" s="85" t="s">
        <v>182</v>
      </c>
      <c r="FW33" s="85" t="s">
        <v>182</v>
      </c>
      <c r="FX33" s="85" t="s">
        <v>182</v>
      </c>
      <c r="FY33" s="85" t="s">
        <v>182</v>
      </c>
      <c r="FZ33" s="16" t="s">
        <v>182</v>
      </c>
      <c r="GA33" s="85" t="s">
        <v>182</v>
      </c>
      <c r="GB33" s="85"/>
      <c r="GC33" s="15" t="s">
        <v>354</v>
      </c>
      <c r="GD33" s="15" t="s">
        <v>376</v>
      </c>
      <c r="GE33" s="15">
        <v>2</v>
      </c>
      <c r="GF33" s="16">
        <v>39933</v>
      </c>
      <c r="GG33" s="15">
        <v>2</v>
      </c>
      <c r="GH33" s="15"/>
      <c r="GI33" s="15">
        <v>1</v>
      </c>
      <c r="GJ33" s="69" t="s">
        <v>351</v>
      </c>
      <c r="GK33" s="15">
        <v>1</v>
      </c>
      <c r="GL33" s="70" t="s">
        <v>244</v>
      </c>
      <c r="GM33" s="16">
        <v>40012</v>
      </c>
      <c r="GN33" s="85" t="s">
        <v>182</v>
      </c>
      <c r="GO33" s="85" t="s">
        <v>182</v>
      </c>
      <c r="GP33" s="90" t="s">
        <v>182</v>
      </c>
      <c r="GQ33" s="85"/>
      <c r="GR33" s="118" t="s">
        <v>182</v>
      </c>
      <c r="GS33" s="85" t="s">
        <v>182</v>
      </c>
      <c r="GT33" s="85" t="s">
        <v>182</v>
      </c>
      <c r="GU33" s="85">
        <v>0</v>
      </c>
      <c r="GV33" s="85"/>
      <c r="GW33" s="15"/>
      <c r="GX33" s="15" t="s">
        <v>181</v>
      </c>
      <c r="GY33" s="16">
        <v>39443</v>
      </c>
      <c r="GZ33" s="16">
        <v>39538</v>
      </c>
      <c r="HA33" s="15">
        <v>5</v>
      </c>
      <c r="HB33" s="15" t="s">
        <v>182</v>
      </c>
      <c r="HC33" s="15" t="s">
        <v>182</v>
      </c>
      <c r="HD33" s="90" t="s">
        <v>182</v>
      </c>
      <c r="HE33" s="85"/>
      <c r="HF33" s="118" t="s">
        <v>182</v>
      </c>
      <c r="HG33" s="85" t="s">
        <v>182</v>
      </c>
      <c r="HH33" s="85" t="s">
        <v>182</v>
      </c>
      <c r="HI33" s="85" t="s">
        <v>182</v>
      </c>
      <c r="HJ33" s="85" t="s">
        <v>182</v>
      </c>
      <c r="HK33" s="85" t="s">
        <v>182</v>
      </c>
      <c r="HL33" s="85" t="s">
        <v>182</v>
      </c>
      <c r="HM33" s="16" t="s">
        <v>182</v>
      </c>
      <c r="HN33" s="85" t="s">
        <v>182</v>
      </c>
      <c r="HO33" s="85"/>
      <c r="HP33" s="15">
        <v>2</v>
      </c>
      <c r="HQ33" s="16">
        <v>39498</v>
      </c>
      <c r="HR33" s="18">
        <v>1</v>
      </c>
      <c r="HS33" s="17">
        <v>39508</v>
      </c>
      <c r="HT33" s="15">
        <v>2</v>
      </c>
      <c r="HU33" s="16"/>
      <c r="HV33" s="15" t="s">
        <v>182</v>
      </c>
      <c r="HW33" s="15" t="s">
        <v>182</v>
      </c>
      <c r="HX33" s="15" t="s">
        <v>182</v>
      </c>
      <c r="HY33" s="15" t="s">
        <v>182</v>
      </c>
      <c r="HZ33" s="15" t="s">
        <v>182</v>
      </c>
      <c r="IA33" s="15" t="s">
        <v>182</v>
      </c>
      <c r="IB33" s="15" t="s">
        <v>182</v>
      </c>
      <c r="IC33" s="15" t="s">
        <v>182</v>
      </c>
      <c r="ID33" s="15">
        <v>1</v>
      </c>
      <c r="IE33" s="15" t="s">
        <v>379</v>
      </c>
      <c r="IF33" s="15">
        <v>1</v>
      </c>
      <c r="IG33" s="15" t="s">
        <v>272</v>
      </c>
      <c r="IH33" s="16">
        <v>40253</v>
      </c>
      <c r="II33" s="85" t="s">
        <v>182</v>
      </c>
      <c r="IJ33" s="85" t="s">
        <v>182</v>
      </c>
      <c r="IK33" s="90" t="s">
        <v>182</v>
      </c>
      <c r="IL33" s="85"/>
      <c r="IM33" s="118" t="s">
        <v>182</v>
      </c>
      <c r="IN33" s="85" t="s">
        <v>182</v>
      </c>
      <c r="IO33" s="85" t="s">
        <v>182</v>
      </c>
      <c r="IP33" s="85">
        <v>0</v>
      </c>
      <c r="IQ33" s="85"/>
      <c r="IR33" s="15" t="s">
        <v>987</v>
      </c>
      <c r="IS33" s="18">
        <v>2</v>
      </c>
      <c r="IT33" s="15"/>
      <c r="IU33" s="18"/>
      <c r="IV33" s="15"/>
      <c r="IW33" s="15"/>
      <c r="IX33" s="15" t="s">
        <v>989</v>
      </c>
      <c r="IY33" s="16">
        <v>40317</v>
      </c>
      <c r="IZ33" s="16">
        <v>40381</v>
      </c>
      <c r="JA33" s="15">
        <v>4</v>
      </c>
      <c r="JB33" s="144"/>
      <c r="JC33" s="144"/>
      <c r="JD33" s="90"/>
      <c r="JE33" s="85"/>
      <c r="JF33" s="118"/>
      <c r="JG33" s="85"/>
      <c r="JH33" s="85"/>
      <c r="JI33" s="85"/>
      <c r="JJ33" s="85"/>
      <c r="JK33" s="85"/>
      <c r="JL33" s="85"/>
      <c r="JM33" s="16"/>
      <c r="JN33" s="85"/>
      <c r="JO33" s="85"/>
      <c r="JP33" s="15">
        <v>3</v>
      </c>
      <c r="JQ33" s="16">
        <v>40401</v>
      </c>
      <c r="JR33" s="15">
        <v>2</v>
      </c>
      <c r="JS33" s="15"/>
      <c r="JT33" s="15">
        <v>1</v>
      </c>
      <c r="JU33" s="16">
        <v>40338</v>
      </c>
      <c r="JV33" s="15" t="s">
        <v>182</v>
      </c>
      <c r="JW33" s="15" t="s">
        <v>182</v>
      </c>
      <c r="JX33" s="15">
        <v>24</v>
      </c>
      <c r="JY33" s="15">
        <v>14</v>
      </c>
      <c r="JZ33" s="15" t="s">
        <v>182</v>
      </c>
      <c r="KA33" s="15" t="s">
        <v>182</v>
      </c>
      <c r="KB33" s="15" t="s">
        <v>182</v>
      </c>
      <c r="KC33" s="15" t="s">
        <v>182</v>
      </c>
      <c r="KD33" s="15">
        <v>1</v>
      </c>
      <c r="KE33" s="15" t="s">
        <v>990</v>
      </c>
      <c r="KF33" s="15">
        <v>0</v>
      </c>
      <c r="KG33" s="15"/>
      <c r="KH33" s="16"/>
      <c r="KI33" s="85"/>
      <c r="KJ33" s="85"/>
      <c r="KK33" s="90"/>
      <c r="KL33" s="85"/>
      <c r="KM33" s="118"/>
      <c r="KN33" s="85"/>
      <c r="KO33" s="85"/>
      <c r="KP33" s="85"/>
      <c r="KQ33" s="85"/>
      <c r="KR33" s="15" t="s">
        <v>988</v>
      </c>
      <c r="KS33" s="15" t="s">
        <v>108</v>
      </c>
      <c r="KT33" s="15"/>
      <c r="KU33" s="15"/>
      <c r="KV33" s="15"/>
      <c r="KW33" s="85"/>
      <c r="KX33" s="85"/>
      <c r="KY33" s="90"/>
      <c r="KZ33" s="85"/>
      <c r="LA33" s="146"/>
      <c r="LB33" s="85"/>
      <c r="LC33" s="85"/>
      <c r="LD33" s="85"/>
      <c r="LE33" s="85"/>
      <c r="LF33" s="85"/>
      <c r="LG33" s="85"/>
      <c r="LH33" s="16"/>
      <c r="LI33" s="85"/>
      <c r="LJ33" s="85"/>
      <c r="LK33" s="15"/>
      <c r="LL33" s="15"/>
      <c r="LM33" s="15"/>
      <c r="LN33" s="15"/>
      <c r="LO33" s="15"/>
      <c r="LP33" s="15"/>
      <c r="LQ33" s="15"/>
      <c r="LR33" s="15"/>
      <c r="LS33" s="15"/>
      <c r="LT33" s="15"/>
      <c r="LU33" s="15"/>
      <c r="LV33" s="15"/>
      <c r="LW33" s="15"/>
      <c r="LX33" s="15"/>
      <c r="LY33" s="15"/>
      <c r="LZ33" s="15"/>
      <c r="MA33" s="15"/>
      <c r="MB33" s="15"/>
      <c r="MC33" s="15"/>
      <c r="MD33" s="85"/>
      <c r="ME33" s="85"/>
      <c r="MF33" s="90"/>
      <c r="MG33" s="85"/>
      <c r="MH33" s="85"/>
      <c r="MI33" s="85"/>
      <c r="MJ33" s="85"/>
      <c r="MK33" s="85"/>
      <c r="ML33" s="85"/>
      <c r="MM33" s="15"/>
      <c r="MN33" s="15" t="s">
        <v>108</v>
      </c>
      <c r="MO33" s="15"/>
      <c r="MP33" s="15"/>
      <c r="MQ33" s="15"/>
      <c r="MR33" s="15"/>
      <c r="MS33" s="16">
        <v>41941</v>
      </c>
      <c r="MT33" s="15">
        <v>0</v>
      </c>
      <c r="MU33" s="15" t="s">
        <v>993</v>
      </c>
      <c r="MZ33" s="99">
        <f t="shared" si="1"/>
        <v>82.86666666666666</v>
      </c>
      <c r="NA33" s="85"/>
      <c r="NB33" s="85"/>
      <c r="NC33" s="85" t="s">
        <v>991</v>
      </c>
      <c r="ND33" s="85" t="s">
        <v>992</v>
      </c>
      <c r="NE33" s="85"/>
      <c r="NF33" s="85"/>
      <c r="NG33" s="85"/>
      <c r="NH33" s="85"/>
      <c r="NI33" s="85"/>
    </row>
    <row r="34" spans="1:373" s="1" customFormat="1" x14ac:dyDescent="0.25">
      <c r="A34" s="1" t="s">
        <v>247</v>
      </c>
      <c r="B34" s="1" t="s">
        <v>248</v>
      </c>
      <c r="C34" s="14">
        <v>11906</v>
      </c>
      <c r="D34" s="159" t="s">
        <v>635</v>
      </c>
      <c r="E34" s="1" t="s">
        <v>161</v>
      </c>
      <c r="F34" s="131"/>
      <c r="G34" s="14">
        <v>40418</v>
      </c>
      <c r="H34" s="132" t="s">
        <v>319</v>
      </c>
      <c r="I34" s="75">
        <v>3</v>
      </c>
      <c r="J34" s="75" t="s">
        <v>693</v>
      </c>
      <c r="K34" s="15" t="s">
        <v>90</v>
      </c>
      <c r="L34" s="15">
        <v>4</v>
      </c>
      <c r="M34" s="15" t="s">
        <v>192</v>
      </c>
      <c r="N34" s="15">
        <v>1</v>
      </c>
      <c r="O34" s="15" t="s">
        <v>298</v>
      </c>
      <c r="P34" s="134"/>
      <c r="Q34" s="15" t="s">
        <v>182</v>
      </c>
      <c r="R34" s="15"/>
      <c r="S34" s="15"/>
      <c r="T34" s="1" t="s">
        <v>249</v>
      </c>
      <c r="U34" s="1" t="s">
        <v>182</v>
      </c>
      <c r="V34" s="1" t="s">
        <v>158</v>
      </c>
      <c r="W34" s="1" t="s">
        <v>182</v>
      </c>
      <c r="X34" s="1" t="s">
        <v>182</v>
      </c>
      <c r="Y34" s="1" t="s">
        <v>250</v>
      </c>
      <c r="Z34" s="1" t="s">
        <v>320</v>
      </c>
      <c r="AA34" s="85" t="s">
        <v>182</v>
      </c>
      <c r="AB34" s="85">
        <v>6470</v>
      </c>
      <c r="AC34" s="85">
        <v>19610</v>
      </c>
      <c r="AD34" s="90">
        <f t="shared" si="5"/>
        <v>0.32993370729219784</v>
      </c>
      <c r="AE34" s="85">
        <v>1</v>
      </c>
      <c r="AF34" s="85">
        <v>272</v>
      </c>
      <c r="AG34" s="85">
        <v>2</v>
      </c>
      <c r="AH34" s="85"/>
      <c r="AI34" s="15"/>
      <c r="AJ34" s="118">
        <v>10.6</v>
      </c>
      <c r="AK34" s="85">
        <v>496</v>
      </c>
      <c r="AL34" s="15">
        <v>115</v>
      </c>
      <c r="AM34" s="15">
        <v>3</v>
      </c>
      <c r="AN34" s="15" t="s">
        <v>778</v>
      </c>
      <c r="AO34" s="15"/>
      <c r="AP34" s="15" t="s">
        <v>182</v>
      </c>
      <c r="AQ34" s="15" t="s">
        <v>182</v>
      </c>
      <c r="AR34" s="15" t="s">
        <v>108</v>
      </c>
      <c r="AS34" s="15"/>
      <c r="AT34" s="15"/>
      <c r="AU34" s="15"/>
      <c r="AV34" s="15"/>
      <c r="AW34" s="15"/>
      <c r="AX34" s="15" t="s">
        <v>108</v>
      </c>
      <c r="AY34" s="15"/>
      <c r="AZ34" s="15">
        <v>2</v>
      </c>
      <c r="BA34" s="15"/>
      <c r="BB34" s="15"/>
      <c r="BC34" s="15"/>
      <c r="BD34" s="15"/>
      <c r="BE34" s="15"/>
      <c r="BF34" s="85"/>
      <c r="BG34" s="85"/>
      <c r="BH34" s="90"/>
      <c r="BI34" s="85"/>
      <c r="BJ34" s="85"/>
      <c r="BK34" s="85"/>
      <c r="BL34" s="85"/>
      <c r="BM34" s="85"/>
      <c r="BN34" s="85"/>
      <c r="BO34" s="15"/>
      <c r="BP34" s="15"/>
      <c r="BQ34" s="15"/>
      <c r="BR34" s="15"/>
      <c r="BS34" s="15">
        <v>2</v>
      </c>
      <c r="BT34" s="15"/>
      <c r="BU34" s="15"/>
      <c r="BV34" s="15"/>
      <c r="BW34" s="85"/>
      <c r="BX34" s="85"/>
      <c r="BY34" s="90"/>
      <c r="BZ34" s="85"/>
      <c r="CA34" s="118"/>
      <c r="CB34" s="85"/>
      <c r="CC34" s="85"/>
      <c r="CD34" s="85"/>
      <c r="CE34" s="85"/>
      <c r="CF34" s="85"/>
      <c r="CG34" s="85"/>
      <c r="CH34" s="135"/>
      <c r="CI34" s="85"/>
      <c r="CJ34" s="85"/>
      <c r="CK34" s="15"/>
      <c r="CL34" s="15"/>
      <c r="CM34" s="15"/>
      <c r="CN34" s="15"/>
      <c r="CO34" s="15"/>
      <c r="CP34" s="15"/>
      <c r="CQ34" s="15"/>
      <c r="CR34" s="15"/>
      <c r="CS34" s="15"/>
      <c r="CT34" s="15"/>
      <c r="CU34" s="15"/>
      <c r="CV34" s="15"/>
      <c r="CW34" s="15"/>
      <c r="CX34" s="15"/>
      <c r="CY34" s="15"/>
      <c r="CZ34" s="15"/>
      <c r="DA34" s="15"/>
      <c r="DB34" s="15"/>
      <c r="DC34" s="15"/>
      <c r="DD34" s="15"/>
      <c r="DE34" s="15"/>
      <c r="DF34" s="85"/>
      <c r="DG34" s="85"/>
      <c r="DH34" s="90"/>
      <c r="DI34" s="85"/>
      <c r="DJ34" s="118"/>
      <c r="DK34" s="85"/>
      <c r="DL34" s="85"/>
      <c r="DM34" s="85"/>
      <c r="DN34" s="85"/>
      <c r="DO34" s="15"/>
      <c r="DP34" s="15">
        <v>2</v>
      </c>
      <c r="DQ34" s="15"/>
      <c r="DR34" s="15"/>
      <c r="DS34" s="85"/>
      <c r="DT34" s="85"/>
      <c r="DU34" s="90"/>
      <c r="DV34" s="85"/>
      <c r="DW34" s="118"/>
      <c r="DX34" s="85"/>
      <c r="DY34" s="85"/>
      <c r="DZ34" s="85"/>
      <c r="EA34" s="85"/>
      <c r="EB34" s="85"/>
      <c r="EC34" s="85"/>
      <c r="ED34" s="85"/>
      <c r="EE34" s="85"/>
      <c r="EF34" s="85"/>
      <c r="EG34" s="15"/>
      <c r="EH34" s="15"/>
      <c r="EI34" s="15"/>
      <c r="EJ34" s="15"/>
      <c r="EK34" s="15"/>
      <c r="EL34" s="15"/>
      <c r="EM34" s="15"/>
      <c r="EN34" s="15"/>
      <c r="EO34" s="15"/>
      <c r="EP34" s="15"/>
      <c r="EQ34" s="15"/>
      <c r="ER34" s="15"/>
      <c r="ES34" s="15"/>
      <c r="ET34" s="15"/>
      <c r="EU34" s="15"/>
      <c r="EV34" s="15"/>
      <c r="EW34" s="15"/>
      <c r="EX34" s="15"/>
      <c r="EY34" s="15"/>
      <c r="EZ34" s="15"/>
      <c r="FA34" s="15"/>
      <c r="FB34" s="85"/>
      <c r="FC34" s="85"/>
      <c r="FD34" s="90"/>
      <c r="FE34" s="85"/>
      <c r="FF34" s="146"/>
      <c r="FG34" s="144"/>
      <c r="FH34" s="85"/>
      <c r="FI34" s="85"/>
      <c r="FJ34" s="85"/>
      <c r="FK34" s="15"/>
      <c r="FL34" s="15">
        <v>2</v>
      </c>
      <c r="FM34" s="15"/>
      <c r="FN34" s="15"/>
      <c r="FO34" s="85"/>
      <c r="FP34" s="85"/>
      <c r="FQ34" s="90"/>
      <c r="FR34" s="85"/>
      <c r="FS34" s="118"/>
      <c r="FT34" s="85"/>
      <c r="FU34" s="85"/>
      <c r="FV34" s="85"/>
      <c r="FW34" s="85"/>
      <c r="FX34" s="85"/>
      <c r="FY34" s="85"/>
      <c r="FZ34" s="16"/>
      <c r="GA34" s="85"/>
      <c r="GB34" s="85"/>
      <c r="GC34" s="15"/>
      <c r="GD34" s="15"/>
      <c r="GE34" s="15"/>
      <c r="GF34" s="15"/>
      <c r="GG34" s="15"/>
      <c r="GH34" s="15"/>
      <c r="GI34" s="15"/>
      <c r="GJ34" s="69"/>
      <c r="GK34" s="70"/>
      <c r="GL34" s="70"/>
      <c r="GM34" s="15"/>
      <c r="GN34" s="85"/>
      <c r="GO34" s="85"/>
      <c r="GP34" s="90"/>
      <c r="GQ34" s="85"/>
      <c r="GR34" s="118"/>
      <c r="GS34" s="85"/>
      <c r="GT34" s="85"/>
      <c r="GU34" s="85"/>
      <c r="GV34" s="85"/>
      <c r="GW34" s="15"/>
      <c r="GX34" s="15" t="s">
        <v>197</v>
      </c>
      <c r="GY34" s="16">
        <v>40435</v>
      </c>
      <c r="GZ34" s="16">
        <v>40600</v>
      </c>
      <c r="HA34" s="15">
        <v>6</v>
      </c>
      <c r="HB34" s="15">
        <v>6470</v>
      </c>
      <c r="HC34" s="15">
        <v>11550</v>
      </c>
      <c r="HD34" s="90">
        <f>HB34/HC34</f>
        <v>0.56017316017316021</v>
      </c>
      <c r="HE34" s="85">
        <v>1</v>
      </c>
      <c r="HF34" s="118"/>
      <c r="HG34" s="85"/>
      <c r="HH34" s="85"/>
      <c r="HI34" s="85">
        <v>123</v>
      </c>
      <c r="HJ34" s="85">
        <v>3</v>
      </c>
      <c r="HK34" s="85">
        <v>123</v>
      </c>
      <c r="HL34" s="85">
        <v>1</v>
      </c>
      <c r="HM34" s="16">
        <v>40435</v>
      </c>
      <c r="HN34" s="85"/>
      <c r="HO34" s="85"/>
      <c r="HP34" s="15">
        <v>2</v>
      </c>
      <c r="HQ34" s="16">
        <v>40548</v>
      </c>
      <c r="HR34" s="18">
        <v>2</v>
      </c>
      <c r="HS34" s="15"/>
      <c r="HT34" s="15" t="s">
        <v>182</v>
      </c>
      <c r="HU34" s="15"/>
      <c r="HV34" s="15" t="s">
        <v>182</v>
      </c>
      <c r="HW34" s="15" t="s">
        <v>182</v>
      </c>
      <c r="HX34" s="15" t="s">
        <v>182</v>
      </c>
      <c r="HY34" s="15" t="s">
        <v>182</v>
      </c>
      <c r="HZ34" s="15" t="s">
        <v>182</v>
      </c>
      <c r="IA34" s="15" t="s">
        <v>182</v>
      </c>
      <c r="IB34" s="15"/>
      <c r="IC34" s="15"/>
      <c r="ID34" s="15">
        <v>2</v>
      </c>
      <c r="IE34" s="15"/>
      <c r="IF34" s="15">
        <v>0</v>
      </c>
      <c r="IG34" s="15"/>
      <c r="IH34" s="15"/>
      <c r="II34" s="85"/>
      <c r="IJ34" s="85"/>
      <c r="IK34" s="90"/>
      <c r="IL34" s="85"/>
      <c r="IM34" s="118"/>
      <c r="IN34" s="85">
        <v>142</v>
      </c>
      <c r="IO34" s="85">
        <v>0</v>
      </c>
      <c r="IP34" s="85"/>
      <c r="IQ34" s="85"/>
      <c r="IR34" s="15"/>
      <c r="IS34" s="18">
        <v>2</v>
      </c>
      <c r="IT34" s="15"/>
      <c r="IU34" s="18"/>
      <c r="IV34" s="15"/>
      <c r="IW34" s="15"/>
      <c r="IX34" s="15" t="s">
        <v>108</v>
      </c>
      <c r="IY34" s="15"/>
      <c r="IZ34" s="15"/>
      <c r="JA34" s="15"/>
      <c r="JB34" s="144"/>
      <c r="JC34" s="144"/>
      <c r="JD34" s="90"/>
      <c r="JE34" s="85"/>
      <c r="JF34" s="118"/>
      <c r="JG34" s="85"/>
      <c r="JH34" s="85"/>
      <c r="JI34" s="85"/>
      <c r="JJ34" s="85"/>
      <c r="JK34" s="85"/>
      <c r="JL34" s="85"/>
      <c r="JM34" s="16"/>
      <c r="JN34" s="85"/>
      <c r="JO34" s="85"/>
      <c r="JP34" s="15"/>
      <c r="JQ34" s="15"/>
      <c r="JR34" s="15"/>
      <c r="JS34" s="15"/>
      <c r="JT34" s="15"/>
      <c r="JU34" s="15"/>
      <c r="JV34" s="15"/>
      <c r="JW34" s="15"/>
      <c r="JX34" s="15"/>
      <c r="JY34" s="15"/>
      <c r="JZ34" s="15"/>
      <c r="KA34" s="15"/>
      <c r="KB34" s="15"/>
      <c r="KC34" s="15"/>
      <c r="KD34" s="15"/>
      <c r="KE34" s="15"/>
      <c r="KF34" s="15"/>
      <c r="KG34" s="15"/>
      <c r="KH34" s="15"/>
      <c r="KI34" s="85"/>
      <c r="KJ34" s="85"/>
      <c r="KK34" s="90"/>
      <c r="KL34" s="85"/>
      <c r="KM34" s="118"/>
      <c r="KN34" s="85"/>
      <c r="KO34" s="85"/>
      <c r="KP34" s="85"/>
      <c r="KQ34" s="85"/>
      <c r="KR34" s="15"/>
      <c r="KS34" s="15" t="s">
        <v>108</v>
      </c>
      <c r="KT34" s="15"/>
      <c r="KU34" s="15"/>
      <c r="KV34" s="15"/>
      <c r="KW34" s="85"/>
      <c r="KX34" s="85"/>
      <c r="KY34" s="90"/>
      <c r="KZ34" s="85"/>
      <c r="LA34" s="146"/>
      <c r="LB34" s="85"/>
      <c r="LC34" s="85"/>
      <c r="LD34" s="85"/>
      <c r="LE34" s="85"/>
      <c r="LF34" s="85"/>
      <c r="LG34" s="85"/>
      <c r="LH34" s="16"/>
      <c r="LI34" s="85"/>
      <c r="LJ34" s="85"/>
      <c r="LK34" s="15"/>
      <c r="LL34" s="15"/>
      <c r="LM34" s="15"/>
      <c r="LN34" s="15"/>
      <c r="LO34" s="15"/>
      <c r="LP34" s="15"/>
      <c r="LQ34" s="15"/>
      <c r="LR34" s="15"/>
      <c r="LS34" s="15"/>
      <c r="LT34" s="15"/>
      <c r="LU34" s="15"/>
      <c r="LV34" s="15"/>
      <c r="LW34" s="15"/>
      <c r="LX34" s="15"/>
      <c r="LY34" s="15"/>
      <c r="LZ34" s="15"/>
      <c r="MA34" s="15"/>
      <c r="MB34" s="15"/>
      <c r="MC34" s="15"/>
      <c r="MD34" s="85"/>
      <c r="ME34" s="85"/>
      <c r="MF34" s="90"/>
      <c r="MG34" s="85"/>
      <c r="MH34" s="85"/>
      <c r="MI34" s="85"/>
      <c r="MJ34" s="85"/>
      <c r="MK34" s="85"/>
      <c r="ML34" s="85"/>
      <c r="MM34" s="15"/>
      <c r="MN34" s="15" t="s">
        <v>108</v>
      </c>
      <c r="MO34" s="15"/>
      <c r="MP34" s="15"/>
      <c r="MQ34" s="15"/>
      <c r="MR34" s="15"/>
      <c r="MS34" s="135">
        <v>40619</v>
      </c>
      <c r="MT34" s="15">
        <v>1</v>
      </c>
      <c r="MU34" s="15"/>
      <c r="MZ34" s="99">
        <f t="shared" si="1"/>
        <v>6.6333333333333337</v>
      </c>
      <c r="NA34" s="85"/>
      <c r="NB34" s="85"/>
      <c r="NC34" s="85"/>
      <c r="ND34" s="85"/>
      <c r="NE34" s="85"/>
      <c r="NF34" s="85"/>
      <c r="NG34" s="85"/>
      <c r="NH34" s="85"/>
      <c r="NI34" s="85"/>
    </row>
    <row r="35" spans="1:373" s="1" customFormat="1" x14ac:dyDescent="0.25">
      <c r="A35" s="131" t="s">
        <v>509</v>
      </c>
      <c r="B35" s="1" t="s">
        <v>510</v>
      </c>
      <c r="C35" s="14">
        <v>20642</v>
      </c>
      <c r="D35" s="158" t="s">
        <v>1048</v>
      </c>
      <c r="E35" s="59" t="s">
        <v>161</v>
      </c>
      <c r="F35" s="59"/>
      <c r="G35" s="14">
        <v>40766</v>
      </c>
      <c r="H35" s="132" t="s">
        <v>384</v>
      </c>
      <c r="I35" s="75">
        <v>3</v>
      </c>
      <c r="J35" s="75" t="s">
        <v>693</v>
      </c>
      <c r="K35" s="15" t="s">
        <v>90</v>
      </c>
      <c r="L35" s="15">
        <v>4</v>
      </c>
      <c r="M35" s="15">
        <v>2</v>
      </c>
      <c r="N35" s="15">
        <v>1</v>
      </c>
      <c r="O35" s="15" t="s">
        <v>298</v>
      </c>
      <c r="P35" s="134"/>
      <c r="Q35" s="15"/>
      <c r="R35" s="15"/>
      <c r="S35" s="15"/>
      <c r="T35" s="1" t="s">
        <v>249</v>
      </c>
      <c r="U35" s="15" t="s">
        <v>182</v>
      </c>
      <c r="V35" s="15" t="s">
        <v>158</v>
      </c>
      <c r="W35" s="15" t="s">
        <v>182</v>
      </c>
      <c r="X35" s="15" t="s">
        <v>182</v>
      </c>
      <c r="Y35" s="15" t="s">
        <v>511</v>
      </c>
      <c r="Z35" s="15" t="s">
        <v>182</v>
      </c>
      <c r="AA35" s="85" t="s">
        <v>182</v>
      </c>
      <c r="AB35" s="85">
        <v>2670</v>
      </c>
      <c r="AC35" s="85">
        <v>770</v>
      </c>
      <c r="AD35" s="90">
        <f t="shared" si="5"/>
        <v>3.4675324675324677</v>
      </c>
      <c r="AE35" s="85">
        <v>2</v>
      </c>
      <c r="AF35" s="85">
        <v>205</v>
      </c>
      <c r="AG35" s="85">
        <v>2</v>
      </c>
      <c r="AH35" s="85"/>
      <c r="AI35" s="15"/>
      <c r="AJ35" s="118">
        <v>14.7</v>
      </c>
      <c r="AK35" s="85">
        <v>290</v>
      </c>
      <c r="AL35" s="15">
        <v>145</v>
      </c>
      <c r="AM35" s="15">
        <v>0</v>
      </c>
      <c r="AN35" s="15" t="s">
        <v>778</v>
      </c>
      <c r="AO35" s="15"/>
      <c r="AP35" s="15" t="s">
        <v>182</v>
      </c>
      <c r="AQ35" s="15" t="s">
        <v>182</v>
      </c>
      <c r="AR35" s="15" t="s">
        <v>108</v>
      </c>
      <c r="AS35" s="15"/>
      <c r="AT35" s="15"/>
      <c r="AU35" s="15"/>
      <c r="AV35" s="15"/>
      <c r="AW35" s="15"/>
      <c r="AX35" s="15" t="s">
        <v>108</v>
      </c>
      <c r="AY35" s="15"/>
      <c r="AZ35" s="15">
        <v>2</v>
      </c>
      <c r="BA35" s="15"/>
      <c r="BB35" s="15"/>
      <c r="BC35" s="15"/>
      <c r="BD35" s="15"/>
      <c r="BE35" s="15"/>
      <c r="BF35" s="85"/>
      <c r="BG35" s="85"/>
      <c r="BH35" s="90"/>
      <c r="BI35" s="85"/>
      <c r="BJ35" s="85"/>
      <c r="BK35" s="85"/>
      <c r="BL35" s="85"/>
      <c r="BM35" s="85"/>
      <c r="BN35" s="85"/>
      <c r="BO35" s="15"/>
      <c r="BP35" s="15"/>
      <c r="BQ35" s="15"/>
      <c r="BR35" s="15"/>
      <c r="BS35" s="15">
        <v>2</v>
      </c>
      <c r="BT35" s="15"/>
      <c r="BU35" s="15"/>
      <c r="BV35" s="15"/>
      <c r="BW35" s="85"/>
      <c r="BX35" s="85"/>
      <c r="BY35" s="90"/>
      <c r="BZ35" s="85"/>
      <c r="CA35" s="118"/>
      <c r="CB35" s="85"/>
      <c r="CC35" s="85"/>
      <c r="CD35" s="85"/>
      <c r="CE35" s="85"/>
      <c r="CF35" s="85"/>
      <c r="CG35" s="85"/>
      <c r="CH35" s="135"/>
      <c r="CI35" s="85"/>
      <c r="CJ35" s="8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85"/>
      <c r="DG35" s="85"/>
      <c r="DH35" s="90"/>
      <c r="DI35" s="85"/>
      <c r="DJ35" s="118"/>
      <c r="DK35" s="85"/>
      <c r="DL35" s="85"/>
      <c r="DM35" s="85"/>
      <c r="DN35" s="85"/>
      <c r="DO35" s="15"/>
      <c r="DP35" s="15">
        <v>2</v>
      </c>
      <c r="DQ35" s="15"/>
      <c r="DR35" s="15"/>
      <c r="DS35" s="85"/>
      <c r="DT35" s="85"/>
      <c r="DU35" s="90"/>
      <c r="DV35" s="85"/>
      <c r="DW35" s="118"/>
      <c r="DX35" s="85"/>
      <c r="DY35" s="85"/>
      <c r="DZ35" s="85"/>
      <c r="EA35" s="85"/>
      <c r="EB35" s="85"/>
      <c r="EC35" s="85"/>
      <c r="ED35" s="85"/>
      <c r="EE35" s="85"/>
      <c r="EF35" s="85"/>
      <c r="EG35" s="15"/>
      <c r="EH35" s="15"/>
      <c r="EI35" s="15"/>
      <c r="EJ35" s="15"/>
      <c r="EK35" s="15"/>
      <c r="EL35" s="15"/>
      <c r="EM35" s="15"/>
      <c r="EN35" s="15"/>
      <c r="EO35" s="15"/>
      <c r="EP35" s="15"/>
      <c r="EQ35" s="15"/>
      <c r="ER35" s="15"/>
      <c r="ES35" s="15"/>
      <c r="ET35" s="15"/>
      <c r="EU35" s="15"/>
      <c r="EV35" s="15"/>
      <c r="EW35" s="15"/>
      <c r="EX35" s="15"/>
      <c r="EY35" s="15"/>
      <c r="EZ35" s="15"/>
      <c r="FA35" s="15"/>
      <c r="FB35" s="85"/>
      <c r="FC35" s="85"/>
      <c r="FD35" s="90"/>
      <c r="FE35" s="85"/>
      <c r="FF35" s="146"/>
      <c r="FG35" s="144"/>
      <c r="FH35" s="85"/>
      <c r="FI35" s="85"/>
      <c r="FJ35" s="85"/>
      <c r="FK35" s="15"/>
      <c r="FL35" s="15">
        <v>1</v>
      </c>
      <c r="FM35" s="16">
        <v>40969</v>
      </c>
      <c r="FN35" s="16">
        <v>41043</v>
      </c>
      <c r="FO35" s="85"/>
      <c r="FP35" s="85"/>
      <c r="FQ35" s="90"/>
      <c r="FR35" s="85"/>
      <c r="FS35" s="118"/>
      <c r="FT35" s="85"/>
      <c r="FU35" s="85"/>
      <c r="FV35" s="85"/>
      <c r="FW35" s="85"/>
      <c r="FX35" s="85"/>
      <c r="FY35" s="85"/>
      <c r="FZ35" s="16"/>
      <c r="GA35" s="85"/>
      <c r="GB35" s="85"/>
      <c r="GC35" s="15" t="s">
        <v>512</v>
      </c>
      <c r="GD35" s="15" t="s">
        <v>513</v>
      </c>
      <c r="GE35" s="15">
        <v>2</v>
      </c>
      <c r="GF35" s="16">
        <v>41082</v>
      </c>
      <c r="GG35" s="15">
        <v>2</v>
      </c>
      <c r="GH35" s="15"/>
      <c r="GI35" s="15">
        <v>2</v>
      </c>
      <c r="GJ35" s="69"/>
      <c r="GK35" s="70">
        <v>1</v>
      </c>
      <c r="GL35" s="70" t="s">
        <v>168</v>
      </c>
      <c r="GM35" s="16">
        <v>41187</v>
      </c>
      <c r="GN35" s="85"/>
      <c r="GO35" s="85"/>
      <c r="GP35" s="90"/>
      <c r="GQ35" s="85"/>
      <c r="GR35" s="118"/>
      <c r="GS35" s="85"/>
      <c r="GT35" s="85"/>
      <c r="GU35" s="85"/>
      <c r="GV35" s="85"/>
      <c r="GW35" s="15"/>
      <c r="GX35" s="15" t="s">
        <v>181</v>
      </c>
      <c r="GY35" s="16">
        <v>40777</v>
      </c>
      <c r="GZ35" s="16">
        <v>41281</v>
      </c>
      <c r="HA35" s="15">
        <v>9</v>
      </c>
      <c r="HB35" s="15">
        <v>2670</v>
      </c>
      <c r="HC35" s="15">
        <v>770</v>
      </c>
      <c r="HD35" s="90">
        <f>HB35/HC35</f>
        <v>3.4675324675324677</v>
      </c>
      <c r="HE35" s="85">
        <v>2</v>
      </c>
      <c r="HF35" s="118"/>
      <c r="HG35" s="85"/>
      <c r="HH35" s="85"/>
      <c r="HI35" s="85">
        <v>145</v>
      </c>
      <c r="HJ35" s="85">
        <v>0</v>
      </c>
      <c r="HK35" s="85">
        <v>140</v>
      </c>
      <c r="HL35" s="85">
        <v>0</v>
      </c>
      <c r="HM35" s="16"/>
      <c r="HN35" s="85"/>
      <c r="HO35" s="85"/>
      <c r="HP35" s="15">
        <v>2</v>
      </c>
      <c r="HQ35" s="16">
        <v>40918</v>
      </c>
      <c r="HR35" s="18">
        <v>2</v>
      </c>
      <c r="HS35" s="15"/>
      <c r="HT35" s="15">
        <v>1</v>
      </c>
      <c r="HU35" s="16">
        <v>40850</v>
      </c>
      <c r="HV35" s="15" t="s">
        <v>182</v>
      </c>
      <c r="HW35" s="15">
        <v>156.6</v>
      </c>
      <c r="HX35" s="15" t="s">
        <v>182</v>
      </c>
      <c r="HY35" s="15" t="s">
        <v>182</v>
      </c>
      <c r="HZ35" s="15" t="s">
        <v>182</v>
      </c>
      <c r="IA35" s="15" t="s">
        <v>182</v>
      </c>
      <c r="IB35" s="15"/>
      <c r="IC35" s="15"/>
      <c r="ID35" s="15">
        <v>1</v>
      </c>
      <c r="IE35" s="15" t="s">
        <v>514</v>
      </c>
      <c r="IF35" s="15">
        <v>1</v>
      </c>
      <c r="IG35" s="15" t="s">
        <v>168</v>
      </c>
      <c r="IH35" s="16">
        <v>40936</v>
      </c>
      <c r="II35" s="85"/>
      <c r="IJ35" s="85"/>
      <c r="IK35" s="90"/>
      <c r="IL35" s="85"/>
      <c r="IM35" s="118"/>
      <c r="IN35" s="85">
        <v>143</v>
      </c>
      <c r="IO35" s="85">
        <v>0</v>
      </c>
      <c r="IP35" s="85"/>
      <c r="IQ35" s="85"/>
      <c r="IR35" s="15" t="s">
        <v>515</v>
      </c>
      <c r="IS35" s="18">
        <v>2</v>
      </c>
      <c r="IT35" s="15"/>
      <c r="IU35" s="18"/>
      <c r="IV35" s="15"/>
      <c r="IW35" s="15"/>
      <c r="IX35" s="15" t="s">
        <v>238</v>
      </c>
      <c r="IY35" s="16">
        <v>41306</v>
      </c>
      <c r="IZ35" s="16">
        <v>41372</v>
      </c>
      <c r="JA35" s="15">
        <v>4</v>
      </c>
      <c r="JB35" s="144">
        <v>2930</v>
      </c>
      <c r="JC35" s="144">
        <v>320</v>
      </c>
      <c r="JD35" s="90">
        <f>JB35/JC35</f>
        <v>9.15625</v>
      </c>
      <c r="JE35" s="85">
        <v>2</v>
      </c>
      <c r="JF35" s="118"/>
      <c r="JG35" s="85"/>
      <c r="JH35" s="85"/>
      <c r="JI35" s="85">
        <v>144</v>
      </c>
      <c r="JJ35" s="85">
        <v>0</v>
      </c>
      <c r="JK35" s="85">
        <v>140</v>
      </c>
      <c r="JL35" s="85">
        <v>0</v>
      </c>
      <c r="JM35" s="16"/>
      <c r="JN35" s="85"/>
      <c r="JO35" s="85"/>
      <c r="JP35" s="15">
        <v>4</v>
      </c>
      <c r="JQ35" s="16">
        <v>41384</v>
      </c>
      <c r="JR35" s="15">
        <v>2</v>
      </c>
      <c r="JS35" s="15"/>
      <c r="JT35" s="15">
        <v>2</v>
      </c>
      <c r="JU35" s="15"/>
      <c r="JV35" s="15">
        <v>38.5</v>
      </c>
      <c r="JW35" s="15" t="s">
        <v>182</v>
      </c>
      <c r="JX35" s="15">
        <v>11</v>
      </c>
      <c r="JY35" s="15" t="s">
        <v>516</v>
      </c>
      <c r="JZ35" s="15" t="s">
        <v>182</v>
      </c>
      <c r="KA35" s="15" t="s">
        <v>182</v>
      </c>
      <c r="KB35" s="15"/>
      <c r="KC35" s="15"/>
      <c r="KD35" s="15">
        <v>1</v>
      </c>
      <c r="KE35" s="15" t="s">
        <v>517</v>
      </c>
      <c r="KF35" s="15">
        <v>1</v>
      </c>
      <c r="KG35" s="15" t="s">
        <v>168</v>
      </c>
      <c r="KH35" s="16">
        <v>41384</v>
      </c>
      <c r="KI35" s="85"/>
      <c r="KJ35" s="85"/>
      <c r="KK35" s="90"/>
      <c r="KL35" s="85"/>
      <c r="KM35" s="118"/>
      <c r="KN35" s="85"/>
      <c r="KO35" s="85"/>
      <c r="KP35" s="85"/>
      <c r="KQ35" s="85"/>
      <c r="KR35" s="15" t="s">
        <v>518</v>
      </c>
      <c r="KS35" s="15" t="s">
        <v>108</v>
      </c>
      <c r="KT35" s="15"/>
      <c r="KU35" s="15"/>
      <c r="KV35" s="15"/>
      <c r="KW35" s="85"/>
      <c r="KX35" s="85"/>
      <c r="KY35" s="90"/>
      <c r="KZ35" s="85"/>
      <c r="LA35" s="146"/>
      <c r="LB35" s="85"/>
      <c r="LC35" s="85"/>
      <c r="LD35" s="85"/>
      <c r="LE35" s="85"/>
      <c r="LF35" s="85"/>
      <c r="LG35" s="85"/>
      <c r="LH35" s="16"/>
      <c r="LI35" s="85"/>
      <c r="LJ35" s="85"/>
      <c r="LK35" s="15"/>
      <c r="LL35" s="15"/>
      <c r="LM35" s="15"/>
      <c r="LN35" s="15"/>
      <c r="LO35" s="15"/>
      <c r="LP35" s="15"/>
      <c r="LQ35" s="15"/>
      <c r="LR35" s="15"/>
      <c r="LS35" s="15"/>
      <c r="LT35" s="15"/>
      <c r="LU35" s="15"/>
      <c r="LV35" s="15"/>
      <c r="LW35" s="15"/>
      <c r="LX35" s="15"/>
      <c r="LY35" s="15"/>
      <c r="LZ35" s="15"/>
      <c r="MA35" s="15"/>
      <c r="MB35" s="15"/>
      <c r="MC35" s="15"/>
      <c r="MD35" s="85"/>
      <c r="ME35" s="85"/>
      <c r="MF35" s="90"/>
      <c r="MG35" s="85"/>
      <c r="MH35" s="85"/>
      <c r="MI35" s="85"/>
      <c r="MJ35" s="85"/>
      <c r="MK35" s="85"/>
      <c r="ML35" s="85"/>
      <c r="MM35" s="15"/>
      <c r="MN35" s="15" t="s">
        <v>108</v>
      </c>
      <c r="MO35" s="15"/>
      <c r="MP35" s="15"/>
      <c r="MQ35" s="15"/>
      <c r="MR35" s="15"/>
      <c r="MS35" s="126">
        <v>41397</v>
      </c>
      <c r="MT35" s="15">
        <v>1</v>
      </c>
      <c r="MU35" s="268" t="s">
        <v>1043</v>
      </c>
      <c r="MZ35" s="99">
        <f t="shared" si="1"/>
        <v>20.733333333333334</v>
      </c>
      <c r="NA35" s="85"/>
      <c r="NB35" s="85"/>
      <c r="NC35" s="85"/>
      <c r="ND35" s="85"/>
      <c r="NE35" s="85"/>
      <c r="NF35" s="85"/>
      <c r="NG35" s="85"/>
      <c r="NH35" s="85"/>
      <c r="NI35" s="85"/>
    </row>
    <row r="36" spans="1:373" s="1" customFormat="1" x14ac:dyDescent="0.25">
      <c r="A36" s="1" t="s">
        <v>682</v>
      </c>
      <c r="B36" s="1" t="s">
        <v>697</v>
      </c>
      <c r="C36" s="14">
        <v>14538</v>
      </c>
      <c r="D36" s="159" t="s">
        <v>698</v>
      </c>
      <c r="E36" s="1" t="s">
        <v>180</v>
      </c>
      <c r="F36" s="131"/>
      <c r="G36" s="14">
        <v>41057</v>
      </c>
      <c r="H36" s="132" t="s">
        <v>699</v>
      </c>
      <c r="I36" s="75">
        <v>3</v>
      </c>
      <c r="J36" s="75" t="s">
        <v>693</v>
      </c>
      <c r="K36" s="15" t="s">
        <v>90</v>
      </c>
      <c r="L36" s="15">
        <v>4</v>
      </c>
      <c r="M36" s="15">
        <v>3</v>
      </c>
      <c r="N36" s="15">
        <v>1</v>
      </c>
      <c r="O36" s="15" t="s">
        <v>90</v>
      </c>
      <c r="P36" s="134"/>
      <c r="Q36" s="15" t="s">
        <v>105</v>
      </c>
      <c r="R36" s="15"/>
      <c r="S36" s="15"/>
      <c r="T36" s="1" t="s">
        <v>158</v>
      </c>
      <c r="U36" s="15" t="s">
        <v>182</v>
      </c>
      <c r="V36" s="15" t="s">
        <v>31</v>
      </c>
      <c r="W36" s="15" t="s">
        <v>182</v>
      </c>
      <c r="X36" s="15" t="s">
        <v>182</v>
      </c>
      <c r="Y36" s="15" t="s">
        <v>700</v>
      </c>
      <c r="Z36" s="15" t="s">
        <v>701</v>
      </c>
      <c r="AA36" s="85" t="s">
        <v>182</v>
      </c>
      <c r="AB36" s="85">
        <v>5670</v>
      </c>
      <c r="AC36" s="85">
        <v>2180</v>
      </c>
      <c r="AD36" s="90">
        <f t="shared" si="5"/>
        <v>2.6009174311926606</v>
      </c>
      <c r="AE36" s="85">
        <v>1</v>
      </c>
      <c r="AF36" s="85">
        <v>326</v>
      </c>
      <c r="AG36" s="85"/>
      <c r="AH36" s="85"/>
      <c r="AI36" s="15"/>
      <c r="AJ36" s="118">
        <v>12.7</v>
      </c>
      <c r="AK36" s="85">
        <v>1383</v>
      </c>
      <c r="AL36" s="15">
        <v>136</v>
      </c>
      <c r="AM36" s="15">
        <v>0</v>
      </c>
      <c r="AN36" s="15" t="s">
        <v>778</v>
      </c>
      <c r="AO36" s="15"/>
      <c r="AP36" s="15" t="s">
        <v>182</v>
      </c>
      <c r="AQ36" s="15" t="s">
        <v>182</v>
      </c>
      <c r="AR36" s="15" t="s">
        <v>108</v>
      </c>
      <c r="AS36" s="16"/>
      <c r="AT36" s="16"/>
      <c r="AU36" s="16"/>
      <c r="AV36" s="16"/>
      <c r="AW36" s="16"/>
      <c r="AX36" s="15" t="s">
        <v>108</v>
      </c>
      <c r="AY36" s="15"/>
      <c r="AZ36" s="15">
        <v>2</v>
      </c>
      <c r="BA36" s="15"/>
      <c r="BB36" s="15"/>
      <c r="BC36" s="15"/>
      <c r="BD36" s="15"/>
      <c r="BE36" s="15"/>
      <c r="BF36" s="85"/>
      <c r="BG36" s="85"/>
      <c r="BH36" s="90"/>
      <c r="BI36" s="85"/>
      <c r="BJ36" s="85"/>
      <c r="BK36" s="85"/>
      <c r="BL36" s="85"/>
      <c r="BM36" s="85"/>
      <c r="BN36" s="85"/>
      <c r="BO36" s="15"/>
      <c r="BP36" s="15"/>
      <c r="BQ36" s="15"/>
      <c r="BR36" s="15"/>
      <c r="BS36" s="15">
        <v>2</v>
      </c>
      <c r="BT36" s="15"/>
      <c r="BU36" s="15"/>
      <c r="BV36" s="15"/>
      <c r="BW36" s="85"/>
      <c r="BX36" s="85"/>
      <c r="BY36" s="90"/>
      <c r="BZ36" s="85"/>
      <c r="CA36" s="118"/>
      <c r="CB36" s="85"/>
      <c r="CC36" s="85"/>
      <c r="CD36" s="85"/>
      <c r="CE36" s="85"/>
      <c r="CF36" s="85"/>
      <c r="CG36" s="85"/>
      <c r="CH36" s="135"/>
      <c r="CI36" s="85"/>
      <c r="CJ36" s="8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85"/>
      <c r="DG36" s="85"/>
      <c r="DH36" s="90"/>
      <c r="DI36" s="85"/>
      <c r="DJ36" s="118"/>
      <c r="DK36" s="85"/>
      <c r="DL36" s="85"/>
      <c r="DM36" s="85"/>
      <c r="DN36" s="85"/>
      <c r="DO36" s="15"/>
      <c r="DP36" s="15">
        <v>2</v>
      </c>
      <c r="DQ36" s="15"/>
      <c r="DR36" s="15"/>
      <c r="DS36" s="85"/>
      <c r="DT36" s="85"/>
      <c r="DU36" s="90"/>
      <c r="DV36" s="85"/>
      <c r="DW36" s="118"/>
      <c r="DX36" s="85"/>
      <c r="DY36" s="85"/>
      <c r="DZ36" s="85"/>
      <c r="EA36" s="85"/>
      <c r="EB36" s="85"/>
      <c r="EC36" s="85"/>
      <c r="ED36" s="85"/>
      <c r="EE36" s="85"/>
      <c r="EF36" s="8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85"/>
      <c r="FC36" s="85"/>
      <c r="FD36" s="90"/>
      <c r="FE36" s="85"/>
      <c r="FF36" s="146"/>
      <c r="FG36" s="144"/>
      <c r="FH36" s="85"/>
      <c r="FI36" s="85"/>
      <c r="FJ36" s="85"/>
      <c r="FK36" s="15"/>
      <c r="FL36" s="15">
        <v>2</v>
      </c>
      <c r="FM36" s="15"/>
      <c r="FN36" s="15"/>
      <c r="FO36" s="85"/>
      <c r="FP36" s="85"/>
      <c r="FQ36" s="90"/>
      <c r="FR36" s="85"/>
      <c r="FS36" s="118"/>
      <c r="FT36" s="85"/>
      <c r="FU36" s="85"/>
      <c r="FV36" s="85"/>
      <c r="FW36" s="85"/>
      <c r="FX36" s="85"/>
      <c r="FY36" s="85"/>
      <c r="FZ36" s="16"/>
      <c r="GA36" s="85"/>
      <c r="GB36" s="85"/>
      <c r="GC36" s="15"/>
      <c r="GD36" s="15"/>
      <c r="GE36" s="15"/>
      <c r="GF36" s="15"/>
      <c r="GG36" s="15"/>
      <c r="GH36" s="15"/>
      <c r="GI36" s="15"/>
      <c r="GJ36" s="69"/>
      <c r="GK36" s="70"/>
      <c r="GL36" s="70"/>
      <c r="GM36" s="15"/>
      <c r="GN36" s="85"/>
      <c r="GO36" s="85"/>
      <c r="GP36" s="90"/>
      <c r="GQ36" s="85"/>
      <c r="GR36" s="118"/>
      <c r="GS36" s="85"/>
      <c r="GT36" s="85"/>
      <c r="GU36" s="85"/>
      <c r="GV36" s="85"/>
      <c r="GW36" s="15"/>
      <c r="GX36" s="15" t="s">
        <v>398</v>
      </c>
      <c r="GY36" s="16">
        <v>41085</v>
      </c>
      <c r="GZ36" s="16">
        <v>41106</v>
      </c>
      <c r="HA36" s="15">
        <v>2</v>
      </c>
      <c r="HB36" s="15"/>
      <c r="HC36" s="15"/>
      <c r="HD36" s="145" t="e">
        <f t="shared" ref="HD36:HD38" si="6">HB36/HC36</f>
        <v>#DIV/0!</v>
      </c>
      <c r="HE36" s="85"/>
      <c r="HF36" s="118"/>
      <c r="HG36" s="85"/>
      <c r="HH36" s="85"/>
      <c r="HI36" s="85"/>
      <c r="HJ36" s="85"/>
      <c r="HK36" s="85"/>
      <c r="HL36" s="85"/>
      <c r="HM36" s="16"/>
      <c r="HN36" s="85"/>
      <c r="HO36" s="85"/>
      <c r="HP36" s="15" t="s">
        <v>182</v>
      </c>
      <c r="HQ36" s="15"/>
      <c r="HR36" s="18">
        <v>1</v>
      </c>
      <c r="HS36" s="16">
        <v>41106</v>
      </c>
      <c r="HT36" s="15">
        <v>2</v>
      </c>
      <c r="HU36" s="15"/>
      <c r="HV36" s="15">
        <v>48.3</v>
      </c>
      <c r="HW36" s="15" t="s">
        <v>182</v>
      </c>
      <c r="HX36" s="15">
        <v>336</v>
      </c>
      <c r="HY36" s="15" t="s">
        <v>182</v>
      </c>
      <c r="HZ36" s="15" t="s">
        <v>182</v>
      </c>
      <c r="IA36" s="15" t="s">
        <v>182</v>
      </c>
      <c r="IB36" s="15" t="s">
        <v>182</v>
      </c>
      <c r="IC36" s="15" t="s">
        <v>182</v>
      </c>
      <c r="ID36" s="15">
        <v>2</v>
      </c>
      <c r="IE36" s="15"/>
      <c r="IF36" s="15">
        <v>1</v>
      </c>
      <c r="IG36" s="15" t="s">
        <v>169</v>
      </c>
      <c r="IH36" s="16">
        <v>41127</v>
      </c>
      <c r="II36" s="85"/>
      <c r="IJ36" s="85"/>
      <c r="IK36" s="90"/>
      <c r="IL36" s="85"/>
      <c r="IM36" s="118"/>
      <c r="IN36" s="85"/>
      <c r="IO36" s="85"/>
      <c r="IP36" s="85"/>
      <c r="IQ36" s="85"/>
      <c r="IR36" s="15" t="s">
        <v>702</v>
      </c>
      <c r="IS36" s="18">
        <v>2</v>
      </c>
      <c r="IT36" s="15"/>
      <c r="IU36" s="18"/>
      <c r="IV36" s="15"/>
      <c r="IW36" s="15"/>
      <c r="IX36" s="15" t="s">
        <v>108</v>
      </c>
      <c r="IY36" s="15"/>
      <c r="IZ36" s="15"/>
      <c r="JA36" s="15"/>
      <c r="JB36" s="144"/>
      <c r="JC36" s="144"/>
      <c r="JD36" s="90"/>
      <c r="JE36" s="85"/>
      <c r="JF36" s="118"/>
      <c r="JG36" s="85"/>
      <c r="JH36" s="85"/>
      <c r="JI36" s="85"/>
      <c r="JJ36" s="85"/>
      <c r="JK36" s="85"/>
      <c r="JL36" s="85"/>
      <c r="JM36" s="16"/>
      <c r="JN36" s="85"/>
      <c r="JO36" s="85"/>
      <c r="JP36" s="15"/>
      <c r="JQ36" s="15"/>
      <c r="JR36" s="15"/>
      <c r="JS36" s="15"/>
      <c r="JT36" s="15"/>
      <c r="JU36" s="15"/>
      <c r="JV36" s="15"/>
      <c r="JW36" s="15"/>
      <c r="JX36" s="15"/>
      <c r="JY36" s="15"/>
      <c r="JZ36" s="15"/>
      <c r="KA36" s="15"/>
      <c r="KB36" s="15"/>
      <c r="KC36" s="15"/>
      <c r="KD36" s="15"/>
      <c r="KE36" s="15"/>
      <c r="KF36" s="15"/>
      <c r="KG36" s="15"/>
      <c r="KH36" s="15"/>
      <c r="KI36" s="85"/>
      <c r="KJ36" s="85"/>
      <c r="KK36" s="90"/>
      <c r="KL36" s="85"/>
      <c r="KM36" s="118"/>
      <c r="KN36" s="85"/>
      <c r="KO36" s="85"/>
      <c r="KP36" s="85"/>
      <c r="KQ36" s="85"/>
      <c r="KR36" s="15"/>
      <c r="KS36" s="15" t="s">
        <v>108</v>
      </c>
      <c r="KT36" s="15"/>
      <c r="KU36" s="15"/>
      <c r="KV36" s="15"/>
      <c r="KW36" s="85"/>
      <c r="KX36" s="85"/>
      <c r="KY36" s="90"/>
      <c r="KZ36" s="85"/>
      <c r="LA36" s="146"/>
      <c r="LB36" s="85"/>
      <c r="LC36" s="85"/>
      <c r="LD36" s="85"/>
      <c r="LE36" s="85"/>
      <c r="LF36" s="85"/>
      <c r="LG36" s="85"/>
      <c r="LH36" s="16"/>
      <c r="LI36" s="85"/>
      <c r="LJ36" s="85"/>
      <c r="LK36" s="15"/>
      <c r="LL36" s="15"/>
      <c r="LM36" s="15"/>
      <c r="LN36" s="15"/>
      <c r="LO36" s="15"/>
      <c r="LP36" s="15"/>
      <c r="LQ36" s="15"/>
      <c r="LR36" s="15"/>
      <c r="LS36" s="15"/>
      <c r="LT36" s="15"/>
      <c r="LU36" s="15"/>
      <c r="LV36" s="15"/>
      <c r="LW36" s="15"/>
      <c r="LX36" s="15"/>
      <c r="LY36" s="15"/>
      <c r="LZ36" s="15"/>
      <c r="MA36" s="15"/>
      <c r="MB36" s="15"/>
      <c r="MC36" s="15"/>
      <c r="MD36" s="85"/>
      <c r="ME36" s="85"/>
      <c r="MF36" s="90"/>
      <c r="MG36" s="85"/>
      <c r="MH36" s="85"/>
      <c r="MI36" s="85"/>
      <c r="MJ36" s="85"/>
      <c r="MK36" s="85"/>
      <c r="ML36" s="85"/>
      <c r="MM36" s="15"/>
      <c r="MN36" s="15" t="s">
        <v>108</v>
      </c>
      <c r="MO36" s="15"/>
      <c r="MP36" s="15"/>
      <c r="MQ36" s="15"/>
      <c r="MR36" s="15"/>
      <c r="MS36" s="16">
        <v>41106</v>
      </c>
      <c r="MT36" s="15">
        <v>1</v>
      </c>
      <c r="MU36" s="82" t="s">
        <v>703</v>
      </c>
      <c r="MZ36" s="99">
        <f t="shared" si="1"/>
        <v>1.6</v>
      </c>
      <c r="NA36" s="85"/>
      <c r="NB36" s="85"/>
      <c r="NC36" s="85"/>
      <c r="ND36" s="85"/>
      <c r="NE36" s="85"/>
      <c r="NF36" s="85"/>
      <c r="NG36" s="85"/>
      <c r="NH36" s="85"/>
      <c r="NI36" s="85"/>
    </row>
    <row r="37" spans="1:373" s="131" customFormat="1" x14ac:dyDescent="0.25">
      <c r="A37" s="131" t="s">
        <v>968</v>
      </c>
      <c r="B37" s="131" t="s">
        <v>994</v>
      </c>
      <c r="C37" s="133">
        <v>15252</v>
      </c>
      <c r="D37" s="131" t="s">
        <v>995</v>
      </c>
      <c r="E37" s="131" t="s">
        <v>161</v>
      </c>
      <c r="G37" s="133">
        <v>42165</v>
      </c>
      <c r="H37" s="132" t="s">
        <v>384</v>
      </c>
      <c r="I37" s="132">
        <v>3</v>
      </c>
      <c r="J37" s="132" t="s">
        <v>693</v>
      </c>
      <c r="K37" s="134" t="s">
        <v>87</v>
      </c>
      <c r="L37" s="134">
        <v>4</v>
      </c>
      <c r="M37" s="134">
        <v>1</v>
      </c>
      <c r="N37" s="134">
        <v>0</v>
      </c>
      <c r="O37" s="134" t="s">
        <v>305</v>
      </c>
      <c r="P37" s="134"/>
      <c r="Q37" s="134" t="s">
        <v>105</v>
      </c>
      <c r="R37" s="143">
        <v>0.85</v>
      </c>
      <c r="S37" s="134"/>
      <c r="T37" s="131" t="s">
        <v>182</v>
      </c>
      <c r="U37" s="134" t="s">
        <v>182</v>
      </c>
      <c r="V37" s="134" t="s">
        <v>182</v>
      </c>
      <c r="W37" s="134" t="s">
        <v>182</v>
      </c>
      <c r="X37" s="134" t="s">
        <v>182</v>
      </c>
      <c r="Y37" s="134" t="s">
        <v>996</v>
      </c>
      <c r="Z37" s="134" t="s">
        <v>997</v>
      </c>
      <c r="AA37" s="144"/>
      <c r="AB37" s="144"/>
      <c r="AC37" s="144"/>
      <c r="AD37" s="145" t="e">
        <f t="shared" si="5"/>
        <v>#DIV/0!</v>
      </c>
      <c r="AE37" s="144"/>
      <c r="AF37" s="144"/>
      <c r="AG37" s="144"/>
      <c r="AH37" s="144"/>
      <c r="AI37" s="134"/>
      <c r="AJ37" s="146"/>
      <c r="AK37" s="144"/>
      <c r="AL37" s="134"/>
      <c r="AM37" s="134"/>
      <c r="AN37" s="134"/>
      <c r="AO37" s="134"/>
      <c r="AP37" s="134" t="s">
        <v>182</v>
      </c>
      <c r="AQ37" s="134" t="s">
        <v>182</v>
      </c>
      <c r="AR37" s="134" t="s">
        <v>108</v>
      </c>
      <c r="AS37" s="135"/>
      <c r="AT37" s="135" t="s">
        <v>108</v>
      </c>
      <c r="AU37" s="135"/>
      <c r="AV37" s="135" t="s">
        <v>108</v>
      </c>
      <c r="AW37" s="135"/>
      <c r="AX37" s="134" t="s">
        <v>108</v>
      </c>
      <c r="AY37" s="134"/>
      <c r="AZ37" s="134">
        <v>2</v>
      </c>
      <c r="BA37" s="134"/>
      <c r="BB37" s="134"/>
      <c r="BC37" s="134"/>
      <c r="BD37" s="134"/>
      <c r="BE37" s="134"/>
      <c r="BF37" s="144"/>
      <c r="BG37" s="144"/>
      <c r="BH37" s="145"/>
      <c r="BI37" s="144"/>
      <c r="BJ37" s="144"/>
      <c r="BK37" s="144"/>
      <c r="BL37" s="144"/>
      <c r="BM37" s="144"/>
      <c r="BN37" s="144"/>
      <c r="BO37" s="134"/>
      <c r="BP37" s="134"/>
      <c r="BQ37" s="134"/>
      <c r="BR37" s="134"/>
      <c r="BS37" s="134">
        <v>2</v>
      </c>
      <c r="BT37" s="134"/>
      <c r="BU37" s="134"/>
      <c r="BV37" s="134"/>
      <c r="BW37" s="144"/>
      <c r="BX37" s="144"/>
      <c r="BY37" s="145"/>
      <c r="BZ37" s="144"/>
      <c r="CA37" s="146"/>
      <c r="CB37" s="144"/>
      <c r="CC37" s="144"/>
      <c r="CD37" s="144"/>
      <c r="CE37" s="144"/>
      <c r="CF37" s="144"/>
      <c r="CG37" s="144"/>
      <c r="CH37" s="135"/>
      <c r="CI37" s="144"/>
      <c r="CJ37" s="144"/>
      <c r="CK37" s="134"/>
      <c r="CL37" s="134"/>
      <c r="CM37" s="134"/>
      <c r="CN37" s="134"/>
      <c r="CO37" s="134"/>
      <c r="CP37" s="134"/>
      <c r="CQ37" s="134"/>
      <c r="CR37" s="134"/>
      <c r="CS37" s="134"/>
      <c r="CT37" s="134"/>
      <c r="CU37" s="134"/>
      <c r="CV37" s="134"/>
      <c r="CW37" s="134"/>
      <c r="CX37" s="134"/>
      <c r="CY37" s="134"/>
      <c r="CZ37" s="134"/>
      <c r="DA37" s="134"/>
      <c r="DB37" s="134"/>
      <c r="DC37" s="134"/>
      <c r="DD37" s="134"/>
      <c r="DE37" s="134"/>
      <c r="DF37" s="144"/>
      <c r="DG37" s="144"/>
      <c r="DH37" s="145"/>
      <c r="DI37" s="144"/>
      <c r="DJ37" s="146"/>
      <c r="DK37" s="144"/>
      <c r="DL37" s="144"/>
      <c r="DM37" s="144"/>
      <c r="DN37" s="144"/>
      <c r="DO37" s="134"/>
      <c r="DP37" s="134">
        <v>2</v>
      </c>
      <c r="DQ37" s="134"/>
      <c r="DR37" s="134"/>
      <c r="DS37" s="144"/>
      <c r="DT37" s="144"/>
      <c r="DU37" s="145"/>
      <c r="DV37" s="144"/>
      <c r="DW37" s="146"/>
      <c r="DX37" s="144"/>
      <c r="DY37" s="144"/>
      <c r="DZ37" s="144"/>
      <c r="EA37" s="144"/>
      <c r="EB37" s="144"/>
      <c r="EC37" s="144"/>
      <c r="ED37" s="144"/>
      <c r="EE37" s="144"/>
      <c r="EF37" s="144"/>
      <c r="EG37" s="134"/>
      <c r="EH37" s="134"/>
      <c r="EI37" s="134"/>
      <c r="EJ37" s="134"/>
      <c r="EK37" s="134"/>
      <c r="EL37" s="134"/>
      <c r="EM37" s="134"/>
      <c r="EN37" s="134"/>
      <c r="EO37" s="134"/>
      <c r="EP37" s="134"/>
      <c r="EQ37" s="134"/>
      <c r="ER37" s="134"/>
      <c r="ES37" s="134"/>
      <c r="ET37" s="134"/>
      <c r="EU37" s="134"/>
      <c r="EV37" s="134"/>
      <c r="EW37" s="134"/>
      <c r="EX37" s="134"/>
      <c r="EY37" s="134"/>
      <c r="EZ37" s="134"/>
      <c r="FA37" s="134"/>
      <c r="FB37" s="144"/>
      <c r="FC37" s="144"/>
      <c r="FD37" s="145"/>
      <c r="FE37" s="144"/>
      <c r="FF37" s="146"/>
      <c r="FG37" s="144"/>
      <c r="FH37" s="144"/>
      <c r="FI37" s="144"/>
      <c r="FJ37" s="144"/>
      <c r="FK37" s="134"/>
      <c r="FL37" s="134">
        <v>2</v>
      </c>
      <c r="FM37" s="134"/>
      <c r="FN37" s="134"/>
      <c r="FO37" s="144"/>
      <c r="FP37" s="144"/>
      <c r="FQ37" s="145"/>
      <c r="FR37" s="144"/>
      <c r="FS37" s="146"/>
      <c r="FT37" s="144"/>
      <c r="FU37" s="144"/>
      <c r="FV37" s="144"/>
      <c r="FW37" s="144"/>
      <c r="FX37" s="144"/>
      <c r="FY37" s="144"/>
      <c r="FZ37" s="135"/>
      <c r="GA37" s="144"/>
      <c r="GB37" s="144"/>
      <c r="GC37" s="134"/>
      <c r="GD37" s="134"/>
      <c r="GE37" s="134"/>
      <c r="GF37" s="134"/>
      <c r="GG37" s="134"/>
      <c r="GH37" s="134"/>
      <c r="GI37" s="134"/>
      <c r="GJ37" s="140"/>
      <c r="GK37" s="141"/>
      <c r="GL37" s="141"/>
      <c r="GM37" s="134"/>
      <c r="GN37" s="144"/>
      <c r="GO37" s="144"/>
      <c r="GP37" s="145"/>
      <c r="GQ37" s="144"/>
      <c r="GR37" s="146"/>
      <c r="GS37" s="144"/>
      <c r="GT37" s="144"/>
      <c r="GU37" s="144"/>
      <c r="GV37" s="144"/>
      <c r="GW37" s="134"/>
      <c r="GX37" s="134" t="s">
        <v>398</v>
      </c>
      <c r="GY37" s="135">
        <v>42179</v>
      </c>
      <c r="GZ37" s="135" t="s">
        <v>183</v>
      </c>
      <c r="HA37" s="134">
        <v>3</v>
      </c>
      <c r="HB37" s="134"/>
      <c r="HC37" s="134"/>
      <c r="HD37" s="145" t="e">
        <f t="shared" si="6"/>
        <v>#DIV/0!</v>
      </c>
      <c r="HE37" s="144"/>
      <c r="HF37" s="146"/>
      <c r="HG37" s="144"/>
      <c r="HH37" s="144"/>
      <c r="HI37" s="144"/>
      <c r="HJ37" s="144"/>
      <c r="HK37" s="144"/>
      <c r="HL37" s="144"/>
      <c r="HM37" s="135"/>
      <c r="HN37" s="144"/>
      <c r="HO37" s="144"/>
      <c r="HP37" s="134" t="s">
        <v>182</v>
      </c>
      <c r="HQ37" s="134"/>
      <c r="HR37" s="137">
        <v>2</v>
      </c>
      <c r="HS37" s="135"/>
      <c r="HT37" s="134">
        <v>1</v>
      </c>
      <c r="HU37" s="135">
        <v>42228</v>
      </c>
      <c r="HV37" s="134" t="s">
        <v>182</v>
      </c>
      <c r="HW37" s="134" t="s">
        <v>182</v>
      </c>
      <c r="HX37" s="134">
        <v>72</v>
      </c>
      <c r="HY37" s="134">
        <v>15</v>
      </c>
      <c r="HZ37" s="134" t="s">
        <v>182</v>
      </c>
      <c r="IA37" s="134" t="s">
        <v>182</v>
      </c>
      <c r="IB37" s="134" t="s">
        <v>182</v>
      </c>
      <c r="IC37" s="134" t="s">
        <v>182</v>
      </c>
      <c r="ID37" s="134">
        <v>1</v>
      </c>
      <c r="IE37" s="134" t="s">
        <v>998</v>
      </c>
      <c r="IF37" s="134" t="s">
        <v>182</v>
      </c>
      <c r="IG37" s="134"/>
      <c r="IH37" s="135"/>
      <c r="II37" s="144"/>
      <c r="IJ37" s="144"/>
      <c r="IK37" s="145"/>
      <c r="IL37" s="144"/>
      <c r="IM37" s="146"/>
      <c r="IN37" s="144"/>
      <c r="IO37" s="144"/>
      <c r="IP37" s="144"/>
      <c r="IQ37" s="144"/>
      <c r="IR37" s="134"/>
      <c r="IS37" s="137">
        <v>2</v>
      </c>
      <c r="IT37" s="134"/>
      <c r="IU37" s="137"/>
      <c r="IV37" s="134"/>
      <c r="IW37" s="134"/>
      <c r="IX37" s="134" t="s">
        <v>108</v>
      </c>
      <c r="IY37" s="134"/>
      <c r="IZ37" s="134"/>
      <c r="JA37" s="134"/>
      <c r="JB37" s="144"/>
      <c r="JC37" s="144"/>
      <c r="JD37" s="145"/>
      <c r="JE37" s="144"/>
      <c r="JF37" s="146"/>
      <c r="JG37" s="144"/>
      <c r="JH37" s="144"/>
      <c r="JI37" s="144"/>
      <c r="JJ37" s="144"/>
      <c r="JK37" s="144"/>
      <c r="JL37" s="144"/>
      <c r="JM37" s="135"/>
      <c r="JN37" s="144"/>
      <c r="JO37" s="144"/>
      <c r="JP37" s="134"/>
      <c r="JQ37" s="134"/>
      <c r="JR37" s="134"/>
      <c r="JS37" s="134"/>
      <c r="JT37" s="134"/>
      <c r="JU37" s="134"/>
      <c r="JV37" s="134"/>
      <c r="JW37" s="134"/>
      <c r="JX37" s="134"/>
      <c r="JY37" s="134"/>
      <c r="JZ37" s="134"/>
      <c r="KA37" s="134"/>
      <c r="KB37" s="134"/>
      <c r="KC37" s="134"/>
      <c r="KD37" s="134"/>
      <c r="KE37" s="134"/>
      <c r="KF37" s="134"/>
      <c r="KG37" s="134"/>
      <c r="KH37" s="134"/>
      <c r="KI37" s="144"/>
      <c r="KJ37" s="144"/>
      <c r="KK37" s="145"/>
      <c r="KL37" s="144"/>
      <c r="KM37" s="146"/>
      <c r="KN37" s="144"/>
      <c r="KO37" s="144"/>
      <c r="KP37" s="144"/>
      <c r="KQ37" s="144"/>
      <c r="KR37" s="134"/>
      <c r="KS37" s="134" t="s">
        <v>108</v>
      </c>
      <c r="KT37" s="134"/>
      <c r="KU37" s="134"/>
      <c r="KV37" s="134"/>
      <c r="KW37" s="144"/>
      <c r="KX37" s="144"/>
      <c r="KY37" s="145"/>
      <c r="KZ37" s="144"/>
      <c r="LA37" s="146"/>
      <c r="LB37" s="144"/>
      <c r="LC37" s="144"/>
      <c r="LD37" s="144"/>
      <c r="LE37" s="144"/>
      <c r="LF37" s="144"/>
      <c r="LG37" s="144"/>
      <c r="LH37" s="135"/>
      <c r="LI37" s="144"/>
      <c r="LJ37" s="144"/>
      <c r="LK37" s="134"/>
      <c r="LL37" s="134"/>
      <c r="LM37" s="134"/>
      <c r="LN37" s="134"/>
      <c r="LO37" s="134"/>
      <c r="LP37" s="134"/>
      <c r="LQ37" s="134"/>
      <c r="LR37" s="134"/>
      <c r="LS37" s="134"/>
      <c r="LT37" s="134"/>
      <c r="LU37" s="134"/>
      <c r="LV37" s="134"/>
      <c r="LW37" s="134"/>
      <c r="LX37" s="134"/>
      <c r="LY37" s="134"/>
      <c r="LZ37" s="134"/>
      <c r="MA37" s="134"/>
      <c r="MB37" s="134"/>
      <c r="MC37" s="134"/>
      <c r="MD37" s="144"/>
      <c r="ME37" s="144"/>
      <c r="MF37" s="145"/>
      <c r="MG37" s="144"/>
      <c r="MH37" s="144"/>
      <c r="MI37" s="144"/>
      <c r="MJ37" s="144"/>
      <c r="MK37" s="144"/>
      <c r="ML37" s="144"/>
      <c r="MM37" s="134"/>
      <c r="MN37" s="134" t="s">
        <v>108</v>
      </c>
      <c r="MO37" s="134">
        <v>0</v>
      </c>
      <c r="MP37" s="134"/>
      <c r="MQ37" s="134">
        <v>0</v>
      </c>
      <c r="MR37" s="134"/>
      <c r="MS37" s="135">
        <v>42257</v>
      </c>
      <c r="MT37" s="134">
        <v>0</v>
      </c>
      <c r="MU37" s="142" t="s">
        <v>1041</v>
      </c>
      <c r="MZ37" s="99">
        <f t="shared" si="1"/>
        <v>3</v>
      </c>
      <c r="NA37" s="144"/>
      <c r="NB37" s="144"/>
      <c r="NC37" s="144"/>
      <c r="ND37" s="144"/>
      <c r="NE37" s="144"/>
      <c r="NF37" s="144"/>
      <c r="NG37" s="144"/>
      <c r="NH37" s="144"/>
      <c r="NI37" s="144"/>
    </row>
    <row r="38" spans="1:373" s="131" customFormat="1" x14ac:dyDescent="0.25">
      <c r="A38" s="131" t="s">
        <v>964</v>
      </c>
      <c r="B38" s="131" t="s">
        <v>977</v>
      </c>
      <c r="C38" s="133">
        <v>18346</v>
      </c>
      <c r="D38" s="131" t="s">
        <v>978</v>
      </c>
      <c r="E38" s="131" t="s">
        <v>170</v>
      </c>
      <c r="G38" s="133">
        <v>42103</v>
      </c>
      <c r="H38" s="132" t="s">
        <v>979</v>
      </c>
      <c r="I38" s="132">
        <v>3</v>
      </c>
      <c r="J38" s="132" t="s">
        <v>693</v>
      </c>
      <c r="K38" s="134" t="s">
        <v>90</v>
      </c>
      <c r="L38" s="134">
        <v>3</v>
      </c>
      <c r="M38" s="134">
        <v>3</v>
      </c>
      <c r="N38" s="134">
        <v>1</v>
      </c>
      <c r="O38" s="134" t="s">
        <v>298</v>
      </c>
      <c r="P38" s="134" t="s">
        <v>982</v>
      </c>
      <c r="Q38" s="134" t="s">
        <v>182</v>
      </c>
      <c r="R38" s="143">
        <v>0.9</v>
      </c>
      <c r="S38" s="134"/>
      <c r="T38" s="134" t="s">
        <v>175</v>
      </c>
      <c r="U38" s="134" t="s">
        <v>182</v>
      </c>
      <c r="V38" s="134" t="s">
        <v>182</v>
      </c>
      <c r="W38" s="134" t="s">
        <v>182</v>
      </c>
      <c r="X38" s="134" t="s">
        <v>182</v>
      </c>
      <c r="Y38" s="134" t="s">
        <v>981</v>
      </c>
      <c r="Z38" s="134" t="s">
        <v>980</v>
      </c>
      <c r="AA38" s="144">
        <v>0</v>
      </c>
      <c r="AB38" s="144">
        <v>8260</v>
      </c>
      <c r="AC38" s="144">
        <v>1580</v>
      </c>
      <c r="AD38" s="145">
        <f t="shared" si="5"/>
        <v>5.2278481012658231</v>
      </c>
      <c r="AE38" s="144">
        <v>2</v>
      </c>
      <c r="AF38" s="144">
        <v>261</v>
      </c>
      <c r="AG38" s="144">
        <v>2</v>
      </c>
      <c r="AH38" s="144"/>
      <c r="AI38" s="134"/>
      <c r="AJ38" s="146">
        <v>11.9</v>
      </c>
      <c r="AK38" s="144">
        <v>401</v>
      </c>
      <c r="AL38" s="134">
        <v>126</v>
      </c>
      <c r="AM38" s="134">
        <v>2</v>
      </c>
      <c r="AN38" s="134">
        <v>0</v>
      </c>
      <c r="AO38" s="134"/>
      <c r="AP38" s="134" t="s">
        <v>182</v>
      </c>
      <c r="AQ38" s="134" t="s">
        <v>182</v>
      </c>
      <c r="AR38" s="134" t="s">
        <v>108</v>
      </c>
      <c r="AS38" s="135"/>
      <c r="AT38" s="135" t="s">
        <v>108</v>
      </c>
      <c r="AU38" s="135"/>
      <c r="AV38" s="135" t="s">
        <v>108</v>
      </c>
      <c r="AW38" s="135"/>
      <c r="AX38" s="134" t="s">
        <v>108</v>
      </c>
      <c r="AY38" s="134"/>
      <c r="AZ38" s="134">
        <v>2</v>
      </c>
      <c r="BA38" s="134"/>
      <c r="BB38" s="134" t="s">
        <v>1038</v>
      </c>
      <c r="BC38" s="134"/>
      <c r="BD38" s="134" t="s">
        <v>1039</v>
      </c>
      <c r="BE38" s="134"/>
      <c r="BF38" s="144"/>
      <c r="BG38" s="144"/>
      <c r="BH38" s="145"/>
      <c r="BI38" s="144"/>
      <c r="BJ38" s="144"/>
      <c r="BK38" s="144"/>
      <c r="BL38" s="144"/>
      <c r="BM38" s="144"/>
      <c r="BN38" s="144"/>
      <c r="BO38" s="134"/>
      <c r="BP38" s="134"/>
      <c r="BQ38" s="134"/>
      <c r="BR38" s="134"/>
      <c r="BS38" s="134">
        <v>2</v>
      </c>
      <c r="BT38" s="134"/>
      <c r="BU38" s="134"/>
      <c r="BV38" s="134"/>
      <c r="BW38" s="144"/>
      <c r="BX38" s="144"/>
      <c r="BY38" s="145"/>
      <c r="BZ38" s="144"/>
      <c r="CA38" s="146"/>
      <c r="CB38" s="144"/>
      <c r="CC38" s="144"/>
      <c r="CD38" s="144"/>
      <c r="CE38" s="144"/>
      <c r="CF38" s="144"/>
      <c r="CG38" s="144"/>
      <c r="CH38" s="135"/>
      <c r="CI38" s="144"/>
      <c r="CJ38" s="144"/>
      <c r="CK38" s="134"/>
      <c r="CL38" s="134"/>
      <c r="CM38" s="134"/>
      <c r="CN38" s="134"/>
      <c r="CO38" s="134"/>
      <c r="CP38" s="134"/>
      <c r="CQ38" s="134"/>
      <c r="CR38" s="134"/>
      <c r="CS38" s="134"/>
      <c r="CT38" s="134"/>
      <c r="CU38" s="134"/>
      <c r="CV38" s="134"/>
      <c r="CW38" s="134"/>
      <c r="CX38" s="134"/>
      <c r="CY38" s="134"/>
      <c r="CZ38" s="134"/>
      <c r="DA38" s="134"/>
      <c r="DB38" s="134"/>
      <c r="DC38" s="134"/>
      <c r="DD38" s="134"/>
      <c r="DE38" s="134"/>
      <c r="DF38" s="144"/>
      <c r="DG38" s="144"/>
      <c r="DH38" s="145"/>
      <c r="DI38" s="144"/>
      <c r="DJ38" s="146"/>
      <c r="DK38" s="144"/>
      <c r="DL38" s="144"/>
      <c r="DM38" s="144"/>
      <c r="DN38" s="144"/>
      <c r="DO38" s="134"/>
      <c r="DP38" s="134">
        <v>2</v>
      </c>
      <c r="DQ38" s="134"/>
      <c r="DR38" s="134"/>
      <c r="DS38" s="144"/>
      <c r="DT38" s="144"/>
      <c r="DU38" s="145"/>
      <c r="DV38" s="144"/>
      <c r="DW38" s="146"/>
      <c r="DX38" s="144"/>
      <c r="DY38" s="144"/>
      <c r="DZ38" s="144"/>
      <c r="EA38" s="144"/>
      <c r="EB38" s="144"/>
      <c r="EC38" s="144"/>
      <c r="ED38" s="144"/>
      <c r="EE38" s="144"/>
      <c r="EF38" s="144"/>
      <c r="EG38" s="134"/>
      <c r="EH38" s="134"/>
      <c r="EI38" s="134"/>
      <c r="EJ38" s="134"/>
      <c r="EK38" s="134"/>
      <c r="EL38" s="134"/>
      <c r="EM38" s="134"/>
      <c r="EN38" s="134"/>
      <c r="EO38" s="134"/>
      <c r="EP38" s="134"/>
      <c r="EQ38" s="134"/>
      <c r="ER38" s="134"/>
      <c r="ES38" s="134"/>
      <c r="ET38" s="134"/>
      <c r="EU38" s="134"/>
      <c r="EV38" s="134"/>
      <c r="EW38" s="134"/>
      <c r="EX38" s="134"/>
      <c r="EY38" s="134"/>
      <c r="EZ38" s="134"/>
      <c r="FA38" s="134"/>
      <c r="FB38" s="144"/>
      <c r="FC38" s="144"/>
      <c r="FD38" s="145"/>
      <c r="FE38" s="144"/>
      <c r="FF38" s="146"/>
      <c r="FG38" s="144"/>
      <c r="FH38" s="144"/>
      <c r="FI38" s="144"/>
      <c r="FJ38" s="144"/>
      <c r="FK38" s="134"/>
      <c r="FL38" s="134">
        <v>1</v>
      </c>
      <c r="FM38" s="135">
        <v>42159</v>
      </c>
      <c r="FN38" s="135">
        <v>42172</v>
      </c>
      <c r="FO38" s="144" t="s">
        <v>182</v>
      </c>
      <c r="FP38" s="144" t="s">
        <v>182</v>
      </c>
      <c r="FQ38" s="145" t="s">
        <v>182</v>
      </c>
      <c r="FR38" s="144"/>
      <c r="FS38" s="146" t="s">
        <v>182</v>
      </c>
      <c r="FT38" s="144" t="s">
        <v>182</v>
      </c>
      <c r="FU38" s="144" t="s">
        <v>182</v>
      </c>
      <c r="FV38" s="144" t="s">
        <v>182</v>
      </c>
      <c r="FW38" s="144" t="s">
        <v>182</v>
      </c>
      <c r="FX38" s="144" t="s">
        <v>182</v>
      </c>
      <c r="FY38" s="144" t="s">
        <v>182</v>
      </c>
      <c r="FZ38" s="135"/>
      <c r="GA38" s="144"/>
      <c r="GB38" s="144"/>
      <c r="GC38" s="134" t="s">
        <v>983</v>
      </c>
      <c r="GD38" s="134" t="s">
        <v>984</v>
      </c>
      <c r="GE38" s="134">
        <v>2</v>
      </c>
      <c r="GF38" s="135">
        <v>42215</v>
      </c>
      <c r="GG38" s="134" t="s">
        <v>182</v>
      </c>
      <c r="GH38" s="134"/>
      <c r="GI38" s="134">
        <v>2</v>
      </c>
      <c r="GJ38" s="140"/>
      <c r="GK38" s="141"/>
      <c r="GL38" s="141"/>
      <c r="GM38" s="134"/>
      <c r="GN38" s="144"/>
      <c r="GO38" s="144"/>
      <c r="GP38" s="145"/>
      <c r="GQ38" s="144"/>
      <c r="GR38" s="146"/>
      <c r="GS38" s="144"/>
      <c r="GT38" s="144"/>
      <c r="GU38" s="144"/>
      <c r="GV38" s="144"/>
      <c r="GW38" s="134"/>
      <c r="GX38" s="134" t="s">
        <v>398</v>
      </c>
      <c r="GY38" s="135">
        <v>42122</v>
      </c>
      <c r="GZ38" s="135" t="s">
        <v>183</v>
      </c>
      <c r="HA38" s="134">
        <v>4</v>
      </c>
      <c r="HB38" s="134">
        <v>8260</v>
      </c>
      <c r="HC38" s="134">
        <v>1580</v>
      </c>
      <c r="HD38" s="145">
        <f t="shared" si="6"/>
        <v>5.2278481012658231</v>
      </c>
      <c r="HE38" s="144">
        <v>1</v>
      </c>
      <c r="HF38" s="146">
        <v>12.7</v>
      </c>
      <c r="HG38" s="144">
        <v>401</v>
      </c>
      <c r="HH38" s="144">
        <v>116</v>
      </c>
      <c r="HI38" s="144">
        <v>126</v>
      </c>
      <c r="HJ38" s="144">
        <v>2</v>
      </c>
      <c r="HK38" s="144">
        <v>126</v>
      </c>
      <c r="HL38" s="144">
        <v>1</v>
      </c>
      <c r="HM38" s="135">
        <v>42178</v>
      </c>
      <c r="HN38" s="144" t="s">
        <v>778</v>
      </c>
      <c r="HO38" s="144"/>
      <c r="HP38" s="134">
        <v>2</v>
      </c>
      <c r="HQ38" s="135">
        <v>42215</v>
      </c>
      <c r="HR38" s="137" t="s">
        <v>778</v>
      </c>
      <c r="HS38" s="135"/>
      <c r="HT38" s="134">
        <v>1</v>
      </c>
      <c r="HU38" s="135">
        <v>42143</v>
      </c>
      <c r="HV38" s="134" t="s">
        <v>778</v>
      </c>
      <c r="HW38" s="134"/>
      <c r="HX38" s="134">
        <v>74</v>
      </c>
      <c r="HY38" s="134">
        <v>26</v>
      </c>
      <c r="HZ38" s="134" t="s">
        <v>182</v>
      </c>
      <c r="IA38" s="134" t="s">
        <v>182</v>
      </c>
      <c r="IB38" s="134" t="s">
        <v>182</v>
      </c>
      <c r="IC38" s="134" t="s">
        <v>182</v>
      </c>
      <c r="ID38" s="134">
        <v>1</v>
      </c>
      <c r="IE38" s="134" t="s">
        <v>985</v>
      </c>
      <c r="IF38" s="134">
        <v>0</v>
      </c>
      <c r="IG38" s="134"/>
      <c r="IH38" s="135"/>
      <c r="II38" s="144"/>
      <c r="IJ38" s="144"/>
      <c r="IK38" s="145"/>
      <c r="IL38" s="144"/>
      <c r="IM38" s="146"/>
      <c r="IN38" s="144"/>
      <c r="IO38" s="144"/>
      <c r="IP38" s="144"/>
      <c r="IQ38" s="144"/>
      <c r="IR38" s="134"/>
      <c r="IS38" s="137">
        <v>2</v>
      </c>
      <c r="IT38" s="134"/>
      <c r="IU38" s="137"/>
      <c r="IV38" s="134"/>
      <c r="IW38" s="134"/>
      <c r="IX38" s="134" t="s">
        <v>108</v>
      </c>
      <c r="IY38" s="134"/>
      <c r="IZ38" s="134"/>
      <c r="JA38" s="134"/>
      <c r="JB38" s="144"/>
      <c r="JC38" s="144"/>
      <c r="JD38" s="145"/>
      <c r="JE38" s="144"/>
      <c r="JF38" s="146"/>
      <c r="JG38" s="144"/>
      <c r="JH38" s="144"/>
      <c r="JI38" s="144"/>
      <c r="JJ38" s="144"/>
      <c r="JK38" s="144"/>
      <c r="JL38" s="144"/>
      <c r="JM38" s="135"/>
      <c r="JN38" s="144"/>
      <c r="JO38" s="144"/>
      <c r="JP38" s="134"/>
      <c r="JQ38" s="134"/>
      <c r="JR38" s="134"/>
      <c r="JS38" s="134"/>
      <c r="JT38" s="134"/>
      <c r="JU38" s="134"/>
      <c r="JV38" s="134"/>
      <c r="JW38" s="134"/>
      <c r="JX38" s="134"/>
      <c r="JY38" s="134"/>
      <c r="JZ38" s="134"/>
      <c r="KA38" s="134"/>
      <c r="KB38" s="134"/>
      <c r="KC38" s="134"/>
      <c r="KD38" s="134"/>
      <c r="KE38" s="134"/>
      <c r="KF38" s="134"/>
      <c r="KG38" s="134"/>
      <c r="KH38" s="134"/>
      <c r="KI38" s="144"/>
      <c r="KJ38" s="144"/>
      <c r="KK38" s="145"/>
      <c r="KL38" s="144"/>
      <c r="KM38" s="146"/>
      <c r="KN38" s="144"/>
      <c r="KO38" s="144"/>
      <c r="KP38" s="144"/>
      <c r="KQ38" s="144"/>
      <c r="KR38" s="134"/>
      <c r="KS38" s="134" t="s">
        <v>108</v>
      </c>
      <c r="KT38" s="134"/>
      <c r="KU38" s="134"/>
      <c r="KV38" s="134"/>
      <c r="KW38" s="144"/>
      <c r="KX38" s="144"/>
      <c r="KY38" s="145"/>
      <c r="KZ38" s="144"/>
      <c r="LA38" s="146"/>
      <c r="LB38" s="144"/>
      <c r="LC38" s="144"/>
      <c r="LD38" s="144"/>
      <c r="LE38" s="144"/>
      <c r="LF38" s="144"/>
      <c r="LG38" s="144"/>
      <c r="LH38" s="135"/>
      <c r="LI38" s="144"/>
      <c r="LJ38" s="144"/>
      <c r="LK38" s="134"/>
      <c r="LL38" s="134"/>
      <c r="LM38" s="134"/>
      <c r="LN38" s="134"/>
      <c r="LO38" s="134"/>
      <c r="LP38" s="134"/>
      <c r="LQ38" s="134"/>
      <c r="LR38" s="134"/>
      <c r="LS38" s="134"/>
      <c r="LT38" s="134"/>
      <c r="LU38" s="134"/>
      <c r="LV38" s="134"/>
      <c r="LW38" s="134"/>
      <c r="LX38" s="134"/>
      <c r="LY38" s="134"/>
      <c r="LZ38" s="134"/>
      <c r="MA38" s="134"/>
      <c r="MB38" s="134"/>
      <c r="MC38" s="134"/>
      <c r="MD38" s="144"/>
      <c r="ME38" s="144"/>
      <c r="MF38" s="145"/>
      <c r="MG38" s="144"/>
      <c r="MH38" s="144"/>
      <c r="MI38" s="144"/>
      <c r="MJ38" s="144"/>
      <c r="MK38" s="144"/>
      <c r="ML38" s="144"/>
      <c r="MM38" s="134"/>
      <c r="MN38" s="134" t="s">
        <v>108</v>
      </c>
      <c r="MO38" s="134"/>
      <c r="MP38" s="134"/>
      <c r="MQ38" s="134"/>
      <c r="MR38" s="134"/>
      <c r="MS38" s="135">
        <v>42241</v>
      </c>
      <c r="MT38" s="134">
        <v>0</v>
      </c>
      <c r="MU38" s="142" t="s">
        <v>1040</v>
      </c>
      <c r="MZ38" s="99"/>
      <c r="NA38" s="144"/>
      <c r="NB38" s="144"/>
      <c r="NC38" s="144"/>
      <c r="ND38" s="144"/>
      <c r="NE38" s="144"/>
      <c r="NF38" s="144"/>
      <c r="NG38" s="144"/>
      <c r="NH38" s="144"/>
      <c r="NI38" s="144"/>
    </row>
    <row r="39" spans="1:373" s="1" customFormat="1" x14ac:dyDescent="0.25">
      <c r="A39" s="1" t="s">
        <v>595</v>
      </c>
      <c r="B39" s="1" t="s">
        <v>596</v>
      </c>
      <c r="C39" s="14">
        <v>20115</v>
      </c>
      <c r="D39" s="158" t="s">
        <v>597</v>
      </c>
      <c r="E39" s="59" t="s">
        <v>598</v>
      </c>
      <c r="F39" s="59"/>
      <c r="G39" s="14">
        <v>41358</v>
      </c>
      <c r="H39" s="132" t="s">
        <v>384</v>
      </c>
      <c r="I39" s="78">
        <v>3</v>
      </c>
      <c r="J39" s="78" t="s">
        <v>693</v>
      </c>
      <c r="K39" s="15" t="s">
        <v>88</v>
      </c>
      <c r="L39" s="15">
        <v>4</v>
      </c>
      <c r="M39" s="15">
        <v>2</v>
      </c>
      <c r="N39" s="15">
        <v>0</v>
      </c>
      <c r="O39" s="15" t="s">
        <v>305</v>
      </c>
      <c r="P39" s="134"/>
      <c r="Q39" s="15" t="s">
        <v>105</v>
      </c>
      <c r="R39" s="15"/>
      <c r="S39" s="15"/>
      <c r="T39" s="1" t="s">
        <v>182</v>
      </c>
      <c r="U39" s="15" t="s">
        <v>182</v>
      </c>
      <c r="V39" s="15" t="s">
        <v>182</v>
      </c>
      <c r="W39" s="15" t="s">
        <v>182</v>
      </c>
      <c r="X39" s="15" t="s">
        <v>182</v>
      </c>
      <c r="Y39" s="15" t="s">
        <v>182</v>
      </c>
      <c r="Z39" s="15" t="s">
        <v>599</v>
      </c>
      <c r="AA39" s="85">
        <v>2</v>
      </c>
      <c r="AB39" s="85">
        <v>16710</v>
      </c>
      <c r="AC39" s="85">
        <v>1620</v>
      </c>
      <c r="AD39" s="90">
        <f t="shared" si="5"/>
        <v>10.314814814814815</v>
      </c>
      <c r="AE39" s="85">
        <v>2</v>
      </c>
      <c r="AF39" s="85">
        <v>207</v>
      </c>
      <c r="AG39" s="85">
        <v>2</v>
      </c>
      <c r="AH39" s="85"/>
      <c r="AI39" s="15"/>
      <c r="AJ39" s="118">
        <v>17.7</v>
      </c>
      <c r="AK39" s="85" t="s">
        <v>778</v>
      </c>
      <c r="AL39" s="15" t="s">
        <v>778</v>
      </c>
      <c r="AM39" s="15"/>
      <c r="AN39" s="15">
        <v>0</v>
      </c>
      <c r="AO39" s="15"/>
      <c r="AP39" s="15" t="s">
        <v>182</v>
      </c>
      <c r="AQ39" s="15" t="s">
        <v>182</v>
      </c>
      <c r="AR39" s="15" t="s">
        <v>108</v>
      </c>
      <c r="AS39" s="15"/>
      <c r="AT39" s="15" t="s">
        <v>108</v>
      </c>
      <c r="AU39" s="15"/>
      <c r="AV39" s="15" t="s">
        <v>108</v>
      </c>
      <c r="AW39" s="15"/>
      <c r="AX39" s="15" t="s">
        <v>108</v>
      </c>
      <c r="AY39" s="15"/>
      <c r="AZ39" s="15">
        <v>2</v>
      </c>
      <c r="BA39" s="15"/>
      <c r="BB39" s="15"/>
      <c r="BC39" s="15"/>
      <c r="BD39" s="15"/>
      <c r="BE39" s="15"/>
      <c r="BF39" s="85"/>
      <c r="BG39" s="85"/>
      <c r="BH39" s="90"/>
      <c r="BI39" s="85"/>
      <c r="BJ39" s="85"/>
      <c r="BK39" s="85"/>
      <c r="BL39" s="85"/>
      <c r="BM39" s="85"/>
      <c r="BN39" s="85"/>
      <c r="BO39" s="15"/>
      <c r="BP39" s="15"/>
      <c r="BQ39" s="15"/>
      <c r="BR39" s="15"/>
      <c r="BS39" s="15">
        <v>2</v>
      </c>
      <c r="BT39" s="15"/>
      <c r="BU39" s="15"/>
      <c r="BV39" s="15"/>
      <c r="BW39" s="85"/>
      <c r="BX39" s="85"/>
      <c r="BY39" s="90"/>
      <c r="BZ39" s="85"/>
      <c r="CA39" s="118"/>
      <c r="CB39" s="85"/>
      <c r="CC39" s="85"/>
      <c r="CD39" s="85"/>
      <c r="CE39" s="85"/>
      <c r="CF39" s="85"/>
      <c r="CG39" s="85"/>
      <c r="CH39" s="135"/>
      <c r="CI39" s="85"/>
      <c r="CJ39" s="8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85"/>
      <c r="DG39" s="85"/>
      <c r="DH39" s="90"/>
      <c r="DI39" s="85"/>
      <c r="DJ39" s="118"/>
      <c r="DK39" s="85"/>
      <c r="DL39" s="85"/>
      <c r="DM39" s="85"/>
      <c r="DN39" s="85"/>
      <c r="DO39" s="15"/>
      <c r="DP39" s="15">
        <v>2</v>
      </c>
      <c r="DQ39" s="15"/>
      <c r="DR39" s="15"/>
      <c r="DS39" s="85"/>
      <c r="DT39" s="85"/>
      <c r="DU39" s="90"/>
      <c r="DV39" s="85"/>
      <c r="DW39" s="118"/>
      <c r="DX39" s="85"/>
      <c r="DY39" s="85"/>
      <c r="DZ39" s="85"/>
      <c r="EA39" s="85"/>
      <c r="EB39" s="85"/>
      <c r="EC39" s="85"/>
      <c r="ED39" s="85"/>
      <c r="EE39" s="85"/>
      <c r="EF39" s="8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85"/>
      <c r="FC39" s="85"/>
      <c r="FD39" s="90"/>
      <c r="FE39" s="85"/>
      <c r="FF39" s="146"/>
      <c r="FG39" s="144"/>
      <c r="FH39" s="85"/>
      <c r="FI39" s="85"/>
      <c r="FJ39" s="85"/>
      <c r="FK39" s="15"/>
      <c r="FL39" s="15">
        <v>2</v>
      </c>
      <c r="FM39" s="15"/>
      <c r="FN39" s="15"/>
      <c r="FO39" s="85"/>
      <c r="FP39" s="85"/>
      <c r="FQ39" s="90"/>
      <c r="FR39" s="85"/>
      <c r="FS39" s="118"/>
      <c r="FT39" s="85"/>
      <c r="FU39" s="85"/>
      <c r="FV39" s="85"/>
      <c r="FW39" s="85"/>
      <c r="FX39" s="85"/>
      <c r="FY39" s="85"/>
      <c r="FZ39" s="16"/>
      <c r="GA39" s="85"/>
      <c r="GB39" s="85"/>
      <c r="GC39" s="15"/>
      <c r="GD39" s="15"/>
      <c r="GE39" s="15"/>
      <c r="GF39" s="15"/>
      <c r="GG39" s="15"/>
      <c r="GH39" s="15"/>
      <c r="GI39" s="15"/>
      <c r="GJ39" s="69"/>
      <c r="GK39" s="70"/>
      <c r="GL39" s="70"/>
      <c r="GM39" s="15"/>
      <c r="GN39" s="85"/>
      <c r="GO39" s="85"/>
      <c r="GP39" s="90"/>
      <c r="GQ39" s="85"/>
      <c r="GR39" s="118"/>
      <c r="GS39" s="85"/>
      <c r="GT39" s="85"/>
      <c r="GU39" s="85"/>
      <c r="GV39" s="85"/>
      <c r="GW39" s="15"/>
      <c r="GX39" s="15" t="s">
        <v>398</v>
      </c>
      <c r="GY39" s="16">
        <v>41368</v>
      </c>
      <c r="GZ39" s="16">
        <v>41368</v>
      </c>
      <c r="HA39" s="15">
        <v>1</v>
      </c>
      <c r="HB39" s="15">
        <v>16710</v>
      </c>
      <c r="HC39" s="15">
        <v>1620</v>
      </c>
      <c r="HD39" s="90">
        <f>HB39/HC39</f>
        <v>10.314814814814815</v>
      </c>
      <c r="HE39" s="85">
        <v>2</v>
      </c>
      <c r="HF39" s="118">
        <v>17.7</v>
      </c>
      <c r="HG39" s="85" t="s">
        <v>182</v>
      </c>
      <c r="HH39" s="85">
        <v>112</v>
      </c>
      <c r="HI39" s="85" t="s">
        <v>182</v>
      </c>
      <c r="HJ39" s="85" t="s">
        <v>182</v>
      </c>
      <c r="HK39" s="85" t="s">
        <v>182</v>
      </c>
      <c r="HL39" s="85" t="s">
        <v>182</v>
      </c>
      <c r="HM39" s="16" t="s">
        <v>182</v>
      </c>
      <c r="HN39" s="85" t="s">
        <v>182</v>
      </c>
      <c r="HO39" s="85"/>
      <c r="HP39" s="15" t="s">
        <v>246</v>
      </c>
      <c r="HQ39" s="15"/>
      <c r="HR39" s="18" t="s">
        <v>182</v>
      </c>
      <c r="HS39" s="15"/>
      <c r="HT39" s="15" t="s">
        <v>182</v>
      </c>
      <c r="HU39" s="15"/>
      <c r="HV39" s="15" t="s">
        <v>182</v>
      </c>
      <c r="HW39" s="15" t="s">
        <v>182</v>
      </c>
      <c r="HX39" s="15" t="s">
        <v>182</v>
      </c>
      <c r="HY39" s="15" t="s">
        <v>182</v>
      </c>
      <c r="HZ39" s="15" t="s">
        <v>182</v>
      </c>
      <c r="IA39" s="15" t="s">
        <v>182</v>
      </c>
      <c r="IB39" s="15" t="s">
        <v>182</v>
      </c>
      <c r="IC39" s="15" t="s">
        <v>182</v>
      </c>
      <c r="ID39" s="15" t="s">
        <v>182</v>
      </c>
      <c r="IE39" s="15"/>
      <c r="IF39" s="15">
        <v>0</v>
      </c>
      <c r="IG39" s="15"/>
      <c r="IH39" s="15"/>
      <c r="II39" s="85"/>
      <c r="IJ39" s="85"/>
      <c r="IK39" s="90"/>
      <c r="IL39" s="85"/>
      <c r="IM39" s="118"/>
      <c r="IN39" s="85"/>
      <c r="IO39" s="85"/>
      <c r="IP39" s="85"/>
      <c r="IQ39" s="85"/>
      <c r="IR39" s="15" t="s">
        <v>600</v>
      </c>
      <c r="IS39" s="18">
        <v>2</v>
      </c>
      <c r="IT39" s="15"/>
      <c r="IU39" s="18"/>
      <c r="IV39" s="15"/>
      <c r="IW39" s="15"/>
      <c r="IX39" s="15" t="s">
        <v>108</v>
      </c>
      <c r="IY39" s="15"/>
      <c r="IZ39" s="15"/>
      <c r="JA39" s="15"/>
      <c r="JB39" s="144"/>
      <c r="JC39" s="144"/>
      <c r="JD39" s="90"/>
      <c r="JE39" s="85"/>
      <c r="JF39" s="118"/>
      <c r="JG39" s="85"/>
      <c r="JH39" s="85"/>
      <c r="JI39" s="85"/>
      <c r="JJ39" s="85"/>
      <c r="JK39" s="85"/>
      <c r="JL39" s="85"/>
      <c r="JM39" s="16"/>
      <c r="JN39" s="85"/>
      <c r="JO39" s="85"/>
      <c r="JP39" s="15"/>
      <c r="JQ39" s="15"/>
      <c r="JR39" s="15"/>
      <c r="JS39" s="15"/>
      <c r="JT39" s="15"/>
      <c r="JU39" s="15"/>
      <c r="JV39" s="15"/>
      <c r="JW39" s="15"/>
      <c r="JX39" s="15"/>
      <c r="JY39" s="15"/>
      <c r="JZ39" s="15"/>
      <c r="KA39" s="15"/>
      <c r="KB39" s="15"/>
      <c r="KC39" s="15"/>
      <c r="KD39" s="15"/>
      <c r="KE39" s="15"/>
      <c r="KF39" s="15"/>
      <c r="KG39" s="15"/>
      <c r="KH39" s="15"/>
      <c r="KI39" s="85"/>
      <c r="KJ39" s="85"/>
      <c r="KK39" s="90"/>
      <c r="KL39" s="85"/>
      <c r="KM39" s="118"/>
      <c r="KN39" s="85"/>
      <c r="KO39" s="85"/>
      <c r="KP39" s="85"/>
      <c r="KQ39" s="85"/>
      <c r="KR39" s="15"/>
      <c r="KS39" s="15" t="s">
        <v>108</v>
      </c>
      <c r="KT39" s="15"/>
      <c r="KU39" s="15"/>
      <c r="KV39" s="15"/>
      <c r="KW39" s="85"/>
      <c r="KX39" s="85"/>
      <c r="KY39" s="90"/>
      <c r="KZ39" s="85"/>
      <c r="LA39" s="146"/>
      <c r="LB39" s="85"/>
      <c r="LC39" s="85"/>
      <c r="LD39" s="85"/>
      <c r="LE39" s="85"/>
      <c r="LF39" s="85"/>
      <c r="LG39" s="85"/>
      <c r="LH39" s="16"/>
      <c r="LI39" s="85"/>
      <c r="LJ39" s="85"/>
      <c r="LK39" s="15"/>
      <c r="LL39" s="15"/>
      <c r="LM39" s="15"/>
      <c r="LN39" s="15"/>
      <c r="LO39" s="15"/>
      <c r="LP39" s="15"/>
      <c r="LQ39" s="15"/>
      <c r="LR39" s="15"/>
      <c r="LS39" s="15"/>
      <c r="LT39" s="15"/>
      <c r="LU39" s="15"/>
      <c r="LV39" s="15"/>
      <c r="LW39" s="15"/>
      <c r="LX39" s="15"/>
      <c r="LY39" s="15"/>
      <c r="LZ39" s="15"/>
      <c r="MA39" s="15"/>
      <c r="MB39" s="15"/>
      <c r="MC39" s="15"/>
      <c r="MD39" s="85"/>
      <c r="ME39" s="85"/>
      <c r="MF39" s="90"/>
      <c r="MG39" s="85"/>
      <c r="MH39" s="85"/>
      <c r="MI39" s="85"/>
      <c r="MJ39" s="85"/>
      <c r="MK39" s="85"/>
      <c r="ML39" s="85"/>
      <c r="MM39" s="15"/>
      <c r="MN39" s="15" t="s">
        <v>108</v>
      </c>
      <c r="MO39" s="15">
        <v>0</v>
      </c>
      <c r="MP39" s="15"/>
      <c r="MQ39" s="15">
        <v>0</v>
      </c>
      <c r="MR39" s="15"/>
      <c r="MS39" s="126">
        <v>41368</v>
      </c>
      <c r="MT39" s="15">
        <v>1</v>
      </c>
      <c r="MU39" s="15" t="s">
        <v>856</v>
      </c>
      <c r="MZ39" s="99">
        <f t="shared" si="1"/>
        <v>0.3</v>
      </c>
      <c r="NA39" s="85"/>
      <c r="NB39" s="85"/>
      <c r="NC39" s="85"/>
      <c r="ND39" s="85"/>
      <c r="NE39" s="85"/>
      <c r="NF39" s="85"/>
      <c r="NG39" s="85"/>
      <c r="NH39" s="85"/>
      <c r="NI39" s="85"/>
    </row>
    <row r="40" spans="1:373" s="148" customFormat="1" x14ac:dyDescent="0.25">
      <c r="A40" s="148" t="s">
        <v>939</v>
      </c>
      <c r="C40" s="205"/>
      <c r="D40" s="206"/>
      <c r="E40" s="206"/>
      <c r="F40" s="206"/>
      <c r="G40" s="205"/>
      <c r="H40" s="207"/>
      <c r="I40" s="207"/>
      <c r="J40" s="207"/>
      <c r="K40" s="208"/>
      <c r="L40" s="208"/>
      <c r="M40" s="208"/>
      <c r="N40" s="208"/>
      <c r="O40" s="208"/>
      <c r="P40" s="208"/>
      <c r="Q40" s="208"/>
      <c r="R40" s="208"/>
      <c r="S40" s="208"/>
      <c r="U40" s="208"/>
      <c r="V40" s="208"/>
      <c r="W40" s="208"/>
      <c r="X40" s="208"/>
      <c r="Y40" s="208"/>
      <c r="Z40" s="208"/>
      <c r="AA40" s="209"/>
      <c r="AB40" s="209"/>
      <c r="AC40" s="209"/>
      <c r="AD40" s="210"/>
      <c r="AE40" s="209"/>
      <c r="AF40" s="209"/>
      <c r="AG40" s="209"/>
      <c r="AH40" s="209"/>
      <c r="AI40" s="208"/>
      <c r="AJ40" s="211"/>
      <c r="AK40" s="209"/>
      <c r="AL40" s="208"/>
      <c r="AM40" s="208"/>
      <c r="AN40" s="208"/>
      <c r="AO40" s="208"/>
      <c r="AP40" s="208"/>
      <c r="AQ40" s="208"/>
      <c r="AR40" s="208"/>
      <c r="AS40" s="208"/>
      <c r="AT40" s="208"/>
      <c r="AU40" s="208"/>
      <c r="AV40" s="208"/>
      <c r="AW40" s="208"/>
      <c r="AX40" s="208"/>
      <c r="AY40" s="208"/>
      <c r="AZ40" s="208"/>
      <c r="BA40" s="208"/>
      <c r="BB40" s="208"/>
      <c r="BC40" s="208"/>
      <c r="BD40" s="208"/>
      <c r="BE40" s="208"/>
      <c r="BF40" s="209"/>
      <c r="BG40" s="209"/>
      <c r="BH40" s="210"/>
      <c r="BI40" s="209"/>
      <c r="BJ40" s="209"/>
      <c r="BK40" s="209"/>
      <c r="BL40" s="209"/>
      <c r="BM40" s="209"/>
      <c r="BN40" s="209"/>
      <c r="BO40" s="208"/>
      <c r="BP40" s="208"/>
      <c r="BQ40" s="208"/>
      <c r="BR40" s="208"/>
      <c r="BS40" s="208"/>
      <c r="BT40" s="208"/>
      <c r="BU40" s="208"/>
      <c r="BV40" s="208"/>
      <c r="BW40" s="209"/>
      <c r="BX40" s="209"/>
      <c r="BY40" s="210"/>
      <c r="BZ40" s="209"/>
      <c r="CA40" s="211"/>
      <c r="CB40" s="209"/>
      <c r="CC40" s="209"/>
      <c r="CD40" s="209"/>
      <c r="CE40" s="209"/>
      <c r="CF40" s="209"/>
      <c r="CG40" s="209"/>
      <c r="CH40" s="212"/>
      <c r="CI40" s="209"/>
      <c r="CJ40" s="209"/>
      <c r="CK40" s="208"/>
      <c r="CL40" s="208"/>
      <c r="CM40" s="208"/>
      <c r="CN40" s="208"/>
      <c r="CO40" s="208"/>
      <c r="CP40" s="208"/>
      <c r="CQ40" s="208"/>
      <c r="CR40" s="208"/>
      <c r="CS40" s="208"/>
      <c r="CT40" s="208"/>
      <c r="CU40" s="208"/>
      <c r="CV40" s="208"/>
      <c r="CW40" s="208"/>
      <c r="CX40" s="208"/>
      <c r="CY40" s="208"/>
      <c r="CZ40" s="208"/>
      <c r="DA40" s="208"/>
      <c r="DB40" s="208"/>
      <c r="DC40" s="208"/>
      <c r="DD40" s="208"/>
      <c r="DE40" s="208"/>
      <c r="DF40" s="209"/>
      <c r="DG40" s="209"/>
      <c r="DH40" s="210"/>
      <c r="DI40" s="209"/>
      <c r="DJ40" s="211"/>
      <c r="DK40" s="209"/>
      <c r="DL40" s="209"/>
      <c r="DM40" s="209"/>
      <c r="DN40" s="209"/>
      <c r="DO40" s="208"/>
      <c r="DP40" s="208"/>
      <c r="DQ40" s="208"/>
      <c r="DR40" s="208"/>
      <c r="DS40" s="209"/>
      <c r="DT40" s="209"/>
      <c r="DU40" s="210"/>
      <c r="DV40" s="209"/>
      <c r="DW40" s="211"/>
      <c r="DX40" s="209"/>
      <c r="DY40" s="209"/>
      <c r="DZ40" s="209"/>
      <c r="EA40" s="209"/>
      <c r="EB40" s="209"/>
      <c r="EC40" s="209"/>
      <c r="ED40" s="209"/>
      <c r="EE40" s="209"/>
      <c r="EF40" s="209"/>
      <c r="EG40" s="208"/>
      <c r="EH40" s="208"/>
      <c r="EI40" s="208"/>
      <c r="EJ40" s="208"/>
      <c r="EK40" s="208"/>
      <c r="EL40" s="208"/>
      <c r="EM40" s="208"/>
      <c r="EN40" s="208"/>
      <c r="EO40" s="208"/>
      <c r="EP40" s="208"/>
      <c r="EQ40" s="208"/>
      <c r="ER40" s="208"/>
      <c r="ES40" s="208"/>
      <c r="ET40" s="208"/>
      <c r="EU40" s="208"/>
      <c r="EV40" s="208"/>
      <c r="EW40" s="208"/>
      <c r="EX40" s="208"/>
      <c r="EY40" s="208"/>
      <c r="EZ40" s="208"/>
      <c r="FA40" s="208"/>
      <c r="FB40" s="209"/>
      <c r="FC40" s="209"/>
      <c r="FD40" s="210"/>
      <c r="FE40" s="209"/>
      <c r="FF40" s="211"/>
      <c r="FG40" s="209"/>
      <c r="FH40" s="209"/>
      <c r="FI40" s="209"/>
      <c r="FJ40" s="209"/>
      <c r="FK40" s="208"/>
      <c r="FL40" s="208"/>
      <c r="FM40" s="208"/>
      <c r="FN40" s="208"/>
      <c r="FO40" s="209"/>
      <c r="FP40" s="209"/>
      <c r="FQ40" s="210"/>
      <c r="FR40" s="209"/>
      <c r="FS40" s="211"/>
      <c r="FT40" s="209"/>
      <c r="FU40" s="209"/>
      <c r="FV40" s="209"/>
      <c r="FW40" s="209"/>
      <c r="FX40" s="209"/>
      <c r="FY40" s="209"/>
      <c r="FZ40" s="212"/>
      <c r="GA40" s="209"/>
      <c r="GB40" s="209"/>
      <c r="GC40" s="208"/>
      <c r="GD40" s="208"/>
      <c r="GE40" s="208"/>
      <c r="GF40" s="208"/>
      <c r="GG40" s="208"/>
      <c r="GH40" s="208"/>
      <c r="GI40" s="208"/>
      <c r="GJ40" s="213"/>
      <c r="GK40" s="214"/>
      <c r="GL40" s="214"/>
      <c r="GM40" s="208"/>
      <c r="GN40" s="209"/>
      <c r="GO40" s="209"/>
      <c r="GP40" s="210"/>
      <c r="GQ40" s="209"/>
      <c r="GR40" s="211"/>
      <c r="GS40" s="209"/>
      <c r="GT40" s="209"/>
      <c r="GU40" s="209"/>
      <c r="GV40" s="209"/>
      <c r="GW40" s="208"/>
      <c r="GX40" s="208"/>
      <c r="GY40" s="212"/>
      <c r="GZ40" s="212"/>
      <c r="HA40" s="208"/>
      <c r="HB40" s="208"/>
      <c r="HC40" s="208"/>
      <c r="HD40" s="210"/>
      <c r="HE40" s="209"/>
      <c r="HF40" s="211"/>
      <c r="HG40" s="209"/>
      <c r="HH40" s="209"/>
      <c r="HI40" s="209"/>
      <c r="HJ40" s="209"/>
      <c r="HK40" s="209"/>
      <c r="HL40" s="209"/>
      <c r="HM40" s="212"/>
      <c r="HN40" s="209"/>
      <c r="HO40" s="209"/>
      <c r="HP40" s="208"/>
      <c r="HQ40" s="208"/>
      <c r="HR40" s="215"/>
      <c r="HS40" s="208"/>
      <c r="HT40" s="208"/>
      <c r="HU40" s="208"/>
      <c r="HV40" s="208"/>
      <c r="HW40" s="208"/>
      <c r="HX40" s="208"/>
      <c r="HY40" s="208"/>
      <c r="HZ40" s="208"/>
      <c r="IA40" s="208"/>
      <c r="IB40" s="208"/>
      <c r="IC40" s="208"/>
      <c r="ID40" s="208"/>
      <c r="IE40" s="208"/>
      <c r="IF40" s="208"/>
      <c r="IG40" s="208"/>
      <c r="IH40" s="208"/>
      <c r="II40" s="209"/>
      <c r="IJ40" s="209"/>
      <c r="IK40" s="210"/>
      <c r="IL40" s="209"/>
      <c r="IM40" s="211"/>
      <c r="IN40" s="209"/>
      <c r="IO40" s="209"/>
      <c r="IP40" s="209"/>
      <c r="IQ40" s="209"/>
      <c r="IR40" s="208"/>
      <c r="IS40" s="215"/>
      <c r="IT40" s="208"/>
      <c r="IU40" s="215"/>
      <c r="IV40" s="208"/>
      <c r="IW40" s="208"/>
      <c r="IX40" s="208"/>
      <c r="IY40" s="208"/>
      <c r="IZ40" s="208"/>
      <c r="JA40" s="208"/>
      <c r="JB40" s="209"/>
      <c r="JC40" s="209"/>
      <c r="JD40" s="210"/>
      <c r="JE40" s="209"/>
      <c r="JF40" s="211"/>
      <c r="JG40" s="209"/>
      <c r="JH40" s="209"/>
      <c r="JI40" s="209"/>
      <c r="JJ40" s="209"/>
      <c r="JK40" s="209"/>
      <c r="JL40" s="209"/>
      <c r="JM40" s="212"/>
      <c r="JN40" s="209"/>
      <c r="JO40" s="209"/>
      <c r="JP40" s="208"/>
      <c r="JQ40" s="208"/>
      <c r="JR40" s="208"/>
      <c r="JS40" s="208"/>
      <c r="JT40" s="208"/>
      <c r="JU40" s="208"/>
      <c r="JV40" s="208"/>
      <c r="JW40" s="208"/>
      <c r="JX40" s="208"/>
      <c r="JY40" s="208"/>
      <c r="JZ40" s="208"/>
      <c r="KA40" s="208"/>
      <c r="KB40" s="208"/>
      <c r="KC40" s="208"/>
      <c r="KD40" s="208"/>
      <c r="KE40" s="208"/>
      <c r="KF40" s="208"/>
      <c r="KG40" s="208"/>
      <c r="KH40" s="208"/>
      <c r="KI40" s="209"/>
      <c r="KJ40" s="209"/>
      <c r="KK40" s="210"/>
      <c r="KL40" s="209"/>
      <c r="KM40" s="211"/>
      <c r="KN40" s="209"/>
      <c r="KO40" s="209"/>
      <c r="KP40" s="209"/>
      <c r="KQ40" s="209"/>
      <c r="KR40" s="208"/>
      <c r="KS40" s="208"/>
      <c r="KT40" s="208"/>
      <c r="KU40" s="208"/>
      <c r="KV40" s="208"/>
      <c r="KW40" s="209"/>
      <c r="KX40" s="209"/>
      <c r="KY40" s="210"/>
      <c r="KZ40" s="209"/>
      <c r="LA40" s="211"/>
      <c r="LB40" s="209"/>
      <c r="LC40" s="209"/>
      <c r="LD40" s="209"/>
      <c r="LE40" s="209"/>
      <c r="LF40" s="209"/>
      <c r="LG40" s="209"/>
      <c r="LH40" s="212"/>
      <c r="LI40" s="209"/>
      <c r="LJ40" s="209"/>
      <c r="LK40" s="208"/>
      <c r="LL40" s="208"/>
      <c r="LM40" s="208"/>
      <c r="LN40" s="208"/>
      <c r="LO40" s="208"/>
      <c r="LP40" s="208"/>
      <c r="LQ40" s="208"/>
      <c r="LR40" s="208"/>
      <c r="LS40" s="208"/>
      <c r="LT40" s="208"/>
      <c r="LU40" s="208"/>
      <c r="LV40" s="208"/>
      <c r="LW40" s="208"/>
      <c r="LX40" s="208"/>
      <c r="LY40" s="208"/>
      <c r="LZ40" s="208"/>
      <c r="MA40" s="208"/>
      <c r="MB40" s="208"/>
      <c r="MC40" s="208"/>
      <c r="MD40" s="209"/>
      <c r="ME40" s="209"/>
      <c r="MF40" s="210"/>
      <c r="MG40" s="209"/>
      <c r="MH40" s="209"/>
      <c r="MI40" s="209"/>
      <c r="MJ40" s="209"/>
      <c r="MK40" s="209"/>
      <c r="ML40" s="209"/>
      <c r="MM40" s="208"/>
      <c r="MN40" s="208"/>
      <c r="MO40" s="208"/>
      <c r="MP40" s="208"/>
      <c r="MQ40" s="208"/>
      <c r="MR40" s="208"/>
      <c r="MS40" s="212"/>
      <c r="MT40" s="208"/>
      <c r="MU40" s="208"/>
      <c r="MZ40" s="216"/>
      <c r="NA40" s="209"/>
      <c r="NB40" s="209"/>
      <c r="NC40" s="209"/>
      <c r="ND40" s="209"/>
      <c r="NE40" s="209"/>
      <c r="NF40" s="209"/>
      <c r="NG40" s="209"/>
      <c r="NH40" s="209"/>
      <c r="NI40" s="209"/>
    </row>
    <row r="41" spans="1:373" s="149" customFormat="1" x14ac:dyDescent="0.25">
      <c r="A41" s="62"/>
      <c r="B41" s="62">
        <v>29218</v>
      </c>
      <c r="C41" s="269">
        <v>14847</v>
      </c>
      <c r="D41" s="62"/>
      <c r="E41" s="62"/>
      <c r="F41" s="62">
        <v>3</v>
      </c>
      <c r="G41" s="269">
        <v>37448</v>
      </c>
      <c r="H41" s="62" t="s">
        <v>1108</v>
      </c>
      <c r="I41" s="62">
        <v>3</v>
      </c>
      <c r="J41" s="62" t="s">
        <v>693</v>
      </c>
      <c r="K41" s="62" t="s">
        <v>94</v>
      </c>
      <c r="L41" s="62">
        <v>2</v>
      </c>
      <c r="M41" s="62">
        <v>0</v>
      </c>
      <c r="N41" s="62">
        <v>0</v>
      </c>
      <c r="O41" s="62"/>
      <c r="P41" s="62"/>
      <c r="Q41" s="62" t="s">
        <v>105</v>
      </c>
      <c r="R41" s="62" t="s">
        <v>182</v>
      </c>
      <c r="S41" s="62" t="s">
        <v>182</v>
      </c>
      <c r="T41" s="62" t="s">
        <v>182</v>
      </c>
      <c r="U41" s="62" t="s">
        <v>182</v>
      </c>
      <c r="V41" s="62" t="s">
        <v>182</v>
      </c>
      <c r="W41" s="62" t="s">
        <v>182</v>
      </c>
      <c r="X41" s="62" t="s">
        <v>182</v>
      </c>
      <c r="Y41" s="62" t="s">
        <v>182</v>
      </c>
      <c r="Z41" s="62" t="s">
        <v>182</v>
      </c>
      <c r="AA41" s="62">
        <v>0</v>
      </c>
      <c r="AB41" s="62" t="s">
        <v>778</v>
      </c>
      <c r="AC41" s="62" t="s">
        <v>778</v>
      </c>
      <c r="AD41" s="62" t="s">
        <v>778</v>
      </c>
      <c r="AE41" s="62"/>
      <c r="AF41" s="62" t="s">
        <v>778</v>
      </c>
      <c r="AG41" s="62"/>
      <c r="AH41" s="62"/>
      <c r="AI41" s="62"/>
      <c r="AJ41" s="62" t="s">
        <v>778</v>
      </c>
      <c r="AK41" s="62" t="s">
        <v>778</v>
      </c>
      <c r="AL41" s="62" t="s">
        <v>778</v>
      </c>
      <c r="AM41" s="62"/>
      <c r="AN41" s="62">
        <v>0</v>
      </c>
      <c r="AO41" s="62"/>
      <c r="AP41" s="62" t="s">
        <v>182</v>
      </c>
      <c r="AQ41" s="62" t="s">
        <v>182</v>
      </c>
      <c r="AR41" s="62" t="s">
        <v>111</v>
      </c>
      <c r="AS41" s="269">
        <v>39384</v>
      </c>
      <c r="AT41" s="62" t="s">
        <v>108</v>
      </c>
      <c r="AU41" s="62"/>
      <c r="AV41" s="62" t="s">
        <v>108</v>
      </c>
      <c r="AW41" s="62"/>
      <c r="AX41" s="62" t="s">
        <v>108</v>
      </c>
      <c r="AY41" s="62"/>
      <c r="AZ41" s="62">
        <v>1</v>
      </c>
      <c r="BA41" s="62">
        <v>1</v>
      </c>
      <c r="BB41" s="62" t="s">
        <v>1109</v>
      </c>
      <c r="BC41" s="269">
        <v>37448</v>
      </c>
      <c r="BD41" s="62" t="s">
        <v>1267</v>
      </c>
      <c r="BE41" s="62" t="s">
        <v>675</v>
      </c>
      <c r="BF41" s="62" t="s">
        <v>182</v>
      </c>
      <c r="BG41" s="62" t="s">
        <v>182</v>
      </c>
      <c r="BH41" s="62" t="s">
        <v>182</v>
      </c>
      <c r="BI41" s="62" t="s">
        <v>182</v>
      </c>
      <c r="BJ41" s="62" t="s">
        <v>182</v>
      </c>
      <c r="BK41" s="62"/>
      <c r="BL41" s="62"/>
      <c r="BM41" s="62" t="s">
        <v>182</v>
      </c>
      <c r="BN41" s="62" t="s">
        <v>182</v>
      </c>
      <c r="BO41" s="62" t="s">
        <v>182</v>
      </c>
      <c r="BP41" s="62" t="s">
        <v>182</v>
      </c>
      <c r="BQ41" s="62" t="s">
        <v>182</v>
      </c>
      <c r="BR41" s="62"/>
      <c r="BS41" s="62">
        <v>2</v>
      </c>
      <c r="BT41" s="62"/>
      <c r="BU41" s="62"/>
      <c r="BV41" s="62"/>
      <c r="BW41" s="62"/>
      <c r="BX41" s="62"/>
      <c r="BY41" s="62"/>
      <c r="BZ41" s="62"/>
      <c r="CA41" s="62"/>
      <c r="CB41" s="62"/>
      <c r="CC41" s="62"/>
      <c r="CD41" s="62"/>
      <c r="CE41" s="62"/>
      <c r="CF41" s="62"/>
      <c r="CG41" s="62"/>
      <c r="CH41" s="62"/>
      <c r="CI41" s="62"/>
      <c r="CJ41" s="62"/>
      <c r="CK41" s="62"/>
      <c r="CL41" s="62"/>
      <c r="CM41" s="62"/>
      <c r="CN41" s="62"/>
      <c r="CO41" s="62"/>
      <c r="CP41" s="62"/>
      <c r="CQ41" s="62"/>
      <c r="CR41" s="62"/>
      <c r="CS41" s="62"/>
      <c r="CT41" s="62"/>
      <c r="CU41" s="62"/>
      <c r="CV41" s="62"/>
      <c r="CW41" s="62"/>
      <c r="CX41" s="62"/>
      <c r="CY41" s="62"/>
      <c r="CZ41" s="62"/>
      <c r="DA41" s="62"/>
      <c r="DB41" s="62"/>
      <c r="DC41" s="62"/>
      <c r="DD41" s="62"/>
      <c r="DE41" s="62"/>
      <c r="DF41" s="62"/>
      <c r="DG41" s="62"/>
      <c r="DH41" s="62"/>
      <c r="DI41" s="62"/>
      <c r="DJ41" s="62"/>
      <c r="DK41" s="62"/>
      <c r="DL41" s="62"/>
      <c r="DM41" s="62"/>
      <c r="DN41" s="62"/>
      <c r="DO41" s="62"/>
      <c r="DP41" s="62">
        <v>2</v>
      </c>
      <c r="DQ41" s="62"/>
      <c r="DR41" s="62"/>
      <c r="DS41" s="62"/>
      <c r="DT41" s="62"/>
      <c r="DU41" s="62"/>
      <c r="DV41" s="62"/>
      <c r="DW41" s="62"/>
      <c r="DX41" s="62"/>
      <c r="DY41" s="62"/>
      <c r="DZ41" s="62"/>
      <c r="EA41" s="62"/>
      <c r="EB41" s="62"/>
      <c r="EC41" s="62"/>
      <c r="ED41" s="62"/>
      <c r="EE41" s="62"/>
      <c r="EF41" s="62"/>
      <c r="EG41" s="62"/>
      <c r="EH41" s="62"/>
      <c r="EI41" s="62"/>
      <c r="EJ41" s="62"/>
      <c r="EK41" s="62"/>
      <c r="EL41" s="62"/>
      <c r="EM41" s="62"/>
      <c r="EN41" s="62"/>
      <c r="EO41" s="62"/>
      <c r="EP41" s="62"/>
      <c r="EQ41" s="62"/>
      <c r="ER41" s="62"/>
      <c r="ES41" s="62"/>
      <c r="ET41" s="62"/>
      <c r="EU41" s="62"/>
      <c r="EV41" s="62"/>
      <c r="EW41" s="62"/>
      <c r="EX41" s="62"/>
      <c r="EY41" s="62"/>
      <c r="EZ41" s="62"/>
      <c r="FA41" s="62"/>
      <c r="FB41" s="62"/>
      <c r="FC41" s="62"/>
      <c r="FD41" s="62"/>
      <c r="FE41" s="62"/>
      <c r="FF41" s="62"/>
      <c r="FG41" s="62"/>
      <c r="FH41" s="62"/>
      <c r="FI41" s="62"/>
      <c r="FJ41" s="62"/>
      <c r="FK41" s="62"/>
      <c r="FL41" s="62">
        <v>1</v>
      </c>
      <c r="FM41" s="269">
        <v>40483</v>
      </c>
      <c r="FN41" s="62" t="s">
        <v>182</v>
      </c>
      <c r="FO41" s="62" t="s">
        <v>182</v>
      </c>
      <c r="FP41" s="62" t="s">
        <v>182</v>
      </c>
      <c r="FQ41" s="62" t="s">
        <v>182</v>
      </c>
      <c r="FR41" s="62" t="s">
        <v>182</v>
      </c>
      <c r="FS41" s="62" t="s">
        <v>182</v>
      </c>
      <c r="FT41" s="62" t="s">
        <v>182</v>
      </c>
      <c r="FU41" s="62" t="s">
        <v>182</v>
      </c>
      <c r="FV41" s="62" t="s">
        <v>182</v>
      </c>
      <c r="FW41" s="62" t="s">
        <v>182</v>
      </c>
      <c r="FX41" s="62" t="s">
        <v>182</v>
      </c>
      <c r="FY41" s="62" t="s">
        <v>182</v>
      </c>
      <c r="FZ41" s="62" t="s">
        <v>182</v>
      </c>
      <c r="GA41" s="62" t="s">
        <v>182</v>
      </c>
      <c r="GB41" s="62"/>
      <c r="GC41" s="62" t="s">
        <v>182</v>
      </c>
      <c r="GD41" s="62" t="s">
        <v>976</v>
      </c>
      <c r="GE41" s="62" t="s">
        <v>182</v>
      </c>
      <c r="GF41" s="62"/>
      <c r="GG41" s="62" t="s">
        <v>182</v>
      </c>
      <c r="GH41" s="62"/>
      <c r="GI41" s="62"/>
      <c r="GJ41" s="62"/>
      <c r="GK41" s="62"/>
      <c r="GL41" s="62"/>
      <c r="GM41" s="62"/>
      <c r="GN41" s="62"/>
      <c r="GO41" s="62"/>
      <c r="GP41" s="62"/>
      <c r="GQ41" s="62"/>
      <c r="GR41" s="62"/>
      <c r="GS41" s="62"/>
      <c r="GT41" s="62"/>
      <c r="GU41" s="62"/>
      <c r="GV41" s="62"/>
      <c r="GW41" s="62" t="s">
        <v>1122</v>
      </c>
      <c r="GX41" s="62" t="s">
        <v>1112</v>
      </c>
      <c r="GY41" s="269">
        <v>39274</v>
      </c>
      <c r="GZ41" s="269">
        <v>39355</v>
      </c>
      <c r="HA41" s="62">
        <v>4</v>
      </c>
      <c r="HB41" s="62" t="s">
        <v>182</v>
      </c>
      <c r="HC41" s="62" t="s">
        <v>182</v>
      </c>
      <c r="HD41" s="62" t="s">
        <v>182</v>
      </c>
      <c r="HE41" s="62"/>
      <c r="HF41" s="62" t="s">
        <v>182</v>
      </c>
      <c r="HG41" s="62" t="s">
        <v>182</v>
      </c>
      <c r="HH41" s="62" t="s">
        <v>182</v>
      </c>
      <c r="HI41" s="62" t="s">
        <v>182</v>
      </c>
      <c r="HJ41" s="62" t="s">
        <v>182</v>
      </c>
      <c r="HK41" s="62" t="s">
        <v>182</v>
      </c>
      <c r="HL41" s="62" t="s">
        <v>182</v>
      </c>
      <c r="HM41" s="62" t="s">
        <v>182</v>
      </c>
      <c r="HN41" s="62" t="s">
        <v>182</v>
      </c>
      <c r="HO41" s="62"/>
      <c r="HP41" s="62">
        <v>4</v>
      </c>
      <c r="HQ41" s="269">
        <v>39370</v>
      </c>
      <c r="HR41" s="62">
        <v>2</v>
      </c>
      <c r="HS41" s="62"/>
      <c r="HT41" s="62" t="s">
        <v>182</v>
      </c>
      <c r="HU41" s="62"/>
      <c r="HV41" s="62" t="s">
        <v>182</v>
      </c>
      <c r="HW41" s="62" t="s">
        <v>182</v>
      </c>
      <c r="HX41" s="62" t="s">
        <v>182</v>
      </c>
      <c r="HY41" s="62" t="s">
        <v>182</v>
      </c>
      <c r="HZ41" s="62" t="s">
        <v>182</v>
      </c>
      <c r="IA41" s="62" t="s">
        <v>182</v>
      </c>
      <c r="IB41" s="62" t="s">
        <v>182</v>
      </c>
      <c r="IC41" s="62" t="s">
        <v>182</v>
      </c>
      <c r="ID41" s="62">
        <v>2</v>
      </c>
      <c r="IE41" s="62"/>
      <c r="IF41" s="62">
        <v>1</v>
      </c>
      <c r="IG41" s="62" t="s">
        <v>1123</v>
      </c>
      <c r="IH41" s="269">
        <v>39370</v>
      </c>
      <c r="II41" s="62"/>
      <c r="IJ41" s="62"/>
      <c r="IK41" s="62"/>
      <c r="IL41" s="62"/>
      <c r="IM41" s="62"/>
      <c r="IN41" s="62"/>
      <c r="IO41" s="62"/>
      <c r="IP41" s="62"/>
      <c r="IQ41" s="62"/>
      <c r="IR41" s="62"/>
      <c r="IS41" s="62"/>
      <c r="IT41" s="62"/>
      <c r="IU41" s="62"/>
      <c r="IV41" s="62"/>
      <c r="IW41" s="62"/>
      <c r="IX41" s="62" t="s">
        <v>108</v>
      </c>
      <c r="IY41" s="62"/>
      <c r="IZ41" s="62"/>
      <c r="JA41" s="62"/>
      <c r="JB41" s="62"/>
      <c r="JC41" s="62"/>
      <c r="JD41" s="62"/>
      <c r="JE41" s="62"/>
      <c r="JF41" s="62"/>
      <c r="JG41" s="62"/>
      <c r="JH41" s="62"/>
      <c r="JI41" s="62"/>
      <c r="JJ41" s="62"/>
      <c r="JK41" s="62"/>
      <c r="JL41" s="62"/>
      <c r="JM41" s="62"/>
      <c r="JN41" s="62"/>
      <c r="JO41" s="62"/>
      <c r="JP41" s="62"/>
      <c r="JQ41" s="62"/>
      <c r="JR41" s="62"/>
      <c r="JS41" s="62"/>
      <c r="JT41" s="62"/>
      <c r="JU41" s="62"/>
      <c r="JV41" s="62"/>
      <c r="JW41" s="62"/>
      <c r="JX41" s="62"/>
      <c r="JY41" s="62"/>
      <c r="JZ41" s="62"/>
      <c r="KA41" s="62"/>
      <c r="KB41" s="62"/>
      <c r="KC41" s="62"/>
      <c r="KD41" s="62"/>
      <c r="KE41" s="62"/>
      <c r="KF41" s="62"/>
      <c r="KG41" s="62"/>
      <c r="KH41" s="62"/>
      <c r="KI41" s="62"/>
      <c r="KJ41" s="62"/>
      <c r="KK41" s="62"/>
      <c r="KL41" s="62"/>
      <c r="KM41" s="62"/>
      <c r="KN41" s="62"/>
      <c r="KO41" s="62"/>
      <c r="KP41" s="62"/>
      <c r="KQ41" s="62"/>
      <c r="KR41" s="62"/>
      <c r="KS41" s="62" t="s">
        <v>108</v>
      </c>
      <c r="KT41" s="62"/>
      <c r="KU41" s="62"/>
      <c r="KV41" s="62"/>
      <c r="KW41" s="62"/>
      <c r="KX41" s="62"/>
      <c r="KY41" s="62"/>
      <c r="KZ41" s="62"/>
      <c r="LA41" s="62"/>
      <c r="LB41" s="62"/>
      <c r="LC41" s="62"/>
      <c r="LD41" s="62"/>
      <c r="LE41" s="62"/>
      <c r="LF41" s="62"/>
      <c r="LG41" s="62"/>
      <c r="LH41" s="62"/>
      <c r="LI41" s="62"/>
      <c r="LJ41" s="62"/>
      <c r="LK41" s="62"/>
      <c r="LL41" s="62"/>
      <c r="LM41" s="62"/>
      <c r="LN41" s="62"/>
      <c r="LO41" s="62"/>
      <c r="LP41" s="62"/>
      <c r="LQ41" s="62"/>
      <c r="LR41" s="62"/>
      <c r="LS41" s="62"/>
      <c r="LT41" s="62"/>
      <c r="LU41" s="62"/>
      <c r="LV41" s="62"/>
      <c r="LW41" s="62"/>
      <c r="LX41" s="62"/>
      <c r="LY41" s="62"/>
      <c r="LZ41" s="62"/>
      <c r="MA41" s="62"/>
      <c r="MB41" s="62"/>
      <c r="MC41" s="62"/>
      <c r="MD41" s="62"/>
      <c r="ME41" s="62"/>
      <c r="MF41" s="62"/>
      <c r="MG41" s="62"/>
      <c r="MH41" s="62"/>
      <c r="MI41" s="62"/>
      <c r="MJ41" s="62"/>
      <c r="MK41" s="62"/>
      <c r="ML41" s="62"/>
      <c r="MM41" s="62"/>
      <c r="MN41" s="62" t="s">
        <v>108</v>
      </c>
      <c r="MO41" s="62">
        <v>1</v>
      </c>
      <c r="MP41" s="62" t="s">
        <v>1124</v>
      </c>
      <c r="MQ41" s="62">
        <v>0</v>
      </c>
      <c r="MR41" s="62"/>
      <c r="MS41" s="269">
        <v>41012</v>
      </c>
      <c r="MT41" s="62">
        <v>1</v>
      </c>
      <c r="MU41" s="62"/>
      <c r="MZ41" s="151"/>
      <c r="NA41" s="151" t="s">
        <v>1350</v>
      </c>
      <c r="NB41" s="151" t="s">
        <v>1349</v>
      </c>
      <c r="NC41" s="151"/>
      <c r="ND41" s="151"/>
      <c r="NE41" s="151"/>
      <c r="NF41" s="151"/>
      <c r="NG41" s="151"/>
      <c r="NH41" s="151"/>
      <c r="NI41" s="151"/>
    </row>
    <row r="42" spans="1:373" s="256" customFormat="1" x14ac:dyDescent="0.25">
      <c r="B42" s="149">
        <v>44736</v>
      </c>
      <c r="C42" s="257">
        <v>12849</v>
      </c>
      <c r="D42" s="258"/>
      <c r="E42" s="258"/>
      <c r="F42" s="152">
        <v>2</v>
      </c>
      <c r="G42" s="257">
        <v>38580</v>
      </c>
      <c r="H42" s="259" t="s">
        <v>1108</v>
      </c>
      <c r="I42" s="259">
        <v>3</v>
      </c>
      <c r="J42" s="259" t="s">
        <v>693</v>
      </c>
      <c r="K42" s="149" t="s">
        <v>87</v>
      </c>
      <c r="L42" s="149">
        <v>2</v>
      </c>
      <c r="M42" s="149">
        <v>2</v>
      </c>
      <c r="N42" s="149">
        <v>0</v>
      </c>
      <c r="O42" s="149"/>
      <c r="P42" s="149"/>
      <c r="Q42" s="149" t="s">
        <v>105</v>
      </c>
      <c r="R42" s="149" t="s">
        <v>182</v>
      </c>
      <c r="S42" s="149" t="s">
        <v>182</v>
      </c>
      <c r="T42" s="256" t="s">
        <v>182</v>
      </c>
      <c r="U42" s="149" t="s">
        <v>182</v>
      </c>
      <c r="V42" s="149" t="s">
        <v>182</v>
      </c>
      <c r="W42" s="149" t="s">
        <v>182</v>
      </c>
      <c r="X42" s="149" t="s">
        <v>182</v>
      </c>
      <c r="Y42" s="149" t="s">
        <v>182</v>
      </c>
      <c r="Z42" s="149" t="s">
        <v>182</v>
      </c>
      <c r="AA42" s="151">
        <v>0</v>
      </c>
      <c r="AB42" s="151" t="s">
        <v>778</v>
      </c>
      <c r="AC42" s="151" t="s">
        <v>778</v>
      </c>
      <c r="AD42" s="260" t="s">
        <v>778</v>
      </c>
      <c r="AE42" s="151"/>
      <c r="AF42" s="151" t="s">
        <v>778</v>
      </c>
      <c r="AG42" s="151"/>
      <c r="AH42" s="151"/>
      <c r="AI42" s="149"/>
      <c r="AJ42" s="261" t="s">
        <v>778</v>
      </c>
      <c r="AK42" s="151" t="s">
        <v>778</v>
      </c>
      <c r="AL42" s="149" t="s">
        <v>778</v>
      </c>
      <c r="AM42" s="149"/>
      <c r="AN42" s="149">
        <v>0</v>
      </c>
      <c r="AO42" s="149"/>
      <c r="AP42" s="149" t="s">
        <v>182</v>
      </c>
      <c r="AQ42" s="149" t="s">
        <v>182</v>
      </c>
      <c r="AR42" s="149" t="s">
        <v>108</v>
      </c>
      <c r="AS42" s="149"/>
      <c r="AT42" s="149" t="s">
        <v>108</v>
      </c>
      <c r="AU42" s="149"/>
      <c r="AV42" s="149" t="s">
        <v>108</v>
      </c>
      <c r="AW42" s="149"/>
      <c r="AX42" s="149" t="s">
        <v>108</v>
      </c>
      <c r="AY42" s="149"/>
      <c r="AZ42" s="149">
        <v>1</v>
      </c>
      <c r="BA42" s="149">
        <v>1</v>
      </c>
      <c r="BB42" s="134" t="s">
        <v>1109</v>
      </c>
      <c r="BC42" s="150">
        <v>38580</v>
      </c>
      <c r="BD42" s="150" t="s">
        <v>1267</v>
      </c>
      <c r="BE42" s="149" t="s">
        <v>1105</v>
      </c>
      <c r="BF42" s="151" t="s">
        <v>182</v>
      </c>
      <c r="BG42" s="151" t="s">
        <v>182</v>
      </c>
      <c r="BH42" s="260" t="s">
        <v>182</v>
      </c>
      <c r="BI42" s="151" t="s">
        <v>182</v>
      </c>
      <c r="BJ42" s="151" t="s">
        <v>182</v>
      </c>
      <c r="BK42" s="151"/>
      <c r="BL42" s="151"/>
      <c r="BM42" s="151" t="s">
        <v>182</v>
      </c>
      <c r="BN42" s="151" t="s">
        <v>182</v>
      </c>
      <c r="BO42" s="149" t="s">
        <v>182</v>
      </c>
      <c r="BP42" s="149" t="s">
        <v>182</v>
      </c>
      <c r="BQ42" s="149" t="s">
        <v>182</v>
      </c>
      <c r="BR42" s="149"/>
      <c r="BS42" s="149">
        <v>2</v>
      </c>
      <c r="BT42" s="149"/>
      <c r="BU42" s="149"/>
      <c r="BV42" s="149"/>
      <c r="BW42" s="151"/>
      <c r="BX42" s="151"/>
      <c r="BY42" s="260"/>
      <c r="BZ42" s="151"/>
      <c r="CA42" s="261"/>
      <c r="CB42" s="151"/>
      <c r="CC42" s="151"/>
      <c r="CD42" s="151"/>
      <c r="CE42" s="151"/>
      <c r="CF42" s="151"/>
      <c r="CG42" s="151"/>
      <c r="CH42" s="150"/>
      <c r="CI42" s="151"/>
      <c r="CJ42" s="151"/>
      <c r="CK42" s="149"/>
      <c r="CL42" s="149"/>
      <c r="CM42" s="149"/>
      <c r="CN42" s="149"/>
      <c r="CO42" s="149"/>
      <c r="CP42" s="149"/>
      <c r="CQ42" s="149"/>
      <c r="CR42" s="149"/>
      <c r="CS42" s="149"/>
      <c r="CT42" s="149"/>
      <c r="CU42" s="149"/>
      <c r="CV42" s="149"/>
      <c r="CW42" s="149"/>
      <c r="CX42" s="149"/>
      <c r="CY42" s="149"/>
      <c r="CZ42" s="149"/>
      <c r="DA42" s="149"/>
      <c r="DB42" s="149"/>
      <c r="DC42" s="149"/>
      <c r="DD42" s="149"/>
      <c r="DE42" s="149"/>
      <c r="DF42" s="151"/>
      <c r="DG42" s="151"/>
      <c r="DH42" s="260"/>
      <c r="DI42" s="151"/>
      <c r="DJ42" s="261"/>
      <c r="DK42" s="151"/>
      <c r="DL42" s="151"/>
      <c r="DM42" s="151"/>
      <c r="DN42" s="151"/>
      <c r="DO42" s="149"/>
      <c r="DP42" s="149">
        <v>2</v>
      </c>
      <c r="DQ42" s="149"/>
      <c r="DR42" s="149"/>
      <c r="DS42" s="151"/>
      <c r="DT42" s="151"/>
      <c r="DU42" s="260"/>
      <c r="DV42" s="151"/>
      <c r="DW42" s="261"/>
      <c r="DX42" s="151"/>
      <c r="DY42" s="151"/>
      <c r="DZ42" s="151"/>
      <c r="EA42" s="151"/>
      <c r="EB42" s="151"/>
      <c r="EC42" s="151"/>
      <c r="ED42" s="151"/>
      <c r="EE42" s="151"/>
      <c r="EF42" s="151"/>
      <c r="EG42" s="149"/>
      <c r="EH42" s="149"/>
      <c r="EI42" s="149"/>
      <c r="EJ42" s="149"/>
      <c r="EK42" s="149"/>
      <c r="EL42" s="149"/>
      <c r="EM42" s="149"/>
      <c r="EN42" s="149"/>
      <c r="EO42" s="149"/>
      <c r="EP42" s="149"/>
      <c r="EQ42" s="149"/>
      <c r="ER42" s="149"/>
      <c r="ES42" s="149"/>
      <c r="ET42" s="149"/>
      <c r="EU42" s="149"/>
      <c r="EV42" s="149"/>
      <c r="EW42" s="149"/>
      <c r="EX42" s="149"/>
      <c r="EY42" s="149"/>
      <c r="EZ42" s="149"/>
      <c r="FA42" s="149"/>
      <c r="FB42" s="151"/>
      <c r="FC42" s="151"/>
      <c r="FD42" s="260"/>
      <c r="FE42" s="151"/>
      <c r="FF42" s="261"/>
      <c r="FG42" s="151"/>
      <c r="FH42" s="151"/>
      <c r="FI42" s="151"/>
      <c r="FJ42" s="151"/>
      <c r="FK42" s="149"/>
      <c r="FL42" s="149">
        <v>1</v>
      </c>
      <c r="FM42" s="150">
        <v>38635</v>
      </c>
      <c r="FN42" s="150">
        <v>38667</v>
      </c>
      <c r="FO42" s="151" t="s">
        <v>182</v>
      </c>
      <c r="FP42" s="151" t="s">
        <v>182</v>
      </c>
      <c r="FQ42" s="260" t="s">
        <v>182</v>
      </c>
      <c r="FR42" s="151" t="s">
        <v>182</v>
      </c>
      <c r="FS42" s="261" t="s">
        <v>182</v>
      </c>
      <c r="FT42" s="151" t="s">
        <v>182</v>
      </c>
      <c r="FU42" s="151" t="s">
        <v>182</v>
      </c>
      <c r="FV42" s="151" t="s">
        <v>182</v>
      </c>
      <c r="FW42" s="151" t="s">
        <v>182</v>
      </c>
      <c r="FX42" s="151" t="s">
        <v>182</v>
      </c>
      <c r="FY42" s="151" t="s">
        <v>182</v>
      </c>
      <c r="FZ42" s="150" t="s">
        <v>182</v>
      </c>
      <c r="GA42" s="151" t="s">
        <v>182</v>
      </c>
      <c r="GB42" s="151"/>
      <c r="GC42" s="149"/>
      <c r="GD42" s="149" t="s">
        <v>1110</v>
      </c>
      <c r="GE42" s="149">
        <v>1</v>
      </c>
      <c r="GF42" s="150">
        <v>38946</v>
      </c>
      <c r="GG42" s="149">
        <v>1</v>
      </c>
      <c r="GH42" s="150">
        <v>38667</v>
      </c>
      <c r="GI42" s="149">
        <v>2</v>
      </c>
      <c r="GJ42" s="262"/>
      <c r="GK42" s="263">
        <v>1</v>
      </c>
      <c r="GL42" s="263" t="s">
        <v>1111</v>
      </c>
      <c r="GM42" s="150">
        <v>38996</v>
      </c>
      <c r="GN42" s="151" t="s">
        <v>182</v>
      </c>
      <c r="GO42" s="151" t="s">
        <v>182</v>
      </c>
      <c r="GP42" s="260" t="s">
        <v>182</v>
      </c>
      <c r="GQ42" s="151" t="s">
        <v>182</v>
      </c>
      <c r="GR42" s="261" t="s">
        <v>182</v>
      </c>
      <c r="GS42" s="151" t="s">
        <v>182</v>
      </c>
      <c r="GT42" s="151" t="s">
        <v>182</v>
      </c>
      <c r="GU42" s="151" t="s">
        <v>182</v>
      </c>
      <c r="GV42" s="151"/>
      <c r="GW42" s="149" t="s">
        <v>1117</v>
      </c>
      <c r="GX42" s="149" t="s">
        <v>1112</v>
      </c>
      <c r="GY42" s="150">
        <v>39002</v>
      </c>
      <c r="GZ42" s="150">
        <v>39008</v>
      </c>
      <c r="HA42" s="149">
        <v>1</v>
      </c>
      <c r="HB42" s="149"/>
      <c r="HC42" s="149"/>
      <c r="HD42" s="260"/>
      <c r="HE42" s="151"/>
      <c r="HF42" s="261"/>
      <c r="HG42" s="151"/>
      <c r="HH42" s="151"/>
      <c r="HI42" s="151"/>
      <c r="HJ42" s="151"/>
      <c r="HK42" s="151"/>
      <c r="HL42" s="151"/>
      <c r="HM42" s="150"/>
      <c r="HN42" s="151"/>
      <c r="HO42" s="151"/>
      <c r="HP42" s="149">
        <v>4</v>
      </c>
      <c r="HQ42" s="150">
        <v>39029</v>
      </c>
      <c r="HR42" s="152">
        <v>1</v>
      </c>
      <c r="HS42" s="150">
        <v>39037</v>
      </c>
      <c r="HT42" s="149"/>
      <c r="HU42" s="149"/>
      <c r="HV42" s="149"/>
      <c r="HW42" s="149"/>
      <c r="HX42" s="149"/>
      <c r="HY42" s="149"/>
      <c r="HZ42" s="149"/>
      <c r="IA42" s="149"/>
      <c r="IB42" s="149"/>
      <c r="IC42" s="149"/>
      <c r="ID42" s="149"/>
      <c r="IE42" s="149"/>
      <c r="IF42" s="149">
        <v>1</v>
      </c>
      <c r="IG42" s="149" t="s">
        <v>1113</v>
      </c>
      <c r="IH42" s="150">
        <v>39029</v>
      </c>
      <c r="II42" s="151"/>
      <c r="IJ42" s="151"/>
      <c r="IK42" s="260"/>
      <c r="IL42" s="151"/>
      <c r="IM42" s="261"/>
      <c r="IN42" s="151"/>
      <c r="IO42" s="151"/>
      <c r="IP42" s="151"/>
      <c r="IQ42" s="151"/>
      <c r="IR42" s="149"/>
      <c r="IS42" s="152"/>
      <c r="IT42" s="149"/>
      <c r="IU42" s="152"/>
      <c r="IV42" s="149"/>
      <c r="IW42" s="149"/>
      <c r="IX42" s="149" t="s">
        <v>1114</v>
      </c>
      <c r="IY42" s="150">
        <v>39036</v>
      </c>
      <c r="IZ42" s="150">
        <v>39156</v>
      </c>
      <c r="JA42" s="149">
        <v>4</v>
      </c>
      <c r="JB42" s="151" t="s">
        <v>182</v>
      </c>
      <c r="JC42" s="151" t="s">
        <v>182</v>
      </c>
      <c r="JD42" s="260" t="s">
        <v>182</v>
      </c>
      <c r="JE42" s="151" t="s">
        <v>182</v>
      </c>
      <c r="JF42" s="261" t="s">
        <v>182</v>
      </c>
      <c r="JG42" s="151" t="s">
        <v>182</v>
      </c>
      <c r="JH42" s="151" t="s">
        <v>182</v>
      </c>
      <c r="JI42" s="151" t="s">
        <v>182</v>
      </c>
      <c r="JJ42" s="151" t="s">
        <v>182</v>
      </c>
      <c r="JK42" s="151"/>
      <c r="JL42" s="151"/>
      <c r="JM42" s="150"/>
      <c r="JN42" s="151"/>
      <c r="JO42" s="151"/>
      <c r="JP42" s="149"/>
      <c r="JQ42" s="149"/>
      <c r="JR42" s="149"/>
      <c r="JS42" s="149"/>
      <c r="JT42" s="149"/>
      <c r="JU42" s="149"/>
      <c r="JV42" s="149"/>
      <c r="JW42" s="149"/>
      <c r="JX42" s="149"/>
      <c r="JY42" s="149"/>
      <c r="JZ42" s="149"/>
      <c r="KA42" s="149"/>
      <c r="KB42" s="149"/>
      <c r="KC42" s="149"/>
      <c r="KD42" s="149"/>
      <c r="KE42" s="149"/>
      <c r="KF42" s="149">
        <v>1</v>
      </c>
      <c r="KG42" s="149" t="s">
        <v>272</v>
      </c>
      <c r="KH42" s="150">
        <v>39182</v>
      </c>
      <c r="KI42" s="151" t="s">
        <v>182</v>
      </c>
      <c r="KJ42" s="151" t="s">
        <v>182</v>
      </c>
      <c r="KK42" s="260" t="s">
        <v>182</v>
      </c>
      <c r="KL42" s="151" t="s">
        <v>182</v>
      </c>
      <c r="KM42" s="261" t="s">
        <v>1106</v>
      </c>
      <c r="KN42" s="151" t="s">
        <v>1107</v>
      </c>
      <c r="KO42" s="151">
        <v>1</v>
      </c>
      <c r="KP42" s="151">
        <v>1</v>
      </c>
      <c r="KQ42" s="151" t="s">
        <v>1115</v>
      </c>
      <c r="KR42" s="149"/>
      <c r="KS42" s="149" t="s">
        <v>108</v>
      </c>
      <c r="KT42" s="149"/>
      <c r="KU42" s="149"/>
      <c r="KV42" s="149"/>
      <c r="KW42" s="151"/>
      <c r="KX42" s="151"/>
      <c r="KY42" s="260"/>
      <c r="KZ42" s="151"/>
      <c r="LA42" s="261"/>
      <c r="LB42" s="151"/>
      <c r="LC42" s="151"/>
      <c r="LD42" s="151"/>
      <c r="LE42" s="151"/>
      <c r="LF42" s="151"/>
      <c r="LG42" s="151"/>
      <c r="LH42" s="150"/>
      <c r="LI42" s="151"/>
      <c r="LJ42" s="151"/>
      <c r="LK42" s="149"/>
      <c r="LL42" s="149"/>
      <c r="LM42" s="149"/>
      <c r="LN42" s="149"/>
      <c r="LO42" s="149"/>
      <c r="LP42" s="149"/>
      <c r="LQ42" s="149"/>
      <c r="LR42" s="149"/>
      <c r="LS42" s="149"/>
      <c r="LT42" s="149"/>
      <c r="LU42" s="149"/>
      <c r="LV42" s="149"/>
      <c r="LW42" s="149"/>
      <c r="LX42" s="149"/>
      <c r="LY42" s="149"/>
      <c r="LZ42" s="149"/>
      <c r="MA42" s="149"/>
      <c r="MB42" s="149"/>
      <c r="MC42" s="149"/>
      <c r="MD42" s="151"/>
      <c r="ME42" s="151"/>
      <c r="MF42" s="260"/>
      <c r="MG42" s="151"/>
      <c r="MH42" s="151"/>
      <c r="MI42" s="151"/>
      <c r="MJ42" s="151"/>
      <c r="MK42" s="151"/>
      <c r="ML42" s="151"/>
      <c r="MM42" s="149"/>
      <c r="MN42" s="149" t="s">
        <v>108</v>
      </c>
      <c r="MO42" s="149">
        <v>0</v>
      </c>
      <c r="MP42" s="149"/>
      <c r="MQ42" s="149">
        <v>1</v>
      </c>
      <c r="MR42" s="149">
        <v>1</v>
      </c>
      <c r="MS42" s="150">
        <v>39207</v>
      </c>
      <c r="MT42" s="149">
        <v>1</v>
      </c>
      <c r="MU42" s="149"/>
      <c r="MZ42" s="264"/>
      <c r="NA42" s="151" t="s">
        <v>1365</v>
      </c>
      <c r="NB42" s="151" t="s">
        <v>1349</v>
      </c>
      <c r="NC42" s="151"/>
      <c r="ND42" s="151"/>
      <c r="NE42" s="151"/>
      <c r="NF42" s="151"/>
      <c r="NG42" s="151"/>
      <c r="NH42" s="151"/>
      <c r="NI42" s="151"/>
    </row>
    <row r="43" spans="1:373" s="62" customFormat="1" x14ac:dyDescent="0.25">
      <c r="B43" s="62">
        <v>47985</v>
      </c>
      <c r="C43" s="269">
        <v>14107</v>
      </c>
      <c r="F43" s="62">
        <v>2</v>
      </c>
      <c r="G43" s="269">
        <v>38855</v>
      </c>
      <c r="H43" s="62" t="s">
        <v>1108</v>
      </c>
      <c r="I43" s="62">
        <v>3</v>
      </c>
      <c r="J43" s="62" t="s">
        <v>693</v>
      </c>
      <c r="K43" s="62" t="s">
        <v>87</v>
      </c>
      <c r="L43" s="62">
        <v>1</v>
      </c>
      <c r="M43" s="62">
        <v>2</v>
      </c>
      <c r="N43" s="62">
        <v>0</v>
      </c>
      <c r="Q43" s="62" t="s">
        <v>182</v>
      </c>
      <c r="R43" s="62" t="s">
        <v>182</v>
      </c>
      <c r="S43" s="62" t="s">
        <v>182</v>
      </c>
      <c r="T43" s="62" t="s">
        <v>182</v>
      </c>
      <c r="U43" s="62" t="s">
        <v>182</v>
      </c>
      <c r="V43" s="62" t="s">
        <v>182</v>
      </c>
      <c r="W43" s="62" t="s">
        <v>182</v>
      </c>
      <c r="X43" s="62" t="s">
        <v>182</v>
      </c>
      <c r="Y43" s="62" t="s">
        <v>182</v>
      </c>
      <c r="Z43" s="62" t="s">
        <v>182</v>
      </c>
      <c r="AA43" s="62">
        <v>0</v>
      </c>
      <c r="AB43" s="62" t="s">
        <v>1323</v>
      </c>
      <c r="AC43" s="62" t="s">
        <v>1139</v>
      </c>
      <c r="AD43" s="62" t="s">
        <v>778</v>
      </c>
      <c r="AE43" s="62" t="s">
        <v>778</v>
      </c>
      <c r="AF43" s="282">
        <v>533</v>
      </c>
      <c r="AG43" s="62">
        <v>2</v>
      </c>
      <c r="AJ43" s="62" t="s">
        <v>778</v>
      </c>
      <c r="AK43" s="62" t="s">
        <v>778</v>
      </c>
      <c r="AL43" s="62" t="s">
        <v>778</v>
      </c>
      <c r="AN43" s="62">
        <v>0</v>
      </c>
      <c r="AP43" s="62" t="s">
        <v>182</v>
      </c>
      <c r="AQ43" s="62" t="s">
        <v>182</v>
      </c>
      <c r="AR43" s="62" t="s">
        <v>111</v>
      </c>
      <c r="AS43" s="269">
        <v>39906</v>
      </c>
      <c r="AT43" s="62" t="s">
        <v>108</v>
      </c>
      <c r="AV43" s="62" t="s">
        <v>108</v>
      </c>
      <c r="AX43" s="62" t="s">
        <v>108</v>
      </c>
      <c r="AZ43" s="62">
        <v>1</v>
      </c>
      <c r="BA43" s="62">
        <v>1</v>
      </c>
      <c r="BB43" s="62" t="s">
        <v>1138</v>
      </c>
      <c r="BC43" s="269">
        <v>38855</v>
      </c>
      <c r="BD43" s="62" t="s">
        <v>1267</v>
      </c>
      <c r="BE43" s="62" t="s">
        <v>1129</v>
      </c>
      <c r="BF43" s="62" t="s">
        <v>182</v>
      </c>
      <c r="BG43" s="62" t="s">
        <v>182</v>
      </c>
      <c r="BH43" s="62" t="s">
        <v>182</v>
      </c>
      <c r="BI43" s="62" t="s">
        <v>182</v>
      </c>
      <c r="BJ43" s="62" t="s">
        <v>182</v>
      </c>
      <c r="BM43" s="62" t="s">
        <v>182</v>
      </c>
      <c r="BN43" s="62" t="s">
        <v>182</v>
      </c>
      <c r="BO43" s="62" t="s">
        <v>182</v>
      </c>
      <c r="BP43" s="62" t="s">
        <v>182</v>
      </c>
      <c r="BQ43" s="62" t="s">
        <v>182</v>
      </c>
      <c r="BS43" s="62">
        <v>2</v>
      </c>
      <c r="DP43" s="62">
        <v>2</v>
      </c>
      <c r="FL43" s="62">
        <v>1</v>
      </c>
      <c r="FM43" s="269">
        <v>39044</v>
      </c>
      <c r="FN43" s="269">
        <v>39086</v>
      </c>
      <c r="FO43" s="62" t="s">
        <v>182</v>
      </c>
      <c r="FP43" s="62" t="s">
        <v>182</v>
      </c>
      <c r="FQ43" s="62" t="s">
        <v>182</v>
      </c>
      <c r="FR43" s="62" t="s">
        <v>182</v>
      </c>
      <c r="FS43" s="62" t="s">
        <v>182</v>
      </c>
      <c r="FT43" s="62" t="s">
        <v>182</v>
      </c>
      <c r="FU43" s="62" t="s">
        <v>182</v>
      </c>
      <c r="FV43" s="62" t="s">
        <v>182</v>
      </c>
      <c r="FW43" s="62" t="s">
        <v>182</v>
      </c>
      <c r="FX43" s="62" t="s">
        <v>182</v>
      </c>
      <c r="FY43" s="62" t="s">
        <v>182</v>
      </c>
      <c r="FZ43" s="62" t="s">
        <v>182</v>
      </c>
      <c r="GA43" s="62" t="s">
        <v>182</v>
      </c>
      <c r="GC43" s="62">
        <v>28</v>
      </c>
      <c r="GD43" s="62" t="s">
        <v>1140</v>
      </c>
      <c r="GE43" s="62">
        <v>1</v>
      </c>
      <c r="GF43" s="269">
        <v>39594</v>
      </c>
      <c r="GG43" s="62">
        <v>1</v>
      </c>
      <c r="GH43" s="269">
        <v>39093</v>
      </c>
      <c r="GI43" s="62">
        <v>2</v>
      </c>
      <c r="GK43" s="62">
        <v>1</v>
      </c>
      <c r="GL43" s="62" t="s">
        <v>1141</v>
      </c>
      <c r="GM43" s="269">
        <v>39609</v>
      </c>
      <c r="GN43" s="62" t="s">
        <v>182</v>
      </c>
      <c r="GO43" s="62" t="s">
        <v>182</v>
      </c>
      <c r="GP43" s="62" t="s">
        <v>182</v>
      </c>
      <c r="GQ43" s="62" t="s">
        <v>182</v>
      </c>
      <c r="GR43" s="62" t="s">
        <v>182</v>
      </c>
      <c r="GS43" s="62" t="s">
        <v>182</v>
      </c>
      <c r="GT43" s="62" t="s">
        <v>182</v>
      </c>
      <c r="GU43" s="62">
        <v>0</v>
      </c>
      <c r="GW43" s="62" t="s">
        <v>1142</v>
      </c>
      <c r="GX43" s="62" t="s">
        <v>1112</v>
      </c>
      <c r="GY43" s="269">
        <v>38912</v>
      </c>
      <c r="GZ43" s="269">
        <v>39005</v>
      </c>
      <c r="HA43" s="62">
        <v>4</v>
      </c>
      <c r="HB43" s="62" t="s">
        <v>182</v>
      </c>
      <c r="HC43" s="62" t="s">
        <v>182</v>
      </c>
      <c r="HD43" s="62" t="s">
        <v>182</v>
      </c>
      <c r="HF43" s="62" t="s">
        <v>182</v>
      </c>
      <c r="HG43" s="62" t="s">
        <v>182</v>
      </c>
      <c r="HH43" s="62" t="s">
        <v>182</v>
      </c>
      <c r="HI43" s="62" t="s">
        <v>182</v>
      </c>
      <c r="HJ43" s="62" t="s">
        <v>182</v>
      </c>
      <c r="HK43" s="62" t="s">
        <v>182</v>
      </c>
      <c r="HL43" s="62" t="s">
        <v>182</v>
      </c>
      <c r="HM43" s="62" t="s">
        <v>182</v>
      </c>
      <c r="HN43" s="62" t="s">
        <v>182</v>
      </c>
      <c r="HP43" s="62">
        <v>3</v>
      </c>
      <c r="HQ43" s="269">
        <v>39021</v>
      </c>
      <c r="ID43" s="62">
        <v>1</v>
      </c>
      <c r="IE43" s="62" t="s">
        <v>1143</v>
      </c>
      <c r="IF43" s="62">
        <v>0</v>
      </c>
      <c r="IR43" s="62" t="s">
        <v>1144</v>
      </c>
      <c r="IX43" s="62" t="s">
        <v>1145</v>
      </c>
      <c r="IY43" s="269">
        <v>39716</v>
      </c>
      <c r="IZ43" s="269">
        <v>39780</v>
      </c>
      <c r="JA43" s="62">
        <v>3</v>
      </c>
      <c r="JB43" s="62" t="s">
        <v>182</v>
      </c>
      <c r="JC43" s="62" t="s">
        <v>182</v>
      </c>
      <c r="JD43" s="62" t="s">
        <v>182</v>
      </c>
      <c r="JE43" s="62" t="s">
        <v>182</v>
      </c>
      <c r="JF43" s="62" t="s">
        <v>182</v>
      </c>
      <c r="JG43" s="62" t="s">
        <v>182</v>
      </c>
      <c r="JH43" s="62" t="s">
        <v>182</v>
      </c>
      <c r="JI43" s="62" t="s">
        <v>182</v>
      </c>
      <c r="JJ43" s="62" t="s">
        <v>182</v>
      </c>
      <c r="JP43" s="62">
        <v>4</v>
      </c>
      <c r="JQ43" s="269">
        <v>39799</v>
      </c>
      <c r="KD43" s="62">
        <v>1</v>
      </c>
      <c r="KE43" s="62" t="s">
        <v>882</v>
      </c>
      <c r="KF43" s="62">
        <v>1</v>
      </c>
      <c r="KG43" s="62" t="s">
        <v>1146</v>
      </c>
      <c r="KH43" s="269">
        <v>39799</v>
      </c>
      <c r="KI43" s="62" t="s">
        <v>182</v>
      </c>
      <c r="KJ43" s="62" t="s">
        <v>182</v>
      </c>
      <c r="KK43" s="62" t="s">
        <v>182</v>
      </c>
      <c r="KL43" s="62" t="s">
        <v>182</v>
      </c>
      <c r="KM43" s="62" t="s">
        <v>182</v>
      </c>
      <c r="KN43" s="62" t="s">
        <v>182</v>
      </c>
      <c r="KO43" s="62" t="s">
        <v>182</v>
      </c>
      <c r="KS43" s="62" t="s">
        <v>108</v>
      </c>
      <c r="MN43" s="62" t="s">
        <v>108</v>
      </c>
      <c r="MO43" s="62">
        <v>0</v>
      </c>
      <c r="MQ43" s="62">
        <v>0</v>
      </c>
      <c r="MS43" s="269">
        <v>41409</v>
      </c>
      <c r="MT43" s="62">
        <v>1</v>
      </c>
      <c r="NA43" s="62" t="s">
        <v>1365</v>
      </c>
      <c r="NB43" s="62" t="s">
        <v>1349</v>
      </c>
    </row>
    <row r="44" spans="1:373" s="62" customFormat="1" x14ac:dyDescent="0.25">
      <c r="B44" s="62">
        <v>57994</v>
      </c>
      <c r="C44" s="269">
        <v>12870</v>
      </c>
      <c r="F44" s="62">
        <v>3</v>
      </c>
      <c r="G44" s="269">
        <v>39793</v>
      </c>
      <c r="H44" s="62" t="s">
        <v>1108</v>
      </c>
      <c r="I44" s="62">
        <v>3</v>
      </c>
      <c r="J44" s="62" t="s">
        <v>693</v>
      </c>
      <c r="K44" s="62" t="s">
        <v>87</v>
      </c>
      <c r="L44" s="62">
        <v>2</v>
      </c>
      <c r="M44" s="62">
        <v>2</v>
      </c>
      <c r="N44" s="62">
        <v>0</v>
      </c>
      <c r="Q44" s="62" t="s">
        <v>102</v>
      </c>
      <c r="R44" s="62" t="s">
        <v>182</v>
      </c>
      <c r="S44" s="62" t="s">
        <v>182</v>
      </c>
      <c r="T44" s="62" t="s">
        <v>182</v>
      </c>
      <c r="U44" s="62" t="s">
        <v>182</v>
      </c>
      <c r="V44" s="62" t="s">
        <v>182</v>
      </c>
      <c r="W44" s="62" t="s">
        <v>182</v>
      </c>
      <c r="X44" s="62" t="s">
        <v>182</v>
      </c>
      <c r="Y44" s="62" t="s">
        <v>182</v>
      </c>
      <c r="Z44" s="62" t="s">
        <v>182</v>
      </c>
      <c r="AA44" s="62">
        <v>0</v>
      </c>
      <c r="AB44" s="62" t="s">
        <v>1212</v>
      </c>
      <c r="AC44" s="62" t="s">
        <v>778</v>
      </c>
      <c r="AD44" s="62" t="s">
        <v>778</v>
      </c>
      <c r="AE44" s="62" t="s">
        <v>778</v>
      </c>
      <c r="AF44" s="282">
        <v>239</v>
      </c>
      <c r="AG44" s="62">
        <v>2</v>
      </c>
      <c r="AJ44" s="62" t="s">
        <v>778</v>
      </c>
      <c r="AK44" s="62">
        <v>380</v>
      </c>
      <c r="AL44" s="62">
        <v>139</v>
      </c>
      <c r="AM44" s="62">
        <v>0</v>
      </c>
      <c r="AN44" s="62">
        <v>0</v>
      </c>
      <c r="AP44" s="62" t="s">
        <v>182</v>
      </c>
      <c r="AQ44" s="62" t="s">
        <v>182</v>
      </c>
      <c r="AR44" s="62" t="s">
        <v>111</v>
      </c>
      <c r="AS44" s="269">
        <v>40251</v>
      </c>
      <c r="AT44" s="62" t="s">
        <v>108</v>
      </c>
      <c r="AV44" s="62" t="s">
        <v>108</v>
      </c>
      <c r="AX44" s="62" t="s">
        <v>108</v>
      </c>
      <c r="AZ44" s="62">
        <v>1</v>
      </c>
      <c r="BA44" s="62">
        <v>1</v>
      </c>
      <c r="BB44" s="62" t="s">
        <v>1109</v>
      </c>
      <c r="BC44" s="269">
        <v>39793</v>
      </c>
      <c r="BD44" s="62" t="s">
        <v>1267</v>
      </c>
      <c r="BE44" s="62" t="s">
        <v>1105</v>
      </c>
      <c r="BF44" s="62" t="s">
        <v>1213</v>
      </c>
      <c r="BG44" s="62" t="s">
        <v>182</v>
      </c>
      <c r="BH44" s="62" t="s">
        <v>182</v>
      </c>
      <c r="BI44" s="62" t="s">
        <v>182</v>
      </c>
      <c r="BJ44" s="282">
        <v>239</v>
      </c>
      <c r="BK44" s="62">
        <v>2</v>
      </c>
      <c r="BL44" s="62" t="s">
        <v>182</v>
      </c>
      <c r="BM44" s="62" t="s">
        <v>182</v>
      </c>
      <c r="BN44" s="62" t="s">
        <v>182</v>
      </c>
      <c r="BO44" s="62" t="s">
        <v>182</v>
      </c>
      <c r="BP44" s="62">
        <v>139</v>
      </c>
      <c r="BQ44" s="62">
        <v>0</v>
      </c>
      <c r="BS44" s="62">
        <v>2</v>
      </c>
      <c r="DP44" s="62">
        <v>2</v>
      </c>
      <c r="FL44" s="62">
        <v>2</v>
      </c>
      <c r="GX44" s="62" t="s">
        <v>108</v>
      </c>
      <c r="IX44" s="62" t="s">
        <v>108</v>
      </c>
      <c r="KS44" s="62" t="s">
        <v>108</v>
      </c>
      <c r="MN44" s="62" t="s">
        <v>108</v>
      </c>
      <c r="MO44" s="62">
        <v>0</v>
      </c>
      <c r="MQ44" s="62">
        <v>0</v>
      </c>
      <c r="MS44" s="269">
        <v>41012</v>
      </c>
      <c r="MT44" s="62">
        <v>0</v>
      </c>
      <c r="MU44" s="62" t="s">
        <v>1214</v>
      </c>
      <c r="NA44" s="62" t="s">
        <v>1336</v>
      </c>
      <c r="NB44" s="62">
        <v>1</v>
      </c>
    </row>
    <row r="45" spans="1:373" s="62" customFormat="1" x14ac:dyDescent="0.25">
      <c r="B45" s="62">
        <v>61174</v>
      </c>
      <c r="C45" s="269">
        <v>8560</v>
      </c>
      <c r="F45" s="62">
        <v>3</v>
      </c>
      <c r="G45" s="269">
        <v>40162</v>
      </c>
      <c r="H45" s="62" t="s">
        <v>1108</v>
      </c>
      <c r="I45" s="62">
        <v>3</v>
      </c>
      <c r="J45" s="62" t="s">
        <v>693</v>
      </c>
      <c r="K45" s="62" t="s">
        <v>86</v>
      </c>
      <c r="L45" s="62">
        <v>3</v>
      </c>
      <c r="M45" s="62">
        <v>0</v>
      </c>
      <c r="N45" s="62">
        <v>0</v>
      </c>
      <c r="Q45" s="62" t="s">
        <v>182</v>
      </c>
      <c r="R45" s="62" t="s">
        <v>182</v>
      </c>
      <c r="S45" s="62" t="s">
        <v>182</v>
      </c>
      <c r="T45" s="62" t="s">
        <v>175</v>
      </c>
      <c r="U45" s="62" t="s">
        <v>182</v>
      </c>
      <c r="V45" s="62" t="s">
        <v>1225</v>
      </c>
      <c r="W45" s="62" t="s">
        <v>182</v>
      </c>
      <c r="X45" s="62" t="s">
        <v>182</v>
      </c>
      <c r="Y45" s="62" t="s">
        <v>1226</v>
      </c>
      <c r="Z45" s="62" t="s">
        <v>182</v>
      </c>
      <c r="AA45" s="62">
        <v>0</v>
      </c>
      <c r="AB45" s="62" t="s">
        <v>1222</v>
      </c>
      <c r="AC45" s="62" t="s">
        <v>778</v>
      </c>
      <c r="AD45" s="62" t="s">
        <v>778</v>
      </c>
      <c r="AE45" s="62" t="s">
        <v>778</v>
      </c>
      <c r="AF45" s="282">
        <v>179</v>
      </c>
      <c r="AG45" s="62">
        <v>2</v>
      </c>
      <c r="AJ45" s="62">
        <v>12.3</v>
      </c>
      <c r="AK45" s="62">
        <v>221</v>
      </c>
      <c r="AL45" s="62">
        <v>133</v>
      </c>
      <c r="AM45" s="62">
        <v>1</v>
      </c>
      <c r="AN45" s="62">
        <v>0</v>
      </c>
      <c r="AP45" s="62" t="s">
        <v>182</v>
      </c>
      <c r="AQ45" s="62" t="s">
        <v>182</v>
      </c>
      <c r="AR45" s="62" t="s">
        <v>111</v>
      </c>
      <c r="AS45" s="269">
        <v>40193</v>
      </c>
      <c r="AT45" s="62" t="s">
        <v>108</v>
      </c>
      <c r="AV45" s="62" t="s">
        <v>108</v>
      </c>
      <c r="AX45" s="62" t="s">
        <v>108</v>
      </c>
      <c r="AZ45" s="62">
        <v>2</v>
      </c>
      <c r="BS45" s="62">
        <v>2</v>
      </c>
      <c r="DP45" s="62">
        <v>2</v>
      </c>
      <c r="FL45" s="62">
        <v>1</v>
      </c>
      <c r="FM45" s="269">
        <v>40212</v>
      </c>
      <c r="FN45" s="269">
        <v>40232</v>
      </c>
      <c r="FO45" s="62" t="s">
        <v>1223</v>
      </c>
      <c r="FP45" s="62" t="s">
        <v>182</v>
      </c>
      <c r="FQ45" s="62" t="s">
        <v>182</v>
      </c>
      <c r="FR45" s="62" t="s">
        <v>182</v>
      </c>
      <c r="FS45" s="62">
        <v>12.3</v>
      </c>
      <c r="FT45" s="62">
        <v>172</v>
      </c>
      <c r="FU45" s="62">
        <v>61</v>
      </c>
      <c r="FV45" s="62">
        <v>136</v>
      </c>
      <c r="FW45" s="62">
        <v>0</v>
      </c>
      <c r="FX45" s="62" t="s">
        <v>182</v>
      </c>
      <c r="FY45" s="62">
        <v>0</v>
      </c>
      <c r="FZ45" s="62" t="s">
        <v>182</v>
      </c>
      <c r="GA45" s="62" t="s">
        <v>182</v>
      </c>
      <c r="GC45" s="62">
        <v>10</v>
      </c>
      <c r="GD45" s="62" t="s">
        <v>1224</v>
      </c>
      <c r="GE45" s="62">
        <v>3</v>
      </c>
      <c r="GF45" s="269">
        <v>40282</v>
      </c>
      <c r="GG45" s="62">
        <v>1</v>
      </c>
      <c r="GI45" s="62">
        <v>2</v>
      </c>
      <c r="GK45" s="62">
        <v>0</v>
      </c>
      <c r="GW45" s="62" t="s">
        <v>1202</v>
      </c>
      <c r="GX45" s="62" t="s">
        <v>108</v>
      </c>
      <c r="IX45" s="62" t="s">
        <v>108</v>
      </c>
      <c r="KS45" s="62" t="s">
        <v>108</v>
      </c>
      <c r="MN45" s="62" t="s">
        <v>108</v>
      </c>
      <c r="MO45" s="62">
        <v>0</v>
      </c>
      <c r="MQ45" s="62">
        <v>0</v>
      </c>
      <c r="MS45" s="269">
        <v>41726</v>
      </c>
      <c r="MT45" s="62">
        <v>0</v>
      </c>
      <c r="NA45" s="62" t="s">
        <v>1184</v>
      </c>
      <c r="NB45" s="62" t="s">
        <v>1184</v>
      </c>
    </row>
    <row r="46" spans="1:373" s="62" customFormat="1" x14ac:dyDescent="0.25">
      <c r="B46" s="62">
        <v>64399</v>
      </c>
      <c r="C46" s="269">
        <v>15309</v>
      </c>
      <c r="F46" s="62">
        <v>3</v>
      </c>
      <c r="G46" s="269">
        <v>40771</v>
      </c>
      <c r="H46" s="62" t="s">
        <v>1108</v>
      </c>
      <c r="I46" s="62">
        <v>3</v>
      </c>
      <c r="J46" s="62" t="s">
        <v>693</v>
      </c>
      <c r="K46" s="62" t="s">
        <v>85</v>
      </c>
      <c r="L46" s="62">
        <v>2</v>
      </c>
      <c r="M46" s="62">
        <v>0</v>
      </c>
      <c r="N46" s="62">
        <v>0</v>
      </c>
      <c r="Q46" s="62" t="s">
        <v>102</v>
      </c>
      <c r="R46" s="62" t="s">
        <v>182</v>
      </c>
      <c r="S46" s="62" t="s">
        <v>182</v>
      </c>
      <c r="T46" s="62" t="s">
        <v>182</v>
      </c>
      <c r="U46" s="62" t="s">
        <v>182</v>
      </c>
      <c r="V46" s="62" t="s">
        <v>182</v>
      </c>
      <c r="W46" s="62" t="s">
        <v>182</v>
      </c>
      <c r="X46" s="62" t="s">
        <v>182</v>
      </c>
      <c r="Y46" s="62" t="s">
        <v>182</v>
      </c>
      <c r="Z46" s="62" t="s">
        <v>182</v>
      </c>
      <c r="AA46" s="62">
        <v>0</v>
      </c>
      <c r="AB46" s="62" t="s">
        <v>1246</v>
      </c>
      <c r="AC46" s="62" t="s">
        <v>778</v>
      </c>
      <c r="AD46" s="62" t="s">
        <v>778</v>
      </c>
      <c r="AE46" s="62" t="s">
        <v>778</v>
      </c>
      <c r="AF46" s="282">
        <v>307</v>
      </c>
      <c r="AG46" s="62">
        <v>2</v>
      </c>
      <c r="AJ46" s="62">
        <v>9.8000000000000007</v>
      </c>
      <c r="AK46" s="62">
        <v>167</v>
      </c>
      <c r="AL46" s="62">
        <v>137</v>
      </c>
      <c r="AM46" s="62">
        <v>0</v>
      </c>
      <c r="AN46" s="62">
        <v>0</v>
      </c>
      <c r="AP46" s="62" t="s">
        <v>182</v>
      </c>
      <c r="AQ46" s="62" t="s">
        <v>182</v>
      </c>
      <c r="AR46" s="62" t="s">
        <v>111</v>
      </c>
      <c r="AS46" s="269">
        <v>40745</v>
      </c>
      <c r="AT46" s="62" t="s">
        <v>108</v>
      </c>
      <c r="AV46" s="62" t="s">
        <v>108</v>
      </c>
      <c r="AX46" s="62" t="s">
        <v>108</v>
      </c>
      <c r="AZ46" s="62">
        <v>1</v>
      </c>
      <c r="BA46" s="62">
        <v>1</v>
      </c>
      <c r="BB46" s="62" t="s">
        <v>1109</v>
      </c>
      <c r="BC46" s="269">
        <v>40771</v>
      </c>
      <c r="BD46" s="62" t="s">
        <v>1267</v>
      </c>
      <c r="BE46" s="62" t="s">
        <v>675</v>
      </c>
      <c r="BF46" s="62" t="s">
        <v>1247</v>
      </c>
      <c r="BG46" s="62" t="s">
        <v>182</v>
      </c>
      <c r="BH46" s="62" t="s">
        <v>182</v>
      </c>
      <c r="BI46" s="62" t="s">
        <v>182</v>
      </c>
      <c r="BJ46" s="62">
        <v>235</v>
      </c>
      <c r="BK46" s="62">
        <v>2</v>
      </c>
      <c r="BL46" s="62" t="s">
        <v>182</v>
      </c>
      <c r="BM46" s="62" t="s">
        <v>182</v>
      </c>
      <c r="BN46" s="62" t="s">
        <v>182</v>
      </c>
      <c r="BO46" s="62" t="s">
        <v>182</v>
      </c>
      <c r="BP46" s="62">
        <v>137</v>
      </c>
      <c r="BQ46" s="62">
        <v>0</v>
      </c>
      <c r="BS46" s="62">
        <v>2</v>
      </c>
      <c r="DP46" s="62">
        <v>2</v>
      </c>
      <c r="FL46" s="62">
        <v>2</v>
      </c>
      <c r="GX46" s="62" t="s">
        <v>108</v>
      </c>
      <c r="IF46" s="62">
        <v>0</v>
      </c>
      <c r="IX46" s="62" t="s">
        <v>108</v>
      </c>
      <c r="KS46" s="62" t="s">
        <v>108</v>
      </c>
      <c r="MN46" s="62" t="s">
        <v>108</v>
      </c>
      <c r="MO46" s="62">
        <v>0</v>
      </c>
      <c r="MQ46" s="62">
        <v>0</v>
      </c>
      <c r="MS46" s="269">
        <v>41869</v>
      </c>
      <c r="MT46" s="62">
        <v>0</v>
      </c>
      <c r="MU46" s="62" t="s">
        <v>1127</v>
      </c>
      <c r="NA46" s="62" t="s">
        <v>1336</v>
      </c>
      <c r="NB46" s="62">
        <v>1</v>
      </c>
    </row>
    <row r="47" spans="1:373" s="62" customFormat="1" x14ac:dyDescent="0.25">
      <c r="B47" s="62">
        <v>65298</v>
      </c>
      <c r="C47" s="269">
        <v>13992</v>
      </c>
      <c r="F47" s="62">
        <v>3</v>
      </c>
      <c r="G47" s="269">
        <v>40582</v>
      </c>
      <c r="H47" s="62" t="s">
        <v>1108</v>
      </c>
      <c r="I47" s="62">
        <v>3</v>
      </c>
      <c r="J47" s="62" t="s">
        <v>693</v>
      </c>
      <c r="K47" s="62" t="s">
        <v>90</v>
      </c>
      <c r="L47" s="62">
        <v>3</v>
      </c>
      <c r="M47" s="62">
        <v>0</v>
      </c>
      <c r="N47" s="62">
        <v>1</v>
      </c>
      <c r="P47" s="62" t="s">
        <v>693</v>
      </c>
      <c r="Q47" s="62" t="s">
        <v>99</v>
      </c>
      <c r="R47" s="62" t="s">
        <v>182</v>
      </c>
      <c r="S47" s="62" t="s">
        <v>182</v>
      </c>
      <c r="T47" s="62" t="s">
        <v>182</v>
      </c>
      <c r="U47" s="62" t="s">
        <v>182</v>
      </c>
      <c r="V47" s="62" t="s">
        <v>182</v>
      </c>
      <c r="W47" s="62" t="s">
        <v>182</v>
      </c>
      <c r="X47" s="62" t="s">
        <v>182</v>
      </c>
      <c r="Y47" s="62" t="s">
        <v>182</v>
      </c>
      <c r="Z47" s="62" t="s">
        <v>182</v>
      </c>
      <c r="AA47" s="62">
        <v>0</v>
      </c>
      <c r="AB47" s="62" t="s">
        <v>1263</v>
      </c>
      <c r="AC47" s="62" t="s">
        <v>778</v>
      </c>
      <c r="AD47" s="62" t="s">
        <v>778</v>
      </c>
      <c r="AE47" s="62" t="s">
        <v>778</v>
      </c>
      <c r="AF47" s="282">
        <v>161</v>
      </c>
      <c r="AG47" s="62">
        <v>2</v>
      </c>
      <c r="AJ47" s="62">
        <v>13.3</v>
      </c>
      <c r="AK47" s="62">
        <v>254</v>
      </c>
      <c r="AL47" s="62">
        <v>136</v>
      </c>
      <c r="AM47" s="62">
        <v>0</v>
      </c>
      <c r="AN47" s="62">
        <v>0</v>
      </c>
      <c r="AP47" s="62" t="s">
        <v>182</v>
      </c>
      <c r="AQ47" s="62" t="s">
        <v>182</v>
      </c>
      <c r="AR47" s="62" t="s">
        <v>111</v>
      </c>
      <c r="AS47" s="269">
        <v>40610</v>
      </c>
      <c r="AT47" s="62" t="s">
        <v>108</v>
      </c>
      <c r="AV47" s="62" t="s">
        <v>108</v>
      </c>
      <c r="AX47" s="62" t="s">
        <v>108</v>
      </c>
      <c r="AZ47" s="62">
        <v>1</v>
      </c>
      <c r="BA47" s="62">
        <v>2</v>
      </c>
      <c r="BB47" s="62" t="s">
        <v>1199</v>
      </c>
      <c r="BC47" s="269">
        <v>40582</v>
      </c>
      <c r="BD47" s="62" t="s">
        <v>1267</v>
      </c>
      <c r="BE47" s="62" t="s">
        <v>1264</v>
      </c>
      <c r="BF47" s="62" t="s">
        <v>1265</v>
      </c>
      <c r="BG47" s="62" t="s">
        <v>182</v>
      </c>
      <c r="BH47" s="62" t="s">
        <v>182</v>
      </c>
      <c r="BI47" s="62" t="s">
        <v>182</v>
      </c>
      <c r="BJ47" s="282">
        <v>161</v>
      </c>
      <c r="BK47" s="62">
        <v>2</v>
      </c>
      <c r="BL47" s="62" t="s">
        <v>182</v>
      </c>
      <c r="BM47" s="282">
        <v>148</v>
      </c>
      <c r="BN47" s="62">
        <v>1</v>
      </c>
      <c r="BO47" s="62">
        <v>1</v>
      </c>
      <c r="BP47" s="62">
        <v>136</v>
      </c>
      <c r="BQ47" s="62">
        <v>0</v>
      </c>
      <c r="BS47" s="62">
        <v>2</v>
      </c>
      <c r="DP47" s="62">
        <v>2</v>
      </c>
      <c r="FL47" s="62">
        <v>2</v>
      </c>
      <c r="GX47" s="62" t="s">
        <v>816</v>
      </c>
      <c r="GY47" s="269">
        <v>40641</v>
      </c>
      <c r="GZ47" s="269">
        <v>40732</v>
      </c>
      <c r="HA47" s="62">
        <v>4</v>
      </c>
      <c r="HB47" s="62" t="s">
        <v>1266</v>
      </c>
      <c r="HC47" s="62" t="s">
        <v>182</v>
      </c>
      <c r="HD47" s="62" t="s">
        <v>182</v>
      </c>
      <c r="HF47" s="62">
        <v>12.8</v>
      </c>
      <c r="HG47" s="62">
        <v>260</v>
      </c>
      <c r="HH47" s="62">
        <v>74</v>
      </c>
      <c r="HI47" s="62">
        <v>134</v>
      </c>
      <c r="HJ47" s="62">
        <v>1</v>
      </c>
      <c r="HK47" s="62">
        <v>128</v>
      </c>
      <c r="HL47" s="62">
        <v>1</v>
      </c>
      <c r="HM47" s="269">
        <v>40725</v>
      </c>
      <c r="HN47" s="62">
        <v>0</v>
      </c>
      <c r="HO47" s="62" t="s">
        <v>1268</v>
      </c>
      <c r="HP47" s="62">
        <v>3</v>
      </c>
      <c r="HQ47" s="269">
        <v>40728</v>
      </c>
      <c r="HR47" s="62">
        <v>2</v>
      </c>
      <c r="ID47" s="62">
        <v>2</v>
      </c>
      <c r="IX47" s="62" t="s">
        <v>108</v>
      </c>
      <c r="KS47" s="62" t="s">
        <v>108</v>
      </c>
      <c r="MN47" s="62" t="s">
        <v>108</v>
      </c>
      <c r="MO47" s="62">
        <v>0</v>
      </c>
      <c r="MQ47" s="62">
        <v>0</v>
      </c>
      <c r="MS47" s="269">
        <v>40742</v>
      </c>
      <c r="MT47" s="62">
        <v>1</v>
      </c>
      <c r="MU47" s="62" t="s">
        <v>1234</v>
      </c>
      <c r="NA47" s="62" t="s">
        <v>1366</v>
      </c>
      <c r="NB47" s="62" t="s">
        <v>1332</v>
      </c>
    </row>
    <row r="48" spans="1:373" s="62" customFormat="1" x14ac:dyDescent="0.25">
      <c r="B48" s="62">
        <v>73342</v>
      </c>
      <c r="C48" s="269">
        <v>20634</v>
      </c>
      <c r="F48" s="62">
        <v>3</v>
      </c>
      <c r="G48" s="269">
        <v>37787</v>
      </c>
      <c r="H48" s="62" t="s">
        <v>1108</v>
      </c>
      <c r="I48" s="62">
        <v>3</v>
      </c>
      <c r="J48" s="62" t="s">
        <v>693</v>
      </c>
      <c r="K48" s="62" t="s">
        <v>192</v>
      </c>
      <c r="L48" s="62" t="s">
        <v>192</v>
      </c>
      <c r="M48" s="62">
        <v>0</v>
      </c>
      <c r="N48" s="62">
        <v>0</v>
      </c>
      <c r="Q48" s="62" t="s">
        <v>102</v>
      </c>
      <c r="R48" s="62" t="s">
        <v>182</v>
      </c>
      <c r="S48" s="62" t="s">
        <v>182</v>
      </c>
      <c r="T48" s="62" t="s">
        <v>182</v>
      </c>
      <c r="U48" s="62" t="s">
        <v>182</v>
      </c>
      <c r="V48" s="62" t="s">
        <v>182</v>
      </c>
      <c r="W48" s="62" t="s">
        <v>182</v>
      </c>
      <c r="X48" s="62" t="s">
        <v>182</v>
      </c>
      <c r="Y48" s="62" t="s">
        <v>182</v>
      </c>
      <c r="Z48" s="62" t="s">
        <v>182</v>
      </c>
      <c r="AA48" s="62">
        <v>0</v>
      </c>
      <c r="AB48" s="62" t="s">
        <v>778</v>
      </c>
      <c r="AC48" s="62" t="s">
        <v>778</v>
      </c>
      <c r="AD48" s="62" t="s">
        <v>778</v>
      </c>
      <c r="AE48" s="62" t="s">
        <v>778</v>
      </c>
      <c r="AF48" s="62" t="s">
        <v>778</v>
      </c>
      <c r="AJ48" s="62" t="s">
        <v>778</v>
      </c>
      <c r="AK48" s="62" t="s">
        <v>778</v>
      </c>
      <c r="AL48" s="62" t="s">
        <v>778</v>
      </c>
      <c r="AN48" s="62">
        <v>0</v>
      </c>
      <c r="AP48" s="62" t="s">
        <v>182</v>
      </c>
      <c r="AQ48" s="62" t="s">
        <v>182</v>
      </c>
      <c r="AR48" s="62" t="s">
        <v>108</v>
      </c>
      <c r="AS48" s="281"/>
      <c r="AT48" s="62" t="s">
        <v>111</v>
      </c>
      <c r="AU48" s="269">
        <v>40026</v>
      </c>
      <c r="AV48" s="62" t="s">
        <v>108</v>
      </c>
      <c r="AX48" s="62" t="s">
        <v>108</v>
      </c>
      <c r="AZ48" s="62">
        <v>1</v>
      </c>
      <c r="BA48" s="62">
        <v>1</v>
      </c>
      <c r="BB48" s="62" t="s">
        <v>1138</v>
      </c>
      <c r="BC48" s="269">
        <v>37787</v>
      </c>
      <c r="BD48" s="62" t="s">
        <v>1267</v>
      </c>
      <c r="BE48" s="62" t="s">
        <v>1314</v>
      </c>
      <c r="BF48" s="62" t="s">
        <v>182</v>
      </c>
      <c r="BG48" s="62" t="s">
        <v>182</v>
      </c>
      <c r="BH48" s="62" t="s">
        <v>182</v>
      </c>
      <c r="BI48" s="62" t="s">
        <v>182</v>
      </c>
      <c r="BJ48" s="62" t="s">
        <v>182</v>
      </c>
      <c r="BM48" s="62" t="s">
        <v>182</v>
      </c>
      <c r="BP48" s="62" t="s">
        <v>182</v>
      </c>
      <c r="BS48" s="62">
        <v>2</v>
      </c>
      <c r="DP48" s="62">
        <v>1</v>
      </c>
      <c r="DQ48" s="269">
        <v>39583</v>
      </c>
      <c r="DR48" s="269">
        <v>40040</v>
      </c>
      <c r="DS48" s="62" t="s">
        <v>182</v>
      </c>
      <c r="DT48" s="62" t="s">
        <v>182</v>
      </c>
      <c r="DU48" s="62" t="s">
        <v>182</v>
      </c>
      <c r="DV48" s="62" t="s">
        <v>182</v>
      </c>
      <c r="DW48" s="62" t="s">
        <v>182</v>
      </c>
      <c r="DX48" s="62" t="s">
        <v>182</v>
      </c>
      <c r="DY48" s="62" t="s">
        <v>182</v>
      </c>
      <c r="DZ48" s="62" t="s">
        <v>182</v>
      </c>
      <c r="EB48" s="62" t="s">
        <v>182</v>
      </c>
      <c r="EC48" s="62" t="s">
        <v>182</v>
      </c>
      <c r="EE48" s="62" t="s">
        <v>182</v>
      </c>
      <c r="EG48" s="62">
        <v>4</v>
      </c>
      <c r="EI48" s="62">
        <v>3</v>
      </c>
      <c r="EJ48" s="269">
        <v>40040</v>
      </c>
      <c r="EK48" s="62">
        <v>1</v>
      </c>
      <c r="EL48" s="269">
        <v>40071</v>
      </c>
      <c r="EM48" s="62" t="s">
        <v>182</v>
      </c>
      <c r="EO48" s="62" t="s">
        <v>182</v>
      </c>
      <c r="EP48" s="62" t="s">
        <v>182</v>
      </c>
      <c r="EQ48" s="62" t="s">
        <v>182</v>
      </c>
      <c r="ER48" s="62" t="s">
        <v>182</v>
      </c>
      <c r="ES48" s="62" t="s">
        <v>182</v>
      </c>
      <c r="ET48" s="62" t="s">
        <v>182</v>
      </c>
      <c r="EU48" s="62" t="s">
        <v>182</v>
      </c>
      <c r="EV48" s="62" t="s">
        <v>182</v>
      </c>
      <c r="EW48" s="62">
        <v>1</v>
      </c>
      <c r="EX48" s="62" t="s">
        <v>1242</v>
      </c>
      <c r="EY48" s="62">
        <v>1</v>
      </c>
      <c r="EZ48" s="62" t="s">
        <v>1315</v>
      </c>
      <c r="FA48" s="269">
        <v>39979</v>
      </c>
      <c r="FB48" s="62" t="s">
        <v>182</v>
      </c>
      <c r="FC48" s="62" t="s">
        <v>182</v>
      </c>
      <c r="FD48" s="62" t="s">
        <v>182</v>
      </c>
      <c r="FF48" s="62" t="s">
        <v>182</v>
      </c>
      <c r="FG48" s="62" t="s">
        <v>182</v>
      </c>
      <c r="FH48" s="62" t="s">
        <v>182</v>
      </c>
      <c r="FI48" s="62">
        <v>1</v>
      </c>
      <c r="FJ48" s="62" t="s">
        <v>182</v>
      </c>
      <c r="FL48" s="62">
        <v>2</v>
      </c>
      <c r="GX48" s="62" t="s">
        <v>331</v>
      </c>
      <c r="GY48" s="269">
        <v>41849</v>
      </c>
      <c r="GZ48" s="62" t="s">
        <v>183</v>
      </c>
      <c r="HA48" s="62" t="s">
        <v>182</v>
      </c>
      <c r="HB48" s="62">
        <v>3260</v>
      </c>
      <c r="HC48" s="62">
        <v>2180</v>
      </c>
      <c r="HD48" s="62">
        <v>1.5</v>
      </c>
      <c r="HF48" s="62">
        <v>12.2</v>
      </c>
      <c r="HG48" s="62">
        <v>267</v>
      </c>
      <c r="HH48" s="62">
        <v>84</v>
      </c>
      <c r="HI48" s="62">
        <v>138</v>
      </c>
      <c r="HJ48" s="62">
        <v>0</v>
      </c>
      <c r="HK48" s="62">
        <v>132</v>
      </c>
      <c r="HL48" s="62">
        <v>1</v>
      </c>
      <c r="HM48" s="269">
        <v>41991</v>
      </c>
      <c r="HN48" s="62">
        <v>0</v>
      </c>
      <c r="HP48" s="62">
        <v>2</v>
      </c>
      <c r="HQ48" s="269">
        <v>42047</v>
      </c>
      <c r="HR48" s="62">
        <v>1</v>
      </c>
      <c r="HS48" s="269">
        <v>42135</v>
      </c>
      <c r="HT48" s="62" t="s">
        <v>182</v>
      </c>
      <c r="ID48" s="62">
        <v>1</v>
      </c>
      <c r="IE48" s="62" t="s">
        <v>1297</v>
      </c>
      <c r="IF48" s="62">
        <v>0</v>
      </c>
      <c r="IX48" s="62" t="s">
        <v>108</v>
      </c>
      <c r="KS48" s="62" t="s">
        <v>108</v>
      </c>
      <c r="MN48" s="62" t="s">
        <v>108</v>
      </c>
      <c r="MO48" s="62">
        <v>0</v>
      </c>
      <c r="MQ48" s="62">
        <v>1</v>
      </c>
      <c r="MR48" s="62" t="s">
        <v>1316</v>
      </c>
      <c r="MS48" s="269">
        <v>42193</v>
      </c>
      <c r="MT48" s="62">
        <v>0</v>
      </c>
      <c r="NA48" s="62" t="s">
        <v>1372</v>
      </c>
      <c r="NB48" s="62" t="s">
        <v>1373</v>
      </c>
    </row>
    <row r="49" spans="1:373" s="1" customFormat="1" x14ac:dyDescent="0.25">
      <c r="A49" s="131" t="s">
        <v>687</v>
      </c>
      <c r="B49" s="1" t="s">
        <v>729</v>
      </c>
      <c r="C49" s="14">
        <v>18668</v>
      </c>
      <c r="D49" s="157" t="s">
        <v>730</v>
      </c>
      <c r="E49" s="1" t="s">
        <v>731</v>
      </c>
      <c r="F49" s="131"/>
      <c r="G49" s="14">
        <v>39822</v>
      </c>
      <c r="H49" s="132" t="s">
        <v>1108</v>
      </c>
      <c r="I49" s="75">
        <v>3</v>
      </c>
      <c r="J49" s="75" t="s">
        <v>693</v>
      </c>
      <c r="K49" s="15" t="s">
        <v>90</v>
      </c>
      <c r="L49" s="15">
        <v>2</v>
      </c>
      <c r="M49" s="15">
        <v>0</v>
      </c>
      <c r="N49" s="15">
        <v>1</v>
      </c>
      <c r="O49" s="15" t="s">
        <v>90</v>
      </c>
      <c r="P49" s="134" t="s">
        <v>1035</v>
      </c>
      <c r="Q49" s="15" t="s">
        <v>102</v>
      </c>
      <c r="R49" s="15"/>
      <c r="S49" s="15"/>
      <c r="T49" s="1" t="s">
        <v>158</v>
      </c>
      <c r="U49" s="15" t="s">
        <v>182</v>
      </c>
      <c r="V49" s="15" t="s">
        <v>182</v>
      </c>
      <c r="W49" s="15" t="s">
        <v>182</v>
      </c>
      <c r="X49" s="15" t="s">
        <v>182</v>
      </c>
      <c r="Y49" s="15" t="s">
        <v>732</v>
      </c>
      <c r="Z49" s="15" t="s">
        <v>182</v>
      </c>
      <c r="AA49" s="85">
        <v>0</v>
      </c>
      <c r="AB49" s="85" t="s">
        <v>778</v>
      </c>
      <c r="AC49" s="85" t="s">
        <v>778</v>
      </c>
      <c r="AD49" s="90" t="s">
        <v>778</v>
      </c>
      <c r="AE49" s="85"/>
      <c r="AF49" s="85" t="s">
        <v>778</v>
      </c>
      <c r="AG49" s="85"/>
      <c r="AH49" s="85"/>
      <c r="AI49" s="15"/>
      <c r="AJ49" s="118" t="s">
        <v>778</v>
      </c>
      <c r="AK49" s="85" t="s">
        <v>778</v>
      </c>
      <c r="AL49" s="15" t="s">
        <v>778</v>
      </c>
      <c r="AM49" s="15"/>
      <c r="AN49" s="15">
        <v>0</v>
      </c>
      <c r="AO49" s="15"/>
      <c r="AP49" s="15" t="s">
        <v>182</v>
      </c>
      <c r="AQ49" s="15" t="s">
        <v>182</v>
      </c>
      <c r="AR49" s="15" t="s">
        <v>111</v>
      </c>
      <c r="AS49" s="16">
        <v>36291</v>
      </c>
      <c r="AT49" s="16" t="s">
        <v>111</v>
      </c>
      <c r="AU49" s="16">
        <v>40842</v>
      </c>
      <c r="AV49" s="16" t="s">
        <v>108</v>
      </c>
      <c r="AW49" s="16"/>
      <c r="AX49" s="15" t="s">
        <v>108</v>
      </c>
      <c r="AY49" s="15"/>
      <c r="AZ49" s="15">
        <v>1</v>
      </c>
      <c r="BA49" s="15">
        <v>1</v>
      </c>
      <c r="BB49" s="15" t="s">
        <v>733</v>
      </c>
      <c r="BC49" s="15">
        <v>1992</v>
      </c>
      <c r="BD49" s="15" t="s">
        <v>734</v>
      </c>
      <c r="BE49" s="15" t="s">
        <v>675</v>
      </c>
      <c r="BF49" s="85" t="s">
        <v>182</v>
      </c>
      <c r="BG49" s="85" t="s">
        <v>182</v>
      </c>
      <c r="BH49" s="90" t="s">
        <v>182</v>
      </c>
      <c r="BI49" s="85" t="s">
        <v>182</v>
      </c>
      <c r="BJ49" s="85" t="s">
        <v>182</v>
      </c>
      <c r="BK49" s="85"/>
      <c r="BL49" s="85"/>
      <c r="BM49" s="85" t="s">
        <v>182</v>
      </c>
      <c r="BN49" s="85" t="s">
        <v>182</v>
      </c>
      <c r="BO49" s="15" t="s">
        <v>182</v>
      </c>
      <c r="BP49" s="15" t="s">
        <v>182</v>
      </c>
      <c r="BQ49" s="15" t="s">
        <v>182</v>
      </c>
      <c r="BR49" s="15"/>
      <c r="BS49" s="15">
        <v>1</v>
      </c>
      <c r="BT49" s="15" t="s">
        <v>159</v>
      </c>
      <c r="BU49" s="16">
        <v>41684</v>
      </c>
      <c r="BV49" s="135">
        <v>41941</v>
      </c>
      <c r="BW49" s="85">
        <v>4300</v>
      </c>
      <c r="BX49" s="85" t="s">
        <v>182</v>
      </c>
      <c r="BY49" s="90" t="s">
        <v>182</v>
      </c>
      <c r="BZ49" s="85" t="s">
        <v>182</v>
      </c>
      <c r="CA49" s="118">
        <v>13.1</v>
      </c>
      <c r="CB49" s="85">
        <v>379</v>
      </c>
      <c r="CC49" s="85" t="s">
        <v>182</v>
      </c>
      <c r="CD49" s="85">
        <v>142</v>
      </c>
      <c r="CE49" s="85" t="s">
        <v>182</v>
      </c>
      <c r="CF49" s="85" t="s">
        <v>182</v>
      </c>
      <c r="CG49" s="85" t="s">
        <v>182</v>
      </c>
      <c r="CH49" s="135" t="s">
        <v>182</v>
      </c>
      <c r="CI49" s="85" t="s">
        <v>182</v>
      </c>
      <c r="CJ49" s="85"/>
      <c r="CK49" s="15" t="s">
        <v>1036</v>
      </c>
      <c r="CL49" s="15"/>
      <c r="CM49" s="15"/>
      <c r="CN49" s="17"/>
      <c r="CO49" s="15" t="s">
        <v>182</v>
      </c>
      <c r="CP49" s="15"/>
      <c r="CQ49" s="15" t="s">
        <v>182</v>
      </c>
      <c r="CR49" s="15"/>
      <c r="CS49" s="15" t="s">
        <v>182</v>
      </c>
      <c r="CT49" s="15" t="s">
        <v>182</v>
      </c>
      <c r="CU49" s="15" t="s">
        <v>182</v>
      </c>
      <c r="CV49" s="15" t="s">
        <v>182</v>
      </c>
      <c r="CW49" s="15" t="s">
        <v>182</v>
      </c>
      <c r="CX49" s="15" t="s">
        <v>182</v>
      </c>
      <c r="CY49" s="15" t="s">
        <v>182</v>
      </c>
      <c r="CZ49" s="15" t="s">
        <v>182</v>
      </c>
      <c r="DA49" s="15">
        <v>1</v>
      </c>
      <c r="DB49" s="15" t="s">
        <v>1037</v>
      </c>
      <c r="DC49" s="15">
        <v>1</v>
      </c>
      <c r="DD49" s="15" t="s">
        <v>168</v>
      </c>
      <c r="DE49" s="17">
        <v>41936</v>
      </c>
      <c r="DF49" s="85" t="s">
        <v>182</v>
      </c>
      <c r="DG49" s="85" t="s">
        <v>182</v>
      </c>
      <c r="DH49" s="90" t="s">
        <v>182</v>
      </c>
      <c r="DI49" s="85" t="s">
        <v>182</v>
      </c>
      <c r="DJ49" s="118" t="s">
        <v>182</v>
      </c>
      <c r="DK49" s="85" t="s">
        <v>182</v>
      </c>
      <c r="DL49" s="85" t="s">
        <v>182</v>
      </c>
      <c r="DM49" s="85" t="s">
        <v>182</v>
      </c>
      <c r="DN49" s="85"/>
      <c r="DO49" s="15"/>
      <c r="DP49" s="15">
        <v>1</v>
      </c>
      <c r="DQ49" s="16" t="s">
        <v>182</v>
      </c>
      <c r="DR49" s="17" t="s">
        <v>182</v>
      </c>
      <c r="DS49" s="85" t="s">
        <v>182</v>
      </c>
      <c r="DT49" s="85" t="s">
        <v>182</v>
      </c>
      <c r="DU49" s="90" t="s">
        <v>182</v>
      </c>
      <c r="DV49" s="85" t="s">
        <v>182</v>
      </c>
      <c r="DW49" s="118" t="s">
        <v>182</v>
      </c>
      <c r="DX49" s="85" t="s">
        <v>182</v>
      </c>
      <c r="DY49" s="85" t="s">
        <v>182</v>
      </c>
      <c r="DZ49" s="85" t="s">
        <v>182</v>
      </c>
      <c r="EA49" s="85"/>
      <c r="EB49" s="85" t="s">
        <v>182</v>
      </c>
      <c r="EC49" s="85" t="s">
        <v>182</v>
      </c>
      <c r="ED49" s="85"/>
      <c r="EE49" s="85" t="s">
        <v>182</v>
      </c>
      <c r="EF49" s="85"/>
      <c r="EG49" s="15" t="s">
        <v>182</v>
      </c>
      <c r="EH49" s="15"/>
      <c r="EI49" s="15" t="s">
        <v>182</v>
      </c>
      <c r="EJ49" s="15"/>
      <c r="EK49" s="15" t="s">
        <v>182</v>
      </c>
      <c r="EL49" s="15"/>
      <c r="EM49" s="15" t="s">
        <v>182</v>
      </c>
      <c r="EN49" s="15"/>
      <c r="EO49" s="15" t="s">
        <v>182</v>
      </c>
      <c r="EP49" s="15" t="s">
        <v>182</v>
      </c>
      <c r="EQ49" s="15" t="s">
        <v>182</v>
      </c>
      <c r="ER49" s="15" t="s">
        <v>182</v>
      </c>
      <c r="ES49" s="15" t="s">
        <v>182</v>
      </c>
      <c r="ET49" s="15" t="s">
        <v>182</v>
      </c>
      <c r="EU49" s="15" t="s">
        <v>182</v>
      </c>
      <c r="EV49" s="15" t="s">
        <v>182</v>
      </c>
      <c r="EW49" s="15" t="s">
        <v>182</v>
      </c>
      <c r="EX49" s="15"/>
      <c r="EY49" s="15"/>
      <c r="EZ49" s="15"/>
      <c r="FA49" s="17"/>
      <c r="FB49" s="85"/>
      <c r="FC49" s="85"/>
      <c r="FD49" s="90"/>
      <c r="FE49" s="85"/>
      <c r="FF49" s="146"/>
      <c r="FG49" s="144"/>
      <c r="FH49" s="85"/>
      <c r="FI49" s="85"/>
      <c r="FJ49" s="85"/>
      <c r="FK49" s="15"/>
      <c r="FL49" s="15">
        <v>2</v>
      </c>
      <c r="FM49" s="17"/>
      <c r="FN49" s="17"/>
      <c r="FO49" s="85"/>
      <c r="FP49" s="85"/>
      <c r="FQ49" s="90"/>
      <c r="FR49" s="85"/>
      <c r="FS49" s="118"/>
      <c r="FT49" s="85"/>
      <c r="FU49" s="85"/>
      <c r="FV49" s="85"/>
      <c r="FW49" s="85"/>
      <c r="FX49" s="85"/>
      <c r="FY49" s="85"/>
      <c r="FZ49" s="16"/>
      <c r="GA49" s="85"/>
      <c r="GB49" s="85"/>
      <c r="GC49" s="15"/>
      <c r="GD49" s="15"/>
      <c r="GE49" s="15"/>
      <c r="GF49" s="15"/>
      <c r="GG49" s="15"/>
      <c r="GH49" s="15"/>
      <c r="GI49" s="15"/>
      <c r="GJ49" s="69"/>
      <c r="GK49" s="70"/>
      <c r="GL49" s="70"/>
      <c r="GM49" s="15"/>
      <c r="GN49" s="85"/>
      <c r="GO49" s="85"/>
      <c r="GP49" s="90"/>
      <c r="GQ49" s="85"/>
      <c r="GR49" s="118"/>
      <c r="GS49" s="85"/>
      <c r="GT49" s="85"/>
      <c r="GU49" s="85"/>
      <c r="GV49" s="85"/>
      <c r="GW49" s="15"/>
      <c r="GX49" s="15"/>
      <c r="GY49" s="16"/>
      <c r="GZ49" s="16"/>
      <c r="HA49" s="15"/>
      <c r="HB49" s="15"/>
      <c r="HC49" s="15"/>
      <c r="HD49" s="90"/>
      <c r="HE49" s="85"/>
      <c r="HF49" s="118"/>
      <c r="HG49" s="85"/>
      <c r="HH49" s="85"/>
      <c r="HI49" s="85"/>
      <c r="HJ49" s="85"/>
      <c r="HK49" s="85"/>
      <c r="HL49" s="85"/>
      <c r="HM49" s="16"/>
      <c r="HN49" s="85"/>
      <c r="HO49" s="85"/>
      <c r="HP49" s="15"/>
      <c r="HQ49" s="16"/>
      <c r="HR49" s="18"/>
      <c r="HS49" s="15"/>
      <c r="HT49" s="15"/>
      <c r="HU49" s="15"/>
      <c r="HV49" s="15"/>
      <c r="HW49" s="15"/>
      <c r="HX49" s="15"/>
      <c r="HY49" s="15"/>
      <c r="HZ49" s="15"/>
      <c r="IA49" s="15"/>
      <c r="IB49" s="15"/>
      <c r="IC49" s="15"/>
      <c r="ID49" s="15"/>
      <c r="IE49" s="15"/>
      <c r="IF49" s="15"/>
      <c r="IG49" s="15"/>
      <c r="IH49" s="16"/>
      <c r="II49" s="85"/>
      <c r="IJ49" s="85"/>
      <c r="IK49" s="90"/>
      <c r="IL49" s="85"/>
      <c r="IM49" s="118"/>
      <c r="IN49" s="85"/>
      <c r="IO49" s="85"/>
      <c r="IP49" s="85"/>
      <c r="IQ49" s="85"/>
      <c r="IR49" s="15"/>
      <c r="IS49" s="18"/>
      <c r="IT49" s="15"/>
      <c r="IU49" s="18"/>
      <c r="IV49" s="15"/>
      <c r="IW49" s="15"/>
      <c r="IX49" s="15"/>
      <c r="IY49" s="51"/>
      <c r="IZ49" s="17"/>
      <c r="JA49" s="15"/>
      <c r="JB49" s="144"/>
      <c r="JC49" s="144"/>
      <c r="JD49" s="90"/>
      <c r="JE49" s="85"/>
      <c r="JF49" s="118"/>
      <c r="JG49" s="85"/>
      <c r="JH49" s="85"/>
      <c r="JI49" s="85"/>
      <c r="JJ49" s="85"/>
      <c r="JK49" s="85"/>
      <c r="JL49" s="85"/>
      <c r="JM49" s="16"/>
      <c r="JN49" s="85"/>
      <c r="JO49" s="85"/>
      <c r="JP49" s="15"/>
      <c r="JQ49" s="17"/>
      <c r="JR49" s="15"/>
      <c r="JS49" s="15"/>
      <c r="JT49" s="15"/>
      <c r="JU49" s="15"/>
      <c r="JV49" s="15"/>
      <c r="JW49" s="15"/>
      <c r="JX49" s="15"/>
      <c r="JY49" s="15"/>
      <c r="JZ49" s="15"/>
      <c r="KA49" s="15"/>
      <c r="KB49" s="15"/>
      <c r="KC49" s="15"/>
      <c r="KD49" s="15"/>
      <c r="KE49" s="15"/>
      <c r="KF49" s="15"/>
      <c r="KG49" s="15"/>
      <c r="KH49" s="15"/>
      <c r="KI49" s="85"/>
      <c r="KJ49" s="85"/>
      <c r="KK49" s="90"/>
      <c r="KL49" s="85"/>
      <c r="KM49" s="118"/>
      <c r="KN49" s="85"/>
      <c r="KO49" s="85"/>
      <c r="KP49" s="85"/>
      <c r="KQ49" s="85"/>
      <c r="KR49" s="15"/>
      <c r="KS49" s="15" t="s">
        <v>108</v>
      </c>
      <c r="KT49" s="17"/>
      <c r="KU49" s="17"/>
      <c r="KV49" s="15"/>
      <c r="KW49" s="85"/>
      <c r="KX49" s="85"/>
      <c r="KY49" s="90"/>
      <c r="KZ49" s="85"/>
      <c r="LA49" s="146"/>
      <c r="LB49" s="85"/>
      <c r="LC49" s="85"/>
      <c r="LD49" s="85"/>
      <c r="LE49" s="85"/>
      <c r="LF49" s="85"/>
      <c r="LG49" s="85"/>
      <c r="LH49" s="16"/>
      <c r="LI49" s="85"/>
      <c r="LJ49" s="85"/>
      <c r="LK49" s="15"/>
      <c r="LL49" s="15"/>
      <c r="LM49" s="15"/>
      <c r="LN49" s="15"/>
      <c r="LO49" s="15"/>
      <c r="LP49" s="15"/>
      <c r="LQ49" s="15"/>
      <c r="LR49" s="15"/>
      <c r="LS49" s="15"/>
      <c r="LT49" s="15"/>
      <c r="LU49" s="15"/>
      <c r="LV49" s="15"/>
      <c r="LW49" s="15"/>
      <c r="LX49" s="15"/>
      <c r="LY49" s="15"/>
      <c r="LZ49" s="15"/>
      <c r="MA49" s="15"/>
      <c r="MB49" s="15"/>
      <c r="MC49" s="16"/>
      <c r="MD49" s="85"/>
      <c r="ME49" s="85"/>
      <c r="MF49" s="90"/>
      <c r="MG49" s="85"/>
      <c r="MH49" s="85"/>
      <c r="MI49" s="85"/>
      <c r="MJ49" s="85"/>
      <c r="MK49" s="85"/>
      <c r="ML49" s="85"/>
      <c r="MM49" s="15"/>
      <c r="MN49" s="15" t="s">
        <v>108</v>
      </c>
      <c r="MO49" s="15">
        <v>0</v>
      </c>
      <c r="MP49" s="15"/>
      <c r="MQ49" s="15">
        <v>0</v>
      </c>
      <c r="MR49" s="15"/>
      <c r="MS49" s="16">
        <v>41969</v>
      </c>
      <c r="MT49" s="15">
        <v>0</v>
      </c>
      <c r="MU49" s="82" t="s">
        <v>1057</v>
      </c>
      <c r="MZ49" s="99">
        <f>DAYS360(G49,MS49)/30</f>
        <v>70.566666666666663</v>
      </c>
      <c r="NA49" s="85" t="s">
        <v>1370</v>
      </c>
      <c r="NB49" s="85" t="s">
        <v>1371</v>
      </c>
      <c r="NC49" s="85"/>
      <c r="ND49" s="85"/>
      <c r="NE49" s="85"/>
      <c r="NF49" s="85"/>
      <c r="NG49" s="85"/>
      <c r="NH49" s="85"/>
      <c r="NI49" s="85"/>
    </row>
    <row r="50" spans="1:373" s="1" customFormat="1" x14ac:dyDescent="0.25">
      <c r="A50" s="1" t="s">
        <v>380</v>
      </c>
      <c r="B50" s="1" t="s">
        <v>381</v>
      </c>
      <c r="C50" s="14">
        <v>14740</v>
      </c>
      <c r="D50" s="158" t="s">
        <v>382</v>
      </c>
      <c r="E50" s="59" t="s">
        <v>383</v>
      </c>
      <c r="F50" s="59"/>
      <c r="G50" s="14">
        <v>39805</v>
      </c>
      <c r="H50" s="132" t="s">
        <v>1108</v>
      </c>
      <c r="I50" s="75">
        <v>3</v>
      </c>
      <c r="J50" s="75" t="s">
        <v>693</v>
      </c>
      <c r="K50" s="15" t="s">
        <v>90</v>
      </c>
      <c r="L50" s="15">
        <v>4</v>
      </c>
      <c r="M50" s="15">
        <v>2</v>
      </c>
      <c r="N50" s="15">
        <v>1</v>
      </c>
      <c r="O50" s="15" t="s">
        <v>90</v>
      </c>
      <c r="P50" s="134"/>
      <c r="Q50" s="15" t="s">
        <v>102</v>
      </c>
      <c r="R50" s="15"/>
      <c r="S50" s="15"/>
      <c r="T50" s="1" t="s">
        <v>158</v>
      </c>
      <c r="U50" s="15" t="s">
        <v>182</v>
      </c>
      <c r="V50" s="15" t="s">
        <v>182</v>
      </c>
      <c r="W50" s="15" t="s">
        <v>182</v>
      </c>
      <c r="X50" s="15" t="s">
        <v>182</v>
      </c>
      <c r="Y50" s="15" t="s">
        <v>386</v>
      </c>
      <c r="Z50" s="15" t="s">
        <v>182</v>
      </c>
      <c r="AA50" s="85" t="s">
        <v>182</v>
      </c>
      <c r="AB50" s="85">
        <v>2900</v>
      </c>
      <c r="AC50" s="85">
        <v>1170</v>
      </c>
      <c r="AD50" s="90">
        <f>AB50/AC50</f>
        <v>2.4786324786324787</v>
      </c>
      <c r="AE50" s="85">
        <v>1</v>
      </c>
      <c r="AF50" s="85">
        <v>449</v>
      </c>
      <c r="AG50" s="85">
        <v>2</v>
      </c>
      <c r="AH50" s="85"/>
      <c r="AI50" s="15"/>
      <c r="AJ50" s="118">
        <v>14.8</v>
      </c>
      <c r="AK50" s="85">
        <v>494</v>
      </c>
      <c r="AL50" s="15">
        <v>141</v>
      </c>
      <c r="AM50" s="15">
        <v>0</v>
      </c>
      <c r="AN50" s="15" t="s">
        <v>778</v>
      </c>
      <c r="AO50" s="15"/>
      <c r="AP50" s="15" t="s">
        <v>182</v>
      </c>
      <c r="AQ50" s="15" t="s">
        <v>182</v>
      </c>
      <c r="AR50" s="15" t="s">
        <v>111</v>
      </c>
      <c r="AS50" s="16">
        <v>40000</v>
      </c>
      <c r="AT50" s="16"/>
      <c r="AU50" s="16"/>
      <c r="AV50" s="16"/>
      <c r="AW50" s="16"/>
      <c r="AX50" s="15" t="s">
        <v>108</v>
      </c>
      <c r="AY50" s="15"/>
      <c r="AZ50" s="15">
        <v>2</v>
      </c>
      <c r="BA50" s="15"/>
      <c r="BB50" s="15"/>
      <c r="BC50" s="15"/>
      <c r="BD50" s="15"/>
      <c r="BE50" s="15"/>
      <c r="BF50" s="85"/>
      <c r="BG50" s="85"/>
      <c r="BH50" s="90"/>
      <c r="BI50" s="85"/>
      <c r="BJ50" s="85"/>
      <c r="BK50" s="85"/>
      <c r="BL50" s="85"/>
      <c r="BM50" s="85"/>
      <c r="BN50" s="85"/>
      <c r="BO50" s="15"/>
      <c r="BP50" s="15"/>
      <c r="BQ50" s="15"/>
      <c r="BR50" s="15"/>
      <c r="BS50" s="15">
        <v>2</v>
      </c>
      <c r="BT50" s="15"/>
      <c r="BU50" s="15"/>
      <c r="BV50" s="15"/>
      <c r="BW50" s="85"/>
      <c r="BX50" s="85"/>
      <c r="BY50" s="90"/>
      <c r="BZ50" s="85"/>
      <c r="CA50" s="118"/>
      <c r="CB50" s="85"/>
      <c r="CC50" s="85"/>
      <c r="CD50" s="85"/>
      <c r="CE50" s="85"/>
      <c r="CF50" s="85"/>
      <c r="CG50" s="85"/>
      <c r="CH50" s="135"/>
      <c r="CI50" s="85"/>
      <c r="CJ50" s="85"/>
      <c r="CK50" s="15"/>
      <c r="CL50" s="15"/>
      <c r="CM50" s="15"/>
      <c r="CN50" s="15"/>
      <c r="CO50" s="15"/>
      <c r="CP50" s="15"/>
      <c r="CQ50" s="15"/>
      <c r="CR50" s="15"/>
      <c r="CS50" s="15"/>
      <c r="CT50" s="15"/>
      <c r="CU50" s="15"/>
      <c r="CV50" s="15"/>
      <c r="CW50" s="15"/>
      <c r="CX50" s="15"/>
      <c r="CY50" s="15"/>
      <c r="CZ50" s="15"/>
      <c r="DA50" s="15"/>
      <c r="DB50" s="15"/>
      <c r="DC50" s="15"/>
      <c r="DD50" s="15"/>
      <c r="DE50" s="15"/>
      <c r="DF50" s="85"/>
      <c r="DG50" s="85"/>
      <c r="DH50" s="90"/>
      <c r="DI50" s="85"/>
      <c r="DJ50" s="118"/>
      <c r="DK50" s="85"/>
      <c r="DL50" s="85"/>
      <c r="DM50" s="85"/>
      <c r="DN50" s="85"/>
      <c r="DO50" s="15"/>
      <c r="DP50" s="15">
        <v>2</v>
      </c>
      <c r="DQ50" s="15"/>
      <c r="DR50" s="15"/>
      <c r="DS50" s="85"/>
      <c r="DT50" s="85"/>
      <c r="DU50" s="90"/>
      <c r="DV50" s="85"/>
      <c r="DW50" s="118"/>
      <c r="DX50" s="85"/>
      <c r="DY50" s="85"/>
      <c r="DZ50" s="85"/>
      <c r="EA50" s="85"/>
      <c r="EB50" s="85"/>
      <c r="EC50" s="85"/>
      <c r="ED50" s="85"/>
      <c r="EE50" s="85"/>
      <c r="EF50" s="85"/>
      <c r="EG50" s="15"/>
      <c r="EH50" s="15"/>
      <c r="EI50" s="15"/>
      <c r="EJ50" s="15"/>
      <c r="EK50" s="15"/>
      <c r="EL50" s="15"/>
      <c r="EM50" s="15"/>
      <c r="EN50" s="15"/>
      <c r="EO50" s="15"/>
      <c r="EP50" s="15"/>
      <c r="EQ50" s="15"/>
      <c r="ER50" s="15"/>
      <c r="ES50" s="15"/>
      <c r="ET50" s="15"/>
      <c r="EU50" s="15"/>
      <c r="EV50" s="15"/>
      <c r="EW50" s="15"/>
      <c r="EX50" s="15"/>
      <c r="EY50" s="15"/>
      <c r="EZ50" s="15"/>
      <c r="FA50" s="15"/>
      <c r="FB50" s="85"/>
      <c r="FC50" s="85"/>
      <c r="FD50" s="90"/>
      <c r="FE50" s="85"/>
      <c r="FF50" s="146"/>
      <c r="FG50" s="144"/>
      <c r="FH50" s="85"/>
      <c r="FI50" s="85"/>
      <c r="FJ50" s="85"/>
      <c r="FK50" s="15"/>
      <c r="FL50" s="15">
        <v>2</v>
      </c>
      <c r="FM50" s="15"/>
      <c r="FN50" s="15"/>
      <c r="FO50" s="85"/>
      <c r="FP50" s="85"/>
      <c r="FQ50" s="90"/>
      <c r="FR50" s="85"/>
      <c r="FS50" s="118"/>
      <c r="FT50" s="85"/>
      <c r="FU50" s="85"/>
      <c r="FV50" s="85"/>
      <c r="FW50" s="85"/>
      <c r="FX50" s="85"/>
      <c r="FY50" s="85"/>
      <c r="FZ50" s="16"/>
      <c r="GA50" s="85"/>
      <c r="GB50" s="85"/>
      <c r="GC50" s="15"/>
      <c r="GD50" s="15"/>
      <c r="GE50" s="15"/>
      <c r="GF50" s="15"/>
      <c r="GG50" s="15"/>
      <c r="GH50" s="15"/>
      <c r="GI50" s="15"/>
      <c r="GJ50" s="69"/>
      <c r="GK50" s="70"/>
      <c r="GL50" s="70"/>
      <c r="GM50" s="15"/>
      <c r="GN50" s="85"/>
      <c r="GO50" s="85"/>
      <c r="GP50" s="90"/>
      <c r="GQ50" s="85"/>
      <c r="GR50" s="118"/>
      <c r="GS50" s="85"/>
      <c r="GT50" s="85"/>
      <c r="GU50" s="85"/>
      <c r="GV50" s="85"/>
      <c r="GW50" s="15"/>
      <c r="GX50" s="15" t="s">
        <v>181</v>
      </c>
      <c r="GY50" s="16">
        <v>39826</v>
      </c>
      <c r="GZ50" s="16">
        <v>39924</v>
      </c>
      <c r="HA50" s="15">
        <v>4</v>
      </c>
      <c r="HB50" s="15">
        <v>2900</v>
      </c>
      <c r="HC50" s="15">
        <v>1170</v>
      </c>
      <c r="HD50" s="90">
        <f>HB50/HC50</f>
        <v>2.4786324786324787</v>
      </c>
      <c r="HE50" s="85">
        <v>1</v>
      </c>
      <c r="HF50" s="118" t="s">
        <v>182</v>
      </c>
      <c r="HG50" s="85" t="s">
        <v>182</v>
      </c>
      <c r="HH50" s="85" t="s">
        <v>182</v>
      </c>
      <c r="HI50" s="85">
        <v>141</v>
      </c>
      <c r="HJ50" s="85">
        <v>0</v>
      </c>
      <c r="HK50" s="85">
        <v>141</v>
      </c>
      <c r="HL50" s="85">
        <v>0</v>
      </c>
      <c r="HM50" s="16"/>
      <c r="HN50" s="85"/>
      <c r="HO50" s="85"/>
      <c r="HP50" s="15">
        <v>2</v>
      </c>
      <c r="HQ50" s="16">
        <v>39889</v>
      </c>
      <c r="HR50" s="18">
        <v>2</v>
      </c>
      <c r="HS50" s="15"/>
      <c r="HT50" s="15">
        <v>1</v>
      </c>
      <c r="HU50" s="16">
        <v>39875</v>
      </c>
      <c r="HV50" s="15" t="s">
        <v>182</v>
      </c>
      <c r="HW50" s="15" t="s">
        <v>182</v>
      </c>
      <c r="HX50" s="15">
        <v>44</v>
      </c>
      <c r="HY50" s="15">
        <v>15</v>
      </c>
      <c r="HZ50" s="15" t="s">
        <v>182</v>
      </c>
      <c r="IA50" s="15" t="s">
        <v>182</v>
      </c>
      <c r="IB50" s="15"/>
      <c r="IC50" s="15"/>
      <c r="ID50" s="15">
        <v>1</v>
      </c>
      <c r="IE50" s="15" t="s">
        <v>385</v>
      </c>
      <c r="IF50" s="15">
        <v>1</v>
      </c>
      <c r="IG50" s="15" t="s">
        <v>168</v>
      </c>
      <c r="IH50" s="16">
        <v>40266</v>
      </c>
      <c r="II50" s="85"/>
      <c r="IJ50" s="85"/>
      <c r="IK50" s="90"/>
      <c r="IL50" s="85"/>
      <c r="IM50" s="118"/>
      <c r="IN50" s="85">
        <v>143</v>
      </c>
      <c r="IO50" s="85">
        <v>0</v>
      </c>
      <c r="IP50" s="85"/>
      <c r="IQ50" s="85"/>
      <c r="IR50" s="15" t="s">
        <v>392</v>
      </c>
      <c r="IS50" s="18">
        <v>2</v>
      </c>
      <c r="IT50" s="15"/>
      <c r="IU50" s="18"/>
      <c r="IV50" s="15"/>
      <c r="IW50" s="15"/>
      <c r="IX50" s="15" t="s">
        <v>387</v>
      </c>
      <c r="IY50" s="16">
        <v>40330</v>
      </c>
      <c r="IZ50" s="16">
        <v>40438</v>
      </c>
      <c r="JA50" s="15" t="s">
        <v>388</v>
      </c>
      <c r="JB50" s="144">
        <v>4530</v>
      </c>
      <c r="JC50" s="144">
        <v>900</v>
      </c>
      <c r="JD50" s="90">
        <f>JB50/JC50</f>
        <v>5.0333333333333332</v>
      </c>
      <c r="JE50" s="85">
        <v>2</v>
      </c>
      <c r="JF50" s="118" t="s">
        <v>182</v>
      </c>
      <c r="JG50" s="85" t="s">
        <v>182</v>
      </c>
      <c r="JH50" s="85" t="s">
        <v>182</v>
      </c>
      <c r="JI50" s="85">
        <v>137</v>
      </c>
      <c r="JJ50" s="85">
        <v>0</v>
      </c>
      <c r="JK50" s="85"/>
      <c r="JL50" s="85"/>
      <c r="JM50" s="16"/>
      <c r="JN50" s="85"/>
      <c r="JO50" s="85"/>
      <c r="JP50" s="15">
        <v>4</v>
      </c>
      <c r="JQ50" s="16">
        <v>40423</v>
      </c>
      <c r="JR50" s="15">
        <v>2</v>
      </c>
      <c r="JS50" s="15"/>
      <c r="JT50" s="15">
        <v>2</v>
      </c>
      <c r="JU50" s="15"/>
      <c r="JV50" s="15" t="s">
        <v>182</v>
      </c>
      <c r="JW50" s="15" t="s">
        <v>182</v>
      </c>
      <c r="JX50" s="15" t="s">
        <v>182</v>
      </c>
      <c r="JY50" s="15" t="s">
        <v>182</v>
      </c>
      <c r="JZ50" s="15" t="s">
        <v>182</v>
      </c>
      <c r="KA50" s="15" t="s">
        <v>182</v>
      </c>
      <c r="KB50" s="15"/>
      <c r="KC50" s="15"/>
      <c r="KD50" s="15">
        <v>2</v>
      </c>
      <c r="KE50" s="15"/>
      <c r="KF50" s="15">
        <v>1</v>
      </c>
      <c r="KG50" s="15" t="s">
        <v>389</v>
      </c>
      <c r="KH50" s="16">
        <v>40423</v>
      </c>
      <c r="KI50" s="85" t="s">
        <v>182</v>
      </c>
      <c r="KJ50" s="85" t="s">
        <v>182</v>
      </c>
      <c r="KK50" s="90" t="s">
        <v>182</v>
      </c>
      <c r="KL50" s="85" t="s">
        <v>182</v>
      </c>
      <c r="KM50" s="118" t="s">
        <v>182</v>
      </c>
      <c r="KN50" s="85" t="s">
        <v>182</v>
      </c>
      <c r="KO50" s="85" t="s">
        <v>182</v>
      </c>
      <c r="KP50" s="85"/>
      <c r="KQ50" s="85"/>
      <c r="KR50" s="15" t="s">
        <v>393</v>
      </c>
      <c r="KS50" s="15" t="s">
        <v>331</v>
      </c>
      <c r="KT50" s="16">
        <v>40532</v>
      </c>
      <c r="KU50" s="16">
        <v>40644</v>
      </c>
      <c r="KV50" s="15"/>
      <c r="KW50" s="85">
        <v>7590</v>
      </c>
      <c r="KX50" s="85">
        <v>1210</v>
      </c>
      <c r="KY50" s="90">
        <f>KW50/KX50</f>
        <v>6.2727272727272725</v>
      </c>
      <c r="KZ50" s="85">
        <v>2</v>
      </c>
      <c r="LA50" s="146" t="s">
        <v>182</v>
      </c>
      <c r="LB50" s="85" t="s">
        <v>182</v>
      </c>
      <c r="LC50" s="85" t="s">
        <v>182</v>
      </c>
      <c r="LD50" s="85">
        <v>141</v>
      </c>
      <c r="LE50" s="85">
        <v>0</v>
      </c>
      <c r="LF50" s="85">
        <v>139</v>
      </c>
      <c r="LG50" s="85">
        <v>0</v>
      </c>
      <c r="LH50" s="16"/>
      <c r="LI50" s="85"/>
      <c r="LJ50" s="85"/>
      <c r="LK50" s="15">
        <v>4</v>
      </c>
      <c r="LL50" s="16">
        <v>40630</v>
      </c>
      <c r="LM50" s="15">
        <v>2</v>
      </c>
      <c r="LN50" s="15"/>
      <c r="LO50" s="15">
        <v>1</v>
      </c>
      <c r="LP50" s="16">
        <v>40638</v>
      </c>
      <c r="LQ50" s="15" t="s">
        <v>182</v>
      </c>
      <c r="LR50" s="15" t="s">
        <v>182</v>
      </c>
      <c r="LS50" s="15">
        <v>44</v>
      </c>
      <c r="LT50" s="15">
        <v>32</v>
      </c>
      <c r="LU50" s="15" t="s">
        <v>182</v>
      </c>
      <c r="LV50" s="15" t="s">
        <v>182</v>
      </c>
      <c r="LW50" s="15"/>
      <c r="LX50" s="15"/>
      <c r="LY50" s="15">
        <v>1</v>
      </c>
      <c r="LZ50" s="15" t="s">
        <v>390</v>
      </c>
      <c r="MA50" s="15">
        <v>1</v>
      </c>
      <c r="MB50" s="16" t="s">
        <v>168</v>
      </c>
      <c r="MC50" s="16">
        <v>40630</v>
      </c>
      <c r="MD50" s="85" t="s">
        <v>182</v>
      </c>
      <c r="ME50" s="85" t="s">
        <v>182</v>
      </c>
      <c r="MF50" s="90" t="s">
        <v>182</v>
      </c>
      <c r="MG50" s="85" t="s">
        <v>182</v>
      </c>
      <c r="MH50" s="85" t="s">
        <v>182</v>
      </c>
      <c r="MI50" s="85">
        <v>139</v>
      </c>
      <c r="MJ50" s="85">
        <v>0</v>
      </c>
      <c r="MK50" s="85"/>
      <c r="ML50" s="85"/>
      <c r="MM50" s="15" t="s">
        <v>391</v>
      </c>
      <c r="MN50" s="15" t="s">
        <v>108</v>
      </c>
      <c r="MO50" s="15">
        <v>0</v>
      </c>
      <c r="MP50" s="15"/>
      <c r="MQ50" s="15">
        <v>0</v>
      </c>
      <c r="MR50" s="15"/>
      <c r="MS50" s="135">
        <v>40973</v>
      </c>
      <c r="MT50" s="15">
        <v>1</v>
      </c>
      <c r="MU50" s="15"/>
      <c r="MZ50" s="99">
        <f>DAYS360(G50,MS50)/30</f>
        <v>38.4</v>
      </c>
      <c r="NA50" s="85" t="s">
        <v>1367</v>
      </c>
      <c r="NB50" s="85">
        <v>4</v>
      </c>
      <c r="NC50" s="85"/>
      <c r="ND50" s="85"/>
      <c r="NE50" s="85"/>
      <c r="NF50" s="85"/>
      <c r="NG50" s="85"/>
      <c r="NH50" s="85"/>
      <c r="NI50" s="85"/>
    </row>
    <row r="51" spans="1:373" s="1" customFormat="1" x14ac:dyDescent="0.25">
      <c r="A51" s="147" t="s">
        <v>602</v>
      </c>
      <c r="B51" s="1" t="s">
        <v>603</v>
      </c>
      <c r="C51" s="14">
        <v>28798</v>
      </c>
      <c r="D51" s="59" t="s">
        <v>604</v>
      </c>
      <c r="E51" s="59" t="s">
        <v>304</v>
      </c>
      <c r="F51" s="59"/>
      <c r="G51" s="14">
        <v>40900</v>
      </c>
      <c r="H51" s="132" t="s">
        <v>1108</v>
      </c>
      <c r="I51" s="75">
        <v>3</v>
      </c>
      <c r="J51" s="75" t="s">
        <v>693</v>
      </c>
      <c r="K51" s="15" t="s">
        <v>93</v>
      </c>
      <c r="L51" s="15">
        <v>1</v>
      </c>
      <c r="M51" s="15">
        <v>0</v>
      </c>
      <c r="N51" s="15">
        <v>0</v>
      </c>
      <c r="O51" s="15" t="s">
        <v>93</v>
      </c>
      <c r="P51" s="134"/>
      <c r="Q51" s="15" t="s">
        <v>102</v>
      </c>
      <c r="R51" s="15"/>
      <c r="S51" s="15"/>
      <c r="T51" s="1" t="s">
        <v>182</v>
      </c>
      <c r="U51" s="15" t="s">
        <v>182</v>
      </c>
      <c r="V51" s="15" t="s">
        <v>182</v>
      </c>
      <c r="W51" s="15" t="s">
        <v>182</v>
      </c>
      <c r="X51" s="15" t="s">
        <v>182</v>
      </c>
      <c r="Y51" s="15" t="s">
        <v>182</v>
      </c>
      <c r="Z51" s="15" t="s">
        <v>182</v>
      </c>
      <c r="AA51" s="85">
        <v>0</v>
      </c>
      <c r="AB51" s="85">
        <v>9560</v>
      </c>
      <c r="AC51" s="85">
        <v>790</v>
      </c>
      <c r="AD51" s="90">
        <f>AB51/AC51</f>
        <v>12.101265822784811</v>
      </c>
      <c r="AE51" s="85">
        <v>2</v>
      </c>
      <c r="AF51" s="85" t="s">
        <v>778</v>
      </c>
      <c r="AG51" s="85"/>
      <c r="AH51" s="85"/>
      <c r="AI51" s="15"/>
      <c r="AJ51" s="118" t="s">
        <v>778</v>
      </c>
      <c r="AK51" s="85" t="s">
        <v>778</v>
      </c>
      <c r="AL51" s="15">
        <v>138</v>
      </c>
      <c r="AM51" s="15">
        <v>0</v>
      </c>
      <c r="AN51" s="15">
        <v>0</v>
      </c>
      <c r="AO51" s="15"/>
      <c r="AP51" s="15" t="s">
        <v>182</v>
      </c>
      <c r="AQ51" s="15" t="s">
        <v>182</v>
      </c>
      <c r="AR51" s="15" t="s">
        <v>108</v>
      </c>
      <c r="AS51" s="15"/>
      <c r="AT51" s="15" t="s">
        <v>108</v>
      </c>
      <c r="AU51" s="15"/>
      <c r="AV51" s="15" t="s">
        <v>108</v>
      </c>
      <c r="AW51" s="15"/>
      <c r="AX51" s="15" t="s">
        <v>108</v>
      </c>
      <c r="AY51" s="15"/>
      <c r="AZ51" s="15">
        <v>1</v>
      </c>
      <c r="BA51" s="15">
        <v>1</v>
      </c>
      <c r="BB51" s="15" t="s">
        <v>606</v>
      </c>
      <c r="BC51" s="16">
        <v>40952</v>
      </c>
      <c r="BD51" s="15" t="s">
        <v>605</v>
      </c>
      <c r="BE51" s="15" t="s">
        <v>441</v>
      </c>
      <c r="BF51" s="85">
        <v>9560</v>
      </c>
      <c r="BG51" s="85">
        <v>790</v>
      </c>
      <c r="BH51" s="90">
        <f>BF51/BG51</f>
        <v>12.101265822784811</v>
      </c>
      <c r="BI51" s="85">
        <v>2</v>
      </c>
      <c r="BJ51" s="85" t="s">
        <v>182</v>
      </c>
      <c r="BK51" s="85"/>
      <c r="BL51" s="85"/>
      <c r="BM51" s="85" t="s">
        <v>182</v>
      </c>
      <c r="BN51" s="85" t="s">
        <v>182</v>
      </c>
      <c r="BO51" s="15" t="s">
        <v>182</v>
      </c>
      <c r="BP51" s="15">
        <v>138</v>
      </c>
      <c r="BQ51" s="15">
        <v>0</v>
      </c>
      <c r="BR51" s="15"/>
      <c r="BS51" s="15">
        <v>2</v>
      </c>
      <c r="BT51" s="15"/>
      <c r="BU51" s="15"/>
      <c r="BV51" s="15"/>
      <c r="BW51" s="85"/>
      <c r="BX51" s="85"/>
      <c r="BY51" s="90"/>
      <c r="BZ51" s="85"/>
      <c r="CA51" s="118"/>
      <c r="CB51" s="85"/>
      <c r="CC51" s="85"/>
      <c r="CD51" s="85"/>
      <c r="CE51" s="85"/>
      <c r="CF51" s="85"/>
      <c r="CG51" s="85"/>
      <c r="CH51" s="135"/>
      <c r="CI51" s="85"/>
      <c r="CJ51" s="85"/>
      <c r="CK51" s="15"/>
      <c r="CL51" s="15"/>
      <c r="CM51" s="15"/>
      <c r="CN51" s="15"/>
      <c r="CO51" s="15"/>
      <c r="CP51" s="15"/>
      <c r="CQ51" s="15"/>
      <c r="CR51" s="15"/>
      <c r="CS51" s="15"/>
      <c r="CT51" s="15"/>
      <c r="CU51" s="15"/>
      <c r="CV51" s="15"/>
      <c r="CW51" s="15"/>
      <c r="CX51" s="15"/>
      <c r="CY51" s="15"/>
      <c r="CZ51" s="15"/>
      <c r="DA51" s="15"/>
      <c r="DB51" s="15"/>
      <c r="DC51" s="15"/>
      <c r="DD51" s="15"/>
      <c r="DE51" s="15"/>
      <c r="DF51" s="85"/>
      <c r="DG51" s="85"/>
      <c r="DH51" s="90"/>
      <c r="DI51" s="85"/>
      <c r="DJ51" s="118"/>
      <c r="DK51" s="85"/>
      <c r="DL51" s="85"/>
      <c r="DM51" s="85"/>
      <c r="DN51" s="85"/>
      <c r="DO51" s="15"/>
      <c r="DP51" s="15">
        <v>2</v>
      </c>
      <c r="DQ51" s="15"/>
      <c r="DR51" s="15"/>
      <c r="DS51" s="85"/>
      <c r="DT51" s="85"/>
      <c r="DU51" s="90"/>
      <c r="DV51" s="85"/>
      <c r="DW51" s="118"/>
      <c r="DX51" s="85"/>
      <c r="DY51" s="85"/>
      <c r="DZ51" s="85"/>
      <c r="EA51" s="85"/>
      <c r="EB51" s="85"/>
      <c r="EC51" s="85"/>
      <c r="ED51" s="85"/>
      <c r="EE51" s="85"/>
      <c r="EF51" s="85"/>
      <c r="EG51" s="15"/>
      <c r="EH51" s="15"/>
      <c r="EI51" s="15"/>
      <c r="EJ51" s="15"/>
      <c r="EK51" s="15"/>
      <c r="EL51" s="15"/>
      <c r="EM51" s="15"/>
      <c r="EN51" s="15"/>
      <c r="EO51" s="15"/>
      <c r="EP51" s="15"/>
      <c r="EQ51" s="15"/>
      <c r="ER51" s="15"/>
      <c r="ES51" s="15"/>
      <c r="ET51" s="15"/>
      <c r="EU51" s="15"/>
      <c r="EV51" s="15"/>
      <c r="EW51" s="15"/>
      <c r="EX51" s="15"/>
      <c r="EY51" s="15"/>
      <c r="EZ51" s="15"/>
      <c r="FA51" s="15"/>
      <c r="FB51" s="85"/>
      <c r="FC51" s="85"/>
      <c r="FD51" s="90"/>
      <c r="FE51" s="85"/>
      <c r="FF51" s="146"/>
      <c r="FG51" s="144"/>
      <c r="FH51" s="85"/>
      <c r="FI51" s="85"/>
      <c r="FJ51" s="85"/>
      <c r="FK51" s="15"/>
      <c r="FL51" s="15">
        <v>2</v>
      </c>
      <c r="FM51" s="15"/>
      <c r="FN51" s="15"/>
      <c r="FO51" s="85"/>
      <c r="FP51" s="85"/>
      <c r="FQ51" s="90"/>
      <c r="FR51" s="85"/>
      <c r="FS51" s="118"/>
      <c r="FT51" s="85"/>
      <c r="FU51" s="85"/>
      <c r="FV51" s="85"/>
      <c r="FW51" s="85"/>
      <c r="FX51" s="85"/>
      <c r="FY51" s="85"/>
      <c r="FZ51" s="16"/>
      <c r="GA51" s="85"/>
      <c r="GB51" s="85"/>
      <c r="GC51" s="15"/>
      <c r="GD51" s="15"/>
      <c r="GE51" s="15"/>
      <c r="GF51" s="15"/>
      <c r="GG51" s="15"/>
      <c r="GH51" s="15"/>
      <c r="GI51" s="15"/>
      <c r="GJ51" s="69"/>
      <c r="GK51" s="70"/>
      <c r="GL51" s="70"/>
      <c r="GM51" s="15"/>
      <c r="GN51" s="85"/>
      <c r="GO51" s="85"/>
      <c r="GP51" s="90"/>
      <c r="GQ51" s="85"/>
      <c r="GR51" s="118"/>
      <c r="GS51" s="85"/>
      <c r="GT51" s="85"/>
      <c r="GU51" s="85"/>
      <c r="GV51" s="85"/>
      <c r="GW51" s="15"/>
      <c r="GX51" s="15" t="s">
        <v>108</v>
      </c>
      <c r="GY51" s="15"/>
      <c r="GZ51" s="15"/>
      <c r="HA51" s="15"/>
      <c r="HB51" s="15"/>
      <c r="HC51" s="15"/>
      <c r="HD51" s="90"/>
      <c r="HE51" s="85"/>
      <c r="HF51" s="118"/>
      <c r="HG51" s="85"/>
      <c r="HH51" s="85"/>
      <c r="HI51" s="85"/>
      <c r="HJ51" s="85"/>
      <c r="HK51" s="85"/>
      <c r="HL51" s="85"/>
      <c r="HM51" s="16"/>
      <c r="HN51" s="85"/>
      <c r="HO51" s="85"/>
      <c r="HP51" s="15"/>
      <c r="HQ51" s="15"/>
      <c r="HR51" s="18"/>
      <c r="HS51" s="15"/>
      <c r="HT51" s="15"/>
      <c r="HU51" s="15"/>
      <c r="HV51" s="15"/>
      <c r="HW51" s="15"/>
      <c r="HX51" s="15"/>
      <c r="HY51" s="15"/>
      <c r="HZ51" s="15"/>
      <c r="IA51" s="15"/>
      <c r="IB51" s="15"/>
      <c r="IC51" s="15"/>
      <c r="ID51" s="15"/>
      <c r="IE51" s="15"/>
      <c r="IF51" s="15"/>
      <c r="IG51" s="15"/>
      <c r="IH51" s="15"/>
      <c r="II51" s="85"/>
      <c r="IJ51" s="85"/>
      <c r="IK51" s="90"/>
      <c r="IL51" s="85"/>
      <c r="IM51" s="118"/>
      <c r="IN51" s="85"/>
      <c r="IO51" s="85"/>
      <c r="IP51" s="85"/>
      <c r="IQ51" s="85"/>
      <c r="IR51" s="15"/>
      <c r="IS51" s="18">
        <v>2</v>
      </c>
      <c r="IT51" s="15"/>
      <c r="IU51" s="18"/>
      <c r="IV51" s="15"/>
      <c r="IW51" s="15"/>
      <c r="IX51" s="15" t="s">
        <v>108</v>
      </c>
      <c r="IY51" s="15"/>
      <c r="IZ51" s="15"/>
      <c r="JA51" s="15"/>
      <c r="JB51" s="144"/>
      <c r="JC51" s="144"/>
      <c r="JD51" s="90"/>
      <c r="JE51" s="85"/>
      <c r="JF51" s="118"/>
      <c r="JG51" s="85"/>
      <c r="JH51" s="85"/>
      <c r="JI51" s="85"/>
      <c r="JJ51" s="85"/>
      <c r="JK51" s="85"/>
      <c r="JL51" s="85"/>
      <c r="JM51" s="16"/>
      <c r="JN51" s="85"/>
      <c r="JO51" s="85"/>
      <c r="JP51" s="15"/>
      <c r="JQ51" s="15"/>
      <c r="JR51" s="15"/>
      <c r="JS51" s="15"/>
      <c r="JT51" s="15"/>
      <c r="JU51" s="15"/>
      <c r="JV51" s="15"/>
      <c r="JW51" s="15"/>
      <c r="JX51" s="15"/>
      <c r="JY51" s="15"/>
      <c r="JZ51" s="15"/>
      <c r="KA51" s="15"/>
      <c r="KB51" s="15"/>
      <c r="KC51" s="15"/>
      <c r="KD51" s="15"/>
      <c r="KE51" s="15"/>
      <c r="KF51" s="15"/>
      <c r="KG51" s="15"/>
      <c r="KH51" s="15"/>
      <c r="KI51" s="85"/>
      <c r="KJ51" s="85"/>
      <c r="KK51" s="90"/>
      <c r="KL51" s="85"/>
      <c r="KM51" s="118"/>
      <c r="KN51" s="85"/>
      <c r="KO51" s="85"/>
      <c r="KP51" s="85"/>
      <c r="KQ51" s="85"/>
      <c r="KR51" s="15"/>
      <c r="KS51" s="15" t="s">
        <v>108</v>
      </c>
      <c r="KT51" s="15"/>
      <c r="KU51" s="15"/>
      <c r="KV51" s="15"/>
      <c r="KW51" s="85"/>
      <c r="KX51" s="85"/>
      <c r="KY51" s="90"/>
      <c r="KZ51" s="85"/>
      <c r="LA51" s="146"/>
      <c r="LB51" s="85"/>
      <c r="LC51" s="85"/>
      <c r="LD51" s="85"/>
      <c r="LE51" s="85"/>
      <c r="LF51" s="85"/>
      <c r="LG51" s="85"/>
      <c r="LH51" s="16"/>
      <c r="LI51" s="85"/>
      <c r="LJ51" s="85"/>
      <c r="LK51" s="15"/>
      <c r="LL51" s="15"/>
      <c r="LM51" s="15"/>
      <c r="LN51" s="15"/>
      <c r="LO51" s="15"/>
      <c r="LP51" s="15"/>
      <c r="LQ51" s="15"/>
      <c r="LR51" s="15"/>
      <c r="LS51" s="15"/>
      <c r="LT51" s="15"/>
      <c r="LU51" s="15"/>
      <c r="LV51" s="15"/>
      <c r="LW51" s="15"/>
      <c r="LX51" s="15"/>
      <c r="LY51" s="15"/>
      <c r="LZ51" s="15"/>
      <c r="MA51" s="15"/>
      <c r="MB51" s="15"/>
      <c r="MC51" s="15"/>
      <c r="MD51" s="85"/>
      <c r="ME51" s="85"/>
      <c r="MF51" s="90"/>
      <c r="MG51" s="85"/>
      <c r="MH51" s="85"/>
      <c r="MI51" s="85"/>
      <c r="MJ51" s="85"/>
      <c r="MK51" s="85"/>
      <c r="ML51" s="85"/>
      <c r="MM51" s="15"/>
      <c r="MN51" s="15" t="s">
        <v>108</v>
      </c>
      <c r="MO51" s="15">
        <v>0</v>
      </c>
      <c r="MP51" s="15"/>
      <c r="MQ51" s="15">
        <v>0</v>
      </c>
      <c r="MR51" s="15"/>
      <c r="MS51" s="16">
        <v>41858</v>
      </c>
      <c r="MT51" s="15">
        <v>0</v>
      </c>
      <c r="MU51" s="15" t="s">
        <v>607</v>
      </c>
      <c r="MZ51" s="99">
        <f>DAYS360(G51,MS51)/30</f>
        <v>31.466666666666665</v>
      </c>
      <c r="NA51" s="85" t="s">
        <v>1336</v>
      </c>
      <c r="NB51" s="85">
        <v>1</v>
      </c>
      <c r="NC51" s="85"/>
      <c r="ND51" s="85"/>
      <c r="NE51" s="85"/>
      <c r="NF51" s="85"/>
      <c r="NG51" s="85"/>
      <c r="NH51" s="85"/>
      <c r="NI51" s="85"/>
    </row>
    <row r="52" spans="1:373" s="1" customFormat="1" x14ac:dyDescent="0.25">
      <c r="A52" s="1" t="s">
        <v>500</v>
      </c>
      <c r="B52" s="1" t="s">
        <v>501</v>
      </c>
      <c r="C52" s="14">
        <v>21322</v>
      </c>
      <c r="D52" s="158" t="s">
        <v>502</v>
      </c>
      <c r="E52" s="59" t="s">
        <v>161</v>
      </c>
      <c r="F52" s="59"/>
      <c r="G52" s="14">
        <v>40631</v>
      </c>
      <c r="H52" s="132" t="s">
        <v>1108</v>
      </c>
      <c r="I52" s="75">
        <v>3</v>
      </c>
      <c r="J52" s="75" t="s">
        <v>693</v>
      </c>
      <c r="K52" s="15" t="s">
        <v>87</v>
      </c>
      <c r="L52" s="15">
        <v>2</v>
      </c>
      <c r="M52" s="15">
        <v>2</v>
      </c>
      <c r="N52" s="15">
        <v>0</v>
      </c>
      <c r="O52" s="15" t="s">
        <v>87</v>
      </c>
      <c r="P52" s="134"/>
      <c r="Q52" s="15" t="s">
        <v>102</v>
      </c>
      <c r="R52" s="15"/>
      <c r="S52" s="15"/>
      <c r="T52" s="1" t="s">
        <v>158</v>
      </c>
      <c r="U52" s="15" t="s">
        <v>182</v>
      </c>
      <c r="V52" s="15" t="s">
        <v>182</v>
      </c>
      <c r="W52" s="15" t="s">
        <v>182</v>
      </c>
      <c r="X52" s="15" t="s">
        <v>182</v>
      </c>
      <c r="Y52" s="15" t="s">
        <v>182</v>
      </c>
      <c r="Z52" s="15" t="s">
        <v>503</v>
      </c>
      <c r="AA52" s="85" t="s">
        <v>182</v>
      </c>
      <c r="AB52" s="85" t="s">
        <v>778</v>
      </c>
      <c r="AC52" s="85" t="s">
        <v>778</v>
      </c>
      <c r="AD52" s="90" t="s">
        <v>778</v>
      </c>
      <c r="AE52" s="85"/>
      <c r="AF52" s="85" t="s">
        <v>778</v>
      </c>
      <c r="AG52" s="85"/>
      <c r="AH52" s="85"/>
      <c r="AI52" s="15"/>
      <c r="AJ52" s="118" t="s">
        <v>778</v>
      </c>
      <c r="AK52" s="85" t="s">
        <v>778</v>
      </c>
      <c r="AL52" s="15" t="s">
        <v>778</v>
      </c>
      <c r="AM52" s="15"/>
      <c r="AN52" s="15">
        <v>0</v>
      </c>
      <c r="AO52" s="15"/>
      <c r="AP52" s="15" t="s">
        <v>182</v>
      </c>
      <c r="AQ52" s="15" t="s">
        <v>182</v>
      </c>
      <c r="AR52" s="15" t="s">
        <v>111</v>
      </c>
      <c r="AS52" s="16">
        <v>40751</v>
      </c>
      <c r="AT52" s="16"/>
      <c r="AU52" s="16"/>
      <c r="AV52" s="16"/>
      <c r="AW52" s="16"/>
      <c r="AX52" s="15" t="s">
        <v>108</v>
      </c>
      <c r="AY52" s="15"/>
      <c r="AZ52" s="15">
        <v>1</v>
      </c>
      <c r="BA52" s="15"/>
      <c r="BB52" s="15" t="s">
        <v>508</v>
      </c>
      <c r="BC52" s="16">
        <v>40665</v>
      </c>
      <c r="BD52" s="15" t="s">
        <v>504</v>
      </c>
      <c r="BE52" s="15" t="s">
        <v>505</v>
      </c>
      <c r="BF52" s="85">
        <v>9200</v>
      </c>
      <c r="BG52" s="85">
        <v>1200</v>
      </c>
      <c r="BH52" s="90">
        <f>BF52/BG52</f>
        <v>7.666666666666667</v>
      </c>
      <c r="BI52" s="85">
        <v>2</v>
      </c>
      <c r="BJ52" s="85"/>
      <c r="BK52" s="85"/>
      <c r="BL52" s="85"/>
      <c r="BM52" s="85"/>
      <c r="BN52" s="85"/>
      <c r="BO52" s="15"/>
      <c r="BP52" s="15">
        <v>136</v>
      </c>
      <c r="BQ52" s="15">
        <v>0</v>
      </c>
      <c r="BR52" s="15"/>
      <c r="BS52" s="15">
        <v>2</v>
      </c>
      <c r="BT52" s="15"/>
      <c r="BU52" s="15"/>
      <c r="BV52" s="15"/>
      <c r="BW52" s="85"/>
      <c r="BX52" s="85"/>
      <c r="BY52" s="90"/>
      <c r="BZ52" s="85"/>
      <c r="CA52" s="118"/>
      <c r="CB52" s="85"/>
      <c r="CC52" s="85"/>
      <c r="CD52" s="85"/>
      <c r="CE52" s="85"/>
      <c r="CF52" s="85"/>
      <c r="CG52" s="85"/>
      <c r="CH52" s="135"/>
      <c r="CI52" s="85"/>
      <c r="CJ52" s="8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  <c r="CW52" s="15"/>
      <c r="CX52" s="15"/>
      <c r="CY52" s="15"/>
      <c r="CZ52" s="15"/>
      <c r="DA52" s="15"/>
      <c r="DB52" s="15"/>
      <c r="DC52" s="15"/>
      <c r="DD52" s="15"/>
      <c r="DE52" s="15"/>
      <c r="DF52" s="85"/>
      <c r="DG52" s="85"/>
      <c r="DH52" s="90"/>
      <c r="DI52" s="85"/>
      <c r="DJ52" s="118"/>
      <c r="DK52" s="85"/>
      <c r="DL52" s="85"/>
      <c r="DM52" s="85"/>
      <c r="DN52" s="85"/>
      <c r="DO52" s="15"/>
      <c r="DP52" s="15">
        <v>2</v>
      </c>
      <c r="DQ52" s="15"/>
      <c r="DR52" s="15"/>
      <c r="DS52" s="85"/>
      <c r="DT52" s="85"/>
      <c r="DU52" s="90"/>
      <c r="DV52" s="85"/>
      <c r="DW52" s="118"/>
      <c r="DX52" s="85"/>
      <c r="DY52" s="85"/>
      <c r="DZ52" s="85"/>
      <c r="EA52" s="85"/>
      <c r="EB52" s="85"/>
      <c r="EC52" s="85"/>
      <c r="ED52" s="85"/>
      <c r="EE52" s="85"/>
      <c r="EF52" s="85"/>
      <c r="EG52" s="15"/>
      <c r="EH52" s="15"/>
      <c r="EI52" s="15"/>
      <c r="EJ52" s="15"/>
      <c r="EK52" s="15"/>
      <c r="EL52" s="15"/>
      <c r="EM52" s="15"/>
      <c r="EN52" s="15"/>
      <c r="EO52" s="15"/>
      <c r="EP52" s="15"/>
      <c r="EQ52" s="15"/>
      <c r="ER52" s="15"/>
      <c r="ES52" s="15"/>
      <c r="ET52" s="15"/>
      <c r="EU52" s="15"/>
      <c r="EV52" s="15"/>
      <c r="EW52" s="15"/>
      <c r="EX52" s="15"/>
      <c r="EY52" s="15"/>
      <c r="EZ52" s="15"/>
      <c r="FA52" s="15"/>
      <c r="FB52" s="85"/>
      <c r="FC52" s="85"/>
      <c r="FD52" s="90"/>
      <c r="FE52" s="85"/>
      <c r="FF52" s="146"/>
      <c r="FG52" s="144"/>
      <c r="FH52" s="85"/>
      <c r="FI52" s="85"/>
      <c r="FJ52" s="85"/>
      <c r="FK52" s="15"/>
      <c r="FL52" s="15">
        <v>2</v>
      </c>
      <c r="FM52" s="15"/>
      <c r="FN52" s="15"/>
      <c r="FO52" s="85"/>
      <c r="FP52" s="85"/>
      <c r="FQ52" s="90"/>
      <c r="FR52" s="85"/>
      <c r="FS52" s="118"/>
      <c r="FT52" s="85"/>
      <c r="FU52" s="85"/>
      <c r="FV52" s="85"/>
      <c r="FW52" s="85"/>
      <c r="FX52" s="85"/>
      <c r="FY52" s="85"/>
      <c r="FZ52" s="16"/>
      <c r="GA52" s="85"/>
      <c r="GB52" s="85"/>
      <c r="GC52" s="15"/>
      <c r="GD52" s="15"/>
      <c r="GE52" s="15"/>
      <c r="GF52" s="15"/>
      <c r="GG52" s="15"/>
      <c r="GH52" s="15"/>
      <c r="GI52" s="15"/>
      <c r="GJ52" s="69"/>
      <c r="GK52" s="70"/>
      <c r="GL52" s="70"/>
      <c r="GM52" s="15"/>
      <c r="GN52" s="85"/>
      <c r="GO52" s="85"/>
      <c r="GP52" s="90"/>
      <c r="GQ52" s="85"/>
      <c r="GR52" s="118"/>
      <c r="GS52" s="85"/>
      <c r="GT52" s="85"/>
      <c r="GU52" s="85"/>
      <c r="GV52" s="85"/>
      <c r="GW52" s="15"/>
      <c r="GX52" s="15" t="s">
        <v>181</v>
      </c>
      <c r="GY52" s="16">
        <v>40735</v>
      </c>
      <c r="GZ52" s="16">
        <v>40798</v>
      </c>
      <c r="HA52" s="15">
        <v>4</v>
      </c>
      <c r="HB52" s="15">
        <v>2810</v>
      </c>
      <c r="HC52" s="15">
        <v>1760</v>
      </c>
      <c r="HD52" s="90">
        <f>HB52/HC52</f>
        <v>1.5965909090909092</v>
      </c>
      <c r="HE52" s="85">
        <v>1</v>
      </c>
      <c r="HF52" s="118" t="s">
        <v>182</v>
      </c>
      <c r="HG52" s="85" t="s">
        <v>182</v>
      </c>
      <c r="HH52" s="85" t="s">
        <v>182</v>
      </c>
      <c r="HI52" s="85">
        <v>139</v>
      </c>
      <c r="HJ52" s="85">
        <v>0</v>
      </c>
      <c r="HK52" s="85">
        <v>138</v>
      </c>
      <c r="HL52" s="85">
        <v>0</v>
      </c>
      <c r="HM52" s="16"/>
      <c r="HN52" s="85"/>
      <c r="HO52" s="85"/>
      <c r="HP52" s="15">
        <v>3</v>
      </c>
      <c r="HQ52" s="16">
        <v>40803</v>
      </c>
      <c r="HR52" s="18">
        <v>2</v>
      </c>
      <c r="HS52" s="15"/>
      <c r="HT52" s="15">
        <v>1</v>
      </c>
      <c r="HU52" s="16">
        <v>40777</v>
      </c>
      <c r="HV52" s="15">
        <v>87</v>
      </c>
      <c r="HW52" s="15" t="s">
        <v>182</v>
      </c>
      <c r="HX52" s="15">
        <v>21</v>
      </c>
      <c r="HY52" s="15">
        <v>16</v>
      </c>
      <c r="HZ52" s="15" t="s">
        <v>182</v>
      </c>
      <c r="IA52" s="15" t="s">
        <v>182</v>
      </c>
      <c r="IB52" s="15"/>
      <c r="IC52" s="15"/>
      <c r="ID52" s="15">
        <v>1</v>
      </c>
      <c r="IE52" s="15" t="s">
        <v>507</v>
      </c>
      <c r="IF52" s="15">
        <v>1</v>
      </c>
      <c r="IG52" s="15" t="s">
        <v>425</v>
      </c>
      <c r="IH52" s="16">
        <v>40876</v>
      </c>
      <c r="II52" s="85"/>
      <c r="IJ52" s="85"/>
      <c r="IK52" s="90"/>
      <c r="IL52" s="85"/>
      <c r="IM52" s="118"/>
      <c r="IN52" s="85">
        <v>138</v>
      </c>
      <c r="IO52" s="85">
        <v>0</v>
      </c>
      <c r="IP52" s="85"/>
      <c r="IQ52" s="85"/>
      <c r="IR52" s="15" t="s">
        <v>506</v>
      </c>
      <c r="IS52" s="18">
        <v>2</v>
      </c>
      <c r="IT52" s="15"/>
      <c r="IU52" s="18"/>
      <c r="IV52" s="15"/>
      <c r="IW52" s="15"/>
      <c r="IX52" s="15" t="s">
        <v>108</v>
      </c>
      <c r="IY52" s="15"/>
      <c r="IZ52" s="15"/>
      <c r="JA52" s="15"/>
      <c r="JB52" s="144"/>
      <c r="JC52" s="144"/>
      <c r="JD52" s="90"/>
      <c r="JE52" s="85"/>
      <c r="JF52" s="118"/>
      <c r="JG52" s="85"/>
      <c r="JH52" s="85"/>
      <c r="JI52" s="85"/>
      <c r="JJ52" s="85"/>
      <c r="JK52" s="85"/>
      <c r="JL52" s="85"/>
      <c r="JM52" s="16"/>
      <c r="JN52" s="85"/>
      <c r="JO52" s="85"/>
      <c r="JP52" s="15"/>
      <c r="JQ52" s="15"/>
      <c r="JR52" s="15"/>
      <c r="JS52" s="15"/>
      <c r="JT52" s="15"/>
      <c r="JU52" s="15"/>
      <c r="JV52" s="15"/>
      <c r="JW52" s="15"/>
      <c r="JX52" s="15"/>
      <c r="JY52" s="15"/>
      <c r="JZ52" s="15"/>
      <c r="KA52" s="15"/>
      <c r="KB52" s="15"/>
      <c r="KC52" s="15"/>
      <c r="KD52" s="15"/>
      <c r="KE52" s="15"/>
      <c r="KF52" s="15"/>
      <c r="KG52" s="15"/>
      <c r="KH52" s="15"/>
      <c r="KI52" s="85"/>
      <c r="KJ52" s="85"/>
      <c r="KK52" s="90"/>
      <c r="KL52" s="85"/>
      <c r="KM52" s="118"/>
      <c r="KN52" s="85"/>
      <c r="KO52" s="85"/>
      <c r="KP52" s="85"/>
      <c r="KQ52" s="85"/>
      <c r="KR52" s="15"/>
      <c r="KS52" s="15" t="s">
        <v>108</v>
      </c>
      <c r="KT52" s="15"/>
      <c r="KU52" s="15"/>
      <c r="KV52" s="15"/>
      <c r="KW52" s="85"/>
      <c r="KX52" s="85"/>
      <c r="KY52" s="90"/>
      <c r="KZ52" s="85"/>
      <c r="LA52" s="146"/>
      <c r="LB52" s="85"/>
      <c r="LC52" s="85"/>
      <c r="LD52" s="85"/>
      <c r="LE52" s="85"/>
      <c r="LF52" s="85"/>
      <c r="LG52" s="85"/>
      <c r="LH52" s="16"/>
      <c r="LI52" s="85"/>
      <c r="LJ52" s="85"/>
      <c r="LK52" s="15"/>
      <c r="LL52" s="15"/>
      <c r="LM52" s="15"/>
      <c r="LN52" s="15"/>
      <c r="LO52" s="15"/>
      <c r="LP52" s="15"/>
      <c r="LQ52" s="15"/>
      <c r="LR52" s="15"/>
      <c r="LS52" s="15"/>
      <c r="LT52" s="15"/>
      <c r="LU52" s="15"/>
      <c r="LV52" s="15"/>
      <c r="LW52" s="15"/>
      <c r="LX52" s="15"/>
      <c r="LY52" s="15"/>
      <c r="LZ52" s="15"/>
      <c r="MA52" s="15"/>
      <c r="MB52" s="15"/>
      <c r="MC52" s="15"/>
      <c r="MD52" s="85"/>
      <c r="ME52" s="85"/>
      <c r="MF52" s="90"/>
      <c r="MG52" s="85"/>
      <c r="MH52" s="85"/>
      <c r="MI52" s="85"/>
      <c r="MJ52" s="85"/>
      <c r="MK52" s="85"/>
      <c r="ML52" s="85"/>
      <c r="MM52" s="15"/>
      <c r="MN52" s="15" t="s">
        <v>108</v>
      </c>
      <c r="MO52" s="15">
        <v>0</v>
      </c>
      <c r="MP52" s="15"/>
      <c r="MQ52" s="15">
        <v>0</v>
      </c>
      <c r="MR52" s="15"/>
      <c r="MS52" s="135">
        <v>40876</v>
      </c>
      <c r="MT52" s="15">
        <v>1</v>
      </c>
      <c r="MU52" s="15"/>
      <c r="MZ52" s="99">
        <f>DAYS360(G52,MS52)/30</f>
        <v>8</v>
      </c>
      <c r="NA52" s="85" t="s">
        <v>1366</v>
      </c>
      <c r="NB52" s="85" t="s">
        <v>1332</v>
      </c>
      <c r="NC52" s="85"/>
      <c r="ND52" s="85"/>
      <c r="NE52" s="85"/>
      <c r="NF52" s="85"/>
      <c r="NG52" s="85"/>
      <c r="NH52" s="85"/>
      <c r="NI52" s="85"/>
    </row>
    <row r="53" spans="1:373" s="1" customFormat="1" x14ac:dyDescent="0.25">
      <c r="A53" s="131" t="s">
        <v>463</v>
      </c>
      <c r="B53" s="1" t="s">
        <v>464</v>
      </c>
      <c r="C53" s="14">
        <v>14798</v>
      </c>
      <c r="D53" s="158" t="s">
        <v>1056</v>
      </c>
      <c r="E53" s="59" t="s">
        <v>225</v>
      </c>
      <c r="F53" s="59"/>
      <c r="G53" s="14" t="s">
        <v>468</v>
      </c>
      <c r="H53" s="132" t="s">
        <v>1108</v>
      </c>
      <c r="I53" s="75">
        <v>3</v>
      </c>
      <c r="J53" s="75" t="s">
        <v>693</v>
      </c>
      <c r="K53" s="15" t="s">
        <v>87</v>
      </c>
      <c r="L53" s="15">
        <v>1</v>
      </c>
      <c r="M53" s="15">
        <v>2</v>
      </c>
      <c r="N53" s="15" t="s">
        <v>192</v>
      </c>
      <c r="O53" s="15" t="s">
        <v>87</v>
      </c>
      <c r="P53" s="134"/>
      <c r="Q53" s="15" t="s">
        <v>102</v>
      </c>
      <c r="R53" s="15"/>
      <c r="S53" s="15"/>
      <c r="T53" s="1" t="s">
        <v>158</v>
      </c>
      <c r="U53" s="15" t="s">
        <v>182</v>
      </c>
      <c r="V53" s="15" t="s">
        <v>182</v>
      </c>
      <c r="W53" s="15" t="s">
        <v>182</v>
      </c>
      <c r="X53" s="15" t="s">
        <v>182</v>
      </c>
      <c r="Y53" s="15" t="s">
        <v>466</v>
      </c>
      <c r="Z53" s="15" t="s">
        <v>465</v>
      </c>
      <c r="AA53" s="85" t="s">
        <v>182</v>
      </c>
      <c r="AB53" s="85">
        <v>14500</v>
      </c>
      <c r="AC53" s="85">
        <v>1920</v>
      </c>
      <c r="AD53" s="90">
        <f>AB53/AC53</f>
        <v>7.552083333333333</v>
      </c>
      <c r="AE53" s="85">
        <v>2</v>
      </c>
      <c r="AF53" s="85">
        <v>331</v>
      </c>
      <c r="AG53" s="85">
        <v>2</v>
      </c>
      <c r="AH53" s="85"/>
      <c r="AI53" s="15"/>
      <c r="AJ53" s="118">
        <v>14.5</v>
      </c>
      <c r="AK53" s="85">
        <v>1860</v>
      </c>
      <c r="AL53" s="15">
        <v>139</v>
      </c>
      <c r="AM53" s="15">
        <v>0</v>
      </c>
      <c r="AN53" s="15">
        <v>0</v>
      </c>
      <c r="AO53" s="15"/>
      <c r="AP53" s="15" t="s">
        <v>182</v>
      </c>
      <c r="AQ53" s="15" t="s">
        <v>182</v>
      </c>
      <c r="AR53" s="15" t="s">
        <v>108</v>
      </c>
      <c r="AS53" s="15"/>
      <c r="AT53" s="15"/>
      <c r="AU53" s="15"/>
      <c r="AV53" s="15"/>
      <c r="AW53" s="15"/>
      <c r="AX53" s="15" t="s">
        <v>108</v>
      </c>
      <c r="AY53" s="15"/>
      <c r="AZ53" s="15">
        <v>1</v>
      </c>
      <c r="BA53" s="15"/>
      <c r="BB53" s="15" t="s">
        <v>469</v>
      </c>
      <c r="BC53" s="16" t="s">
        <v>470</v>
      </c>
      <c r="BD53" s="15" t="s">
        <v>471</v>
      </c>
      <c r="BE53" s="15" t="s">
        <v>467</v>
      </c>
      <c r="BF53" s="85"/>
      <c r="BG53" s="85"/>
      <c r="BH53" s="90"/>
      <c r="BI53" s="85"/>
      <c r="BJ53" s="85"/>
      <c r="BK53" s="85"/>
      <c r="BL53" s="85"/>
      <c r="BM53" s="85"/>
      <c r="BN53" s="85"/>
      <c r="BO53" s="15"/>
      <c r="BP53" s="15"/>
      <c r="BQ53" s="15"/>
      <c r="BR53" s="15"/>
      <c r="BS53" s="15">
        <v>1</v>
      </c>
      <c r="BT53" s="15" t="s">
        <v>166</v>
      </c>
      <c r="BU53" s="16">
        <v>40676</v>
      </c>
      <c r="BV53" s="16" t="s">
        <v>183</v>
      </c>
      <c r="BW53" s="85">
        <v>3690</v>
      </c>
      <c r="BX53" s="85">
        <v>780</v>
      </c>
      <c r="BY53" s="90">
        <f>BW53/BX53</f>
        <v>4.7307692307692308</v>
      </c>
      <c r="BZ53" s="85">
        <v>2</v>
      </c>
      <c r="CA53" s="118"/>
      <c r="CB53" s="85"/>
      <c r="CC53" s="85"/>
      <c r="CD53" s="85"/>
      <c r="CE53" s="85"/>
      <c r="CF53" s="85"/>
      <c r="CG53" s="85"/>
      <c r="CH53" s="135"/>
      <c r="CI53" s="85"/>
      <c r="CJ53" s="85"/>
      <c r="CK53" s="15" t="s">
        <v>167</v>
      </c>
      <c r="CL53" s="15" t="s">
        <v>476</v>
      </c>
      <c r="CM53" s="15">
        <v>4</v>
      </c>
      <c r="CN53" s="135">
        <v>40695</v>
      </c>
      <c r="CO53" s="15">
        <v>2</v>
      </c>
      <c r="CP53" s="15"/>
      <c r="CQ53" s="15">
        <v>2</v>
      </c>
      <c r="CR53" s="15"/>
      <c r="CS53" s="15">
        <v>97.6</v>
      </c>
      <c r="CT53" s="15" t="s">
        <v>472</v>
      </c>
      <c r="CU53" s="15">
        <v>16</v>
      </c>
      <c r="CV53" s="15" t="s">
        <v>182</v>
      </c>
      <c r="CW53" s="15" t="s">
        <v>182</v>
      </c>
      <c r="CX53" s="15" t="s">
        <v>182</v>
      </c>
      <c r="CY53" s="15" t="s">
        <v>182</v>
      </c>
      <c r="CZ53" s="15" t="s">
        <v>182</v>
      </c>
      <c r="DA53" s="15">
        <v>2</v>
      </c>
      <c r="DB53" s="15"/>
      <c r="DC53" s="15">
        <v>1</v>
      </c>
      <c r="DD53" s="15" t="s">
        <v>168</v>
      </c>
      <c r="DE53" s="17">
        <v>40695</v>
      </c>
      <c r="DF53" s="85" t="s">
        <v>182</v>
      </c>
      <c r="DG53" s="85" t="s">
        <v>182</v>
      </c>
      <c r="DH53" s="90" t="s">
        <v>182</v>
      </c>
      <c r="DI53" s="85" t="s">
        <v>182</v>
      </c>
      <c r="DJ53" s="118" t="s">
        <v>182</v>
      </c>
      <c r="DK53" s="85" t="s">
        <v>182</v>
      </c>
      <c r="DL53" s="85" t="s">
        <v>182</v>
      </c>
      <c r="DM53" s="85" t="s">
        <v>182</v>
      </c>
      <c r="DN53" s="85"/>
      <c r="DO53" s="15" t="s">
        <v>473</v>
      </c>
      <c r="DP53" s="15">
        <v>2</v>
      </c>
      <c r="DQ53" s="15"/>
      <c r="DR53" s="15"/>
      <c r="DS53" s="85"/>
      <c r="DT53" s="85"/>
      <c r="DU53" s="90"/>
      <c r="DV53" s="85"/>
      <c r="DW53" s="118"/>
      <c r="DX53" s="85"/>
      <c r="DY53" s="85"/>
      <c r="DZ53" s="85"/>
      <c r="EA53" s="85"/>
      <c r="EB53" s="85"/>
      <c r="EC53" s="85"/>
      <c r="ED53" s="85"/>
      <c r="EE53" s="85"/>
      <c r="EF53" s="85"/>
      <c r="EG53" s="15"/>
      <c r="EH53" s="15"/>
      <c r="EI53" s="15"/>
      <c r="EJ53" s="15"/>
      <c r="EK53" s="15"/>
      <c r="EL53" s="15"/>
      <c r="EM53" s="15"/>
      <c r="EN53" s="15"/>
      <c r="EO53" s="15"/>
      <c r="EP53" s="15"/>
      <c r="EQ53" s="15"/>
      <c r="ER53" s="15"/>
      <c r="ES53" s="15"/>
      <c r="ET53" s="15"/>
      <c r="EU53" s="15"/>
      <c r="EV53" s="15"/>
      <c r="EW53" s="15"/>
      <c r="EX53" s="15"/>
      <c r="EY53" s="15"/>
      <c r="EZ53" s="15"/>
      <c r="FA53" s="15"/>
      <c r="FB53" s="85"/>
      <c r="FC53" s="85"/>
      <c r="FD53" s="90"/>
      <c r="FE53" s="85"/>
      <c r="FF53" s="146"/>
      <c r="FG53" s="144"/>
      <c r="FH53" s="85"/>
      <c r="FI53" s="85"/>
      <c r="FJ53" s="85"/>
      <c r="FK53" s="15"/>
      <c r="FL53" s="15">
        <v>1</v>
      </c>
      <c r="FM53" s="16">
        <v>40876</v>
      </c>
      <c r="FN53" s="16">
        <v>40887</v>
      </c>
      <c r="FO53" s="85">
        <v>3110</v>
      </c>
      <c r="FP53" s="85">
        <v>950</v>
      </c>
      <c r="FQ53" s="90">
        <f>FO53/FP53</f>
        <v>3.2736842105263158</v>
      </c>
      <c r="FR53" s="85">
        <v>2</v>
      </c>
      <c r="FS53" s="118" t="s">
        <v>182</v>
      </c>
      <c r="FT53" s="85" t="s">
        <v>182</v>
      </c>
      <c r="FU53" s="85" t="s">
        <v>182</v>
      </c>
      <c r="FV53" s="85">
        <v>139</v>
      </c>
      <c r="FW53" s="85">
        <v>0</v>
      </c>
      <c r="FX53" s="85">
        <v>139</v>
      </c>
      <c r="FY53" s="85">
        <v>0</v>
      </c>
      <c r="FZ53" s="16"/>
      <c r="GA53" s="85" t="s">
        <v>182</v>
      </c>
      <c r="GB53" s="85"/>
      <c r="GC53" s="15" t="s">
        <v>478</v>
      </c>
      <c r="GD53" s="15" t="s">
        <v>477</v>
      </c>
      <c r="GE53" s="15" t="s">
        <v>182</v>
      </c>
      <c r="GF53" s="15"/>
      <c r="GG53" s="15">
        <v>1</v>
      </c>
      <c r="GH53" s="17">
        <v>40878</v>
      </c>
      <c r="GI53" s="15">
        <v>1</v>
      </c>
      <c r="GJ53" s="69" t="s">
        <v>480</v>
      </c>
      <c r="GK53" s="70">
        <v>0</v>
      </c>
      <c r="GL53" s="70"/>
      <c r="GM53" s="15"/>
      <c r="GN53" s="85"/>
      <c r="GO53" s="85"/>
      <c r="GP53" s="90"/>
      <c r="GQ53" s="85"/>
      <c r="GR53" s="118"/>
      <c r="GS53" s="85">
        <v>139</v>
      </c>
      <c r="GT53" s="85">
        <v>0</v>
      </c>
      <c r="GU53" s="85"/>
      <c r="GV53" s="85"/>
      <c r="GW53" s="15"/>
      <c r="GX53" s="15" t="s">
        <v>228</v>
      </c>
      <c r="GY53" s="16">
        <v>40749</v>
      </c>
      <c r="GZ53" s="16">
        <v>40813</v>
      </c>
      <c r="HA53" s="15">
        <v>4</v>
      </c>
      <c r="HB53" s="15">
        <v>4060</v>
      </c>
      <c r="HC53" s="15">
        <v>840</v>
      </c>
      <c r="HD53" s="90">
        <f>HB53/HC53</f>
        <v>4.833333333333333</v>
      </c>
      <c r="HE53" s="85">
        <v>2</v>
      </c>
      <c r="HF53" s="118" t="s">
        <v>182</v>
      </c>
      <c r="HG53" s="85" t="s">
        <v>182</v>
      </c>
      <c r="HH53" s="85" t="s">
        <v>182</v>
      </c>
      <c r="HI53" s="85">
        <v>143</v>
      </c>
      <c r="HJ53" s="85">
        <v>0</v>
      </c>
      <c r="HK53" s="85">
        <v>138</v>
      </c>
      <c r="HL53" s="85">
        <v>0</v>
      </c>
      <c r="HM53" s="16"/>
      <c r="HN53" s="85"/>
      <c r="HO53" s="85"/>
      <c r="HP53" s="15">
        <v>3</v>
      </c>
      <c r="HQ53" s="16">
        <v>40835</v>
      </c>
      <c r="HR53" s="18">
        <v>2</v>
      </c>
      <c r="HS53" s="15"/>
      <c r="HT53" s="15">
        <v>2</v>
      </c>
      <c r="HU53" s="15"/>
      <c r="HV53" s="15" t="s">
        <v>182</v>
      </c>
      <c r="HW53" s="15" t="s">
        <v>475</v>
      </c>
      <c r="HX53" s="15" t="s">
        <v>182</v>
      </c>
      <c r="HY53" s="15" t="s">
        <v>182</v>
      </c>
      <c r="HZ53" s="15" t="s">
        <v>182</v>
      </c>
      <c r="IA53" s="15" t="s">
        <v>182</v>
      </c>
      <c r="IB53" s="15"/>
      <c r="IC53" s="15"/>
      <c r="ID53" s="15">
        <v>1</v>
      </c>
      <c r="IE53" s="15" t="s">
        <v>474</v>
      </c>
      <c r="IF53" s="15">
        <v>1</v>
      </c>
      <c r="IG53" s="15" t="s">
        <v>272</v>
      </c>
      <c r="IH53" s="16">
        <v>40875</v>
      </c>
      <c r="II53" s="85"/>
      <c r="IJ53" s="85"/>
      <c r="IK53" s="90"/>
      <c r="IL53" s="85"/>
      <c r="IM53" s="118"/>
      <c r="IN53" s="85">
        <v>139</v>
      </c>
      <c r="IO53" s="85">
        <v>0</v>
      </c>
      <c r="IP53" s="85"/>
      <c r="IQ53" s="85"/>
      <c r="IR53" s="15"/>
      <c r="IS53" s="18">
        <v>2</v>
      </c>
      <c r="IT53" s="15"/>
      <c r="IU53" s="18"/>
      <c r="IV53" s="15"/>
      <c r="IW53" s="15"/>
      <c r="IX53" s="15" t="s">
        <v>479</v>
      </c>
      <c r="IY53" s="16">
        <v>40918</v>
      </c>
      <c r="IZ53" s="16">
        <v>40995</v>
      </c>
      <c r="JA53" s="15">
        <v>3</v>
      </c>
      <c r="JB53" s="144">
        <v>4740</v>
      </c>
      <c r="JC53" s="144">
        <v>580</v>
      </c>
      <c r="JD53" s="90">
        <f>JB53/JC53</f>
        <v>8.1724137931034484</v>
      </c>
      <c r="JE53" s="85">
        <v>2</v>
      </c>
      <c r="JF53" s="118" t="s">
        <v>182</v>
      </c>
      <c r="JG53" s="85" t="s">
        <v>182</v>
      </c>
      <c r="JH53" s="85" t="s">
        <v>182</v>
      </c>
      <c r="JI53" s="85">
        <v>139</v>
      </c>
      <c r="JJ53" s="85">
        <v>0</v>
      </c>
      <c r="JK53" s="85"/>
      <c r="JL53" s="85"/>
      <c r="JM53" s="16"/>
      <c r="JN53" s="85"/>
      <c r="JO53" s="85"/>
      <c r="JP53" s="15">
        <v>4</v>
      </c>
      <c r="JQ53" s="16">
        <v>41020</v>
      </c>
      <c r="JR53" s="15">
        <v>2</v>
      </c>
      <c r="JS53" s="15"/>
      <c r="JT53" s="15">
        <v>1</v>
      </c>
      <c r="JU53" s="16">
        <v>40956</v>
      </c>
      <c r="JV53" s="15">
        <v>195</v>
      </c>
      <c r="JW53" s="15">
        <v>3</v>
      </c>
      <c r="JX53" s="15">
        <v>19</v>
      </c>
      <c r="JY53" s="15" t="s">
        <v>182</v>
      </c>
      <c r="JZ53" s="15" t="s">
        <v>182</v>
      </c>
      <c r="KA53" s="15" t="s">
        <v>182</v>
      </c>
      <c r="KB53" s="15"/>
      <c r="KC53" s="15"/>
      <c r="KD53" s="15">
        <v>1</v>
      </c>
      <c r="KE53" s="15" t="s">
        <v>481</v>
      </c>
      <c r="KF53" s="15">
        <v>1</v>
      </c>
      <c r="KG53" s="15" t="s">
        <v>272</v>
      </c>
      <c r="KH53" s="16">
        <v>41020</v>
      </c>
      <c r="KI53" s="85" t="s">
        <v>182</v>
      </c>
      <c r="KJ53" s="85" t="s">
        <v>182</v>
      </c>
      <c r="KK53" s="90" t="s">
        <v>182</v>
      </c>
      <c r="KL53" s="85" t="s">
        <v>182</v>
      </c>
      <c r="KM53" s="118" t="s">
        <v>182</v>
      </c>
      <c r="KN53" s="85" t="s">
        <v>182</v>
      </c>
      <c r="KO53" s="85" t="s">
        <v>182</v>
      </c>
      <c r="KP53" s="85"/>
      <c r="KQ53" s="85"/>
      <c r="KR53" s="15" t="s">
        <v>482</v>
      </c>
      <c r="KS53" s="15" t="s">
        <v>108</v>
      </c>
      <c r="KT53" s="15"/>
      <c r="KU53" s="15"/>
      <c r="KV53" s="15"/>
      <c r="KW53" s="85"/>
      <c r="KX53" s="85"/>
      <c r="KY53" s="90"/>
      <c r="KZ53" s="85"/>
      <c r="LA53" s="146"/>
      <c r="LB53" s="85"/>
      <c r="LC53" s="85"/>
      <c r="LD53" s="85"/>
      <c r="LE53" s="85"/>
      <c r="LF53" s="85"/>
      <c r="LG53" s="85"/>
      <c r="LH53" s="16"/>
      <c r="LI53" s="85"/>
      <c r="LJ53" s="85"/>
      <c r="LK53" s="15"/>
      <c r="LL53" s="15"/>
      <c r="LM53" s="15"/>
      <c r="LN53" s="15"/>
      <c r="LO53" s="15"/>
      <c r="LP53" s="15"/>
      <c r="LQ53" s="15"/>
      <c r="LR53" s="15"/>
      <c r="LS53" s="15"/>
      <c r="LT53" s="15"/>
      <c r="LU53" s="15"/>
      <c r="LV53" s="15"/>
      <c r="LW53" s="15"/>
      <c r="LX53" s="15"/>
      <c r="LY53" s="15"/>
      <c r="LZ53" s="15"/>
      <c r="MA53" s="15"/>
      <c r="MB53" s="15"/>
      <c r="MC53" s="15"/>
      <c r="MD53" s="85"/>
      <c r="ME53" s="85"/>
      <c r="MF53" s="90"/>
      <c r="MG53" s="85"/>
      <c r="MH53" s="85"/>
      <c r="MI53" s="85"/>
      <c r="MJ53" s="85"/>
      <c r="MK53" s="85"/>
      <c r="ML53" s="85"/>
      <c r="MM53" s="15"/>
      <c r="MN53" s="15" t="s">
        <v>108</v>
      </c>
      <c r="MO53" s="15">
        <v>0</v>
      </c>
      <c r="MP53" s="15"/>
      <c r="MQ53" s="15">
        <v>0</v>
      </c>
      <c r="MR53" s="15"/>
      <c r="MS53" s="126">
        <v>41165</v>
      </c>
      <c r="MT53" s="15">
        <v>1</v>
      </c>
      <c r="MU53" s="268" t="s">
        <v>1043</v>
      </c>
      <c r="MZ53" s="99" t="e">
        <f>DAYS360(G53,MS53)/30</f>
        <v>#VALUE!</v>
      </c>
      <c r="NA53" s="85" t="s">
        <v>1368</v>
      </c>
      <c r="NB53" s="85" t="s">
        <v>1374</v>
      </c>
      <c r="NC53" s="85"/>
      <c r="ND53" s="85"/>
      <c r="NE53" s="85"/>
      <c r="NF53" s="85"/>
      <c r="NG53" s="85"/>
      <c r="NH53" s="85"/>
      <c r="NI53" s="85"/>
    </row>
    <row r="54" spans="1:373" s="131" customFormat="1" x14ac:dyDescent="0.25">
      <c r="A54" s="286" t="s">
        <v>883</v>
      </c>
      <c r="B54" s="131" t="s">
        <v>884</v>
      </c>
      <c r="C54" s="133">
        <v>28913</v>
      </c>
      <c r="D54" s="59" t="s">
        <v>885</v>
      </c>
      <c r="E54" s="59" t="s">
        <v>161</v>
      </c>
      <c r="F54" s="59"/>
      <c r="G54" s="133">
        <v>38761</v>
      </c>
      <c r="H54" s="132" t="s">
        <v>1108</v>
      </c>
      <c r="I54" s="132">
        <v>3</v>
      </c>
      <c r="J54" s="132" t="s">
        <v>693</v>
      </c>
      <c r="K54" s="134" t="s">
        <v>85</v>
      </c>
      <c r="L54" s="134">
        <v>2</v>
      </c>
      <c r="M54" s="134">
        <v>0</v>
      </c>
      <c r="N54" s="134">
        <v>0</v>
      </c>
      <c r="O54" s="134" t="s">
        <v>85</v>
      </c>
      <c r="P54" s="134"/>
      <c r="Q54" s="134" t="s">
        <v>102</v>
      </c>
      <c r="R54" s="143">
        <v>0.02</v>
      </c>
      <c r="S54" s="134" t="s">
        <v>182</v>
      </c>
      <c r="T54" s="134" t="s">
        <v>158</v>
      </c>
      <c r="U54" s="134" t="s">
        <v>182</v>
      </c>
      <c r="V54" s="134" t="s">
        <v>158</v>
      </c>
      <c r="W54" s="134" t="s">
        <v>182</v>
      </c>
      <c r="X54" s="134" t="s">
        <v>182</v>
      </c>
      <c r="Y54" s="134" t="s">
        <v>886</v>
      </c>
      <c r="Z54" s="134" t="s">
        <v>887</v>
      </c>
      <c r="AA54" s="144" t="s">
        <v>182</v>
      </c>
      <c r="AB54" s="144"/>
      <c r="AC54" s="144"/>
      <c r="AD54" s="145"/>
      <c r="AE54" s="144"/>
      <c r="AF54" s="144"/>
      <c r="AG54" s="144"/>
      <c r="AH54" s="144"/>
      <c r="AI54" s="134"/>
      <c r="AJ54" s="146"/>
      <c r="AK54" s="144"/>
      <c r="AL54" s="134"/>
      <c r="AM54" s="134"/>
      <c r="AN54" s="134"/>
      <c r="AO54" s="134"/>
      <c r="AP54" s="134" t="s">
        <v>182</v>
      </c>
      <c r="AQ54" s="134" t="s">
        <v>182</v>
      </c>
      <c r="AR54" s="134" t="s">
        <v>108</v>
      </c>
      <c r="AS54" s="134"/>
      <c r="AT54" s="134" t="s">
        <v>111</v>
      </c>
      <c r="AU54" s="135">
        <v>41913</v>
      </c>
      <c r="AV54" s="134" t="s">
        <v>111</v>
      </c>
      <c r="AW54" s="135">
        <v>41913</v>
      </c>
      <c r="AX54" s="134" t="s">
        <v>108</v>
      </c>
      <c r="AY54" s="134"/>
      <c r="AZ54" s="134">
        <v>1</v>
      </c>
      <c r="BA54" s="134">
        <v>1</v>
      </c>
      <c r="BB54" s="134" t="s">
        <v>888</v>
      </c>
      <c r="BC54" s="135">
        <v>38789</v>
      </c>
      <c r="BD54" s="134" t="s">
        <v>605</v>
      </c>
      <c r="BE54" s="134" t="s">
        <v>889</v>
      </c>
      <c r="BF54" s="144"/>
      <c r="BG54" s="144"/>
      <c r="BH54" s="145"/>
      <c r="BI54" s="144"/>
      <c r="BJ54" s="144"/>
      <c r="BK54" s="144"/>
      <c r="BL54" s="144"/>
      <c r="BM54" s="144"/>
      <c r="BN54" s="144"/>
      <c r="BO54" s="134"/>
      <c r="BP54" s="134"/>
      <c r="BQ54" s="134"/>
      <c r="BR54" s="134"/>
      <c r="BS54" s="134">
        <v>1</v>
      </c>
      <c r="BT54" s="134" t="s">
        <v>166</v>
      </c>
      <c r="BU54" s="135">
        <v>41940</v>
      </c>
      <c r="BV54" s="135" t="s">
        <v>183</v>
      </c>
      <c r="BW54" s="144" t="s">
        <v>182</v>
      </c>
      <c r="BX54" s="144" t="s">
        <v>182</v>
      </c>
      <c r="BY54" s="145" t="s">
        <v>182</v>
      </c>
      <c r="BZ54" s="144" t="s">
        <v>182</v>
      </c>
      <c r="CA54" s="146"/>
      <c r="CB54" s="144"/>
      <c r="CC54" s="144"/>
      <c r="CD54" s="144"/>
      <c r="CE54" s="144"/>
      <c r="CF54" s="144"/>
      <c r="CG54" s="144"/>
      <c r="CH54" s="135"/>
      <c r="CI54" s="144"/>
      <c r="CJ54" s="144"/>
      <c r="CK54" s="134" t="s">
        <v>890</v>
      </c>
      <c r="CL54" s="134"/>
      <c r="CM54" s="134">
        <v>3</v>
      </c>
      <c r="CN54" s="135">
        <v>42076</v>
      </c>
      <c r="CO54" s="134">
        <v>2</v>
      </c>
      <c r="CP54" s="134"/>
      <c r="CQ54" s="134">
        <v>1</v>
      </c>
      <c r="CR54" s="135">
        <v>42170</v>
      </c>
      <c r="CS54" s="134">
        <v>98.7</v>
      </c>
      <c r="CT54" s="134">
        <v>46.8</v>
      </c>
      <c r="CU54" s="134">
        <v>13</v>
      </c>
      <c r="CV54" s="134">
        <v>11</v>
      </c>
      <c r="CW54" s="134" t="s">
        <v>182</v>
      </c>
      <c r="CX54" s="134" t="s">
        <v>182</v>
      </c>
      <c r="CY54" s="134" t="s">
        <v>182</v>
      </c>
      <c r="CZ54" s="134" t="s">
        <v>182</v>
      </c>
      <c r="DA54" s="134">
        <v>2</v>
      </c>
      <c r="DB54" s="134"/>
      <c r="DC54" s="134">
        <v>0</v>
      </c>
      <c r="DD54" s="134"/>
      <c r="DE54" s="136"/>
      <c r="DF54" s="144"/>
      <c r="DG54" s="144"/>
      <c r="DH54" s="145"/>
      <c r="DI54" s="144"/>
      <c r="DJ54" s="146"/>
      <c r="DK54" s="144"/>
      <c r="DL54" s="144"/>
      <c r="DM54" s="144"/>
      <c r="DN54" s="144"/>
      <c r="DO54" s="134"/>
      <c r="DP54" s="134">
        <v>2</v>
      </c>
      <c r="DQ54" s="134"/>
      <c r="DR54" s="134"/>
      <c r="DS54" s="144"/>
      <c r="DT54" s="144"/>
      <c r="DU54" s="145"/>
      <c r="DV54" s="144"/>
      <c r="DW54" s="146"/>
      <c r="DX54" s="144"/>
      <c r="DY54" s="144"/>
      <c r="DZ54" s="144"/>
      <c r="EA54" s="144"/>
      <c r="EB54" s="144"/>
      <c r="EC54" s="144"/>
      <c r="ED54" s="144"/>
      <c r="EE54" s="144"/>
      <c r="EF54" s="144"/>
      <c r="EG54" s="134"/>
      <c r="EH54" s="134"/>
      <c r="EI54" s="134"/>
      <c r="EJ54" s="134"/>
      <c r="EK54" s="134"/>
      <c r="EL54" s="134"/>
      <c r="EM54" s="134"/>
      <c r="EN54" s="134"/>
      <c r="EO54" s="134"/>
      <c r="EP54" s="134"/>
      <c r="EQ54" s="134"/>
      <c r="ER54" s="134"/>
      <c r="ES54" s="134"/>
      <c r="ET54" s="134"/>
      <c r="EU54" s="134"/>
      <c r="EV54" s="134"/>
      <c r="EW54" s="134"/>
      <c r="EX54" s="134"/>
      <c r="EY54" s="134"/>
      <c r="EZ54" s="134"/>
      <c r="FA54" s="134"/>
      <c r="FB54" s="144"/>
      <c r="FC54" s="144"/>
      <c r="FD54" s="145"/>
      <c r="FE54" s="144"/>
      <c r="FF54" s="146"/>
      <c r="FG54" s="144"/>
      <c r="FH54" s="144"/>
      <c r="FI54" s="144"/>
      <c r="FJ54" s="144"/>
      <c r="FK54" s="134"/>
      <c r="FL54" s="134">
        <v>1</v>
      </c>
      <c r="FM54" s="135">
        <v>41996</v>
      </c>
      <c r="FN54" s="135">
        <v>42004</v>
      </c>
      <c r="FO54" s="144" t="s">
        <v>182</v>
      </c>
      <c r="FP54" s="144" t="s">
        <v>182</v>
      </c>
      <c r="FQ54" s="145" t="s">
        <v>182</v>
      </c>
      <c r="FR54" s="144" t="s">
        <v>182</v>
      </c>
      <c r="FS54" s="146" t="s">
        <v>182</v>
      </c>
      <c r="FT54" s="144" t="s">
        <v>182</v>
      </c>
      <c r="FU54" s="144" t="s">
        <v>182</v>
      </c>
      <c r="FV54" s="144" t="s">
        <v>182</v>
      </c>
      <c r="FW54" s="144" t="s">
        <v>182</v>
      </c>
      <c r="FX54" s="144" t="s">
        <v>182</v>
      </c>
      <c r="FY54" s="144" t="s">
        <v>182</v>
      </c>
      <c r="FZ54" s="135"/>
      <c r="GA54" s="144" t="s">
        <v>182</v>
      </c>
      <c r="GB54" s="144"/>
      <c r="GC54" s="134" t="s">
        <v>891</v>
      </c>
      <c r="GD54" s="134"/>
      <c r="GE54" s="134" t="s">
        <v>182</v>
      </c>
      <c r="GF54" s="134"/>
      <c r="GG54" s="134">
        <v>2</v>
      </c>
      <c r="GH54" s="136"/>
      <c r="GI54" s="134">
        <v>2</v>
      </c>
      <c r="GJ54" s="140"/>
      <c r="GK54" s="141">
        <v>0</v>
      </c>
      <c r="GL54" s="141"/>
      <c r="GM54" s="134"/>
      <c r="GN54" s="144"/>
      <c r="GO54" s="144"/>
      <c r="GP54" s="145"/>
      <c r="GQ54" s="144"/>
      <c r="GR54" s="146"/>
      <c r="GS54" s="144"/>
      <c r="GT54" s="144"/>
      <c r="GU54" s="144"/>
      <c r="GV54" s="144"/>
      <c r="GW54" s="134"/>
      <c r="GX54" s="134" t="s">
        <v>108</v>
      </c>
      <c r="GY54" s="135"/>
      <c r="GZ54" s="135"/>
      <c r="HA54" s="134"/>
      <c r="HB54" s="134"/>
      <c r="HC54" s="134"/>
      <c r="HD54" s="145"/>
      <c r="HE54" s="144"/>
      <c r="HF54" s="146"/>
      <c r="HG54" s="144"/>
      <c r="HH54" s="144"/>
      <c r="HI54" s="144"/>
      <c r="HJ54" s="144"/>
      <c r="HK54" s="144"/>
      <c r="HL54" s="144"/>
      <c r="HM54" s="135"/>
      <c r="HN54" s="144"/>
      <c r="HO54" s="144"/>
      <c r="HP54" s="134"/>
      <c r="HQ54" s="135"/>
      <c r="HR54" s="137"/>
      <c r="HS54" s="134"/>
      <c r="HT54" s="134"/>
      <c r="HU54" s="134"/>
      <c r="HV54" s="134"/>
      <c r="HW54" s="134"/>
      <c r="HX54" s="134"/>
      <c r="HY54" s="134"/>
      <c r="HZ54" s="134"/>
      <c r="IA54" s="134"/>
      <c r="IB54" s="134"/>
      <c r="IC54" s="134"/>
      <c r="ID54" s="134"/>
      <c r="IE54" s="134"/>
      <c r="IF54" s="134"/>
      <c r="IG54" s="134"/>
      <c r="IH54" s="135"/>
      <c r="II54" s="144"/>
      <c r="IJ54" s="144"/>
      <c r="IK54" s="145"/>
      <c r="IL54" s="144"/>
      <c r="IM54" s="146"/>
      <c r="IN54" s="144"/>
      <c r="IO54" s="144"/>
      <c r="IP54" s="144"/>
      <c r="IQ54" s="144"/>
      <c r="IR54" s="134"/>
      <c r="IS54" s="137"/>
      <c r="IT54" s="134"/>
      <c r="IU54" s="137"/>
      <c r="IV54" s="134"/>
      <c r="IW54" s="134"/>
      <c r="IX54" s="134" t="s">
        <v>108</v>
      </c>
      <c r="IY54" s="135"/>
      <c r="IZ54" s="135"/>
      <c r="JA54" s="134"/>
      <c r="JB54" s="144"/>
      <c r="JC54" s="144"/>
      <c r="JD54" s="145"/>
      <c r="JE54" s="144"/>
      <c r="JF54" s="146"/>
      <c r="JG54" s="144"/>
      <c r="JH54" s="144"/>
      <c r="JI54" s="144"/>
      <c r="JJ54" s="144"/>
      <c r="JK54" s="144"/>
      <c r="JL54" s="144"/>
      <c r="JM54" s="135"/>
      <c r="JN54" s="144"/>
      <c r="JO54" s="144"/>
      <c r="JP54" s="134"/>
      <c r="JQ54" s="135"/>
      <c r="JR54" s="134"/>
      <c r="JS54" s="134"/>
      <c r="JT54" s="134"/>
      <c r="JU54" s="135"/>
      <c r="JV54" s="134"/>
      <c r="JW54" s="134"/>
      <c r="JX54" s="134"/>
      <c r="JY54" s="134"/>
      <c r="JZ54" s="134"/>
      <c r="KA54" s="134"/>
      <c r="KB54" s="134"/>
      <c r="KC54" s="134"/>
      <c r="KD54" s="134"/>
      <c r="KE54" s="134"/>
      <c r="KF54" s="134"/>
      <c r="KG54" s="134"/>
      <c r="KH54" s="135"/>
      <c r="KI54" s="144"/>
      <c r="KJ54" s="144"/>
      <c r="KK54" s="145"/>
      <c r="KL54" s="144"/>
      <c r="KM54" s="146"/>
      <c r="KN54" s="144"/>
      <c r="KO54" s="144"/>
      <c r="KP54" s="144"/>
      <c r="KQ54" s="144"/>
      <c r="KR54" s="134"/>
      <c r="KS54" s="134" t="s">
        <v>108</v>
      </c>
      <c r="KT54" s="134"/>
      <c r="KU54" s="134"/>
      <c r="KV54" s="134"/>
      <c r="KW54" s="144"/>
      <c r="KX54" s="144"/>
      <c r="KY54" s="145"/>
      <c r="KZ54" s="144"/>
      <c r="LA54" s="146"/>
      <c r="LB54" s="144"/>
      <c r="LC54" s="144"/>
      <c r="LD54" s="144"/>
      <c r="LE54" s="144"/>
      <c r="LF54" s="144"/>
      <c r="LG54" s="144"/>
      <c r="LH54" s="135"/>
      <c r="LI54" s="144"/>
      <c r="LJ54" s="144"/>
      <c r="LK54" s="134"/>
      <c r="LL54" s="134"/>
      <c r="LM54" s="134"/>
      <c r="LN54" s="134"/>
      <c r="LO54" s="134"/>
      <c r="LP54" s="134"/>
      <c r="LQ54" s="134"/>
      <c r="LR54" s="134"/>
      <c r="LS54" s="134"/>
      <c r="LT54" s="134"/>
      <c r="LU54" s="134"/>
      <c r="LV54" s="134"/>
      <c r="LW54" s="134"/>
      <c r="LX54" s="134"/>
      <c r="LY54" s="134"/>
      <c r="LZ54" s="134"/>
      <c r="MA54" s="134"/>
      <c r="MB54" s="134"/>
      <c r="MC54" s="134"/>
      <c r="MD54" s="144"/>
      <c r="ME54" s="144"/>
      <c r="MF54" s="145"/>
      <c r="MG54" s="144"/>
      <c r="MH54" s="144"/>
      <c r="MI54" s="144"/>
      <c r="MJ54" s="144"/>
      <c r="MK54" s="144"/>
      <c r="ML54" s="144"/>
      <c r="MM54" s="134"/>
      <c r="MN54" s="134" t="s">
        <v>108</v>
      </c>
      <c r="MO54" s="134">
        <v>1</v>
      </c>
      <c r="MP54" s="134" t="s">
        <v>852</v>
      </c>
      <c r="MQ54" s="134">
        <v>1</v>
      </c>
      <c r="MR54" s="134">
        <v>10</v>
      </c>
      <c r="MS54" s="135">
        <v>42282</v>
      </c>
      <c r="MT54" s="134">
        <v>0</v>
      </c>
      <c r="MU54" s="134" t="s">
        <v>1058</v>
      </c>
      <c r="MZ54" s="99"/>
      <c r="NA54" s="144" t="s">
        <v>1369</v>
      </c>
      <c r="NB54" s="144" t="s">
        <v>1375</v>
      </c>
      <c r="NC54" s="144"/>
      <c r="ND54" s="144"/>
      <c r="NE54" s="144"/>
      <c r="NF54" s="144"/>
      <c r="NG54" s="144"/>
      <c r="NH54" s="144"/>
      <c r="NI54" s="144"/>
    </row>
    <row r="55" spans="1:373" s="239" customFormat="1" x14ac:dyDescent="0.25">
      <c r="A55" s="239" t="s">
        <v>940</v>
      </c>
      <c r="C55" s="240"/>
      <c r="D55" s="241"/>
      <c r="E55" s="241"/>
      <c r="F55" s="241"/>
      <c r="G55" s="240"/>
      <c r="H55" s="242"/>
      <c r="I55" s="242"/>
      <c r="J55" s="242"/>
      <c r="K55" s="243"/>
      <c r="L55" s="243"/>
      <c r="M55" s="243"/>
      <c r="N55" s="243"/>
      <c r="O55" s="243"/>
      <c r="P55" s="243"/>
      <c r="Q55" s="243"/>
      <c r="R55" s="244"/>
      <c r="S55" s="243"/>
      <c r="T55" s="243"/>
      <c r="U55" s="243"/>
      <c r="V55" s="243"/>
      <c r="W55" s="243"/>
      <c r="X55" s="243"/>
      <c r="Y55" s="243"/>
      <c r="Z55" s="243"/>
      <c r="AA55" s="245"/>
      <c r="AB55" s="245"/>
      <c r="AC55" s="245"/>
      <c r="AD55" s="246"/>
      <c r="AE55" s="245"/>
      <c r="AF55" s="245"/>
      <c r="AG55" s="245"/>
      <c r="AH55" s="245"/>
      <c r="AI55" s="243"/>
      <c r="AJ55" s="247"/>
      <c r="AK55" s="245"/>
      <c r="AL55" s="243"/>
      <c r="AM55" s="243"/>
      <c r="AN55" s="243"/>
      <c r="AO55" s="243"/>
      <c r="AP55" s="243"/>
      <c r="AQ55" s="243"/>
      <c r="AR55" s="243"/>
      <c r="AS55" s="243"/>
      <c r="AT55" s="243"/>
      <c r="AU55" s="248"/>
      <c r="AV55" s="243"/>
      <c r="AW55" s="248"/>
      <c r="AX55" s="243"/>
      <c r="AY55" s="243"/>
      <c r="AZ55" s="243"/>
      <c r="BA55" s="243"/>
      <c r="BB55" s="243"/>
      <c r="BC55" s="248"/>
      <c r="BD55" s="243"/>
      <c r="BE55" s="243"/>
      <c r="BF55" s="245"/>
      <c r="BG55" s="245"/>
      <c r="BH55" s="246"/>
      <c r="BI55" s="245"/>
      <c r="BJ55" s="245"/>
      <c r="BK55" s="245"/>
      <c r="BL55" s="245"/>
      <c r="BM55" s="245"/>
      <c r="BN55" s="245"/>
      <c r="BO55" s="243"/>
      <c r="BP55" s="243"/>
      <c r="BQ55" s="243"/>
      <c r="BR55" s="243"/>
      <c r="BS55" s="243"/>
      <c r="BT55" s="243"/>
      <c r="BU55" s="248"/>
      <c r="BV55" s="248"/>
      <c r="BW55" s="245"/>
      <c r="BX55" s="245"/>
      <c r="BY55" s="246"/>
      <c r="BZ55" s="245"/>
      <c r="CA55" s="247"/>
      <c r="CB55" s="245"/>
      <c r="CC55" s="245"/>
      <c r="CD55" s="245"/>
      <c r="CE55" s="245"/>
      <c r="CF55" s="245"/>
      <c r="CG55" s="245"/>
      <c r="CH55" s="248"/>
      <c r="CI55" s="245"/>
      <c r="CJ55" s="245"/>
      <c r="CK55" s="243"/>
      <c r="CL55" s="243"/>
      <c r="CM55" s="243"/>
      <c r="CN55" s="249"/>
      <c r="CO55" s="243"/>
      <c r="CP55" s="243"/>
      <c r="CQ55" s="243"/>
      <c r="CR55" s="248"/>
      <c r="CS55" s="243"/>
      <c r="CT55" s="243"/>
      <c r="CU55" s="243"/>
      <c r="CV55" s="243"/>
      <c r="CW55" s="243"/>
      <c r="CX55" s="243"/>
      <c r="CY55" s="243"/>
      <c r="CZ55" s="243"/>
      <c r="DA55" s="243"/>
      <c r="DB55" s="243"/>
      <c r="DC55" s="243"/>
      <c r="DD55" s="243"/>
      <c r="DE55" s="249"/>
      <c r="DF55" s="245"/>
      <c r="DG55" s="245"/>
      <c r="DH55" s="246"/>
      <c r="DI55" s="245"/>
      <c r="DJ55" s="247"/>
      <c r="DK55" s="245"/>
      <c r="DL55" s="245"/>
      <c r="DM55" s="245"/>
      <c r="DN55" s="245"/>
      <c r="DO55" s="243"/>
      <c r="DP55" s="243"/>
      <c r="DQ55" s="243"/>
      <c r="DR55" s="243"/>
      <c r="DS55" s="245"/>
      <c r="DT55" s="245"/>
      <c r="DU55" s="246"/>
      <c r="DV55" s="245"/>
      <c r="DW55" s="247"/>
      <c r="DX55" s="245"/>
      <c r="DY55" s="245"/>
      <c r="DZ55" s="245"/>
      <c r="EA55" s="245"/>
      <c r="EB55" s="245"/>
      <c r="EC55" s="245"/>
      <c r="ED55" s="245"/>
      <c r="EE55" s="245"/>
      <c r="EF55" s="245"/>
      <c r="EG55" s="243"/>
      <c r="EH55" s="243"/>
      <c r="EI55" s="243"/>
      <c r="EJ55" s="243"/>
      <c r="EK55" s="243"/>
      <c r="EL55" s="243"/>
      <c r="EM55" s="243"/>
      <c r="EN55" s="243"/>
      <c r="EO55" s="243"/>
      <c r="EP55" s="243"/>
      <c r="EQ55" s="243"/>
      <c r="ER55" s="243"/>
      <c r="ES55" s="243"/>
      <c r="ET55" s="243"/>
      <c r="EU55" s="243"/>
      <c r="EV55" s="243"/>
      <c r="EW55" s="243"/>
      <c r="EX55" s="243"/>
      <c r="EY55" s="243"/>
      <c r="EZ55" s="243"/>
      <c r="FA55" s="243"/>
      <c r="FB55" s="245"/>
      <c r="FC55" s="245"/>
      <c r="FD55" s="246"/>
      <c r="FE55" s="245"/>
      <c r="FF55" s="247"/>
      <c r="FG55" s="245"/>
      <c r="FH55" s="245"/>
      <c r="FI55" s="245"/>
      <c r="FJ55" s="245"/>
      <c r="FK55" s="243"/>
      <c r="FL55" s="243"/>
      <c r="FM55" s="248"/>
      <c r="FN55" s="248"/>
      <c r="FO55" s="245"/>
      <c r="FP55" s="245"/>
      <c r="FQ55" s="246"/>
      <c r="FR55" s="245"/>
      <c r="FS55" s="247"/>
      <c r="FT55" s="245"/>
      <c r="FU55" s="245"/>
      <c r="FV55" s="245"/>
      <c r="FW55" s="245"/>
      <c r="FX55" s="245"/>
      <c r="FY55" s="245"/>
      <c r="FZ55" s="248"/>
      <c r="GA55" s="245"/>
      <c r="GB55" s="245"/>
      <c r="GC55" s="243"/>
      <c r="GD55" s="243"/>
      <c r="GE55" s="243"/>
      <c r="GF55" s="243"/>
      <c r="GG55" s="243"/>
      <c r="GH55" s="249"/>
      <c r="GI55" s="243"/>
      <c r="GJ55" s="250"/>
      <c r="GK55" s="251"/>
      <c r="GL55" s="251"/>
      <c r="GM55" s="243"/>
      <c r="GN55" s="245"/>
      <c r="GO55" s="245"/>
      <c r="GP55" s="246"/>
      <c r="GQ55" s="245"/>
      <c r="GR55" s="247"/>
      <c r="GS55" s="245"/>
      <c r="GT55" s="245"/>
      <c r="GU55" s="245"/>
      <c r="GV55" s="245"/>
      <c r="GW55" s="243"/>
      <c r="GX55" s="243"/>
      <c r="GY55" s="248"/>
      <c r="GZ55" s="248"/>
      <c r="HA55" s="243"/>
      <c r="HB55" s="243"/>
      <c r="HC55" s="243"/>
      <c r="HD55" s="246"/>
      <c r="HE55" s="245"/>
      <c r="HF55" s="247"/>
      <c r="HG55" s="245"/>
      <c r="HH55" s="245"/>
      <c r="HI55" s="245"/>
      <c r="HJ55" s="245"/>
      <c r="HK55" s="245"/>
      <c r="HL55" s="245"/>
      <c r="HM55" s="248"/>
      <c r="HN55" s="245"/>
      <c r="HO55" s="245"/>
      <c r="HP55" s="243"/>
      <c r="HQ55" s="248"/>
      <c r="HR55" s="252"/>
      <c r="HS55" s="243"/>
      <c r="HT55" s="243"/>
      <c r="HU55" s="243"/>
      <c r="HV55" s="243"/>
      <c r="HW55" s="243"/>
      <c r="HX55" s="243"/>
      <c r="HY55" s="243"/>
      <c r="HZ55" s="243"/>
      <c r="IA55" s="243"/>
      <c r="IB55" s="243"/>
      <c r="IC55" s="243"/>
      <c r="ID55" s="243"/>
      <c r="IE55" s="243"/>
      <c r="IF55" s="243"/>
      <c r="IG55" s="243"/>
      <c r="IH55" s="248"/>
      <c r="II55" s="245"/>
      <c r="IJ55" s="245"/>
      <c r="IK55" s="246"/>
      <c r="IL55" s="245"/>
      <c r="IM55" s="247"/>
      <c r="IN55" s="245"/>
      <c r="IO55" s="245"/>
      <c r="IP55" s="245"/>
      <c r="IQ55" s="245"/>
      <c r="IR55" s="243"/>
      <c r="IS55" s="252"/>
      <c r="IT55" s="243"/>
      <c r="IU55" s="252"/>
      <c r="IV55" s="243"/>
      <c r="IW55" s="243"/>
      <c r="IX55" s="243"/>
      <c r="IY55" s="248"/>
      <c r="IZ55" s="248"/>
      <c r="JA55" s="243"/>
      <c r="JB55" s="245"/>
      <c r="JC55" s="245"/>
      <c r="JD55" s="246"/>
      <c r="JE55" s="245"/>
      <c r="JF55" s="247"/>
      <c r="JG55" s="245"/>
      <c r="JH55" s="245"/>
      <c r="JI55" s="245"/>
      <c r="JJ55" s="245"/>
      <c r="JK55" s="245"/>
      <c r="JL55" s="245"/>
      <c r="JM55" s="248"/>
      <c r="JN55" s="245"/>
      <c r="JO55" s="245"/>
      <c r="JP55" s="243"/>
      <c r="JQ55" s="248"/>
      <c r="JR55" s="243"/>
      <c r="JS55" s="243"/>
      <c r="JT55" s="243"/>
      <c r="JU55" s="248"/>
      <c r="JV55" s="243"/>
      <c r="JW55" s="243"/>
      <c r="JX55" s="243"/>
      <c r="JY55" s="243"/>
      <c r="JZ55" s="243"/>
      <c r="KA55" s="243"/>
      <c r="KB55" s="243"/>
      <c r="KC55" s="243"/>
      <c r="KD55" s="243"/>
      <c r="KE55" s="243"/>
      <c r="KF55" s="243"/>
      <c r="KG55" s="243"/>
      <c r="KH55" s="248"/>
      <c r="KI55" s="245"/>
      <c r="KJ55" s="245"/>
      <c r="KK55" s="246"/>
      <c r="KL55" s="245"/>
      <c r="KM55" s="247"/>
      <c r="KN55" s="245"/>
      <c r="KO55" s="245"/>
      <c r="KP55" s="245"/>
      <c r="KQ55" s="245"/>
      <c r="KR55" s="243"/>
      <c r="KS55" s="243"/>
      <c r="KT55" s="243"/>
      <c r="KU55" s="243"/>
      <c r="KV55" s="243"/>
      <c r="KW55" s="245"/>
      <c r="KX55" s="245"/>
      <c r="KY55" s="246"/>
      <c r="KZ55" s="245"/>
      <c r="LA55" s="247"/>
      <c r="LB55" s="245"/>
      <c r="LC55" s="245"/>
      <c r="LD55" s="245"/>
      <c r="LE55" s="245"/>
      <c r="LF55" s="245"/>
      <c r="LG55" s="245"/>
      <c r="LH55" s="248"/>
      <c r="LI55" s="245"/>
      <c r="LJ55" s="245"/>
      <c r="LK55" s="243"/>
      <c r="LL55" s="243"/>
      <c r="LM55" s="243"/>
      <c r="LN55" s="243"/>
      <c r="LO55" s="243"/>
      <c r="LP55" s="243"/>
      <c r="LQ55" s="243"/>
      <c r="LR55" s="243"/>
      <c r="LS55" s="243"/>
      <c r="LT55" s="243"/>
      <c r="LU55" s="243"/>
      <c r="LV55" s="243"/>
      <c r="LW55" s="243"/>
      <c r="LX55" s="243"/>
      <c r="LY55" s="243"/>
      <c r="LZ55" s="243"/>
      <c r="MA55" s="243"/>
      <c r="MB55" s="243"/>
      <c r="MC55" s="243"/>
      <c r="MD55" s="245"/>
      <c r="ME55" s="245"/>
      <c r="MF55" s="246"/>
      <c r="MG55" s="245"/>
      <c r="MH55" s="245"/>
      <c r="MI55" s="245"/>
      <c r="MJ55" s="245"/>
      <c r="MK55" s="245"/>
      <c r="ML55" s="245"/>
      <c r="MM55" s="243"/>
      <c r="MN55" s="243"/>
      <c r="MO55" s="243"/>
      <c r="MP55" s="243"/>
      <c r="MQ55" s="243"/>
      <c r="MR55" s="243"/>
      <c r="MS55" s="248"/>
      <c r="MT55" s="243"/>
      <c r="MU55" s="243"/>
      <c r="MZ55" s="253"/>
      <c r="NA55" s="245"/>
      <c r="NB55" s="245"/>
      <c r="NC55" s="245"/>
      <c r="ND55" s="245"/>
      <c r="NE55" s="245"/>
      <c r="NF55" s="245"/>
      <c r="NG55" s="245"/>
      <c r="NH55" s="245"/>
      <c r="NI55" s="245"/>
    </row>
    <row r="56" spans="1:373" s="277" customFormat="1" ht="12.75" customHeight="1" x14ac:dyDescent="0.25">
      <c r="A56" s="140"/>
      <c r="B56" s="141">
        <v>23818</v>
      </c>
      <c r="C56" s="127">
        <v>22910</v>
      </c>
      <c r="D56" s="140"/>
      <c r="E56" s="140"/>
      <c r="F56" s="141">
        <v>2</v>
      </c>
      <c r="G56" s="127">
        <v>41564</v>
      </c>
      <c r="H56" s="140" t="s">
        <v>940</v>
      </c>
      <c r="I56" s="141">
        <v>3</v>
      </c>
      <c r="J56" s="140" t="s">
        <v>693</v>
      </c>
      <c r="K56" s="140" t="s">
        <v>87</v>
      </c>
      <c r="L56" s="141">
        <v>4</v>
      </c>
      <c r="M56" s="141">
        <v>0</v>
      </c>
      <c r="N56" s="141">
        <v>0</v>
      </c>
      <c r="O56" s="140"/>
      <c r="P56" s="140"/>
      <c r="Q56" s="140" t="s">
        <v>102</v>
      </c>
      <c r="R56" s="140" t="s">
        <v>1118</v>
      </c>
      <c r="S56" s="140" t="s">
        <v>182</v>
      </c>
      <c r="T56" s="131" t="s">
        <v>182</v>
      </c>
      <c r="U56" s="134" t="s">
        <v>182</v>
      </c>
      <c r="V56" s="140" t="s">
        <v>158</v>
      </c>
      <c r="W56" s="134" t="s">
        <v>182</v>
      </c>
      <c r="X56" s="134" t="s">
        <v>182</v>
      </c>
      <c r="Y56" s="140" t="s">
        <v>1119</v>
      </c>
      <c r="Z56" s="134" t="s">
        <v>182</v>
      </c>
      <c r="AA56" s="140" t="s">
        <v>182</v>
      </c>
      <c r="AB56" s="141" t="s">
        <v>1322</v>
      </c>
      <c r="AC56" s="140" t="s">
        <v>778</v>
      </c>
      <c r="AD56" s="141" t="s">
        <v>778</v>
      </c>
      <c r="AE56" s="140"/>
      <c r="AF56" s="279">
        <v>305</v>
      </c>
      <c r="AG56" s="141" t="s">
        <v>778</v>
      </c>
      <c r="AH56" s="140"/>
      <c r="AI56" s="140"/>
      <c r="AJ56" s="141">
        <v>13.2</v>
      </c>
      <c r="AK56" s="141">
        <v>205</v>
      </c>
      <c r="AL56" s="140" t="s">
        <v>778</v>
      </c>
      <c r="AM56" s="141">
        <v>0</v>
      </c>
      <c r="AN56" s="141">
        <v>0</v>
      </c>
      <c r="AO56" s="140"/>
      <c r="AP56" s="134" t="s">
        <v>182</v>
      </c>
      <c r="AQ56" s="134" t="s">
        <v>182</v>
      </c>
      <c r="AR56" s="140" t="s">
        <v>111</v>
      </c>
      <c r="AS56" s="127">
        <v>41576</v>
      </c>
      <c r="AT56" s="140" t="s">
        <v>111</v>
      </c>
      <c r="AU56" s="127">
        <v>41849</v>
      </c>
      <c r="AV56" s="140" t="s">
        <v>108</v>
      </c>
      <c r="AW56" s="140"/>
      <c r="AX56" s="140" t="s">
        <v>108</v>
      </c>
      <c r="AY56" s="140"/>
      <c r="AZ56" s="141">
        <v>2</v>
      </c>
      <c r="BA56" s="140"/>
      <c r="BB56" s="140"/>
      <c r="BC56" s="140"/>
      <c r="BD56" s="140"/>
      <c r="BE56" s="140"/>
      <c r="BF56" s="140"/>
      <c r="BG56" s="140"/>
      <c r="BH56" s="140"/>
      <c r="BI56" s="140"/>
      <c r="BJ56" s="140"/>
      <c r="BK56" s="140"/>
      <c r="BL56" s="140"/>
      <c r="BM56" s="140"/>
      <c r="BN56" s="140"/>
      <c r="BO56" s="140"/>
      <c r="BP56" s="140"/>
      <c r="BQ56" s="140"/>
      <c r="BR56" s="140"/>
      <c r="BS56" s="141">
        <v>2</v>
      </c>
      <c r="BT56" s="140"/>
      <c r="BU56" s="140"/>
      <c r="BV56" s="140"/>
      <c r="BW56" s="140"/>
      <c r="BX56" s="140"/>
      <c r="BY56" s="140"/>
      <c r="BZ56" s="140"/>
      <c r="CA56" s="140"/>
      <c r="CB56" s="140"/>
      <c r="CC56" s="140"/>
      <c r="CD56" s="140"/>
      <c r="CE56" s="140"/>
      <c r="CF56" s="140"/>
      <c r="CG56" s="140"/>
      <c r="CH56" s="140"/>
      <c r="CI56" s="140"/>
      <c r="CJ56" s="140"/>
      <c r="CK56" s="140"/>
      <c r="CL56" s="140"/>
      <c r="CM56" s="140"/>
      <c r="CN56" s="140"/>
      <c r="CO56" s="140"/>
      <c r="CP56" s="140"/>
      <c r="CQ56" s="140"/>
      <c r="CR56" s="140"/>
      <c r="CS56" s="140"/>
      <c r="CT56" s="140"/>
      <c r="CU56" s="140"/>
      <c r="CV56" s="140"/>
      <c r="CW56" s="140"/>
      <c r="CX56" s="140"/>
      <c r="CY56" s="140"/>
      <c r="CZ56" s="140"/>
      <c r="DA56" s="140"/>
      <c r="DB56" s="140"/>
      <c r="DC56" s="140"/>
      <c r="DD56" s="140"/>
      <c r="DE56" s="140"/>
      <c r="DF56" s="140"/>
      <c r="DG56" s="140"/>
      <c r="DH56" s="140"/>
      <c r="DI56" s="140"/>
      <c r="DJ56" s="140"/>
      <c r="DK56" s="140"/>
      <c r="DL56" s="140"/>
      <c r="DM56" s="140"/>
      <c r="DN56" s="140"/>
      <c r="DO56" s="140"/>
      <c r="DP56" s="141">
        <v>1</v>
      </c>
      <c r="DQ56" s="127">
        <v>41620</v>
      </c>
      <c r="DR56" s="127">
        <v>41852</v>
      </c>
      <c r="DS56" s="141">
        <v>6730</v>
      </c>
      <c r="DT56" s="140" t="s">
        <v>182</v>
      </c>
      <c r="DU56" s="140" t="s">
        <v>182</v>
      </c>
      <c r="DV56" s="140" t="s">
        <v>182</v>
      </c>
      <c r="DW56" s="141">
        <v>13.7</v>
      </c>
      <c r="DX56" s="141">
        <v>201</v>
      </c>
      <c r="DY56" s="141">
        <v>83</v>
      </c>
      <c r="DZ56" s="141">
        <v>139</v>
      </c>
      <c r="EA56" s="141">
        <v>0</v>
      </c>
      <c r="EB56" s="140" t="s">
        <v>182</v>
      </c>
      <c r="EC56" s="141">
        <v>0</v>
      </c>
      <c r="ED56" s="140"/>
      <c r="EE56" s="140" t="s">
        <v>182</v>
      </c>
      <c r="EF56" s="140"/>
      <c r="EG56" s="141">
        <v>3</v>
      </c>
      <c r="EH56" s="140" t="s">
        <v>1120</v>
      </c>
      <c r="EI56" s="141">
        <v>3</v>
      </c>
      <c r="EJ56" s="280">
        <v>41791</v>
      </c>
      <c r="EK56" s="140" t="s">
        <v>182</v>
      </c>
      <c r="EL56" s="140"/>
      <c r="EM56" s="140" t="s">
        <v>182</v>
      </c>
      <c r="EN56" s="140"/>
      <c r="EO56" s="140" t="s">
        <v>182</v>
      </c>
      <c r="EP56" s="140" t="s">
        <v>182</v>
      </c>
      <c r="EQ56" s="140" t="s">
        <v>182</v>
      </c>
      <c r="ER56" s="140" t="s">
        <v>182</v>
      </c>
      <c r="ES56" s="140" t="s">
        <v>182</v>
      </c>
      <c r="ET56" s="140" t="s">
        <v>182</v>
      </c>
      <c r="EU56" s="140" t="s">
        <v>182</v>
      </c>
      <c r="EV56" s="140" t="s">
        <v>182</v>
      </c>
      <c r="EW56" s="141">
        <v>2</v>
      </c>
      <c r="EX56" s="140"/>
      <c r="EY56" s="141">
        <v>0</v>
      </c>
      <c r="EZ56" s="140"/>
      <c r="FA56" s="140"/>
      <c r="FB56" s="140"/>
      <c r="FC56" s="140"/>
      <c r="FD56" s="140"/>
      <c r="FE56" s="140"/>
      <c r="FF56" s="140"/>
      <c r="FG56" s="140"/>
      <c r="FH56" s="140"/>
      <c r="FI56" s="140"/>
      <c r="FJ56" s="140"/>
      <c r="FK56" s="140"/>
      <c r="FL56" s="141">
        <v>2</v>
      </c>
      <c r="FM56" s="140"/>
      <c r="FN56" s="140"/>
      <c r="FO56" s="140"/>
      <c r="FP56" s="140"/>
      <c r="FQ56" s="140"/>
      <c r="FR56" s="140"/>
      <c r="FS56" s="140"/>
      <c r="FT56" s="140"/>
      <c r="FU56" s="140"/>
      <c r="FV56" s="140"/>
      <c r="FW56" s="140"/>
      <c r="FX56" s="140"/>
      <c r="FY56" s="140"/>
      <c r="FZ56" s="140"/>
      <c r="GA56" s="140"/>
      <c r="GB56" s="140"/>
      <c r="GC56" s="140"/>
      <c r="GD56" s="140"/>
      <c r="GE56" s="140"/>
      <c r="GF56" s="140"/>
      <c r="GG56" s="140"/>
      <c r="GH56" s="140"/>
      <c r="GI56" s="140"/>
      <c r="GJ56" s="140"/>
      <c r="GK56" s="140"/>
      <c r="GL56" s="140"/>
      <c r="GM56" s="140"/>
      <c r="GN56" s="140"/>
      <c r="GO56" s="140"/>
      <c r="GP56" s="140"/>
      <c r="GQ56" s="140"/>
      <c r="GR56" s="140"/>
      <c r="GS56" s="140"/>
      <c r="GT56" s="140"/>
      <c r="GU56" s="140"/>
      <c r="GV56" s="140"/>
      <c r="GW56" s="140"/>
      <c r="GX56" s="134" t="s">
        <v>108</v>
      </c>
      <c r="GY56" s="140"/>
      <c r="GZ56" s="140"/>
      <c r="HA56" s="140"/>
      <c r="HB56" s="140"/>
      <c r="HC56" s="140"/>
      <c r="HD56" s="140"/>
      <c r="HE56" s="140"/>
      <c r="HF56" s="140"/>
      <c r="HG56" s="140"/>
      <c r="HH56" s="140"/>
      <c r="HI56" s="140"/>
      <c r="HJ56" s="140"/>
      <c r="HK56" s="140"/>
      <c r="HL56" s="140"/>
      <c r="HM56" s="140"/>
      <c r="HN56" s="140"/>
      <c r="HO56" s="140"/>
      <c r="HP56" s="140"/>
      <c r="HQ56" s="140"/>
      <c r="HR56" s="140"/>
      <c r="HS56" s="140"/>
      <c r="HT56" s="140"/>
      <c r="HU56" s="140"/>
      <c r="HV56" s="140"/>
      <c r="HW56" s="140"/>
      <c r="HX56" s="140"/>
      <c r="HY56" s="140"/>
      <c r="HZ56" s="140"/>
      <c r="IA56" s="140"/>
      <c r="IB56" s="140"/>
      <c r="IC56" s="140"/>
      <c r="ID56" s="140"/>
      <c r="IE56" s="140"/>
      <c r="IF56" s="140"/>
      <c r="IG56" s="140"/>
      <c r="IH56" s="140"/>
      <c r="II56" s="140"/>
      <c r="IJ56" s="140"/>
      <c r="IK56" s="140"/>
      <c r="IL56" s="140"/>
      <c r="IM56" s="140"/>
      <c r="IN56" s="140"/>
      <c r="IO56" s="140"/>
      <c r="IP56" s="140"/>
      <c r="IQ56" s="140"/>
      <c r="IR56" s="140"/>
      <c r="IS56" s="140"/>
      <c r="IT56" s="140"/>
      <c r="IU56" s="140"/>
      <c r="IV56" s="140"/>
      <c r="IW56" s="140"/>
      <c r="IX56" s="134" t="s">
        <v>108</v>
      </c>
      <c r="IY56" s="140"/>
      <c r="IZ56" s="140"/>
      <c r="JA56" s="140"/>
      <c r="JB56" s="140"/>
      <c r="JC56" s="140"/>
      <c r="JD56" s="140"/>
      <c r="JE56" s="140"/>
      <c r="JF56" s="140"/>
      <c r="JG56" s="140"/>
      <c r="JH56" s="140"/>
      <c r="JI56" s="140"/>
      <c r="JJ56" s="140"/>
      <c r="JK56" s="140"/>
      <c r="JL56" s="140"/>
      <c r="JM56" s="140"/>
      <c r="JN56" s="140"/>
      <c r="JO56" s="140"/>
      <c r="JP56" s="140"/>
      <c r="JQ56" s="140"/>
      <c r="JR56" s="140"/>
      <c r="JS56" s="140"/>
      <c r="JT56" s="140"/>
      <c r="JU56" s="140"/>
      <c r="JV56" s="140"/>
      <c r="JW56" s="140"/>
      <c r="JX56" s="140"/>
      <c r="JY56" s="140"/>
      <c r="JZ56" s="140"/>
      <c r="KA56" s="140"/>
      <c r="KB56" s="140"/>
      <c r="KC56" s="140"/>
      <c r="KD56" s="140"/>
      <c r="KE56" s="140"/>
      <c r="KF56" s="140"/>
      <c r="KG56" s="140"/>
      <c r="KH56" s="140"/>
      <c r="KI56" s="140"/>
      <c r="KJ56" s="140"/>
      <c r="KK56" s="140"/>
      <c r="KL56" s="140"/>
      <c r="KM56" s="140"/>
      <c r="KN56" s="140"/>
      <c r="KO56" s="140"/>
      <c r="KP56" s="140"/>
      <c r="KQ56" s="140"/>
      <c r="KR56" s="140"/>
      <c r="KS56" s="134" t="s">
        <v>108</v>
      </c>
      <c r="KT56" s="140"/>
      <c r="KU56" s="140"/>
      <c r="KV56" s="140"/>
      <c r="KW56" s="140"/>
      <c r="KX56" s="140"/>
      <c r="KY56" s="140"/>
      <c r="KZ56" s="140"/>
      <c r="LA56" s="140"/>
      <c r="LB56" s="140"/>
      <c r="LC56" s="140"/>
      <c r="LD56" s="140"/>
      <c r="LE56" s="140"/>
      <c r="LF56" s="140"/>
      <c r="LG56" s="140"/>
      <c r="LH56" s="140"/>
      <c r="LI56" s="140"/>
      <c r="LJ56" s="140"/>
      <c r="LK56" s="140"/>
      <c r="LL56" s="140"/>
      <c r="LM56" s="140"/>
      <c r="LN56" s="140"/>
      <c r="LO56" s="140"/>
      <c r="LP56" s="140"/>
      <c r="LQ56" s="140"/>
      <c r="LR56" s="140"/>
      <c r="LS56" s="140"/>
      <c r="LT56" s="140"/>
      <c r="LU56" s="140"/>
      <c r="LV56" s="140"/>
      <c r="LW56" s="140"/>
      <c r="LX56" s="140"/>
      <c r="LY56" s="140"/>
      <c r="LZ56" s="140"/>
      <c r="MA56" s="140"/>
      <c r="MB56" s="140"/>
      <c r="MC56" s="140"/>
      <c r="MD56" s="140"/>
      <c r="ME56" s="140"/>
      <c r="MF56" s="140"/>
      <c r="MG56" s="140"/>
      <c r="MH56" s="140"/>
      <c r="MI56" s="140"/>
      <c r="MJ56" s="140"/>
      <c r="MK56" s="140"/>
      <c r="ML56" s="140"/>
      <c r="MM56" s="140"/>
      <c r="MN56" s="140" t="s">
        <v>108</v>
      </c>
      <c r="MO56" s="141">
        <v>0</v>
      </c>
      <c r="MP56" s="140"/>
      <c r="MQ56" s="140"/>
      <c r="MR56" s="140"/>
      <c r="MS56" s="127">
        <v>41954</v>
      </c>
      <c r="MT56" s="140" t="s">
        <v>1121</v>
      </c>
      <c r="MU56" s="140"/>
      <c r="MZ56" s="276"/>
      <c r="NA56" s="285" t="s">
        <v>1329</v>
      </c>
      <c r="NB56" s="284">
        <v>2</v>
      </c>
      <c r="NC56" s="278"/>
      <c r="ND56" s="278"/>
      <c r="NE56" s="278"/>
      <c r="NF56" s="278"/>
      <c r="NG56" s="278"/>
      <c r="NH56" s="278"/>
      <c r="NI56" s="278"/>
    </row>
    <row r="57" spans="1:373" s="62" customFormat="1" x14ac:dyDescent="0.25">
      <c r="B57" s="62">
        <v>37487</v>
      </c>
      <c r="C57" s="269">
        <v>13861</v>
      </c>
      <c r="F57" s="62">
        <v>3</v>
      </c>
      <c r="G57" s="269">
        <v>38078</v>
      </c>
      <c r="H57" s="62" t="s">
        <v>940</v>
      </c>
      <c r="I57" s="62">
        <v>3</v>
      </c>
      <c r="J57" s="62" t="s">
        <v>693</v>
      </c>
      <c r="K57" s="62" t="s">
        <v>93</v>
      </c>
      <c r="L57" s="62">
        <v>1</v>
      </c>
      <c r="M57" s="62">
        <v>0</v>
      </c>
      <c r="N57" s="62">
        <v>0</v>
      </c>
      <c r="Q57" s="62" t="s">
        <v>102</v>
      </c>
      <c r="R57" s="275">
        <v>0.05</v>
      </c>
      <c r="T57" s="62" t="s">
        <v>158</v>
      </c>
      <c r="V57" s="62" t="s">
        <v>158</v>
      </c>
      <c r="W57" s="62" t="s">
        <v>182</v>
      </c>
      <c r="X57" s="62" t="s">
        <v>182</v>
      </c>
      <c r="Y57" s="62" t="s">
        <v>1126</v>
      </c>
      <c r="Z57" s="62" t="s">
        <v>182</v>
      </c>
      <c r="AA57" s="62">
        <v>0</v>
      </c>
      <c r="AB57" s="62" t="s">
        <v>1321</v>
      </c>
      <c r="AC57" s="62" t="s">
        <v>778</v>
      </c>
      <c r="AD57" s="62" t="s">
        <v>778</v>
      </c>
      <c r="AF57" s="282">
        <v>237</v>
      </c>
      <c r="AG57" s="62">
        <v>2</v>
      </c>
      <c r="AJ57" s="62">
        <v>9</v>
      </c>
      <c r="AL57" s="62">
        <v>142</v>
      </c>
      <c r="AM57" s="62">
        <v>0</v>
      </c>
      <c r="AN57" s="62">
        <v>0</v>
      </c>
      <c r="AP57" s="62" t="s">
        <v>182</v>
      </c>
      <c r="AQ57" s="62" t="s">
        <v>182</v>
      </c>
      <c r="AR57" s="62" t="s">
        <v>108</v>
      </c>
      <c r="AT57" s="62" t="s">
        <v>108</v>
      </c>
      <c r="AV57" s="62" t="s">
        <v>108</v>
      </c>
      <c r="AX57" s="62" t="s">
        <v>108</v>
      </c>
      <c r="AZ57" s="62">
        <v>1</v>
      </c>
      <c r="BA57" s="62">
        <v>1</v>
      </c>
      <c r="BB57" s="62" t="s">
        <v>1109</v>
      </c>
      <c r="BC57" s="269">
        <v>38078</v>
      </c>
      <c r="BD57" s="62" t="s">
        <v>1068</v>
      </c>
      <c r="BE57" s="62" t="s">
        <v>441</v>
      </c>
      <c r="BF57" s="62" t="s">
        <v>1321</v>
      </c>
      <c r="BG57" s="62" t="s">
        <v>182</v>
      </c>
      <c r="BH57" s="62" t="s">
        <v>182</v>
      </c>
      <c r="BI57" s="62" t="s">
        <v>182</v>
      </c>
      <c r="BJ57" s="282">
        <v>237</v>
      </c>
      <c r="BK57" s="62">
        <v>2</v>
      </c>
      <c r="BM57" s="62" t="s">
        <v>182</v>
      </c>
      <c r="BN57" s="62" t="s">
        <v>182</v>
      </c>
      <c r="BP57" s="62">
        <v>142</v>
      </c>
      <c r="BQ57" s="62">
        <v>0</v>
      </c>
      <c r="BS57" s="62">
        <v>2</v>
      </c>
      <c r="DP57" s="62">
        <v>2</v>
      </c>
      <c r="FL57" s="62">
        <v>2</v>
      </c>
      <c r="GX57" s="62" t="s">
        <v>108</v>
      </c>
      <c r="IX57" s="62" t="s">
        <v>108</v>
      </c>
      <c r="KS57" s="62" t="s">
        <v>108</v>
      </c>
      <c r="MN57" s="62" t="s">
        <v>108</v>
      </c>
      <c r="MO57" s="62">
        <v>0</v>
      </c>
      <c r="MS57" s="269">
        <v>41751</v>
      </c>
      <c r="MT57" s="62">
        <v>0</v>
      </c>
      <c r="MU57" s="62" t="s">
        <v>1127</v>
      </c>
      <c r="NA57" s="62" t="s">
        <v>1334</v>
      </c>
      <c r="NB57" s="283" t="s">
        <v>1333</v>
      </c>
    </row>
    <row r="58" spans="1:373" s="62" customFormat="1" x14ac:dyDescent="0.25">
      <c r="B58" s="62">
        <v>42801</v>
      </c>
      <c r="C58" s="269">
        <v>20597</v>
      </c>
      <c r="F58" s="62">
        <v>3</v>
      </c>
      <c r="G58" s="269">
        <v>38380</v>
      </c>
      <c r="H58" s="62" t="s">
        <v>940</v>
      </c>
      <c r="I58" s="62">
        <v>3</v>
      </c>
      <c r="J58" s="62" t="s">
        <v>693</v>
      </c>
      <c r="K58" s="62" t="s">
        <v>87</v>
      </c>
      <c r="L58" s="62">
        <v>1</v>
      </c>
      <c r="M58" s="62">
        <v>2</v>
      </c>
      <c r="N58" s="62">
        <v>0</v>
      </c>
      <c r="Q58" s="62" t="s">
        <v>102</v>
      </c>
      <c r="R58" s="62" t="s">
        <v>1128</v>
      </c>
      <c r="S58" s="62" t="s">
        <v>182</v>
      </c>
      <c r="T58" s="62" t="s">
        <v>182</v>
      </c>
      <c r="U58" s="62" t="s">
        <v>182</v>
      </c>
      <c r="V58" s="62" t="s">
        <v>158</v>
      </c>
      <c r="W58" s="62" t="s">
        <v>182</v>
      </c>
      <c r="X58" s="62" t="s">
        <v>182</v>
      </c>
      <c r="Y58" s="62" t="s">
        <v>1133</v>
      </c>
      <c r="Z58" s="62" t="s">
        <v>182</v>
      </c>
      <c r="AA58" s="62">
        <v>1</v>
      </c>
      <c r="AB58" s="62">
        <v>4320</v>
      </c>
      <c r="AC58" s="62">
        <v>1340</v>
      </c>
      <c r="AD58" s="62" t="s">
        <v>778</v>
      </c>
      <c r="AF58" s="282">
        <v>250</v>
      </c>
      <c r="AG58" s="62">
        <v>2</v>
      </c>
      <c r="AJ58" s="62">
        <v>8.1999999999999993</v>
      </c>
      <c r="AK58" s="62" t="s">
        <v>778</v>
      </c>
      <c r="AL58" s="62">
        <v>141</v>
      </c>
      <c r="AM58" s="62">
        <v>0</v>
      </c>
      <c r="AN58" s="62">
        <v>0</v>
      </c>
      <c r="AP58" s="62" t="s">
        <v>182</v>
      </c>
      <c r="AQ58" s="62" t="s">
        <v>182</v>
      </c>
      <c r="AR58" s="62" t="s">
        <v>111</v>
      </c>
      <c r="AS58" s="269">
        <v>39948</v>
      </c>
      <c r="AT58" s="62" t="s">
        <v>111</v>
      </c>
      <c r="AU58" s="269">
        <v>40130</v>
      </c>
      <c r="AV58" s="62" t="s">
        <v>111</v>
      </c>
      <c r="AW58" s="269">
        <v>40192</v>
      </c>
      <c r="AX58" s="62" t="s">
        <v>108</v>
      </c>
      <c r="AZ58" s="62">
        <v>1</v>
      </c>
      <c r="BA58" s="62">
        <v>1</v>
      </c>
      <c r="BB58" s="62" t="s">
        <v>1134</v>
      </c>
      <c r="BC58" s="269">
        <v>38380</v>
      </c>
      <c r="BD58" s="62" t="s">
        <v>1068</v>
      </c>
      <c r="BE58" s="62" t="s">
        <v>1129</v>
      </c>
      <c r="BF58" s="62">
        <v>4320</v>
      </c>
      <c r="BG58" s="62">
        <v>1340</v>
      </c>
      <c r="BH58" s="62" t="s">
        <v>182</v>
      </c>
      <c r="BI58" s="62" t="s">
        <v>182</v>
      </c>
      <c r="BJ58" s="282">
        <v>250</v>
      </c>
      <c r="BK58" s="62">
        <v>2</v>
      </c>
      <c r="BM58" s="282">
        <v>245</v>
      </c>
      <c r="BN58" s="62">
        <v>2</v>
      </c>
      <c r="BP58" s="62">
        <v>141</v>
      </c>
      <c r="BQ58" s="62">
        <v>0</v>
      </c>
      <c r="BS58" s="62">
        <v>1</v>
      </c>
      <c r="BT58" s="62" t="s">
        <v>1130</v>
      </c>
      <c r="BU58" s="269">
        <v>41774</v>
      </c>
      <c r="BV58" s="269">
        <v>41897</v>
      </c>
      <c r="BW58" s="62">
        <v>3740</v>
      </c>
      <c r="BX58" s="62">
        <v>1220</v>
      </c>
      <c r="CA58" s="62">
        <v>12.7</v>
      </c>
      <c r="CB58" s="62">
        <v>195</v>
      </c>
      <c r="CC58" s="62">
        <v>70</v>
      </c>
      <c r="CD58" s="62">
        <v>140</v>
      </c>
      <c r="CE58" s="62">
        <v>0</v>
      </c>
      <c r="CF58" s="62">
        <v>138</v>
      </c>
      <c r="CG58" s="62">
        <v>0</v>
      </c>
      <c r="CH58" s="62" t="s">
        <v>182</v>
      </c>
      <c r="CI58" s="62" t="s">
        <v>182</v>
      </c>
      <c r="CK58" s="62" t="s">
        <v>1131</v>
      </c>
      <c r="CM58" s="62">
        <v>4</v>
      </c>
      <c r="CN58" s="269">
        <v>41898</v>
      </c>
      <c r="CO58" s="62">
        <v>2</v>
      </c>
      <c r="CP58" s="62" t="s">
        <v>182</v>
      </c>
      <c r="CQ58" s="62" t="s">
        <v>182</v>
      </c>
      <c r="CR58" s="62" t="s">
        <v>182</v>
      </c>
      <c r="CS58" s="62" t="s">
        <v>182</v>
      </c>
      <c r="CU58" s="62" t="s">
        <v>182</v>
      </c>
      <c r="CV58" s="62" t="s">
        <v>182</v>
      </c>
      <c r="CW58" s="62" t="s">
        <v>182</v>
      </c>
      <c r="CX58" s="62" t="s">
        <v>182</v>
      </c>
      <c r="CY58" s="62" t="s">
        <v>182</v>
      </c>
      <c r="CZ58" s="62" t="s">
        <v>182</v>
      </c>
      <c r="DA58" s="62">
        <v>2</v>
      </c>
      <c r="DC58" s="62">
        <v>1</v>
      </c>
      <c r="DD58" s="62" t="s">
        <v>792</v>
      </c>
      <c r="DE58" s="269">
        <v>41898</v>
      </c>
      <c r="DF58" s="62" t="s">
        <v>1324</v>
      </c>
      <c r="DG58" s="62" t="s">
        <v>182</v>
      </c>
      <c r="DH58" s="62" t="s">
        <v>182</v>
      </c>
      <c r="DI58" s="62" t="s">
        <v>182</v>
      </c>
      <c r="DJ58" s="62">
        <v>11.6</v>
      </c>
      <c r="DK58" s="62">
        <v>140</v>
      </c>
      <c r="DL58" s="62">
        <v>0</v>
      </c>
      <c r="DM58" s="62">
        <v>1</v>
      </c>
      <c r="DN58" s="62" t="s">
        <v>1135</v>
      </c>
      <c r="DP58" s="62">
        <v>2</v>
      </c>
      <c r="FL58" s="62">
        <v>1</v>
      </c>
      <c r="FM58" s="269">
        <v>38407</v>
      </c>
      <c r="FN58" s="269">
        <v>38446</v>
      </c>
      <c r="FO58" s="62" t="s">
        <v>182</v>
      </c>
      <c r="FP58" s="62" t="s">
        <v>182</v>
      </c>
      <c r="FQ58" s="62" t="s">
        <v>182</v>
      </c>
      <c r="FS58" s="62" t="s">
        <v>182</v>
      </c>
      <c r="FT58" s="62" t="s">
        <v>182</v>
      </c>
      <c r="FU58" s="62" t="s">
        <v>182</v>
      </c>
      <c r="FV58" s="62" t="s">
        <v>182</v>
      </c>
      <c r="FW58" s="62" t="s">
        <v>182</v>
      </c>
      <c r="FX58" s="62" t="s">
        <v>182</v>
      </c>
      <c r="FY58" s="62" t="s">
        <v>182</v>
      </c>
      <c r="GA58" s="62" t="s">
        <v>182</v>
      </c>
      <c r="GD58" s="62" t="s">
        <v>1132</v>
      </c>
      <c r="GE58" s="62">
        <v>1</v>
      </c>
      <c r="GG58" s="62">
        <v>1</v>
      </c>
      <c r="GH58" s="269">
        <v>38446</v>
      </c>
      <c r="GI58" s="62">
        <v>2</v>
      </c>
      <c r="GK58" s="62">
        <v>1</v>
      </c>
      <c r="GL58" s="62" t="s">
        <v>1136</v>
      </c>
      <c r="GM58" s="269">
        <v>39940</v>
      </c>
      <c r="GN58" s="62" t="s">
        <v>1325</v>
      </c>
      <c r="GR58" s="62">
        <v>13.7</v>
      </c>
      <c r="GS58" s="62">
        <v>145</v>
      </c>
      <c r="GT58" s="62">
        <v>0</v>
      </c>
      <c r="GU58" s="62">
        <v>0</v>
      </c>
      <c r="GW58" s="62" t="s">
        <v>1137</v>
      </c>
      <c r="GX58" s="62" t="s">
        <v>108</v>
      </c>
      <c r="IX58" s="62" t="s">
        <v>108</v>
      </c>
      <c r="KS58" s="62" t="s">
        <v>108</v>
      </c>
      <c r="MN58" s="62" t="s">
        <v>108</v>
      </c>
      <c r="MO58" s="62">
        <v>0</v>
      </c>
      <c r="MQ58" s="62">
        <v>0</v>
      </c>
      <c r="MS58" s="269">
        <v>42058</v>
      </c>
      <c r="MT58" s="62">
        <v>0</v>
      </c>
      <c r="NA58" s="62" t="s">
        <v>1346</v>
      </c>
      <c r="NB58" s="62" t="s">
        <v>1347</v>
      </c>
    </row>
    <row r="59" spans="1:373" s="62" customFormat="1" x14ac:dyDescent="0.25">
      <c r="B59" s="62">
        <v>44393</v>
      </c>
      <c r="C59" s="269">
        <v>23175</v>
      </c>
      <c r="F59" s="62">
        <v>2</v>
      </c>
      <c r="G59" s="269">
        <v>38448</v>
      </c>
      <c r="H59" s="62" t="s">
        <v>940</v>
      </c>
      <c r="I59" s="62">
        <v>3</v>
      </c>
      <c r="J59" s="62" t="s">
        <v>693</v>
      </c>
      <c r="K59" s="62" t="s">
        <v>94</v>
      </c>
      <c r="L59" s="62">
        <v>2</v>
      </c>
      <c r="M59" s="62">
        <v>0</v>
      </c>
      <c r="N59" s="62">
        <v>0</v>
      </c>
      <c r="Q59" s="62" t="s">
        <v>99</v>
      </c>
      <c r="S59" s="62" t="s">
        <v>182</v>
      </c>
      <c r="T59" s="62" t="s">
        <v>182</v>
      </c>
      <c r="U59" s="62" t="s">
        <v>182</v>
      </c>
      <c r="V59" s="62" t="s">
        <v>182</v>
      </c>
      <c r="W59" s="62" t="s">
        <v>182</v>
      </c>
      <c r="X59" s="62" t="s">
        <v>182</v>
      </c>
      <c r="Y59" s="62" t="s">
        <v>182</v>
      </c>
      <c r="Z59" s="62" t="s">
        <v>182</v>
      </c>
      <c r="AA59" s="62">
        <v>0</v>
      </c>
      <c r="AB59" s="62" t="s">
        <v>1320</v>
      </c>
      <c r="AC59" s="62" t="s">
        <v>778</v>
      </c>
      <c r="AD59" s="62" t="s">
        <v>778</v>
      </c>
      <c r="AF59" s="282">
        <v>352</v>
      </c>
      <c r="AG59" s="62">
        <v>2</v>
      </c>
      <c r="AJ59" s="62">
        <v>7.4</v>
      </c>
      <c r="AK59" s="62" t="s">
        <v>778</v>
      </c>
      <c r="AL59" s="62">
        <v>134</v>
      </c>
      <c r="AM59" s="62">
        <v>1</v>
      </c>
      <c r="AN59" s="62">
        <v>0</v>
      </c>
      <c r="AP59" s="62" t="s">
        <v>182</v>
      </c>
      <c r="AQ59" s="62" t="s">
        <v>182</v>
      </c>
      <c r="AR59" s="62" t="s">
        <v>108</v>
      </c>
      <c r="AT59" s="62" t="s">
        <v>108</v>
      </c>
      <c r="AV59" s="62" t="s">
        <v>108</v>
      </c>
      <c r="AX59" s="62" t="s">
        <v>108</v>
      </c>
      <c r="AZ59" s="62">
        <v>1</v>
      </c>
      <c r="BA59" s="62">
        <v>1</v>
      </c>
      <c r="BB59" s="62" t="s">
        <v>1138</v>
      </c>
      <c r="BC59" s="269">
        <v>38448</v>
      </c>
      <c r="BD59" s="62" t="s">
        <v>1068</v>
      </c>
      <c r="BE59" s="62" t="s">
        <v>675</v>
      </c>
      <c r="BF59" s="62" t="s">
        <v>1320</v>
      </c>
      <c r="BG59" s="62" t="s">
        <v>182</v>
      </c>
      <c r="BH59" s="62" t="s">
        <v>182</v>
      </c>
      <c r="BI59" s="62" t="s">
        <v>182</v>
      </c>
      <c r="BJ59" s="282">
        <v>352</v>
      </c>
      <c r="BK59" s="62">
        <v>2</v>
      </c>
      <c r="BM59" s="282">
        <v>513</v>
      </c>
      <c r="BN59" s="62">
        <v>2</v>
      </c>
      <c r="BP59" s="62">
        <v>134</v>
      </c>
      <c r="BQ59" s="62">
        <v>1</v>
      </c>
      <c r="BS59" s="62">
        <v>2</v>
      </c>
      <c r="DP59" s="62">
        <v>2</v>
      </c>
      <c r="FL59" s="62">
        <v>2</v>
      </c>
      <c r="GX59" s="62" t="s">
        <v>108</v>
      </c>
      <c r="IX59" s="62" t="s">
        <v>108</v>
      </c>
      <c r="KS59" s="62" t="s">
        <v>108</v>
      </c>
      <c r="MN59" s="62" t="s">
        <v>182</v>
      </c>
      <c r="MO59" s="62">
        <v>0</v>
      </c>
      <c r="MS59" s="269">
        <v>41814</v>
      </c>
      <c r="MT59" s="62">
        <v>0</v>
      </c>
      <c r="MU59" s="62" t="s">
        <v>1127</v>
      </c>
      <c r="NA59" s="62" t="s">
        <v>1335</v>
      </c>
      <c r="NB59" s="62" t="s">
        <v>1332</v>
      </c>
    </row>
    <row r="60" spans="1:373" s="62" customFormat="1" x14ac:dyDescent="0.25">
      <c r="B60" s="62">
        <v>48090</v>
      </c>
      <c r="C60" s="269">
        <v>14323</v>
      </c>
      <c r="F60" s="62">
        <v>2</v>
      </c>
      <c r="G60" s="269">
        <v>38911</v>
      </c>
      <c r="H60" s="62" t="s">
        <v>940</v>
      </c>
      <c r="I60" s="62">
        <v>3</v>
      </c>
      <c r="J60" s="62" t="s">
        <v>693</v>
      </c>
      <c r="K60" s="62" t="s">
        <v>88</v>
      </c>
      <c r="L60" s="62">
        <v>4</v>
      </c>
      <c r="M60" s="62">
        <v>2</v>
      </c>
      <c r="N60" s="62">
        <v>0</v>
      </c>
      <c r="Q60" s="62" t="s">
        <v>182</v>
      </c>
      <c r="R60" s="62" t="s">
        <v>182</v>
      </c>
      <c r="S60" s="62" t="s">
        <v>182</v>
      </c>
      <c r="T60" s="62" t="s">
        <v>182</v>
      </c>
      <c r="U60" s="62" t="s">
        <v>182</v>
      </c>
      <c r="V60" s="62" t="s">
        <v>182</v>
      </c>
      <c r="W60" s="62" t="s">
        <v>182</v>
      </c>
      <c r="X60" s="62" t="s">
        <v>182</v>
      </c>
      <c r="Y60" s="62" t="s">
        <v>182</v>
      </c>
      <c r="Z60" s="62" t="s">
        <v>182</v>
      </c>
      <c r="AA60" s="62" t="s">
        <v>182</v>
      </c>
      <c r="AB60" s="62" t="s">
        <v>1151</v>
      </c>
      <c r="AC60" s="62" t="s">
        <v>778</v>
      </c>
      <c r="AD60" s="62" t="s">
        <v>778</v>
      </c>
      <c r="AF60" s="282">
        <v>195</v>
      </c>
      <c r="AG60" s="62">
        <v>2</v>
      </c>
      <c r="AJ60" s="62">
        <v>8.8000000000000007</v>
      </c>
      <c r="AK60" s="62" t="s">
        <v>778</v>
      </c>
      <c r="AL60" s="62">
        <v>145</v>
      </c>
      <c r="AM60" s="62">
        <v>0</v>
      </c>
      <c r="AN60" s="62">
        <v>0</v>
      </c>
      <c r="AP60" s="62" t="s">
        <v>182</v>
      </c>
      <c r="AQ60" s="62" t="s">
        <v>182</v>
      </c>
      <c r="AR60" s="62" t="s">
        <v>108</v>
      </c>
      <c r="AT60" s="62" t="s">
        <v>108</v>
      </c>
      <c r="AV60" s="62" t="s">
        <v>108</v>
      </c>
      <c r="AX60" s="62" t="s">
        <v>108</v>
      </c>
      <c r="AZ60" s="62">
        <v>1</v>
      </c>
      <c r="BA60" s="62">
        <v>1</v>
      </c>
      <c r="BB60" s="62" t="s">
        <v>1152</v>
      </c>
      <c r="BC60" s="269">
        <v>38911</v>
      </c>
      <c r="BD60" s="62" t="s">
        <v>1068</v>
      </c>
      <c r="BE60" s="62" t="s">
        <v>1148</v>
      </c>
      <c r="BF60" s="62" t="s">
        <v>1149</v>
      </c>
      <c r="BG60" s="62" t="s">
        <v>182</v>
      </c>
      <c r="BH60" s="62" t="s">
        <v>182</v>
      </c>
      <c r="BI60" s="62" t="s">
        <v>182</v>
      </c>
      <c r="BJ60" s="282">
        <v>195</v>
      </c>
      <c r="BK60" s="62">
        <v>2</v>
      </c>
      <c r="BM60" s="62" t="s">
        <v>182</v>
      </c>
      <c r="BN60" s="62" t="s">
        <v>182</v>
      </c>
      <c r="BP60" s="62">
        <v>145</v>
      </c>
      <c r="BQ60" s="62">
        <v>0</v>
      </c>
      <c r="BS60" s="62">
        <v>2</v>
      </c>
      <c r="DP60" s="62">
        <v>2</v>
      </c>
      <c r="FL60" s="62">
        <v>1</v>
      </c>
      <c r="FM60" s="269">
        <v>38952</v>
      </c>
      <c r="FN60" s="269">
        <v>38986</v>
      </c>
      <c r="FO60" s="62" t="s">
        <v>1150</v>
      </c>
      <c r="FP60" s="62" t="s">
        <v>182</v>
      </c>
      <c r="FQ60" s="62" t="s">
        <v>182</v>
      </c>
      <c r="FS60" s="62">
        <v>7.7</v>
      </c>
      <c r="FT60" s="62" t="s">
        <v>182</v>
      </c>
      <c r="FU60" s="62" t="s">
        <v>182</v>
      </c>
      <c r="FV60" s="62">
        <v>145</v>
      </c>
      <c r="FW60" s="62">
        <v>0</v>
      </c>
      <c r="FX60" s="62" t="s">
        <v>182</v>
      </c>
      <c r="FY60" s="62">
        <v>0</v>
      </c>
      <c r="GC60" s="62">
        <v>25</v>
      </c>
      <c r="GD60" s="62" t="s">
        <v>1132</v>
      </c>
      <c r="GE60" s="62">
        <v>1</v>
      </c>
      <c r="GF60" s="269">
        <v>39005</v>
      </c>
      <c r="GG60" s="62">
        <v>1</v>
      </c>
      <c r="GH60" s="269">
        <v>38986</v>
      </c>
      <c r="GI60" s="62">
        <v>2</v>
      </c>
      <c r="GK60" s="62">
        <v>0</v>
      </c>
      <c r="GW60" s="62" t="s">
        <v>1326</v>
      </c>
      <c r="GX60" s="62" t="s">
        <v>108</v>
      </c>
      <c r="IX60" s="62" t="s">
        <v>108</v>
      </c>
      <c r="KS60" s="62" t="s">
        <v>108</v>
      </c>
      <c r="MN60" s="62" t="s">
        <v>108</v>
      </c>
      <c r="MO60" s="62">
        <v>0</v>
      </c>
      <c r="MS60" s="269">
        <v>42144</v>
      </c>
      <c r="MT60" s="62">
        <v>0</v>
      </c>
      <c r="MU60" s="62" t="s">
        <v>1127</v>
      </c>
      <c r="NA60" s="62" t="s">
        <v>1348</v>
      </c>
      <c r="NB60" s="62" t="s">
        <v>1349</v>
      </c>
    </row>
    <row r="61" spans="1:373" s="62" customFormat="1" x14ac:dyDescent="0.25">
      <c r="B61" s="62">
        <v>48372</v>
      </c>
      <c r="C61" s="269">
        <v>16632</v>
      </c>
      <c r="F61" s="62">
        <v>3</v>
      </c>
      <c r="G61" s="269">
        <v>40891</v>
      </c>
      <c r="H61" s="62" t="s">
        <v>940</v>
      </c>
      <c r="I61" s="62">
        <v>3</v>
      </c>
      <c r="J61" s="62" t="s">
        <v>693</v>
      </c>
      <c r="K61" s="62" t="s">
        <v>90</v>
      </c>
      <c r="L61" s="62">
        <v>2</v>
      </c>
      <c r="M61" s="62">
        <v>0</v>
      </c>
      <c r="N61" s="62">
        <v>1</v>
      </c>
      <c r="P61" s="62" t="s">
        <v>693</v>
      </c>
      <c r="Q61" s="62" t="s">
        <v>105</v>
      </c>
      <c r="R61" s="62" t="s">
        <v>182</v>
      </c>
      <c r="S61" s="62" t="s">
        <v>182</v>
      </c>
      <c r="T61" s="62" t="s">
        <v>182</v>
      </c>
      <c r="U61" s="62" t="s">
        <v>182</v>
      </c>
      <c r="V61" s="62" t="s">
        <v>182</v>
      </c>
      <c r="W61" s="62" t="s">
        <v>182</v>
      </c>
      <c r="X61" s="62" t="s">
        <v>182</v>
      </c>
      <c r="Y61" s="62" t="s">
        <v>182</v>
      </c>
      <c r="Z61" s="62" t="s">
        <v>182</v>
      </c>
      <c r="AA61" s="62">
        <v>1</v>
      </c>
      <c r="AB61" s="62" t="s">
        <v>1125</v>
      </c>
      <c r="AC61" s="62" t="s">
        <v>778</v>
      </c>
      <c r="AD61" s="62" t="s">
        <v>778</v>
      </c>
      <c r="AF61" s="282">
        <v>263</v>
      </c>
      <c r="AG61" s="62">
        <v>2</v>
      </c>
      <c r="AJ61" s="62">
        <v>12.5</v>
      </c>
      <c r="AK61" s="62">
        <v>247</v>
      </c>
      <c r="AL61" s="62">
        <v>137</v>
      </c>
      <c r="AM61" s="62">
        <v>0</v>
      </c>
      <c r="AN61" s="62">
        <v>0</v>
      </c>
      <c r="AP61" s="62" t="s">
        <v>182</v>
      </c>
      <c r="AQ61" s="62" t="s">
        <v>182</v>
      </c>
      <c r="AR61" s="62" t="s">
        <v>108</v>
      </c>
      <c r="AS61" s="269"/>
      <c r="AT61" s="62" t="s">
        <v>111</v>
      </c>
      <c r="AU61" s="269">
        <v>40942</v>
      </c>
      <c r="AV61" s="62" t="s">
        <v>108</v>
      </c>
      <c r="AX61" s="62" t="s">
        <v>108</v>
      </c>
      <c r="AZ61" s="62">
        <v>1</v>
      </c>
      <c r="BA61" s="62" t="s">
        <v>1153</v>
      </c>
      <c r="BB61" s="62" t="s">
        <v>1155</v>
      </c>
      <c r="BC61" s="269">
        <v>40891</v>
      </c>
      <c r="BD61" s="62" t="s">
        <v>1156</v>
      </c>
      <c r="BE61" s="62" t="s">
        <v>766</v>
      </c>
      <c r="BF61" s="62" t="s">
        <v>1154</v>
      </c>
      <c r="BG61" s="62" t="s">
        <v>182</v>
      </c>
      <c r="BH61" s="62" t="s">
        <v>182</v>
      </c>
      <c r="BI61" s="62" t="s">
        <v>182</v>
      </c>
      <c r="BJ61" s="282">
        <v>322</v>
      </c>
      <c r="BK61" s="62">
        <v>2</v>
      </c>
      <c r="BM61" s="62" t="s">
        <v>182</v>
      </c>
      <c r="BN61" s="62" t="s">
        <v>182</v>
      </c>
      <c r="BP61" s="62">
        <v>138</v>
      </c>
      <c r="BQ61" s="62">
        <v>0</v>
      </c>
      <c r="BS61" s="62">
        <v>2</v>
      </c>
      <c r="DP61" s="62">
        <v>2</v>
      </c>
      <c r="FL61" s="62">
        <v>2</v>
      </c>
      <c r="GX61" s="62" t="s">
        <v>108</v>
      </c>
      <c r="IX61" s="62" t="s">
        <v>108</v>
      </c>
      <c r="KS61" s="62" t="s">
        <v>108</v>
      </c>
      <c r="MN61" s="62" t="s">
        <v>108</v>
      </c>
      <c r="MO61" s="62">
        <v>0</v>
      </c>
      <c r="MS61" s="269">
        <v>42142</v>
      </c>
      <c r="MT61" s="62">
        <v>0</v>
      </c>
      <c r="MU61" s="62" t="s">
        <v>1157</v>
      </c>
      <c r="NA61" s="62" t="s">
        <v>1336</v>
      </c>
      <c r="NB61" s="62">
        <v>1</v>
      </c>
    </row>
    <row r="62" spans="1:373" s="62" customFormat="1" x14ac:dyDescent="0.25">
      <c r="B62" s="62">
        <v>48528</v>
      </c>
      <c r="C62" s="269">
        <v>15598</v>
      </c>
      <c r="F62" s="62">
        <v>3</v>
      </c>
      <c r="G62" s="269">
        <v>38951</v>
      </c>
      <c r="H62" s="62" t="s">
        <v>940</v>
      </c>
      <c r="I62" s="62">
        <v>3</v>
      </c>
      <c r="J62" s="62" t="s">
        <v>693</v>
      </c>
      <c r="K62" s="62" t="s">
        <v>87</v>
      </c>
      <c r="L62" s="62">
        <v>1</v>
      </c>
      <c r="M62" s="62">
        <v>2</v>
      </c>
      <c r="N62" s="62">
        <v>0</v>
      </c>
      <c r="Q62" s="62" t="s">
        <v>182</v>
      </c>
      <c r="R62" s="62" t="s">
        <v>182</v>
      </c>
      <c r="S62" s="62" t="s">
        <v>182</v>
      </c>
      <c r="T62" s="62" t="s">
        <v>182</v>
      </c>
      <c r="U62" s="62" t="s">
        <v>182</v>
      </c>
      <c r="V62" s="62" t="s">
        <v>158</v>
      </c>
      <c r="W62" s="62" t="s">
        <v>182</v>
      </c>
      <c r="X62" s="62" t="s">
        <v>182</v>
      </c>
      <c r="Y62" s="62" t="s">
        <v>194</v>
      </c>
      <c r="Z62" s="62" t="s">
        <v>182</v>
      </c>
      <c r="AA62" s="62">
        <v>0</v>
      </c>
      <c r="AB62" s="62" t="s">
        <v>1147</v>
      </c>
      <c r="AC62" s="62" t="s">
        <v>778</v>
      </c>
      <c r="AD62" s="62" t="s">
        <v>778</v>
      </c>
      <c r="AF62" s="282">
        <v>228</v>
      </c>
      <c r="AG62" s="62">
        <v>2</v>
      </c>
      <c r="AJ62" s="62">
        <v>8.3000000000000007</v>
      </c>
      <c r="AK62" s="62">
        <v>259</v>
      </c>
      <c r="AL62" s="62">
        <v>138</v>
      </c>
      <c r="AM62" s="62">
        <v>0</v>
      </c>
      <c r="AN62" s="62">
        <v>0</v>
      </c>
      <c r="AP62" s="62" t="s">
        <v>1158</v>
      </c>
      <c r="AQ62" s="62" t="s">
        <v>182</v>
      </c>
      <c r="AR62" s="62" t="s">
        <v>111</v>
      </c>
      <c r="AS62" s="269">
        <v>40532</v>
      </c>
      <c r="AT62" s="62" t="s">
        <v>111</v>
      </c>
      <c r="AU62" s="269">
        <v>40590</v>
      </c>
      <c r="AV62" s="62" t="s">
        <v>108</v>
      </c>
      <c r="AX62" s="62" t="s">
        <v>108</v>
      </c>
      <c r="AZ62" s="62">
        <v>1</v>
      </c>
      <c r="BA62" s="62">
        <v>1</v>
      </c>
      <c r="BB62" s="62" t="s">
        <v>1152</v>
      </c>
      <c r="BC62" s="269">
        <v>38951</v>
      </c>
      <c r="BD62" s="62" t="s">
        <v>1161</v>
      </c>
      <c r="BE62" s="62" t="s">
        <v>1129</v>
      </c>
      <c r="BF62" s="62" t="s">
        <v>1159</v>
      </c>
      <c r="BG62" s="62" t="s">
        <v>182</v>
      </c>
      <c r="BH62" s="62" t="s">
        <v>182</v>
      </c>
      <c r="BI62" s="62" t="s">
        <v>182</v>
      </c>
      <c r="BJ62" s="282">
        <v>247</v>
      </c>
      <c r="BK62" s="62">
        <v>2</v>
      </c>
      <c r="BM62" s="62" t="s">
        <v>182</v>
      </c>
      <c r="BN62" s="62" t="s">
        <v>182</v>
      </c>
      <c r="BP62" s="62">
        <v>138</v>
      </c>
      <c r="BQ62" s="62">
        <v>0</v>
      </c>
      <c r="BS62" s="62">
        <v>2</v>
      </c>
      <c r="DP62" s="62">
        <v>2</v>
      </c>
      <c r="FL62" s="62">
        <v>1</v>
      </c>
      <c r="FM62" s="269">
        <v>40605</v>
      </c>
      <c r="FN62" s="269">
        <v>40619</v>
      </c>
      <c r="FO62" s="62" t="s">
        <v>182</v>
      </c>
      <c r="FP62" s="62" t="s">
        <v>182</v>
      </c>
      <c r="FQ62" s="62" t="s">
        <v>182</v>
      </c>
      <c r="FS62" s="62" t="s">
        <v>182</v>
      </c>
      <c r="FT62" s="62" t="s">
        <v>182</v>
      </c>
      <c r="FU62" s="62" t="s">
        <v>182</v>
      </c>
      <c r="FV62" s="62" t="s">
        <v>182</v>
      </c>
      <c r="FW62" s="62" t="s">
        <v>182</v>
      </c>
      <c r="FX62" s="62" t="s">
        <v>182</v>
      </c>
      <c r="FY62" s="62" t="s">
        <v>182</v>
      </c>
      <c r="GC62" s="62">
        <v>11</v>
      </c>
      <c r="GD62" s="62" t="s">
        <v>1160</v>
      </c>
      <c r="GG62" s="62">
        <v>1</v>
      </c>
      <c r="GH62" s="269">
        <v>40619</v>
      </c>
      <c r="GI62" s="62">
        <v>2</v>
      </c>
      <c r="GW62" s="62" t="s">
        <v>1327</v>
      </c>
      <c r="GX62" s="62" t="s">
        <v>181</v>
      </c>
      <c r="GY62" s="269">
        <v>40593</v>
      </c>
      <c r="GZ62" s="269">
        <v>40616</v>
      </c>
      <c r="HA62" s="62">
        <v>2</v>
      </c>
      <c r="HB62" s="62" t="s">
        <v>182</v>
      </c>
      <c r="HC62" s="62" t="s">
        <v>182</v>
      </c>
      <c r="HD62" s="62" t="s">
        <v>182</v>
      </c>
      <c r="HE62" s="62" t="s">
        <v>182</v>
      </c>
      <c r="HF62" s="62" t="s">
        <v>182</v>
      </c>
      <c r="HG62" s="62" t="s">
        <v>182</v>
      </c>
      <c r="HH62" s="62" t="s">
        <v>182</v>
      </c>
      <c r="HI62" s="62" t="s">
        <v>182</v>
      </c>
      <c r="HJ62" s="62" t="s">
        <v>182</v>
      </c>
      <c r="HK62" s="62" t="s">
        <v>182</v>
      </c>
      <c r="HL62" s="62" t="s">
        <v>182</v>
      </c>
      <c r="HP62" s="62" t="s">
        <v>182</v>
      </c>
      <c r="HR62" s="62">
        <v>2</v>
      </c>
      <c r="HS62" s="62" t="s">
        <v>182</v>
      </c>
      <c r="HT62" s="62" t="s">
        <v>182</v>
      </c>
      <c r="HV62" s="62" t="s">
        <v>182</v>
      </c>
      <c r="HW62" s="62" t="s">
        <v>182</v>
      </c>
      <c r="HX62" s="62" t="s">
        <v>182</v>
      </c>
      <c r="HY62" s="62" t="s">
        <v>182</v>
      </c>
      <c r="HZ62" s="62" t="s">
        <v>182</v>
      </c>
      <c r="IA62" s="62" t="s">
        <v>182</v>
      </c>
      <c r="IB62" s="62" t="s">
        <v>182</v>
      </c>
      <c r="IC62" s="62" t="s">
        <v>182</v>
      </c>
      <c r="ID62" s="62" t="s">
        <v>182</v>
      </c>
      <c r="IF62" s="62">
        <v>0</v>
      </c>
      <c r="IX62" s="62" t="s">
        <v>108</v>
      </c>
      <c r="KS62" s="62" t="s">
        <v>108</v>
      </c>
      <c r="MN62" s="62" t="s">
        <v>108</v>
      </c>
      <c r="MO62" s="62">
        <v>0</v>
      </c>
      <c r="MS62" s="269">
        <v>41679</v>
      </c>
      <c r="MT62" s="62">
        <v>1</v>
      </c>
      <c r="MU62" s="62" t="s">
        <v>1172</v>
      </c>
      <c r="NA62" s="62" t="s">
        <v>1350</v>
      </c>
      <c r="NB62" s="62" t="s">
        <v>1349</v>
      </c>
    </row>
    <row r="63" spans="1:373" s="62" customFormat="1" x14ac:dyDescent="0.25">
      <c r="B63" s="62">
        <v>50765</v>
      </c>
      <c r="C63" s="269">
        <v>16086</v>
      </c>
      <c r="F63" s="62">
        <v>3</v>
      </c>
      <c r="G63" s="269">
        <v>39036</v>
      </c>
      <c r="H63" s="62" t="s">
        <v>940</v>
      </c>
      <c r="I63" s="62">
        <v>3</v>
      </c>
      <c r="J63" s="62" t="s">
        <v>693</v>
      </c>
      <c r="K63" s="62" t="s">
        <v>88</v>
      </c>
      <c r="L63" s="62">
        <v>4</v>
      </c>
      <c r="M63" s="62">
        <v>2</v>
      </c>
      <c r="N63" s="62">
        <v>0</v>
      </c>
      <c r="Q63" s="62" t="s">
        <v>102</v>
      </c>
      <c r="R63" s="62" t="s">
        <v>1162</v>
      </c>
      <c r="S63" s="62" t="s">
        <v>182</v>
      </c>
      <c r="T63" s="62" t="s">
        <v>182</v>
      </c>
      <c r="U63" s="62" t="s">
        <v>182</v>
      </c>
      <c r="V63" s="62" t="s">
        <v>1169</v>
      </c>
      <c r="W63" s="62" t="s">
        <v>182</v>
      </c>
      <c r="X63" s="62" t="s">
        <v>182</v>
      </c>
      <c r="Y63" s="62" t="s">
        <v>1170</v>
      </c>
      <c r="Z63" s="62" t="s">
        <v>182</v>
      </c>
      <c r="AA63" s="62">
        <v>0</v>
      </c>
      <c r="AB63" s="62" t="s">
        <v>778</v>
      </c>
      <c r="AC63" s="62" t="s">
        <v>778</v>
      </c>
      <c r="AD63" s="62" t="s">
        <v>778</v>
      </c>
      <c r="AF63" s="62" t="s">
        <v>778</v>
      </c>
      <c r="AG63" s="62" t="s">
        <v>778</v>
      </c>
      <c r="AJ63" s="62" t="s">
        <v>778</v>
      </c>
      <c r="AK63" s="62" t="s">
        <v>778</v>
      </c>
      <c r="AL63" s="62" t="s">
        <v>778</v>
      </c>
      <c r="AM63" s="62" t="s">
        <v>778</v>
      </c>
      <c r="AN63" s="62">
        <v>0</v>
      </c>
      <c r="AP63" s="62" t="s">
        <v>182</v>
      </c>
      <c r="AQ63" s="62" t="s">
        <v>182</v>
      </c>
      <c r="AR63" s="62" t="s">
        <v>108</v>
      </c>
      <c r="AS63" s="269"/>
      <c r="AT63" s="62" t="s">
        <v>111</v>
      </c>
      <c r="AU63" s="269">
        <v>39522</v>
      </c>
      <c r="AV63" s="62" t="s">
        <v>108</v>
      </c>
      <c r="AX63" s="62" t="s">
        <v>108</v>
      </c>
      <c r="AZ63" s="62">
        <v>2</v>
      </c>
      <c r="BS63" s="62">
        <v>2</v>
      </c>
      <c r="DP63" s="62">
        <v>1</v>
      </c>
      <c r="DQ63" s="269">
        <v>40934</v>
      </c>
      <c r="DR63" s="282" t="s">
        <v>1163</v>
      </c>
      <c r="DS63" s="62" t="s">
        <v>182</v>
      </c>
      <c r="DT63" s="62" t="s">
        <v>182</v>
      </c>
      <c r="DU63" s="62" t="s">
        <v>182</v>
      </c>
      <c r="DV63" s="62" t="s">
        <v>182</v>
      </c>
      <c r="DW63" s="62" t="s">
        <v>182</v>
      </c>
      <c r="DX63" s="62" t="s">
        <v>182</v>
      </c>
      <c r="DY63" s="62" t="s">
        <v>182</v>
      </c>
      <c r="DZ63" s="62" t="s">
        <v>182</v>
      </c>
      <c r="EA63" s="62" t="s">
        <v>182</v>
      </c>
      <c r="EB63" s="62" t="s">
        <v>182</v>
      </c>
      <c r="EC63" s="62" t="s">
        <v>182</v>
      </c>
      <c r="EE63" s="62" t="s">
        <v>182</v>
      </c>
      <c r="EG63" s="62">
        <v>3</v>
      </c>
      <c r="EH63" s="62" t="s">
        <v>1164</v>
      </c>
      <c r="EI63" s="62">
        <v>3</v>
      </c>
      <c r="EJ63" s="62" t="s">
        <v>1165</v>
      </c>
      <c r="EK63" s="62">
        <v>1</v>
      </c>
      <c r="EL63" s="62" t="s">
        <v>182</v>
      </c>
      <c r="EM63" s="62" t="s">
        <v>182</v>
      </c>
      <c r="EN63" s="62" t="s">
        <v>182</v>
      </c>
      <c r="EO63" s="62" t="s">
        <v>182</v>
      </c>
      <c r="EP63" s="62" t="s">
        <v>182</v>
      </c>
      <c r="EQ63" s="62" t="s">
        <v>182</v>
      </c>
      <c r="ER63" s="62" t="s">
        <v>182</v>
      </c>
      <c r="ES63" s="62" t="s">
        <v>182</v>
      </c>
      <c r="ET63" s="62" t="s">
        <v>182</v>
      </c>
      <c r="EU63" s="62" t="s">
        <v>182</v>
      </c>
      <c r="EV63" s="62" t="s">
        <v>182</v>
      </c>
      <c r="EW63" s="62">
        <v>2</v>
      </c>
      <c r="EY63" s="62">
        <v>1</v>
      </c>
      <c r="EZ63" s="62" t="s">
        <v>168</v>
      </c>
      <c r="FA63" s="269">
        <v>42109</v>
      </c>
      <c r="FB63" s="62" t="s">
        <v>1166</v>
      </c>
      <c r="FC63" s="62" t="s">
        <v>182</v>
      </c>
      <c r="FD63" s="62" t="s">
        <v>182</v>
      </c>
      <c r="FE63" s="62" t="s">
        <v>182</v>
      </c>
      <c r="FF63" s="62">
        <v>11</v>
      </c>
      <c r="FG63" s="62">
        <v>140</v>
      </c>
      <c r="FH63" s="62">
        <v>0</v>
      </c>
      <c r="FI63" s="62">
        <v>0</v>
      </c>
      <c r="FL63" s="62">
        <v>1</v>
      </c>
      <c r="FM63" s="269">
        <v>39217</v>
      </c>
      <c r="FN63" s="269">
        <v>39248</v>
      </c>
      <c r="FO63" s="62" t="s">
        <v>182</v>
      </c>
      <c r="FP63" s="62" t="s">
        <v>182</v>
      </c>
      <c r="FQ63" s="62" t="s">
        <v>182</v>
      </c>
      <c r="FS63" s="62" t="s">
        <v>182</v>
      </c>
      <c r="FT63" s="62" t="s">
        <v>182</v>
      </c>
      <c r="FU63" s="62" t="s">
        <v>182</v>
      </c>
      <c r="FV63" s="62" t="s">
        <v>182</v>
      </c>
      <c r="FW63" s="62" t="s">
        <v>182</v>
      </c>
      <c r="FX63" s="62" t="s">
        <v>182</v>
      </c>
      <c r="FY63" s="62" t="s">
        <v>182</v>
      </c>
      <c r="GD63" s="62" t="s">
        <v>1132</v>
      </c>
      <c r="GE63" s="62">
        <v>2</v>
      </c>
      <c r="GF63" s="62" t="s">
        <v>1167</v>
      </c>
      <c r="GG63" s="62">
        <v>1</v>
      </c>
      <c r="GH63" s="281">
        <v>39234</v>
      </c>
      <c r="GI63" s="62">
        <v>2</v>
      </c>
      <c r="GK63" s="62">
        <v>1</v>
      </c>
      <c r="GL63" s="62" t="s">
        <v>1171</v>
      </c>
      <c r="GM63" s="269">
        <v>40567</v>
      </c>
      <c r="GN63" s="62">
        <v>3630</v>
      </c>
      <c r="GO63" s="62">
        <v>1170</v>
      </c>
      <c r="GR63" s="62">
        <v>13.4</v>
      </c>
      <c r="GS63" s="62">
        <v>138</v>
      </c>
      <c r="GT63" s="62">
        <v>0</v>
      </c>
      <c r="GU63" s="62">
        <v>0</v>
      </c>
      <c r="GX63" s="62" t="s">
        <v>181</v>
      </c>
      <c r="GY63" s="269">
        <v>39097</v>
      </c>
      <c r="GZ63" s="269">
        <v>39156</v>
      </c>
      <c r="HA63" s="62">
        <v>3</v>
      </c>
      <c r="HB63" s="62" t="s">
        <v>182</v>
      </c>
      <c r="HC63" s="62" t="s">
        <v>182</v>
      </c>
      <c r="HD63" s="62" t="s">
        <v>182</v>
      </c>
      <c r="HE63" s="62" t="s">
        <v>182</v>
      </c>
      <c r="HF63" s="62" t="s">
        <v>182</v>
      </c>
      <c r="HG63" s="62" t="s">
        <v>182</v>
      </c>
      <c r="HH63" s="62" t="s">
        <v>182</v>
      </c>
      <c r="HI63" s="62" t="s">
        <v>182</v>
      </c>
      <c r="HJ63" s="62" t="s">
        <v>182</v>
      </c>
      <c r="HK63" s="62" t="s">
        <v>182</v>
      </c>
      <c r="HL63" s="62" t="s">
        <v>182</v>
      </c>
      <c r="HP63" s="62">
        <v>4</v>
      </c>
      <c r="HQ63" s="269">
        <v>39142</v>
      </c>
      <c r="HR63" s="62" t="s">
        <v>182</v>
      </c>
      <c r="HT63" s="62" t="s">
        <v>182</v>
      </c>
      <c r="HV63" s="62" t="s">
        <v>182</v>
      </c>
      <c r="HW63" s="62" t="s">
        <v>182</v>
      </c>
      <c r="HX63" s="62" t="s">
        <v>182</v>
      </c>
      <c r="HY63" s="62" t="s">
        <v>182</v>
      </c>
      <c r="HZ63" s="62" t="s">
        <v>182</v>
      </c>
      <c r="IA63" s="62" t="s">
        <v>182</v>
      </c>
      <c r="IB63" s="62" t="s">
        <v>182</v>
      </c>
      <c r="IC63" s="62" t="s">
        <v>182</v>
      </c>
      <c r="ID63" s="62" t="s">
        <v>182</v>
      </c>
      <c r="IF63" s="62">
        <v>1</v>
      </c>
      <c r="IG63" s="62" t="s">
        <v>168</v>
      </c>
      <c r="IH63" s="269">
        <v>40567</v>
      </c>
      <c r="II63" s="62" t="s">
        <v>182</v>
      </c>
      <c r="IJ63" s="62" t="s">
        <v>182</v>
      </c>
      <c r="IK63" s="62" t="s">
        <v>182</v>
      </c>
      <c r="IL63" s="62" t="s">
        <v>182</v>
      </c>
      <c r="IM63" s="62" t="s">
        <v>182</v>
      </c>
      <c r="IN63" s="62" t="s">
        <v>182</v>
      </c>
      <c r="IO63" s="62" t="s">
        <v>182</v>
      </c>
      <c r="IP63" s="62">
        <v>0</v>
      </c>
      <c r="IR63" s="62" t="s">
        <v>1173</v>
      </c>
      <c r="IS63" s="62" t="s">
        <v>182</v>
      </c>
      <c r="IX63" s="62" t="s">
        <v>331</v>
      </c>
      <c r="IY63" s="269">
        <v>42247</v>
      </c>
      <c r="IZ63" s="269">
        <v>42257</v>
      </c>
      <c r="JA63" s="62" t="s">
        <v>1168</v>
      </c>
      <c r="JB63" s="62" t="s">
        <v>182</v>
      </c>
      <c r="JC63" s="62" t="s">
        <v>182</v>
      </c>
      <c r="JD63" s="62" t="s">
        <v>182</v>
      </c>
      <c r="JE63" s="62" t="s">
        <v>182</v>
      </c>
      <c r="JF63" s="62" t="s">
        <v>182</v>
      </c>
      <c r="JG63" s="62">
        <v>255</v>
      </c>
      <c r="JH63" s="62">
        <v>69</v>
      </c>
      <c r="JI63" s="62">
        <v>137</v>
      </c>
      <c r="JJ63" s="62">
        <v>0</v>
      </c>
      <c r="JK63" s="62">
        <v>137</v>
      </c>
      <c r="JL63" s="62">
        <v>0</v>
      </c>
      <c r="JN63" s="62" t="s">
        <v>182</v>
      </c>
      <c r="JP63" s="62" t="s">
        <v>182</v>
      </c>
      <c r="JR63" s="62">
        <v>2</v>
      </c>
      <c r="JT63" s="62" t="s">
        <v>182</v>
      </c>
      <c r="JV63" s="62" t="s">
        <v>182</v>
      </c>
      <c r="JW63" s="62" t="s">
        <v>182</v>
      </c>
      <c r="JX63" s="62" t="s">
        <v>182</v>
      </c>
      <c r="JY63" s="62" t="s">
        <v>182</v>
      </c>
      <c r="JZ63" s="62" t="s">
        <v>182</v>
      </c>
      <c r="KA63" s="62" t="s">
        <v>182</v>
      </c>
      <c r="KB63" s="62" t="s">
        <v>182</v>
      </c>
      <c r="KC63" s="62" t="s">
        <v>182</v>
      </c>
      <c r="KD63" s="62">
        <v>1</v>
      </c>
      <c r="KE63" s="62" t="s">
        <v>1174</v>
      </c>
      <c r="KS63" s="62" t="s">
        <v>108</v>
      </c>
      <c r="MN63" s="62" t="s">
        <v>108</v>
      </c>
      <c r="MO63" s="62">
        <v>0</v>
      </c>
      <c r="MS63" s="269">
        <v>42278</v>
      </c>
      <c r="MT63" s="62" t="s">
        <v>1121</v>
      </c>
      <c r="NA63" s="62" t="s">
        <v>1363</v>
      </c>
      <c r="NB63" s="62" t="s">
        <v>1364</v>
      </c>
    </row>
    <row r="64" spans="1:373" s="62" customFormat="1" x14ac:dyDescent="0.25">
      <c r="B64" s="62">
        <v>52275</v>
      </c>
      <c r="C64" s="269">
        <v>10462</v>
      </c>
      <c r="F64" s="62">
        <v>2</v>
      </c>
      <c r="G64" s="269">
        <v>39091</v>
      </c>
      <c r="H64" s="62" t="s">
        <v>940</v>
      </c>
      <c r="I64" s="62">
        <v>3</v>
      </c>
      <c r="J64" s="62" t="s">
        <v>693</v>
      </c>
      <c r="K64" s="62" t="s">
        <v>94</v>
      </c>
      <c r="L64" s="62">
        <v>2</v>
      </c>
      <c r="M64" s="62">
        <v>0</v>
      </c>
      <c r="N64" s="62">
        <v>0</v>
      </c>
      <c r="Q64" s="62" t="s">
        <v>102</v>
      </c>
      <c r="R64" s="62" t="s">
        <v>1175</v>
      </c>
      <c r="S64" s="62" t="s">
        <v>182</v>
      </c>
      <c r="T64" s="62" t="s">
        <v>158</v>
      </c>
      <c r="U64" s="62" t="s">
        <v>182</v>
      </c>
      <c r="V64" s="62" t="s">
        <v>158</v>
      </c>
      <c r="W64" s="62" t="s">
        <v>182</v>
      </c>
      <c r="X64" s="62" t="s">
        <v>182</v>
      </c>
      <c r="Y64" s="62" t="s">
        <v>1178</v>
      </c>
      <c r="Z64" s="62" t="s">
        <v>182</v>
      </c>
      <c r="AA64" s="62">
        <v>1</v>
      </c>
      <c r="AB64" s="62" t="s">
        <v>1176</v>
      </c>
      <c r="AC64" s="62" t="s">
        <v>778</v>
      </c>
      <c r="AD64" s="62" t="s">
        <v>778</v>
      </c>
      <c r="AF64" s="282">
        <v>188</v>
      </c>
      <c r="AG64" s="62">
        <v>2</v>
      </c>
      <c r="AJ64" s="62">
        <v>7.8</v>
      </c>
      <c r="AK64" s="62" t="s">
        <v>778</v>
      </c>
      <c r="AL64" s="62">
        <v>135</v>
      </c>
      <c r="AM64" s="62">
        <v>1</v>
      </c>
      <c r="AN64" s="62">
        <v>0</v>
      </c>
      <c r="AP64" s="62" t="s">
        <v>182</v>
      </c>
      <c r="AQ64" s="62" t="s">
        <v>182</v>
      </c>
      <c r="AR64" s="62" t="s">
        <v>111</v>
      </c>
      <c r="AS64" s="269">
        <v>39751</v>
      </c>
      <c r="AT64" s="62" t="s">
        <v>108</v>
      </c>
      <c r="AV64" s="62" t="s">
        <v>108</v>
      </c>
      <c r="AX64" s="62" t="s">
        <v>108</v>
      </c>
      <c r="AZ64" s="62">
        <v>1</v>
      </c>
      <c r="BA64" s="62">
        <v>1</v>
      </c>
      <c r="BB64" s="62" t="s">
        <v>1109</v>
      </c>
      <c r="BC64" s="269">
        <v>39091</v>
      </c>
      <c r="BD64" s="62" t="s">
        <v>1068</v>
      </c>
      <c r="BE64" s="62" t="s">
        <v>675</v>
      </c>
      <c r="BF64" s="62" t="s">
        <v>1177</v>
      </c>
      <c r="BG64" s="62" t="s">
        <v>182</v>
      </c>
      <c r="BH64" s="62" t="s">
        <v>182</v>
      </c>
      <c r="BI64" s="62" t="s">
        <v>182</v>
      </c>
      <c r="BJ64" s="282">
        <v>206</v>
      </c>
      <c r="BK64" s="62">
        <v>2</v>
      </c>
      <c r="BM64" s="282">
        <v>236</v>
      </c>
      <c r="BN64" s="62">
        <v>2</v>
      </c>
      <c r="BP64" s="62">
        <v>139</v>
      </c>
      <c r="BQ64" s="62">
        <v>0</v>
      </c>
      <c r="BS64" s="62">
        <v>2</v>
      </c>
      <c r="DP64" s="62">
        <v>2</v>
      </c>
      <c r="FL64" s="62">
        <v>2</v>
      </c>
      <c r="GX64" s="62" t="s">
        <v>108</v>
      </c>
      <c r="IX64" s="62" t="s">
        <v>108</v>
      </c>
      <c r="KS64" s="62" t="s">
        <v>108</v>
      </c>
      <c r="MN64" s="62" t="s">
        <v>108</v>
      </c>
      <c r="MO64" s="62">
        <v>0</v>
      </c>
      <c r="MS64" s="269">
        <v>39868</v>
      </c>
      <c r="MT64" s="62">
        <v>1</v>
      </c>
      <c r="MU64" s="62" t="s">
        <v>1179</v>
      </c>
      <c r="NA64" s="62" t="s">
        <v>1336</v>
      </c>
      <c r="NB64" s="62">
        <v>1</v>
      </c>
    </row>
    <row r="65" spans="2:366" s="62" customFormat="1" x14ac:dyDescent="0.25">
      <c r="B65" s="62">
        <v>52632</v>
      </c>
      <c r="C65" s="269">
        <v>24436</v>
      </c>
      <c r="F65" s="62">
        <v>3</v>
      </c>
      <c r="G65" s="269">
        <v>39150</v>
      </c>
      <c r="H65" s="62" t="s">
        <v>940</v>
      </c>
      <c r="I65" s="62">
        <v>3</v>
      </c>
      <c r="J65" s="62" t="s">
        <v>693</v>
      </c>
      <c r="K65" s="62" t="s">
        <v>93</v>
      </c>
      <c r="L65" s="62">
        <v>1</v>
      </c>
      <c r="M65" s="62">
        <v>0</v>
      </c>
      <c r="N65" s="62">
        <v>0</v>
      </c>
      <c r="Q65" s="62" t="s">
        <v>182</v>
      </c>
      <c r="R65" s="62" t="s">
        <v>182</v>
      </c>
      <c r="S65" s="62" t="s">
        <v>182</v>
      </c>
      <c r="T65" s="62" t="s">
        <v>182</v>
      </c>
      <c r="U65" s="62" t="s">
        <v>182</v>
      </c>
      <c r="V65" s="62" t="s">
        <v>1169</v>
      </c>
      <c r="W65" s="62" t="s">
        <v>182</v>
      </c>
      <c r="X65" s="62" t="s">
        <v>182</v>
      </c>
      <c r="Y65" s="62" t="s">
        <v>1181</v>
      </c>
      <c r="Z65" s="62" t="s">
        <v>182</v>
      </c>
      <c r="AA65" s="62">
        <v>0</v>
      </c>
      <c r="AB65" s="62" t="s">
        <v>778</v>
      </c>
      <c r="AC65" s="62" t="s">
        <v>778</v>
      </c>
      <c r="AD65" s="62" t="s">
        <v>778</v>
      </c>
      <c r="AF65" s="62" t="s">
        <v>778</v>
      </c>
      <c r="AG65" s="62" t="s">
        <v>778</v>
      </c>
      <c r="AJ65" s="62" t="s">
        <v>778</v>
      </c>
      <c r="AK65" s="62" t="s">
        <v>778</v>
      </c>
      <c r="AL65" s="62" t="s">
        <v>778</v>
      </c>
      <c r="AM65" s="62">
        <v>0</v>
      </c>
      <c r="AN65" s="62">
        <v>0</v>
      </c>
      <c r="AP65" s="62" t="s">
        <v>182</v>
      </c>
      <c r="AQ65" s="62" t="s">
        <v>182</v>
      </c>
      <c r="AR65" s="62" t="s">
        <v>108</v>
      </c>
      <c r="AT65" s="62" t="s">
        <v>108</v>
      </c>
      <c r="AV65" s="62" t="s">
        <v>108</v>
      </c>
      <c r="AX65" s="62" t="s">
        <v>108</v>
      </c>
      <c r="AZ65" s="62">
        <v>1</v>
      </c>
      <c r="BA65" s="62">
        <v>1</v>
      </c>
      <c r="BB65" s="62" t="s">
        <v>1138</v>
      </c>
      <c r="BC65" s="269">
        <v>39209</v>
      </c>
      <c r="BD65" s="62" t="s">
        <v>1068</v>
      </c>
      <c r="BE65" s="62" t="s">
        <v>441</v>
      </c>
      <c r="BF65" s="62" t="s">
        <v>1180</v>
      </c>
      <c r="BG65" s="62" t="s">
        <v>182</v>
      </c>
      <c r="BH65" s="62" t="s">
        <v>182</v>
      </c>
      <c r="BI65" s="62" t="s">
        <v>182</v>
      </c>
      <c r="BJ65" s="282">
        <v>307</v>
      </c>
      <c r="BK65" s="62">
        <v>2</v>
      </c>
      <c r="BM65" s="282">
        <v>309</v>
      </c>
      <c r="BN65" s="62">
        <v>2</v>
      </c>
      <c r="BP65" s="62">
        <v>138</v>
      </c>
      <c r="BQ65" s="62">
        <v>0</v>
      </c>
      <c r="BS65" s="62">
        <v>2</v>
      </c>
      <c r="DP65" s="62">
        <v>2</v>
      </c>
      <c r="FL65" s="62">
        <v>2</v>
      </c>
      <c r="GX65" s="62" t="s">
        <v>108</v>
      </c>
      <c r="IX65" s="62" t="s">
        <v>108</v>
      </c>
      <c r="KS65" s="62" t="s">
        <v>108</v>
      </c>
      <c r="MN65" s="62" t="s">
        <v>108</v>
      </c>
      <c r="MO65" s="62">
        <v>0</v>
      </c>
      <c r="MS65" s="269">
        <v>41036</v>
      </c>
      <c r="MT65" s="62">
        <v>0</v>
      </c>
      <c r="MU65" s="62" t="s">
        <v>1127</v>
      </c>
      <c r="NA65" s="62" t="s">
        <v>1336</v>
      </c>
      <c r="NB65" s="62">
        <v>1</v>
      </c>
    </row>
    <row r="66" spans="2:366" s="62" customFormat="1" x14ac:dyDescent="0.25">
      <c r="B66" s="62">
        <v>52646</v>
      </c>
      <c r="C66" s="269">
        <v>9478</v>
      </c>
      <c r="F66" s="62">
        <v>2</v>
      </c>
      <c r="G66" s="269">
        <v>39155</v>
      </c>
      <c r="H66" s="62" t="s">
        <v>940</v>
      </c>
      <c r="I66" s="62">
        <v>3</v>
      </c>
      <c r="J66" s="62" t="s">
        <v>693</v>
      </c>
      <c r="K66" s="62" t="s">
        <v>93</v>
      </c>
      <c r="L66" s="62">
        <v>1</v>
      </c>
      <c r="M66" s="62">
        <v>0</v>
      </c>
      <c r="N66" s="62">
        <v>0</v>
      </c>
      <c r="Q66" s="62" t="s">
        <v>99</v>
      </c>
      <c r="R66" s="62" t="s">
        <v>182</v>
      </c>
      <c r="S66" s="62" t="s">
        <v>182</v>
      </c>
      <c r="T66" s="62" t="s">
        <v>182</v>
      </c>
      <c r="U66" s="62" t="s">
        <v>182</v>
      </c>
      <c r="V66" s="62" t="s">
        <v>182</v>
      </c>
      <c r="W66" s="62" t="s">
        <v>182</v>
      </c>
      <c r="X66" s="62" t="s">
        <v>182</v>
      </c>
      <c r="Y66" s="62" t="s">
        <v>182</v>
      </c>
      <c r="Z66" s="62" t="s">
        <v>182</v>
      </c>
      <c r="AA66" s="62">
        <v>0</v>
      </c>
      <c r="AB66" s="62" t="s">
        <v>1183</v>
      </c>
      <c r="AC66" s="62" t="s">
        <v>778</v>
      </c>
      <c r="AD66" s="62" t="s">
        <v>778</v>
      </c>
      <c r="AF66" s="282">
        <v>211</v>
      </c>
      <c r="AG66" s="62">
        <v>2</v>
      </c>
      <c r="AJ66" s="62" t="s">
        <v>778</v>
      </c>
      <c r="AK66" s="62">
        <v>323</v>
      </c>
      <c r="AL66" s="62">
        <v>139</v>
      </c>
      <c r="AM66" s="62">
        <v>0</v>
      </c>
      <c r="AN66" s="62">
        <v>0</v>
      </c>
      <c r="AP66" s="62" t="s">
        <v>182</v>
      </c>
      <c r="AQ66" s="62" t="s">
        <v>182</v>
      </c>
      <c r="AR66" s="62" t="s">
        <v>108</v>
      </c>
      <c r="AT66" s="62" t="s">
        <v>108</v>
      </c>
      <c r="AV66" s="62" t="s">
        <v>108</v>
      </c>
      <c r="AX66" s="62" t="s">
        <v>108</v>
      </c>
      <c r="AZ66" s="62">
        <v>1</v>
      </c>
      <c r="BA66" s="62">
        <v>1</v>
      </c>
      <c r="BB66" s="62" t="s">
        <v>1185</v>
      </c>
      <c r="BC66" s="269">
        <v>39155</v>
      </c>
      <c r="BD66" s="269" t="s">
        <v>1068</v>
      </c>
      <c r="BE66" s="62" t="s">
        <v>441</v>
      </c>
      <c r="BF66" s="62" t="s">
        <v>1183</v>
      </c>
      <c r="BG66" s="62" t="s">
        <v>182</v>
      </c>
      <c r="BH66" s="62" t="s">
        <v>182</v>
      </c>
      <c r="BI66" s="62" t="s">
        <v>182</v>
      </c>
      <c r="BJ66" s="282">
        <v>211</v>
      </c>
      <c r="BK66" s="62">
        <v>2</v>
      </c>
      <c r="BM66" s="282">
        <v>276</v>
      </c>
      <c r="BN66" s="62">
        <v>2</v>
      </c>
      <c r="BP66" s="62">
        <v>139</v>
      </c>
      <c r="BQ66" s="62">
        <v>0</v>
      </c>
      <c r="BS66" s="62">
        <v>2</v>
      </c>
      <c r="DP66" s="62">
        <v>2</v>
      </c>
      <c r="FL66" s="62">
        <v>2</v>
      </c>
      <c r="GX66" s="62" t="s">
        <v>108</v>
      </c>
      <c r="IX66" s="62" t="s">
        <v>108</v>
      </c>
      <c r="KS66" s="62" t="s">
        <v>108</v>
      </c>
      <c r="MN66" s="62" t="s">
        <v>108</v>
      </c>
      <c r="MO66" s="62">
        <v>0</v>
      </c>
      <c r="MS66" s="269">
        <v>41745</v>
      </c>
      <c r="MT66" s="62">
        <v>0</v>
      </c>
      <c r="MU66" s="62" t="s">
        <v>1127</v>
      </c>
      <c r="NA66" s="62" t="s">
        <v>1337</v>
      </c>
      <c r="NB66" s="62" t="s">
        <v>1331</v>
      </c>
    </row>
    <row r="67" spans="2:366" s="62" customFormat="1" x14ac:dyDescent="0.25">
      <c r="B67" s="62">
        <v>53012</v>
      </c>
      <c r="C67" s="269">
        <v>18915</v>
      </c>
      <c r="F67" s="62">
        <v>3</v>
      </c>
      <c r="G67" s="269">
        <v>39209</v>
      </c>
      <c r="H67" s="62" t="s">
        <v>940</v>
      </c>
      <c r="I67" s="62">
        <v>3</v>
      </c>
      <c r="J67" s="62" t="s">
        <v>693</v>
      </c>
      <c r="K67" s="62" t="s">
        <v>86</v>
      </c>
      <c r="L67" s="62">
        <v>2</v>
      </c>
      <c r="M67" s="62">
        <v>1</v>
      </c>
      <c r="N67" s="62">
        <v>0</v>
      </c>
      <c r="Q67" s="62" t="s">
        <v>102</v>
      </c>
      <c r="R67" s="62" t="s">
        <v>1175</v>
      </c>
      <c r="S67" s="62" t="s">
        <v>182</v>
      </c>
      <c r="T67" s="62" t="s">
        <v>182</v>
      </c>
      <c r="U67" s="62" t="s">
        <v>182</v>
      </c>
      <c r="V67" s="62" t="s">
        <v>158</v>
      </c>
      <c r="W67" s="62" t="s">
        <v>182</v>
      </c>
      <c r="X67" s="62" t="s">
        <v>182</v>
      </c>
      <c r="Y67" s="62" t="s">
        <v>1191</v>
      </c>
      <c r="Z67" s="62" t="s">
        <v>182</v>
      </c>
      <c r="AA67" s="62">
        <v>1</v>
      </c>
      <c r="AB67" s="62" t="s">
        <v>1186</v>
      </c>
      <c r="AC67" s="62" t="s">
        <v>778</v>
      </c>
      <c r="AD67" s="62" t="s">
        <v>778</v>
      </c>
      <c r="AF67" s="282">
        <v>284</v>
      </c>
      <c r="AG67" s="62">
        <v>2</v>
      </c>
      <c r="AJ67" s="62">
        <v>7.1</v>
      </c>
      <c r="AK67" s="62" t="s">
        <v>778</v>
      </c>
      <c r="AL67" s="62">
        <v>140</v>
      </c>
      <c r="AM67" s="62">
        <v>0</v>
      </c>
      <c r="AN67" s="62">
        <v>0</v>
      </c>
      <c r="AP67" s="62" t="s">
        <v>182</v>
      </c>
      <c r="AQ67" s="62" t="s">
        <v>182</v>
      </c>
      <c r="AR67" s="62" t="s">
        <v>111</v>
      </c>
      <c r="AS67" s="269">
        <v>40198</v>
      </c>
      <c r="AT67" s="62" t="s">
        <v>108</v>
      </c>
      <c r="AV67" s="62" t="s">
        <v>108</v>
      </c>
      <c r="AX67" s="62" t="s">
        <v>108</v>
      </c>
      <c r="AZ67" s="62">
        <v>2</v>
      </c>
      <c r="BS67" s="62">
        <v>2</v>
      </c>
      <c r="DP67" s="62">
        <v>1</v>
      </c>
      <c r="DQ67" s="269">
        <v>40262</v>
      </c>
      <c r="DR67" s="269">
        <v>40266</v>
      </c>
      <c r="DS67" s="62" t="s">
        <v>1187</v>
      </c>
      <c r="DT67" s="62" t="s">
        <v>182</v>
      </c>
      <c r="DU67" s="62" t="s">
        <v>182</v>
      </c>
      <c r="DV67" s="62" t="s">
        <v>182</v>
      </c>
      <c r="DW67" s="62">
        <v>14.1</v>
      </c>
      <c r="DX67" s="62">
        <v>225</v>
      </c>
      <c r="DY67" s="62" t="s">
        <v>182</v>
      </c>
      <c r="DZ67" s="62" t="s">
        <v>182</v>
      </c>
      <c r="EA67" s="62" t="s">
        <v>182</v>
      </c>
      <c r="EB67" s="62" t="s">
        <v>182</v>
      </c>
      <c r="EC67" s="62" t="s">
        <v>182</v>
      </c>
      <c r="EE67" s="62" t="s">
        <v>182</v>
      </c>
      <c r="EG67" s="62">
        <v>5</v>
      </c>
      <c r="EH67" s="62" t="s">
        <v>1188</v>
      </c>
      <c r="EI67" s="62">
        <v>1</v>
      </c>
      <c r="EJ67" s="269">
        <v>40388</v>
      </c>
      <c r="EK67" s="62">
        <v>1</v>
      </c>
      <c r="EL67" s="62" t="s">
        <v>182</v>
      </c>
      <c r="EM67" s="62" t="s">
        <v>182</v>
      </c>
      <c r="EN67" s="62" t="s">
        <v>182</v>
      </c>
      <c r="EO67" s="62" t="s">
        <v>182</v>
      </c>
      <c r="EP67" s="62" t="s">
        <v>182</v>
      </c>
      <c r="EQ67" s="62" t="s">
        <v>182</v>
      </c>
      <c r="ER67" s="62" t="s">
        <v>182</v>
      </c>
      <c r="ES67" s="62" t="s">
        <v>182</v>
      </c>
      <c r="ET67" s="62" t="s">
        <v>182</v>
      </c>
      <c r="EU67" s="62" t="s">
        <v>182</v>
      </c>
      <c r="EV67" s="62" t="s">
        <v>182</v>
      </c>
      <c r="EW67" s="62">
        <v>2</v>
      </c>
      <c r="EY67" s="62">
        <v>0</v>
      </c>
      <c r="FL67" s="62">
        <v>1</v>
      </c>
      <c r="FM67" s="269">
        <v>39241</v>
      </c>
      <c r="FN67" s="269">
        <v>39280</v>
      </c>
      <c r="FO67" s="62" t="s">
        <v>182</v>
      </c>
      <c r="FP67" s="62" t="s">
        <v>182</v>
      </c>
      <c r="FQ67" s="62" t="s">
        <v>182</v>
      </c>
      <c r="FS67" s="62" t="s">
        <v>182</v>
      </c>
      <c r="FT67" s="62" t="s">
        <v>182</v>
      </c>
      <c r="FU67" s="62" t="s">
        <v>182</v>
      </c>
      <c r="FV67" s="62" t="s">
        <v>182</v>
      </c>
      <c r="FW67" s="62" t="s">
        <v>182</v>
      </c>
      <c r="FX67" s="62" t="s">
        <v>182</v>
      </c>
      <c r="FY67" s="62" t="s">
        <v>182</v>
      </c>
      <c r="GA67" s="62" t="s">
        <v>182</v>
      </c>
      <c r="GC67" s="62">
        <v>27</v>
      </c>
      <c r="GD67" s="62" t="s">
        <v>1189</v>
      </c>
      <c r="GE67" s="62">
        <v>2</v>
      </c>
      <c r="GF67" s="269">
        <v>39295</v>
      </c>
      <c r="GG67" s="62">
        <v>1</v>
      </c>
      <c r="GH67" s="269">
        <v>39280</v>
      </c>
      <c r="GI67" s="62">
        <v>1</v>
      </c>
      <c r="GJ67" s="62" t="s">
        <v>1192</v>
      </c>
      <c r="GK67" s="62">
        <v>1</v>
      </c>
      <c r="GL67" s="62" t="s">
        <v>693</v>
      </c>
      <c r="GM67" s="281">
        <v>40171</v>
      </c>
      <c r="GN67" s="62" t="s">
        <v>1190</v>
      </c>
      <c r="GR67" s="62">
        <v>15</v>
      </c>
      <c r="GS67" s="62">
        <v>138</v>
      </c>
      <c r="GT67" s="62">
        <v>0</v>
      </c>
      <c r="GU67" s="62">
        <v>0</v>
      </c>
      <c r="GX67" s="62" t="s">
        <v>108</v>
      </c>
      <c r="IX67" s="62" t="s">
        <v>108</v>
      </c>
      <c r="KS67" s="62" t="s">
        <v>108</v>
      </c>
      <c r="MN67" s="62" t="s">
        <v>108</v>
      </c>
      <c r="MO67" s="62">
        <v>0</v>
      </c>
      <c r="MS67" s="269">
        <v>40932</v>
      </c>
      <c r="MT67" s="62">
        <v>1</v>
      </c>
      <c r="MU67" s="62" t="s">
        <v>1328</v>
      </c>
      <c r="NA67" s="62" t="s">
        <v>1352</v>
      </c>
      <c r="NB67" s="62" t="s">
        <v>1351</v>
      </c>
    </row>
    <row r="68" spans="2:366" s="62" customFormat="1" x14ac:dyDescent="0.25">
      <c r="B68" s="62">
        <v>53043</v>
      </c>
      <c r="C68" s="269">
        <v>15835</v>
      </c>
      <c r="F68" s="62">
        <v>3</v>
      </c>
      <c r="G68" s="269">
        <v>39192</v>
      </c>
      <c r="H68" s="62" t="s">
        <v>940</v>
      </c>
      <c r="I68" s="62">
        <v>3</v>
      </c>
      <c r="J68" s="62" t="s">
        <v>693</v>
      </c>
      <c r="K68" s="62" t="s">
        <v>93</v>
      </c>
      <c r="L68" s="62">
        <v>1</v>
      </c>
      <c r="M68" s="62">
        <v>0</v>
      </c>
      <c r="N68" s="62">
        <v>0</v>
      </c>
      <c r="Q68" s="62" t="s">
        <v>182</v>
      </c>
      <c r="R68" s="62" t="s">
        <v>182</v>
      </c>
      <c r="S68" s="62" t="s">
        <v>182</v>
      </c>
      <c r="T68" s="62" t="s">
        <v>182</v>
      </c>
      <c r="U68" s="62" t="s">
        <v>182</v>
      </c>
      <c r="V68" s="62" t="s">
        <v>182</v>
      </c>
      <c r="W68" s="62" t="s">
        <v>182</v>
      </c>
      <c r="X68" s="62" t="s">
        <v>182</v>
      </c>
      <c r="Y68" s="62" t="s">
        <v>182</v>
      </c>
      <c r="Z68" s="62" t="s">
        <v>182</v>
      </c>
      <c r="AA68" s="62">
        <v>0</v>
      </c>
      <c r="AB68" s="62" t="s">
        <v>1187</v>
      </c>
      <c r="AC68" s="62" t="s">
        <v>778</v>
      </c>
      <c r="AD68" s="62" t="s">
        <v>778</v>
      </c>
      <c r="AF68" s="282">
        <v>267</v>
      </c>
      <c r="AG68" s="62">
        <v>2</v>
      </c>
      <c r="AJ68" s="62">
        <v>8.6</v>
      </c>
      <c r="AK68" s="62">
        <v>305</v>
      </c>
      <c r="AL68" s="62">
        <v>142</v>
      </c>
      <c r="AM68" s="62">
        <v>0</v>
      </c>
      <c r="AN68" s="62">
        <v>0</v>
      </c>
      <c r="AP68" s="62" t="s">
        <v>182</v>
      </c>
      <c r="AQ68" s="62" t="s">
        <v>182</v>
      </c>
      <c r="AR68" s="62" t="s">
        <v>108</v>
      </c>
      <c r="AT68" s="62" t="s">
        <v>108</v>
      </c>
      <c r="AV68" s="62" t="s">
        <v>108</v>
      </c>
      <c r="AX68" s="62" t="s">
        <v>108</v>
      </c>
      <c r="AZ68" s="62">
        <v>1</v>
      </c>
      <c r="BA68" s="62">
        <v>1</v>
      </c>
      <c r="BB68" s="62" t="s">
        <v>1109</v>
      </c>
      <c r="BC68" s="269">
        <v>39192</v>
      </c>
      <c r="BD68" s="62" t="s">
        <v>1068</v>
      </c>
      <c r="BE68" s="62" t="s">
        <v>441</v>
      </c>
      <c r="BF68" s="62" t="s">
        <v>1193</v>
      </c>
      <c r="BG68" s="62" t="s">
        <v>182</v>
      </c>
      <c r="BH68" s="62" t="s">
        <v>182</v>
      </c>
      <c r="BI68" s="62" t="s">
        <v>182</v>
      </c>
      <c r="BJ68" s="282">
        <v>267</v>
      </c>
      <c r="BK68" s="62">
        <v>2</v>
      </c>
      <c r="BM68" s="282">
        <v>566</v>
      </c>
      <c r="BN68" s="62">
        <v>2</v>
      </c>
      <c r="BP68" s="62">
        <v>142</v>
      </c>
      <c r="BQ68" s="62">
        <v>0</v>
      </c>
      <c r="BS68" s="62">
        <v>2</v>
      </c>
      <c r="DP68" s="62">
        <v>2</v>
      </c>
      <c r="FL68" s="62">
        <v>2</v>
      </c>
      <c r="GX68" s="62" t="s">
        <v>108</v>
      </c>
      <c r="IX68" s="62" t="s">
        <v>75</v>
      </c>
      <c r="KS68" s="62" t="s">
        <v>108</v>
      </c>
      <c r="MN68" s="62" t="s">
        <v>108</v>
      </c>
      <c r="MO68" s="62">
        <v>0</v>
      </c>
      <c r="MS68" s="269">
        <v>40009</v>
      </c>
      <c r="MT68" s="62">
        <v>0</v>
      </c>
      <c r="MU68" s="62" t="s">
        <v>1194</v>
      </c>
      <c r="NA68" s="62" t="s">
        <v>1336</v>
      </c>
      <c r="NB68" s="62">
        <v>1</v>
      </c>
    </row>
    <row r="69" spans="2:366" s="62" customFormat="1" x14ac:dyDescent="0.25">
      <c r="B69" s="62">
        <v>53166</v>
      </c>
      <c r="C69" s="269">
        <v>26387</v>
      </c>
      <c r="F69" s="62">
        <v>2</v>
      </c>
      <c r="G69" s="269">
        <v>39198</v>
      </c>
      <c r="H69" s="62" t="s">
        <v>940</v>
      </c>
      <c r="I69" s="62">
        <v>3</v>
      </c>
      <c r="J69" s="62" t="s">
        <v>693</v>
      </c>
      <c r="K69" s="62" t="s">
        <v>94</v>
      </c>
      <c r="L69" s="62">
        <v>2</v>
      </c>
      <c r="M69" s="62">
        <v>0</v>
      </c>
      <c r="N69" s="62">
        <v>0</v>
      </c>
      <c r="Q69" s="62" t="s">
        <v>99</v>
      </c>
      <c r="R69" s="62" t="s">
        <v>182</v>
      </c>
      <c r="S69" s="62" t="s">
        <v>761</v>
      </c>
      <c r="T69" s="62" t="s">
        <v>182</v>
      </c>
      <c r="U69" s="62" t="s">
        <v>182</v>
      </c>
      <c r="V69" s="62" t="s">
        <v>182</v>
      </c>
      <c r="W69" s="62" t="s">
        <v>182</v>
      </c>
      <c r="X69" s="62" t="s">
        <v>182</v>
      </c>
      <c r="Y69" s="62" t="s">
        <v>182</v>
      </c>
      <c r="Z69" s="62" t="s">
        <v>182</v>
      </c>
      <c r="AB69" s="62" t="s">
        <v>1195</v>
      </c>
      <c r="AC69" s="62" t="s">
        <v>778</v>
      </c>
      <c r="AD69" s="62" t="s">
        <v>778</v>
      </c>
      <c r="AF69" s="282">
        <v>300</v>
      </c>
      <c r="AG69" s="62">
        <v>2</v>
      </c>
      <c r="AJ69" s="62" t="s">
        <v>778</v>
      </c>
      <c r="AK69" s="62">
        <v>322</v>
      </c>
      <c r="AL69" s="62">
        <v>143</v>
      </c>
      <c r="AM69" s="62">
        <v>0</v>
      </c>
      <c r="AN69" s="62">
        <v>0</v>
      </c>
      <c r="AP69" s="62" t="s">
        <v>182</v>
      </c>
      <c r="AQ69" s="62" t="s">
        <v>182</v>
      </c>
      <c r="AR69" s="62" t="s">
        <v>108</v>
      </c>
      <c r="AT69" s="62" t="s">
        <v>108</v>
      </c>
      <c r="AV69" s="62" t="s">
        <v>108</v>
      </c>
      <c r="AX69" s="62" t="s">
        <v>108</v>
      </c>
      <c r="AZ69" s="62">
        <v>1</v>
      </c>
      <c r="BA69" s="62">
        <v>1</v>
      </c>
      <c r="BB69" s="62" t="s">
        <v>1109</v>
      </c>
      <c r="BC69" s="269">
        <v>39212</v>
      </c>
      <c r="BD69" s="62" t="s">
        <v>1197</v>
      </c>
      <c r="BE69" s="62" t="s">
        <v>675</v>
      </c>
      <c r="BF69" s="62" t="s">
        <v>1196</v>
      </c>
      <c r="BG69" s="62" t="s">
        <v>182</v>
      </c>
      <c r="BH69" s="62" t="s">
        <v>182</v>
      </c>
      <c r="BI69" s="62" t="s">
        <v>182</v>
      </c>
      <c r="BJ69" s="282">
        <v>229</v>
      </c>
      <c r="BK69" s="62">
        <v>2</v>
      </c>
      <c r="BM69" s="282">
        <v>203</v>
      </c>
      <c r="BN69" s="62">
        <v>2</v>
      </c>
      <c r="BP69" s="62">
        <v>142</v>
      </c>
      <c r="BQ69" s="62">
        <v>0</v>
      </c>
      <c r="BS69" s="62">
        <v>2</v>
      </c>
      <c r="DP69" s="62">
        <v>2</v>
      </c>
      <c r="FL69" s="62">
        <v>2</v>
      </c>
      <c r="GX69" s="62" t="s">
        <v>108</v>
      </c>
      <c r="IX69" s="62" t="s">
        <v>108</v>
      </c>
      <c r="KS69" s="62" t="s">
        <v>108</v>
      </c>
      <c r="MN69" s="62" t="s">
        <v>108</v>
      </c>
      <c r="MO69" s="62">
        <v>0</v>
      </c>
      <c r="MS69" s="269">
        <v>40305</v>
      </c>
      <c r="MT69" s="62">
        <v>0</v>
      </c>
      <c r="MU69" s="62" t="s">
        <v>1127</v>
      </c>
      <c r="NA69" s="62" t="s">
        <v>1338</v>
      </c>
      <c r="NB69" s="62" t="s">
        <v>1330</v>
      </c>
    </row>
    <row r="70" spans="2:366" s="62" customFormat="1" x14ac:dyDescent="0.25">
      <c r="B70" s="62">
        <v>53171</v>
      </c>
      <c r="C70" s="269">
        <v>12446</v>
      </c>
      <c r="F70" s="62">
        <v>3</v>
      </c>
      <c r="G70" s="269">
        <v>39216</v>
      </c>
      <c r="H70" s="62" t="s">
        <v>940</v>
      </c>
      <c r="I70" s="62">
        <v>3</v>
      </c>
      <c r="J70" s="62" t="s">
        <v>693</v>
      </c>
      <c r="K70" s="62" t="s">
        <v>93</v>
      </c>
      <c r="L70" s="62">
        <v>1</v>
      </c>
      <c r="M70" s="62">
        <v>0</v>
      </c>
      <c r="N70" s="62">
        <v>0</v>
      </c>
      <c r="Q70" s="62" t="s">
        <v>99</v>
      </c>
      <c r="R70" s="62" t="s">
        <v>182</v>
      </c>
      <c r="S70" s="62" t="s">
        <v>182</v>
      </c>
      <c r="T70" s="62" t="s">
        <v>182</v>
      </c>
      <c r="U70" s="62" t="s">
        <v>182</v>
      </c>
      <c r="V70" s="62" t="s">
        <v>182</v>
      </c>
      <c r="W70" s="62" t="s">
        <v>182</v>
      </c>
      <c r="X70" s="62" t="s">
        <v>182</v>
      </c>
      <c r="Y70" s="62" t="s">
        <v>182</v>
      </c>
      <c r="Z70" s="62" t="s">
        <v>182</v>
      </c>
      <c r="AA70" s="62">
        <v>0</v>
      </c>
      <c r="AB70" s="62" t="s">
        <v>1198</v>
      </c>
      <c r="AC70" s="62" t="s">
        <v>778</v>
      </c>
      <c r="AD70" s="62" t="s">
        <v>778</v>
      </c>
      <c r="AF70" s="282">
        <v>222</v>
      </c>
      <c r="AG70" s="62">
        <v>2</v>
      </c>
      <c r="AJ70" s="62" t="s">
        <v>778</v>
      </c>
      <c r="AK70" s="62">
        <v>329</v>
      </c>
      <c r="AL70" s="62">
        <v>141</v>
      </c>
      <c r="AM70" s="62">
        <v>0</v>
      </c>
      <c r="AN70" s="62">
        <v>0</v>
      </c>
      <c r="AP70" s="62" t="s">
        <v>182</v>
      </c>
      <c r="AQ70" s="62" t="s">
        <v>182</v>
      </c>
      <c r="AR70" s="62" t="s">
        <v>108</v>
      </c>
      <c r="AT70" s="62" t="s">
        <v>108</v>
      </c>
      <c r="AV70" s="62" t="s">
        <v>108</v>
      </c>
      <c r="AX70" s="62" t="s">
        <v>108</v>
      </c>
      <c r="AZ70" s="62">
        <v>1</v>
      </c>
      <c r="BA70" s="62">
        <v>1</v>
      </c>
      <c r="BB70" s="62" t="s">
        <v>1199</v>
      </c>
      <c r="BC70" s="269">
        <v>39216</v>
      </c>
      <c r="BD70" s="62" t="s">
        <v>1068</v>
      </c>
      <c r="BE70" s="62" t="s">
        <v>441</v>
      </c>
      <c r="BF70" s="62" t="s">
        <v>1198</v>
      </c>
      <c r="BG70" s="62" t="s">
        <v>182</v>
      </c>
      <c r="BH70" s="62" t="s">
        <v>182</v>
      </c>
      <c r="BI70" s="62" t="s">
        <v>182</v>
      </c>
      <c r="BJ70" s="282">
        <v>222</v>
      </c>
      <c r="BK70" s="62">
        <v>2</v>
      </c>
      <c r="BM70" s="282">
        <v>204</v>
      </c>
      <c r="BN70" s="62">
        <v>2</v>
      </c>
      <c r="BP70" s="62">
        <v>141</v>
      </c>
      <c r="BQ70" s="62">
        <v>0</v>
      </c>
      <c r="BS70" s="62">
        <v>2</v>
      </c>
      <c r="DP70" s="62">
        <v>2</v>
      </c>
      <c r="FL70" s="62">
        <v>2</v>
      </c>
      <c r="GX70" s="62" t="s">
        <v>108</v>
      </c>
      <c r="IX70" s="62" t="s">
        <v>108</v>
      </c>
      <c r="KS70" s="62" t="s">
        <v>108</v>
      </c>
      <c r="MN70" s="62" t="s">
        <v>108</v>
      </c>
      <c r="MO70" s="62">
        <v>0</v>
      </c>
      <c r="MS70" s="269">
        <v>41036</v>
      </c>
      <c r="MT70" s="62">
        <v>0</v>
      </c>
      <c r="MU70" s="62" t="s">
        <v>1127</v>
      </c>
      <c r="NA70" s="62" t="s">
        <v>1336</v>
      </c>
      <c r="NB70" s="62">
        <v>1</v>
      </c>
    </row>
    <row r="71" spans="2:366" s="62" customFormat="1" x14ac:dyDescent="0.25">
      <c r="B71" s="62">
        <v>53914</v>
      </c>
      <c r="C71" s="269">
        <v>12180</v>
      </c>
      <c r="F71" s="62">
        <v>1</v>
      </c>
      <c r="G71" s="269">
        <v>39282</v>
      </c>
      <c r="H71" s="62" t="s">
        <v>940</v>
      </c>
      <c r="I71" s="62">
        <v>3</v>
      </c>
      <c r="J71" s="62" t="s">
        <v>693</v>
      </c>
      <c r="K71" s="62" t="s">
        <v>93</v>
      </c>
      <c r="L71" s="62">
        <v>1</v>
      </c>
      <c r="M71" s="62">
        <v>0</v>
      </c>
      <c r="N71" s="62">
        <v>0</v>
      </c>
      <c r="Q71" s="62" t="s">
        <v>182</v>
      </c>
      <c r="R71" s="62" t="s">
        <v>182</v>
      </c>
      <c r="S71" s="62" t="s">
        <v>182</v>
      </c>
      <c r="T71" s="62" t="s">
        <v>182</v>
      </c>
      <c r="U71" s="62" t="s">
        <v>182</v>
      </c>
      <c r="V71" s="62" t="s">
        <v>182</v>
      </c>
      <c r="W71" s="62" t="s">
        <v>182</v>
      </c>
      <c r="X71" s="62" t="s">
        <v>182</v>
      </c>
      <c r="Y71" s="62" t="s">
        <v>182</v>
      </c>
      <c r="Z71" s="62" t="s">
        <v>182</v>
      </c>
      <c r="AA71" s="62">
        <v>0</v>
      </c>
      <c r="AB71" s="62" t="s">
        <v>1200</v>
      </c>
      <c r="AC71" s="62" t="s">
        <v>778</v>
      </c>
      <c r="AD71" s="62" t="s">
        <v>778</v>
      </c>
      <c r="AF71" s="282">
        <v>260</v>
      </c>
      <c r="AG71" s="62">
        <v>2</v>
      </c>
      <c r="AJ71" s="62">
        <v>13.2</v>
      </c>
      <c r="AK71" s="62">
        <v>282</v>
      </c>
      <c r="AL71" s="62">
        <v>139</v>
      </c>
      <c r="AM71" s="62">
        <v>0</v>
      </c>
      <c r="AN71" s="62">
        <v>0</v>
      </c>
      <c r="AP71" s="62" t="s">
        <v>182</v>
      </c>
      <c r="AQ71" s="62" t="s">
        <v>182</v>
      </c>
      <c r="AR71" s="62" t="s">
        <v>108</v>
      </c>
      <c r="AT71" s="62" t="s">
        <v>108</v>
      </c>
      <c r="AV71" s="62" t="s">
        <v>108</v>
      </c>
      <c r="AX71" s="62" t="s">
        <v>108</v>
      </c>
      <c r="AZ71" s="62">
        <v>1</v>
      </c>
      <c r="BA71" s="62">
        <v>1</v>
      </c>
      <c r="BB71" s="62" t="s">
        <v>1109</v>
      </c>
      <c r="BC71" s="269">
        <v>39308</v>
      </c>
      <c r="BD71" s="62" t="s">
        <v>1068</v>
      </c>
      <c r="BE71" s="62" t="s">
        <v>441</v>
      </c>
      <c r="BF71" s="62" t="s">
        <v>1200</v>
      </c>
      <c r="BG71" s="62" t="s">
        <v>182</v>
      </c>
      <c r="BH71" s="62" t="s">
        <v>182</v>
      </c>
      <c r="BI71" s="62" t="s">
        <v>182</v>
      </c>
      <c r="BJ71" s="282">
        <v>260</v>
      </c>
      <c r="BK71" s="62">
        <v>2</v>
      </c>
      <c r="BM71" s="282">
        <v>172</v>
      </c>
      <c r="BN71" s="62">
        <v>2</v>
      </c>
      <c r="BP71" s="62">
        <v>139</v>
      </c>
      <c r="BQ71" s="62">
        <v>0</v>
      </c>
      <c r="BS71" s="62">
        <v>2</v>
      </c>
      <c r="DP71" s="62">
        <v>2</v>
      </c>
      <c r="FL71" s="62">
        <v>2</v>
      </c>
      <c r="GX71" s="62" t="s">
        <v>108</v>
      </c>
      <c r="IX71" s="62" t="s">
        <v>108</v>
      </c>
      <c r="KS71" s="62" t="s">
        <v>108</v>
      </c>
      <c r="MN71" s="62" t="s">
        <v>108</v>
      </c>
      <c r="MO71" s="62">
        <v>0</v>
      </c>
      <c r="MS71" s="269">
        <v>41036</v>
      </c>
      <c r="MT71" s="62">
        <v>0</v>
      </c>
      <c r="MU71" s="62" t="s">
        <v>1127</v>
      </c>
      <c r="NA71" s="62" t="s">
        <v>1336</v>
      </c>
      <c r="NB71" s="62">
        <v>1</v>
      </c>
    </row>
    <row r="72" spans="2:366" s="62" customFormat="1" x14ac:dyDescent="0.25">
      <c r="B72" s="62">
        <v>55524</v>
      </c>
      <c r="C72" s="269" t="s">
        <v>1121</v>
      </c>
      <c r="F72" s="62">
        <v>2</v>
      </c>
      <c r="G72" s="269">
        <v>39476</v>
      </c>
      <c r="H72" s="62" t="s">
        <v>940</v>
      </c>
      <c r="I72" s="62">
        <v>3</v>
      </c>
      <c r="J72" s="62" t="s">
        <v>693</v>
      </c>
      <c r="K72" s="62" t="s">
        <v>90</v>
      </c>
      <c r="L72" s="62">
        <v>4</v>
      </c>
      <c r="M72" s="62">
        <v>1</v>
      </c>
      <c r="N72" s="62">
        <v>1</v>
      </c>
      <c r="P72" s="62" t="s">
        <v>693</v>
      </c>
      <c r="Q72" s="62" t="s">
        <v>182</v>
      </c>
      <c r="R72" s="62" t="s">
        <v>182</v>
      </c>
      <c r="S72" s="62" t="s">
        <v>182</v>
      </c>
      <c r="T72" s="62" t="s">
        <v>182</v>
      </c>
      <c r="U72" s="62" t="s">
        <v>182</v>
      </c>
      <c r="V72" s="62" t="s">
        <v>182</v>
      </c>
      <c r="W72" s="62" t="s">
        <v>182</v>
      </c>
      <c r="X72" s="62" t="s">
        <v>182</v>
      </c>
      <c r="Y72" s="62" t="s">
        <v>182</v>
      </c>
      <c r="Z72" s="62" t="s">
        <v>182</v>
      </c>
      <c r="AA72" s="62">
        <v>0</v>
      </c>
      <c r="AB72" s="62" t="s">
        <v>1154</v>
      </c>
      <c r="AC72" s="62" t="s">
        <v>778</v>
      </c>
      <c r="AD72" s="62" t="s">
        <v>778</v>
      </c>
      <c r="AF72" s="282">
        <v>378</v>
      </c>
      <c r="AG72" s="62">
        <v>2</v>
      </c>
      <c r="AJ72" s="62" t="s">
        <v>778</v>
      </c>
      <c r="AK72" s="62">
        <v>313</v>
      </c>
      <c r="AL72" s="62">
        <v>144</v>
      </c>
      <c r="AM72" s="62">
        <v>0</v>
      </c>
      <c r="AN72" s="62">
        <v>0</v>
      </c>
      <c r="AP72" s="62" t="s">
        <v>182</v>
      </c>
      <c r="AQ72" s="62" t="s">
        <v>182</v>
      </c>
      <c r="AR72" s="62" t="s">
        <v>108</v>
      </c>
      <c r="AT72" s="62" t="s">
        <v>108</v>
      </c>
      <c r="AV72" s="62" t="s">
        <v>108</v>
      </c>
      <c r="AX72" s="62" t="s">
        <v>108</v>
      </c>
      <c r="AZ72" s="62">
        <v>2</v>
      </c>
      <c r="BS72" s="62">
        <v>2</v>
      </c>
      <c r="DP72" s="62">
        <v>2</v>
      </c>
      <c r="FL72" s="62">
        <v>1</v>
      </c>
      <c r="FM72" s="269">
        <v>39492</v>
      </c>
      <c r="FN72" s="269">
        <v>39493</v>
      </c>
      <c r="FO72" s="62" t="s">
        <v>1183</v>
      </c>
      <c r="FP72" s="62" t="s">
        <v>182</v>
      </c>
      <c r="FQ72" s="62" t="s">
        <v>182</v>
      </c>
      <c r="FS72" s="62">
        <v>5.9</v>
      </c>
      <c r="FT72" s="62" t="s">
        <v>182</v>
      </c>
      <c r="FU72" s="62" t="s">
        <v>182</v>
      </c>
      <c r="FV72" s="62">
        <v>142</v>
      </c>
      <c r="FW72" s="62">
        <v>0</v>
      </c>
      <c r="FX72" s="62" t="s">
        <v>182</v>
      </c>
      <c r="FY72" s="62">
        <v>0</v>
      </c>
      <c r="GA72" s="62" t="s">
        <v>182</v>
      </c>
      <c r="GC72" s="62">
        <v>2</v>
      </c>
      <c r="GD72" s="62" t="s">
        <v>1201</v>
      </c>
      <c r="GE72" s="62" t="s">
        <v>182</v>
      </c>
      <c r="GG72" s="62" t="s">
        <v>182</v>
      </c>
      <c r="GI72" s="62" t="s">
        <v>182</v>
      </c>
      <c r="GK72" s="62" t="s">
        <v>182</v>
      </c>
      <c r="GW72" s="62" t="s">
        <v>1327</v>
      </c>
      <c r="GX72" s="62" t="s">
        <v>108</v>
      </c>
      <c r="IX72" s="62" t="s">
        <v>108</v>
      </c>
      <c r="KS72" s="62" t="s">
        <v>108</v>
      </c>
      <c r="MN72" s="62" t="s">
        <v>108</v>
      </c>
      <c r="MO72" s="62" t="s">
        <v>1203</v>
      </c>
      <c r="MQ72" s="62">
        <v>0</v>
      </c>
      <c r="MS72" s="269">
        <v>39503</v>
      </c>
      <c r="MT72" s="62">
        <v>1</v>
      </c>
      <c r="NA72" s="62" t="s">
        <v>1184</v>
      </c>
      <c r="NB72" s="62" t="s">
        <v>1184</v>
      </c>
    </row>
    <row r="73" spans="2:366" s="62" customFormat="1" x14ac:dyDescent="0.25">
      <c r="B73" s="62">
        <v>56759</v>
      </c>
      <c r="C73" s="269">
        <v>19607</v>
      </c>
      <c r="F73" s="62">
        <v>2</v>
      </c>
      <c r="G73" s="269">
        <v>39674</v>
      </c>
      <c r="H73" s="62" t="s">
        <v>940</v>
      </c>
      <c r="I73" s="62">
        <v>3</v>
      </c>
      <c r="J73" s="62" t="s">
        <v>693</v>
      </c>
      <c r="K73" s="62" t="s">
        <v>94</v>
      </c>
      <c r="L73" s="62">
        <v>2</v>
      </c>
      <c r="M73" s="62">
        <v>0</v>
      </c>
      <c r="N73" s="62">
        <v>0</v>
      </c>
      <c r="Q73" s="62" t="s">
        <v>99</v>
      </c>
      <c r="R73" s="62" t="s">
        <v>182</v>
      </c>
      <c r="S73" s="62" t="s">
        <v>182</v>
      </c>
      <c r="T73" s="62" t="s">
        <v>182</v>
      </c>
      <c r="U73" s="62" t="s">
        <v>182</v>
      </c>
      <c r="V73" s="62" t="s">
        <v>182</v>
      </c>
      <c r="W73" s="62" t="s">
        <v>182</v>
      </c>
      <c r="X73" s="62" t="s">
        <v>182</v>
      </c>
      <c r="Y73" s="62" t="s">
        <v>182</v>
      </c>
      <c r="Z73" s="62" t="s">
        <v>182</v>
      </c>
      <c r="AA73" s="62">
        <v>0</v>
      </c>
      <c r="AB73" s="62" t="s">
        <v>1150</v>
      </c>
      <c r="AC73" s="62" t="s">
        <v>778</v>
      </c>
      <c r="AD73" s="62" t="s">
        <v>778</v>
      </c>
      <c r="AF73" s="282">
        <v>314</v>
      </c>
      <c r="AG73" s="62">
        <v>2</v>
      </c>
      <c r="AJ73" s="62" t="s">
        <v>778</v>
      </c>
      <c r="AK73" s="62">
        <v>347</v>
      </c>
      <c r="AL73" s="62">
        <v>141</v>
      </c>
      <c r="AM73" s="62">
        <v>0</v>
      </c>
      <c r="AN73" s="62">
        <v>0</v>
      </c>
      <c r="AP73" s="62" t="s">
        <v>182</v>
      </c>
      <c r="AQ73" s="62" t="s">
        <v>182</v>
      </c>
      <c r="AR73" s="62" t="s">
        <v>108</v>
      </c>
      <c r="AT73" s="62" t="s">
        <v>108</v>
      </c>
      <c r="AV73" s="62" t="s">
        <v>108</v>
      </c>
      <c r="AX73" s="62" t="s">
        <v>108</v>
      </c>
      <c r="AZ73" s="62">
        <v>1</v>
      </c>
      <c r="BA73" s="62">
        <v>1</v>
      </c>
      <c r="BB73" s="62" t="s">
        <v>1109</v>
      </c>
      <c r="BC73" s="269">
        <v>39674</v>
      </c>
      <c r="BD73" s="62" t="s">
        <v>1068</v>
      </c>
      <c r="BE73" s="62" t="s">
        <v>675</v>
      </c>
      <c r="BF73" s="62" t="s">
        <v>1204</v>
      </c>
      <c r="BG73" s="62" t="s">
        <v>182</v>
      </c>
      <c r="BH73" s="62" t="s">
        <v>182</v>
      </c>
      <c r="BI73" s="62" t="s">
        <v>182</v>
      </c>
      <c r="BJ73" s="282">
        <v>396</v>
      </c>
      <c r="BK73" s="62">
        <v>2</v>
      </c>
      <c r="BM73" s="62" t="s">
        <v>182</v>
      </c>
      <c r="BN73" s="62" t="s">
        <v>182</v>
      </c>
      <c r="BP73" s="62">
        <v>143</v>
      </c>
      <c r="BQ73" s="62">
        <v>0</v>
      </c>
      <c r="BS73" s="62">
        <v>2</v>
      </c>
      <c r="DP73" s="62">
        <v>2</v>
      </c>
      <c r="FL73" s="62">
        <v>2</v>
      </c>
      <c r="GX73" s="62" t="s">
        <v>108</v>
      </c>
      <c r="IX73" s="62" t="s">
        <v>108</v>
      </c>
      <c r="KS73" s="62" t="s">
        <v>108</v>
      </c>
      <c r="MN73" s="62" t="s">
        <v>108</v>
      </c>
      <c r="MO73" s="62">
        <v>0</v>
      </c>
      <c r="MS73" s="269">
        <v>41408</v>
      </c>
      <c r="MT73" s="62">
        <v>0</v>
      </c>
      <c r="MU73" s="62" t="s">
        <v>1127</v>
      </c>
      <c r="NA73" s="62" t="s">
        <v>1336</v>
      </c>
      <c r="NB73" s="62">
        <v>1</v>
      </c>
    </row>
    <row r="74" spans="2:366" s="62" customFormat="1" x14ac:dyDescent="0.25">
      <c r="B74" s="62">
        <v>56887</v>
      </c>
      <c r="C74" s="269">
        <v>12638</v>
      </c>
      <c r="F74" s="62">
        <v>3</v>
      </c>
      <c r="G74" s="269">
        <v>39714</v>
      </c>
      <c r="H74" s="62" t="s">
        <v>940</v>
      </c>
      <c r="I74" s="62">
        <v>3</v>
      </c>
      <c r="J74" s="62" t="s">
        <v>693</v>
      </c>
      <c r="K74" s="62" t="s">
        <v>93</v>
      </c>
      <c r="L74" s="62">
        <v>1</v>
      </c>
      <c r="M74" s="62">
        <v>0</v>
      </c>
      <c r="N74" s="62">
        <v>0</v>
      </c>
      <c r="Q74" s="62" t="s">
        <v>99</v>
      </c>
      <c r="R74" s="62" t="s">
        <v>182</v>
      </c>
      <c r="S74" s="62" t="s">
        <v>182</v>
      </c>
      <c r="T74" s="62" t="s">
        <v>182</v>
      </c>
      <c r="U74" s="62" t="s">
        <v>182</v>
      </c>
      <c r="V74" s="62" t="s">
        <v>182</v>
      </c>
      <c r="W74" s="62" t="s">
        <v>182</v>
      </c>
      <c r="X74" s="62" t="s">
        <v>182</v>
      </c>
      <c r="Y74" s="62" t="s">
        <v>182</v>
      </c>
      <c r="Z74" s="62" t="s">
        <v>182</v>
      </c>
      <c r="AA74" s="62">
        <v>0</v>
      </c>
      <c r="AB74" s="62" t="s">
        <v>1186</v>
      </c>
      <c r="AC74" s="62" t="s">
        <v>778</v>
      </c>
      <c r="AD74" s="62" t="s">
        <v>778</v>
      </c>
      <c r="AF74" s="282">
        <v>344</v>
      </c>
      <c r="AG74" s="62">
        <v>2</v>
      </c>
      <c r="AJ74" s="62" t="s">
        <v>778</v>
      </c>
      <c r="AK74" s="62">
        <v>414</v>
      </c>
      <c r="AL74" s="62">
        <v>142</v>
      </c>
      <c r="AM74" s="62">
        <v>0</v>
      </c>
      <c r="AN74" s="62">
        <v>0</v>
      </c>
      <c r="AP74" s="62" t="s">
        <v>182</v>
      </c>
      <c r="AQ74" s="62" t="s">
        <v>182</v>
      </c>
      <c r="AR74" s="62" t="s">
        <v>108</v>
      </c>
      <c r="AT74" s="62" t="s">
        <v>108</v>
      </c>
      <c r="AV74" s="62" t="s">
        <v>108</v>
      </c>
      <c r="AX74" s="62" t="s">
        <v>108</v>
      </c>
      <c r="AZ74" s="62">
        <v>1</v>
      </c>
      <c r="BA74" s="62">
        <v>1</v>
      </c>
      <c r="BB74" s="62" t="s">
        <v>1206</v>
      </c>
      <c r="BC74" s="269">
        <v>39714</v>
      </c>
      <c r="BD74" s="62" t="s">
        <v>1068</v>
      </c>
      <c r="BE74" s="62" t="s">
        <v>441</v>
      </c>
      <c r="BF74" s="62" t="s">
        <v>1205</v>
      </c>
      <c r="BG74" s="62" t="s">
        <v>182</v>
      </c>
      <c r="BH74" s="62" t="s">
        <v>182</v>
      </c>
      <c r="BI74" s="62" t="s">
        <v>182</v>
      </c>
      <c r="BJ74" s="282">
        <v>521</v>
      </c>
      <c r="BK74" s="62">
        <v>2</v>
      </c>
      <c r="BM74" s="282">
        <v>390</v>
      </c>
      <c r="BN74" s="62">
        <v>2</v>
      </c>
      <c r="BP74" s="62">
        <v>142</v>
      </c>
      <c r="BQ74" s="62">
        <v>0</v>
      </c>
      <c r="BS74" s="62">
        <v>2</v>
      </c>
      <c r="DP74" s="62">
        <v>2</v>
      </c>
      <c r="FL74" s="62">
        <v>2</v>
      </c>
      <c r="GX74" s="62" t="s">
        <v>108</v>
      </c>
      <c r="IX74" s="62" t="s">
        <v>108</v>
      </c>
      <c r="KS74" s="62" t="s">
        <v>108</v>
      </c>
      <c r="MN74" s="62" t="s">
        <v>108</v>
      </c>
      <c r="MO74" s="62">
        <v>0</v>
      </c>
      <c r="MS74" s="269">
        <v>40648</v>
      </c>
      <c r="MT74" s="62">
        <v>0</v>
      </c>
      <c r="MU74" s="62" t="s">
        <v>1194</v>
      </c>
      <c r="NA74" s="62" t="s">
        <v>1336</v>
      </c>
      <c r="NB74" s="62">
        <v>1</v>
      </c>
    </row>
    <row r="75" spans="2:366" s="62" customFormat="1" x14ac:dyDescent="0.25">
      <c r="B75" s="62">
        <v>57831</v>
      </c>
      <c r="C75" s="269">
        <v>25273</v>
      </c>
      <c r="F75" s="62">
        <v>2</v>
      </c>
      <c r="G75" s="269">
        <v>39888</v>
      </c>
      <c r="H75" s="62" t="s">
        <v>940</v>
      </c>
      <c r="I75" s="62">
        <v>3</v>
      </c>
      <c r="J75" s="62" t="s">
        <v>693</v>
      </c>
      <c r="K75" s="62" t="s">
        <v>86</v>
      </c>
      <c r="L75" s="62">
        <v>3</v>
      </c>
      <c r="M75" s="62">
        <v>0</v>
      </c>
      <c r="N75" s="62">
        <v>0</v>
      </c>
      <c r="Q75" s="62" t="s">
        <v>182</v>
      </c>
      <c r="R75" s="62" t="s">
        <v>182</v>
      </c>
      <c r="S75" s="62" t="s">
        <v>182</v>
      </c>
      <c r="T75" s="62" t="s">
        <v>182</v>
      </c>
      <c r="U75" s="62" t="s">
        <v>182</v>
      </c>
      <c r="V75" s="62" t="s">
        <v>182</v>
      </c>
      <c r="W75" s="62" t="s">
        <v>182</v>
      </c>
      <c r="X75" s="62" t="s">
        <v>182</v>
      </c>
      <c r="Y75" s="62" t="s">
        <v>182</v>
      </c>
      <c r="Z75" s="62" t="s">
        <v>182</v>
      </c>
      <c r="AA75" s="62">
        <v>0</v>
      </c>
      <c r="AB75" s="62" t="s">
        <v>1207</v>
      </c>
      <c r="AC75" s="62" t="s">
        <v>778</v>
      </c>
      <c r="AD75" s="62" t="s">
        <v>778</v>
      </c>
      <c r="AF75" s="282">
        <v>275</v>
      </c>
      <c r="AG75" s="62">
        <v>2</v>
      </c>
      <c r="AJ75" s="62" t="s">
        <v>778</v>
      </c>
      <c r="AK75" s="62" t="s">
        <v>778</v>
      </c>
      <c r="AL75" s="62">
        <v>141</v>
      </c>
      <c r="AM75" s="62">
        <v>0</v>
      </c>
      <c r="AN75" s="62">
        <v>0</v>
      </c>
      <c r="AP75" s="62" t="s">
        <v>182</v>
      </c>
      <c r="AQ75" s="62" t="s">
        <v>182</v>
      </c>
      <c r="AR75" s="62" t="s">
        <v>108</v>
      </c>
      <c r="AT75" s="62" t="s">
        <v>108</v>
      </c>
      <c r="AV75" s="62" t="s">
        <v>108</v>
      </c>
      <c r="AX75" s="62" t="s">
        <v>108</v>
      </c>
      <c r="AZ75" s="62">
        <v>1</v>
      </c>
      <c r="BA75" s="62">
        <v>1</v>
      </c>
      <c r="BB75" s="62" t="s">
        <v>1138</v>
      </c>
      <c r="BC75" s="269">
        <v>39888</v>
      </c>
      <c r="BD75" s="62" t="s">
        <v>1068</v>
      </c>
      <c r="BE75" s="62" t="s">
        <v>601</v>
      </c>
      <c r="BF75" s="62" t="s">
        <v>1208</v>
      </c>
      <c r="BG75" s="62" t="s">
        <v>182</v>
      </c>
      <c r="BH75" s="62" t="s">
        <v>182</v>
      </c>
      <c r="BI75" s="62" t="s">
        <v>182</v>
      </c>
      <c r="BJ75" s="282">
        <v>282</v>
      </c>
      <c r="BK75" s="62">
        <v>2</v>
      </c>
      <c r="BM75" s="282">
        <v>504</v>
      </c>
      <c r="BN75" s="62">
        <v>2</v>
      </c>
      <c r="BP75" s="62">
        <v>141</v>
      </c>
      <c r="BQ75" s="62">
        <v>0</v>
      </c>
      <c r="BS75" s="62">
        <v>2</v>
      </c>
      <c r="DP75" s="62">
        <v>2</v>
      </c>
      <c r="FL75" s="62">
        <v>2</v>
      </c>
      <c r="GX75" s="62" t="s">
        <v>108</v>
      </c>
      <c r="IX75" s="62" t="s">
        <v>108</v>
      </c>
      <c r="KS75" s="62" t="s">
        <v>108</v>
      </c>
      <c r="MN75" s="62" t="s">
        <v>108</v>
      </c>
      <c r="MO75" s="62">
        <v>0</v>
      </c>
      <c r="MS75" s="269">
        <v>41712</v>
      </c>
      <c r="MT75" s="62">
        <v>0</v>
      </c>
      <c r="MU75" s="62" t="s">
        <v>1127</v>
      </c>
      <c r="NA75" s="62" t="s">
        <v>1336</v>
      </c>
      <c r="NB75" s="62">
        <v>1</v>
      </c>
    </row>
    <row r="76" spans="2:366" s="62" customFormat="1" x14ac:dyDescent="0.25">
      <c r="B76" s="62">
        <v>57855</v>
      </c>
      <c r="C76" s="269">
        <v>16444</v>
      </c>
      <c r="F76" s="62">
        <v>2</v>
      </c>
      <c r="G76" s="269">
        <v>39981</v>
      </c>
      <c r="H76" s="62" t="s">
        <v>940</v>
      </c>
      <c r="I76" s="62">
        <v>3</v>
      </c>
      <c r="J76" s="62" t="s">
        <v>693</v>
      </c>
      <c r="K76" s="62" t="s">
        <v>93</v>
      </c>
      <c r="L76" s="62">
        <v>1</v>
      </c>
      <c r="M76" s="62">
        <v>0</v>
      </c>
      <c r="N76" s="62">
        <v>0</v>
      </c>
      <c r="Q76" s="62" t="s">
        <v>99</v>
      </c>
      <c r="R76" s="62" t="s">
        <v>182</v>
      </c>
      <c r="S76" s="62" t="s">
        <v>182</v>
      </c>
      <c r="T76" s="62" t="s">
        <v>182</v>
      </c>
      <c r="U76" s="62" t="s">
        <v>182</v>
      </c>
      <c r="V76" s="62" t="s">
        <v>182</v>
      </c>
      <c r="W76" s="62" t="s">
        <v>182</v>
      </c>
      <c r="X76" s="62" t="s">
        <v>182</v>
      </c>
      <c r="Y76" s="62" t="s">
        <v>182</v>
      </c>
      <c r="Z76" s="62" t="s">
        <v>182</v>
      </c>
      <c r="AA76" s="62">
        <v>0</v>
      </c>
      <c r="AB76" s="62" t="s">
        <v>1209</v>
      </c>
      <c r="AC76" s="62" t="s">
        <v>778</v>
      </c>
      <c r="AD76" s="62" t="s">
        <v>778</v>
      </c>
      <c r="AF76" s="282">
        <v>244</v>
      </c>
      <c r="AG76" s="62">
        <v>2</v>
      </c>
      <c r="AJ76" s="62">
        <v>13.6</v>
      </c>
      <c r="AK76" s="62">
        <v>187</v>
      </c>
      <c r="AL76" s="62">
        <v>140</v>
      </c>
      <c r="AM76" s="62">
        <v>0</v>
      </c>
      <c r="AN76" s="62">
        <v>0</v>
      </c>
      <c r="AP76" s="62" t="s">
        <v>182</v>
      </c>
      <c r="AQ76" s="62" t="s">
        <v>182</v>
      </c>
      <c r="AR76" s="62" t="s">
        <v>111</v>
      </c>
      <c r="AS76" s="269">
        <v>39954</v>
      </c>
      <c r="AT76" s="62" t="s">
        <v>108</v>
      </c>
      <c r="AV76" s="62" t="s">
        <v>108</v>
      </c>
      <c r="AX76" s="62" t="s">
        <v>108</v>
      </c>
      <c r="AZ76" s="62">
        <v>1</v>
      </c>
      <c r="BA76" s="62">
        <v>1</v>
      </c>
      <c r="BB76" s="62" t="s">
        <v>1199</v>
      </c>
      <c r="BC76" s="269">
        <v>39981</v>
      </c>
      <c r="BD76" s="62" t="s">
        <v>1068</v>
      </c>
      <c r="BE76" s="62" t="s">
        <v>441</v>
      </c>
      <c r="BF76" s="62" t="s">
        <v>1209</v>
      </c>
      <c r="BG76" s="62" t="s">
        <v>182</v>
      </c>
      <c r="BH76" s="62" t="s">
        <v>182</v>
      </c>
      <c r="BI76" s="62" t="s">
        <v>182</v>
      </c>
      <c r="BJ76" s="282">
        <v>244</v>
      </c>
      <c r="BK76" s="62">
        <v>2</v>
      </c>
      <c r="BM76" s="282">
        <v>141</v>
      </c>
      <c r="BN76" s="62">
        <v>2</v>
      </c>
      <c r="BP76" s="62">
        <v>140</v>
      </c>
      <c r="BQ76" s="62">
        <v>0</v>
      </c>
      <c r="BS76" s="62">
        <v>2</v>
      </c>
      <c r="DP76" s="62">
        <v>2</v>
      </c>
      <c r="FL76" s="62">
        <v>2</v>
      </c>
      <c r="GX76" s="62" t="s">
        <v>108</v>
      </c>
      <c r="IX76" s="62" t="s">
        <v>108</v>
      </c>
      <c r="KS76" s="62" t="s">
        <v>108</v>
      </c>
      <c r="MN76" s="62" t="s">
        <v>108</v>
      </c>
      <c r="MO76" s="62">
        <v>0</v>
      </c>
      <c r="MS76" s="269">
        <v>41808</v>
      </c>
      <c r="MT76" s="62">
        <v>0</v>
      </c>
      <c r="MU76" s="62" t="s">
        <v>1127</v>
      </c>
      <c r="NA76" s="62" t="s">
        <v>1210</v>
      </c>
      <c r="NB76" s="62" t="s">
        <v>1339</v>
      </c>
    </row>
    <row r="77" spans="2:366" s="62" customFormat="1" x14ac:dyDescent="0.25">
      <c r="B77" s="62">
        <v>57982</v>
      </c>
      <c r="C77" s="269">
        <v>14657</v>
      </c>
      <c r="F77" s="62">
        <v>3</v>
      </c>
      <c r="G77" s="269">
        <v>39792</v>
      </c>
      <c r="H77" s="62" t="s">
        <v>940</v>
      </c>
      <c r="I77" s="62">
        <v>3</v>
      </c>
      <c r="J77" s="62" t="s">
        <v>693</v>
      </c>
      <c r="K77" s="62" t="s">
        <v>93</v>
      </c>
      <c r="L77" s="62">
        <v>1</v>
      </c>
      <c r="M77" s="62">
        <v>0</v>
      </c>
      <c r="N77" s="62">
        <v>0</v>
      </c>
      <c r="Q77" s="62" t="s">
        <v>99</v>
      </c>
      <c r="R77" s="62" t="s">
        <v>182</v>
      </c>
      <c r="S77" s="62" t="s">
        <v>182</v>
      </c>
      <c r="T77" s="62" t="s">
        <v>182</v>
      </c>
      <c r="U77" s="62" t="s">
        <v>182</v>
      </c>
      <c r="V77" s="62" t="s">
        <v>182</v>
      </c>
      <c r="W77" s="62" t="s">
        <v>182</v>
      </c>
      <c r="X77" s="62" t="s">
        <v>182</v>
      </c>
      <c r="Y77" s="62" t="s">
        <v>182</v>
      </c>
      <c r="Z77" s="62" t="s">
        <v>182</v>
      </c>
      <c r="AA77" s="62">
        <v>1</v>
      </c>
      <c r="AB77" s="62" t="s">
        <v>1150</v>
      </c>
      <c r="AC77" s="62" t="s">
        <v>778</v>
      </c>
      <c r="AD77" s="62" t="s">
        <v>778</v>
      </c>
      <c r="AF77" s="282">
        <v>347</v>
      </c>
      <c r="AG77" s="62">
        <v>2</v>
      </c>
      <c r="AJ77" s="62" t="s">
        <v>778</v>
      </c>
      <c r="AK77" s="62">
        <v>288</v>
      </c>
      <c r="AL77" s="62">
        <v>140</v>
      </c>
      <c r="AM77" s="62">
        <v>0</v>
      </c>
      <c r="AN77" s="62">
        <v>0</v>
      </c>
      <c r="AP77" s="62" t="s">
        <v>182</v>
      </c>
      <c r="AQ77" s="62" t="s">
        <v>182</v>
      </c>
      <c r="AR77" s="62" t="s">
        <v>108</v>
      </c>
      <c r="AT77" s="62" t="s">
        <v>108</v>
      </c>
      <c r="AV77" s="62" t="s">
        <v>111</v>
      </c>
      <c r="AW77" s="269">
        <v>39783</v>
      </c>
      <c r="AX77" s="62" t="s">
        <v>108</v>
      </c>
      <c r="AZ77" s="62">
        <v>1</v>
      </c>
      <c r="BA77" s="62">
        <v>1</v>
      </c>
      <c r="BB77" s="62" t="s">
        <v>1109</v>
      </c>
      <c r="BC77" s="269">
        <v>39792</v>
      </c>
      <c r="BD77" s="62" t="s">
        <v>1068</v>
      </c>
      <c r="BE77" s="62" t="s">
        <v>441</v>
      </c>
      <c r="BF77" s="62" t="s">
        <v>1150</v>
      </c>
      <c r="BG77" s="62" t="s">
        <v>182</v>
      </c>
      <c r="BH77" s="62" t="s">
        <v>182</v>
      </c>
      <c r="BI77" s="62" t="s">
        <v>182</v>
      </c>
      <c r="BJ77" s="282">
        <v>347</v>
      </c>
      <c r="BK77" s="62">
        <v>2</v>
      </c>
      <c r="BM77" s="282">
        <v>333</v>
      </c>
      <c r="BN77" s="62">
        <v>2</v>
      </c>
      <c r="BP77" s="62">
        <v>140</v>
      </c>
      <c r="BQ77" s="62">
        <v>0</v>
      </c>
      <c r="BS77" s="62">
        <v>2</v>
      </c>
      <c r="DP77" s="62">
        <v>2</v>
      </c>
      <c r="FL77" s="62">
        <v>2</v>
      </c>
      <c r="GX77" s="62" t="s">
        <v>108</v>
      </c>
      <c r="IX77" s="62" t="s">
        <v>108</v>
      </c>
      <c r="KS77" s="62" t="s">
        <v>108</v>
      </c>
      <c r="MN77" s="62" t="s">
        <v>108</v>
      </c>
      <c r="MO77" s="62">
        <v>0</v>
      </c>
      <c r="MS77" s="269">
        <v>41473</v>
      </c>
      <c r="MT77" s="62">
        <v>0</v>
      </c>
      <c r="MU77" s="62" t="s">
        <v>1127</v>
      </c>
      <c r="NA77" s="62" t="s">
        <v>1336</v>
      </c>
      <c r="NB77" s="62">
        <v>1</v>
      </c>
    </row>
    <row r="78" spans="2:366" s="62" customFormat="1" x14ac:dyDescent="0.25">
      <c r="B78" s="62">
        <v>58321</v>
      </c>
      <c r="C78" s="269">
        <v>14768</v>
      </c>
      <c r="F78" s="62">
        <v>2</v>
      </c>
      <c r="G78" s="269">
        <v>39875</v>
      </c>
      <c r="H78" s="62" t="s">
        <v>940</v>
      </c>
      <c r="I78" s="62">
        <v>3</v>
      </c>
      <c r="J78" s="62" t="s">
        <v>693</v>
      </c>
      <c r="K78" s="62" t="s">
        <v>94</v>
      </c>
      <c r="L78" s="62">
        <v>2</v>
      </c>
      <c r="M78" s="62">
        <v>0</v>
      </c>
      <c r="N78" s="62">
        <v>0</v>
      </c>
      <c r="Q78" s="62" t="s">
        <v>99</v>
      </c>
      <c r="R78" s="62" t="s">
        <v>182</v>
      </c>
      <c r="S78" s="62" t="s">
        <v>182</v>
      </c>
      <c r="T78" s="62" t="s">
        <v>182</v>
      </c>
      <c r="U78" s="62" t="s">
        <v>182</v>
      </c>
      <c r="V78" s="62" t="s">
        <v>182</v>
      </c>
      <c r="W78" s="62" t="s">
        <v>182</v>
      </c>
      <c r="X78" s="62" t="s">
        <v>182</v>
      </c>
      <c r="Y78" s="62" t="s">
        <v>182</v>
      </c>
      <c r="Z78" s="62" t="s">
        <v>182</v>
      </c>
      <c r="AA78" s="62">
        <v>0</v>
      </c>
      <c r="AB78" s="62" t="s">
        <v>1150</v>
      </c>
      <c r="AC78" s="62" t="s">
        <v>778</v>
      </c>
      <c r="AD78" s="62" t="s">
        <v>778</v>
      </c>
      <c r="AF78" s="282">
        <v>242</v>
      </c>
      <c r="AG78" s="62">
        <v>2</v>
      </c>
      <c r="AJ78" s="62" t="s">
        <v>778</v>
      </c>
      <c r="AK78" s="62">
        <v>375</v>
      </c>
      <c r="AL78" s="62">
        <v>134</v>
      </c>
      <c r="AM78" s="62">
        <v>1</v>
      </c>
      <c r="AN78" s="62">
        <v>0</v>
      </c>
      <c r="AP78" s="62" t="s">
        <v>1215</v>
      </c>
      <c r="AQ78" s="62" t="s">
        <v>182</v>
      </c>
      <c r="AR78" s="62" t="s">
        <v>111</v>
      </c>
      <c r="AS78" s="269">
        <v>39857</v>
      </c>
      <c r="AT78" s="62" t="s">
        <v>108</v>
      </c>
      <c r="AV78" s="62" t="s">
        <v>108</v>
      </c>
      <c r="AX78" s="62" t="s">
        <v>108</v>
      </c>
      <c r="AZ78" s="62">
        <v>1</v>
      </c>
      <c r="BA78" s="62">
        <v>1</v>
      </c>
      <c r="BB78" s="62" t="s">
        <v>1109</v>
      </c>
      <c r="BC78" s="269">
        <v>39869</v>
      </c>
      <c r="BD78" s="62" t="s">
        <v>1068</v>
      </c>
      <c r="BE78" s="62" t="s">
        <v>675</v>
      </c>
      <c r="BF78" s="62" t="s">
        <v>1216</v>
      </c>
      <c r="BG78" s="62" t="s">
        <v>182</v>
      </c>
      <c r="BH78" s="62" t="s">
        <v>182</v>
      </c>
      <c r="BI78" s="62" t="s">
        <v>182</v>
      </c>
      <c r="BJ78" s="282">
        <v>242</v>
      </c>
      <c r="BK78" s="62">
        <v>2</v>
      </c>
      <c r="BM78" s="282">
        <v>215</v>
      </c>
      <c r="BN78" s="62">
        <v>2</v>
      </c>
      <c r="BP78" s="62">
        <v>134</v>
      </c>
      <c r="BQ78" s="62">
        <v>1</v>
      </c>
      <c r="BS78" s="62">
        <v>2</v>
      </c>
      <c r="DP78" s="62">
        <v>2</v>
      </c>
      <c r="FL78" s="62">
        <v>2</v>
      </c>
      <c r="GX78" s="62" t="s">
        <v>108</v>
      </c>
      <c r="IX78" s="62" t="s">
        <v>108</v>
      </c>
      <c r="KS78" s="62" t="s">
        <v>108</v>
      </c>
      <c r="MN78" s="62" t="s">
        <v>108</v>
      </c>
      <c r="MO78" s="62">
        <v>0</v>
      </c>
      <c r="MS78" s="269">
        <v>41738</v>
      </c>
      <c r="MT78" s="62">
        <v>0</v>
      </c>
      <c r="MU78" s="62" t="s">
        <v>1127</v>
      </c>
      <c r="NA78" s="62" t="s">
        <v>1336</v>
      </c>
      <c r="NB78" s="62">
        <v>1</v>
      </c>
    </row>
    <row r="79" spans="2:366" s="62" customFormat="1" x14ac:dyDescent="0.25">
      <c r="B79" s="62">
        <v>58927</v>
      </c>
      <c r="C79" s="269">
        <v>10916</v>
      </c>
      <c r="F79" s="62">
        <v>2</v>
      </c>
      <c r="G79" s="269">
        <v>39840</v>
      </c>
      <c r="H79" s="62" t="s">
        <v>940</v>
      </c>
      <c r="I79" s="62">
        <v>3</v>
      </c>
      <c r="J79" s="62" t="s">
        <v>693</v>
      </c>
      <c r="K79" s="62" t="s">
        <v>93</v>
      </c>
      <c r="L79" s="62">
        <v>1</v>
      </c>
      <c r="M79" s="62">
        <v>0</v>
      </c>
      <c r="N79" s="62">
        <v>0</v>
      </c>
      <c r="Q79" s="62" t="s">
        <v>102</v>
      </c>
      <c r="R79" s="62" t="s">
        <v>1175</v>
      </c>
      <c r="S79" s="62" t="s">
        <v>182</v>
      </c>
      <c r="T79" s="62" t="s">
        <v>182</v>
      </c>
      <c r="U79" s="62" t="s">
        <v>182</v>
      </c>
      <c r="V79" s="62" t="s">
        <v>158</v>
      </c>
      <c r="W79" s="62" t="s">
        <v>182</v>
      </c>
      <c r="X79" s="62" t="s">
        <v>182</v>
      </c>
      <c r="Y79" s="62" t="s">
        <v>1217</v>
      </c>
      <c r="Z79" s="62" t="s">
        <v>182</v>
      </c>
      <c r="AA79" s="62">
        <v>0</v>
      </c>
      <c r="AB79" s="62" t="s">
        <v>1218</v>
      </c>
      <c r="AC79" s="62" t="s">
        <v>778</v>
      </c>
      <c r="AD79" s="62" t="s">
        <v>778</v>
      </c>
      <c r="AF79" s="282">
        <v>317</v>
      </c>
      <c r="AG79" s="62">
        <v>2</v>
      </c>
      <c r="AJ79" s="62" t="s">
        <v>778</v>
      </c>
      <c r="AK79" s="62">
        <v>301</v>
      </c>
      <c r="AL79" s="62">
        <v>139</v>
      </c>
      <c r="AM79" s="62">
        <v>0</v>
      </c>
      <c r="AN79" s="62">
        <v>0</v>
      </c>
      <c r="AP79" s="62" t="s">
        <v>182</v>
      </c>
      <c r="AQ79" s="62" t="s">
        <v>182</v>
      </c>
      <c r="AR79" s="62" t="s">
        <v>108</v>
      </c>
      <c r="AT79" s="62" t="s">
        <v>108</v>
      </c>
      <c r="AV79" s="62" t="s">
        <v>108</v>
      </c>
      <c r="AX79" s="62" t="s">
        <v>108</v>
      </c>
      <c r="AZ79" s="62">
        <v>1</v>
      </c>
      <c r="BA79" s="62">
        <v>1</v>
      </c>
      <c r="BB79" s="62" t="s">
        <v>1219</v>
      </c>
      <c r="BC79" s="269">
        <v>39856</v>
      </c>
      <c r="BD79" s="62" t="s">
        <v>1068</v>
      </c>
      <c r="BE79" s="62" t="s">
        <v>441</v>
      </c>
      <c r="BF79" s="62" t="s">
        <v>1218</v>
      </c>
      <c r="BG79" s="62" t="s">
        <v>182</v>
      </c>
      <c r="BH79" s="62" t="s">
        <v>182</v>
      </c>
      <c r="BI79" s="62" t="s">
        <v>182</v>
      </c>
      <c r="BJ79" s="282">
        <v>317</v>
      </c>
      <c r="BK79" s="62">
        <v>2</v>
      </c>
      <c r="BM79" s="62" t="s">
        <v>182</v>
      </c>
      <c r="BN79" s="62" t="s">
        <v>182</v>
      </c>
      <c r="BP79" s="62">
        <v>139</v>
      </c>
      <c r="BQ79" s="62">
        <v>0</v>
      </c>
      <c r="BS79" s="62">
        <v>2</v>
      </c>
      <c r="DP79" s="62">
        <v>2</v>
      </c>
      <c r="FL79" s="62">
        <v>2</v>
      </c>
      <c r="GX79" s="62" t="s">
        <v>108</v>
      </c>
      <c r="IX79" s="62" t="s">
        <v>108</v>
      </c>
      <c r="KS79" s="62" t="s">
        <v>108</v>
      </c>
      <c r="MN79" s="62" t="s">
        <v>108</v>
      </c>
      <c r="MO79" s="62">
        <v>0</v>
      </c>
      <c r="MS79" s="269">
        <v>42137</v>
      </c>
      <c r="MT79" s="62">
        <v>0</v>
      </c>
      <c r="MU79" s="62" t="s">
        <v>1127</v>
      </c>
      <c r="NA79" s="62" t="s">
        <v>1338</v>
      </c>
      <c r="NB79" s="62" t="s">
        <v>1330</v>
      </c>
    </row>
    <row r="80" spans="2:366" s="62" customFormat="1" x14ac:dyDescent="0.25">
      <c r="B80" s="62">
        <v>60792</v>
      </c>
      <c r="C80" s="269">
        <v>15914</v>
      </c>
      <c r="F80" s="62">
        <v>3</v>
      </c>
      <c r="G80" s="269">
        <v>40116</v>
      </c>
      <c r="H80" s="62" t="s">
        <v>940</v>
      </c>
      <c r="I80" s="62">
        <v>3</v>
      </c>
      <c r="J80" s="62" t="s">
        <v>693</v>
      </c>
      <c r="K80" s="62" t="s">
        <v>93</v>
      </c>
      <c r="L80" s="62">
        <v>1</v>
      </c>
      <c r="M80" s="62">
        <v>0</v>
      </c>
      <c r="N80" s="62">
        <v>0</v>
      </c>
      <c r="Q80" s="62" t="s">
        <v>102</v>
      </c>
      <c r="R80" s="62" t="s">
        <v>1175</v>
      </c>
      <c r="S80" s="62" t="s">
        <v>182</v>
      </c>
      <c r="T80" s="62" t="s">
        <v>182</v>
      </c>
      <c r="U80" s="62" t="s">
        <v>182</v>
      </c>
      <c r="V80" s="62" t="s">
        <v>182</v>
      </c>
      <c r="W80" s="62" t="s">
        <v>182</v>
      </c>
      <c r="X80" s="62" t="s">
        <v>182</v>
      </c>
      <c r="Y80" s="62" t="s">
        <v>182</v>
      </c>
      <c r="Z80" s="62" t="s">
        <v>182</v>
      </c>
      <c r="AA80" s="62">
        <v>0</v>
      </c>
      <c r="AB80" s="62" t="s">
        <v>1220</v>
      </c>
      <c r="AC80" s="62" t="s">
        <v>778</v>
      </c>
      <c r="AD80" s="62" t="s">
        <v>778</v>
      </c>
      <c r="AF80" s="282">
        <v>346</v>
      </c>
      <c r="AG80" s="62">
        <v>2</v>
      </c>
      <c r="AJ80" s="62">
        <v>14.3</v>
      </c>
      <c r="AK80" s="62">
        <v>167</v>
      </c>
      <c r="AL80" s="62">
        <v>136</v>
      </c>
      <c r="AM80" s="62">
        <v>0</v>
      </c>
      <c r="AN80" s="62">
        <v>0</v>
      </c>
      <c r="AP80" s="62" t="s">
        <v>182</v>
      </c>
      <c r="AQ80" s="62" t="s">
        <v>182</v>
      </c>
      <c r="AR80" s="62" t="s">
        <v>108</v>
      </c>
      <c r="AT80" s="62" t="s">
        <v>108</v>
      </c>
      <c r="AV80" s="62" t="s">
        <v>108</v>
      </c>
      <c r="AX80" s="62" t="s">
        <v>108</v>
      </c>
      <c r="AZ80" s="62">
        <v>1</v>
      </c>
      <c r="BA80" s="62">
        <v>1</v>
      </c>
      <c r="BB80" s="62" t="s">
        <v>1221</v>
      </c>
      <c r="BC80" s="269">
        <v>40116</v>
      </c>
      <c r="BD80" s="62" t="s">
        <v>1068</v>
      </c>
      <c r="BE80" s="62" t="s">
        <v>441</v>
      </c>
      <c r="BF80" s="62" t="s">
        <v>1220</v>
      </c>
      <c r="BG80" s="62" t="s">
        <v>182</v>
      </c>
      <c r="BH80" s="62" t="s">
        <v>182</v>
      </c>
      <c r="BI80" s="62" t="s">
        <v>182</v>
      </c>
      <c r="BJ80" s="282">
        <v>346</v>
      </c>
      <c r="BK80" s="62">
        <v>2</v>
      </c>
      <c r="BM80" s="282">
        <v>316</v>
      </c>
      <c r="BN80" s="62">
        <v>2</v>
      </c>
      <c r="BP80" s="62">
        <v>136</v>
      </c>
      <c r="BQ80" s="62">
        <v>0</v>
      </c>
      <c r="BS80" s="62">
        <v>2</v>
      </c>
      <c r="DP80" s="62">
        <v>2</v>
      </c>
      <c r="FL80" s="62">
        <v>2</v>
      </c>
      <c r="GX80" s="62" t="s">
        <v>108</v>
      </c>
      <c r="IX80" s="62" t="s">
        <v>108</v>
      </c>
      <c r="KS80" s="62" t="s">
        <v>108</v>
      </c>
      <c r="MN80" s="62" t="s">
        <v>108</v>
      </c>
      <c r="MO80" s="62">
        <v>0</v>
      </c>
      <c r="MS80" s="269">
        <v>41106</v>
      </c>
      <c r="MT80" s="62">
        <v>0</v>
      </c>
      <c r="MU80" s="62" t="s">
        <v>1127</v>
      </c>
      <c r="NA80" s="62" t="s">
        <v>1336</v>
      </c>
      <c r="NB80" s="62">
        <v>1</v>
      </c>
    </row>
    <row r="81" spans="2:366" s="62" customFormat="1" x14ac:dyDescent="0.25">
      <c r="B81" s="62">
        <v>61966</v>
      </c>
      <c r="C81" s="269">
        <v>21113</v>
      </c>
      <c r="F81" s="62">
        <v>1</v>
      </c>
      <c r="G81" s="269">
        <v>40310</v>
      </c>
      <c r="H81" s="62" t="s">
        <v>940</v>
      </c>
      <c r="I81" s="62">
        <v>3</v>
      </c>
      <c r="J81" s="62" t="s">
        <v>693</v>
      </c>
      <c r="K81" s="62" t="s">
        <v>85</v>
      </c>
      <c r="L81" s="62">
        <v>1</v>
      </c>
      <c r="M81" s="62">
        <v>1</v>
      </c>
      <c r="N81" s="62">
        <v>0</v>
      </c>
      <c r="Q81" s="62" t="s">
        <v>99</v>
      </c>
      <c r="R81" s="62" t="s">
        <v>182</v>
      </c>
      <c r="S81" s="62" t="s">
        <v>182</v>
      </c>
      <c r="T81" s="62" t="s">
        <v>182</v>
      </c>
      <c r="U81" s="62" t="s">
        <v>182</v>
      </c>
      <c r="V81" s="62" t="s">
        <v>182</v>
      </c>
      <c r="W81" s="62" t="s">
        <v>182</v>
      </c>
      <c r="X81" s="62" t="s">
        <v>182</v>
      </c>
      <c r="Y81" s="62" t="s">
        <v>182</v>
      </c>
      <c r="Z81" s="62" t="s">
        <v>182</v>
      </c>
      <c r="AA81" s="62">
        <v>0</v>
      </c>
      <c r="AB81" s="62" t="s">
        <v>1227</v>
      </c>
      <c r="AC81" s="62" t="s">
        <v>778</v>
      </c>
      <c r="AD81" s="62" t="s">
        <v>778</v>
      </c>
      <c r="AF81" s="282">
        <v>298</v>
      </c>
      <c r="AG81" s="62">
        <v>2</v>
      </c>
      <c r="AJ81" s="62">
        <v>14.6</v>
      </c>
      <c r="AK81" s="62">
        <v>271</v>
      </c>
      <c r="AL81" s="62">
        <v>137</v>
      </c>
      <c r="AM81" s="62">
        <v>0</v>
      </c>
      <c r="AN81" s="62">
        <v>0</v>
      </c>
      <c r="AP81" s="62" t="s">
        <v>182</v>
      </c>
      <c r="AQ81" s="62" t="s">
        <v>182</v>
      </c>
      <c r="AR81" s="62" t="s">
        <v>111</v>
      </c>
      <c r="AS81" s="269">
        <v>40302</v>
      </c>
      <c r="AT81" s="62" t="s">
        <v>108</v>
      </c>
      <c r="AV81" s="62" t="s">
        <v>108</v>
      </c>
      <c r="AX81" s="62" t="s">
        <v>108</v>
      </c>
      <c r="AZ81" s="62">
        <v>1</v>
      </c>
      <c r="BA81" s="62">
        <v>1</v>
      </c>
      <c r="BB81" s="62" t="s">
        <v>1109</v>
      </c>
      <c r="BC81" s="269">
        <v>40310</v>
      </c>
      <c r="BD81" s="62" t="s">
        <v>1068</v>
      </c>
      <c r="BE81" s="62" t="s">
        <v>1228</v>
      </c>
      <c r="BF81" s="62" t="s">
        <v>1229</v>
      </c>
      <c r="BG81" s="62" t="s">
        <v>182</v>
      </c>
      <c r="BH81" s="62" t="s">
        <v>182</v>
      </c>
      <c r="BI81" s="62" t="s">
        <v>182</v>
      </c>
      <c r="BJ81" s="282">
        <v>316</v>
      </c>
      <c r="BK81" s="62">
        <v>2</v>
      </c>
      <c r="BM81" s="282">
        <v>298</v>
      </c>
      <c r="BN81" s="62">
        <v>2</v>
      </c>
      <c r="BP81" s="62">
        <v>140</v>
      </c>
      <c r="BQ81" s="62">
        <v>0</v>
      </c>
      <c r="BS81" s="62">
        <v>2</v>
      </c>
      <c r="DP81" s="62">
        <v>2</v>
      </c>
      <c r="FL81" s="62">
        <v>2</v>
      </c>
      <c r="GX81" s="62" t="s">
        <v>108</v>
      </c>
      <c r="IX81" s="62" t="s">
        <v>108</v>
      </c>
      <c r="KS81" s="62" t="s">
        <v>108</v>
      </c>
      <c r="MN81" s="62" t="s">
        <v>108</v>
      </c>
      <c r="MO81" s="62">
        <v>0</v>
      </c>
      <c r="MS81" s="269">
        <v>42181</v>
      </c>
      <c r="MT81" s="62">
        <v>0</v>
      </c>
      <c r="MU81" s="62" t="s">
        <v>1127</v>
      </c>
      <c r="NA81" s="62" t="s">
        <v>1336</v>
      </c>
      <c r="NB81" s="62">
        <v>1</v>
      </c>
    </row>
    <row r="82" spans="2:366" s="62" customFormat="1" x14ac:dyDescent="0.25">
      <c r="B82" s="62">
        <v>62310</v>
      </c>
      <c r="C82" s="269">
        <v>12792</v>
      </c>
      <c r="F82" s="62">
        <v>3</v>
      </c>
      <c r="G82" s="269">
        <v>40359</v>
      </c>
      <c r="H82" s="62" t="s">
        <v>940</v>
      </c>
      <c r="I82" s="62">
        <v>3</v>
      </c>
      <c r="J82" s="62" t="s">
        <v>693</v>
      </c>
      <c r="K82" s="62" t="s">
        <v>90</v>
      </c>
      <c r="L82" s="62">
        <v>2</v>
      </c>
      <c r="M82" s="62">
        <v>1</v>
      </c>
      <c r="N82" s="62">
        <v>1</v>
      </c>
      <c r="P82" s="62" t="s">
        <v>1235</v>
      </c>
      <c r="Q82" s="62" t="s">
        <v>105</v>
      </c>
      <c r="R82" s="62" t="s">
        <v>182</v>
      </c>
      <c r="S82" s="62" t="s">
        <v>182</v>
      </c>
      <c r="T82" s="62" t="s">
        <v>182</v>
      </c>
      <c r="U82" s="62" t="s">
        <v>182</v>
      </c>
      <c r="V82" s="62" t="s">
        <v>182</v>
      </c>
      <c r="W82" s="62" t="s">
        <v>182</v>
      </c>
      <c r="X82" s="62" t="s">
        <v>182</v>
      </c>
      <c r="Y82" s="62" t="s">
        <v>182</v>
      </c>
      <c r="Z82" s="62" t="s">
        <v>182</v>
      </c>
      <c r="AA82" s="62">
        <v>0</v>
      </c>
      <c r="AB82" s="62" t="s">
        <v>1230</v>
      </c>
      <c r="AC82" s="62" t="s">
        <v>778</v>
      </c>
      <c r="AD82" s="62" t="s">
        <v>778</v>
      </c>
      <c r="AE82" s="62" t="s">
        <v>778</v>
      </c>
      <c r="AF82" s="282">
        <v>281</v>
      </c>
      <c r="AG82" s="62">
        <v>2</v>
      </c>
      <c r="AJ82" s="62">
        <v>13.9</v>
      </c>
      <c r="AK82" s="62">
        <v>246</v>
      </c>
      <c r="AL82" s="62">
        <v>130</v>
      </c>
      <c r="AM82" s="62">
        <v>1</v>
      </c>
      <c r="AN82" s="62">
        <v>1</v>
      </c>
      <c r="AO82" s="62" t="s">
        <v>1236</v>
      </c>
      <c r="AP82" s="62" t="s">
        <v>182</v>
      </c>
      <c r="AQ82" s="62" t="s">
        <v>182</v>
      </c>
      <c r="AR82" s="62" t="s">
        <v>111</v>
      </c>
      <c r="AS82" s="269">
        <v>40357</v>
      </c>
      <c r="AT82" s="62" t="s">
        <v>108</v>
      </c>
      <c r="AV82" s="62" t="s">
        <v>108</v>
      </c>
      <c r="AX82" s="62" t="s">
        <v>108</v>
      </c>
      <c r="AZ82" s="62">
        <v>2</v>
      </c>
      <c r="BS82" s="62">
        <v>2</v>
      </c>
      <c r="DP82" s="62">
        <v>2</v>
      </c>
      <c r="FL82" s="62">
        <v>1</v>
      </c>
      <c r="FM82" s="269">
        <v>40772</v>
      </c>
      <c r="FN82" s="269">
        <v>40792</v>
      </c>
      <c r="FO82" s="62" t="s">
        <v>1231</v>
      </c>
      <c r="FP82" s="62" t="s">
        <v>182</v>
      </c>
      <c r="FQ82" s="62" t="s">
        <v>182</v>
      </c>
      <c r="FS82" s="62">
        <v>12.5</v>
      </c>
      <c r="FT82" s="62">
        <v>158</v>
      </c>
      <c r="FU82" s="62">
        <v>78</v>
      </c>
      <c r="FV82" s="62">
        <v>131</v>
      </c>
      <c r="FW82" s="62">
        <v>1</v>
      </c>
      <c r="FX82" s="62">
        <v>126</v>
      </c>
      <c r="FY82" s="62">
        <v>1</v>
      </c>
      <c r="FZ82" s="269">
        <v>40414</v>
      </c>
      <c r="GA82" s="62">
        <v>2</v>
      </c>
      <c r="GB82" s="62" t="s">
        <v>1240</v>
      </c>
      <c r="GC82" s="62">
        <v>15</v>
      </c>
      <c r="GD82" s="62" t="s">
        <v>1224</v>
      </c>
      <c r="GE82" s="62">
        <v>3</v>
      </c>
      <c r="GF82" s="269">
        <v>40842</v>
      </c>
      <c r="GG82" s="62">
        <v>1</v>
      </c>
      <c r="GH82" s="269">
        <v>40792</v>
      </c>
      <c r="GI82" s="62">
        <v>1</v>
      </c>
      <c r="GJ82" s="62" t="s">
        <v>1192</v>
      </c>
      <c r="GK82" s="62">
        <v>1</v>
      </c>
      <c r="GL82" s="62" t="s">
        <v>1238</v>
      </c>
      <c r="GM82" s="269">
        <v>41093</v>
      </c>
      <c r="GN82" s="62" t="s">
        <v>1233</v>
      </c>
      <c r="GO82" s="62" t="s">
        <v>182</v>
      </c>
      <c r="GP82" s="62" t="s">
        <v>182</v>
      </c>
      <c r="GR82" s="62">
        <v>11</v>
      </c>
      <c r="GS82" s="62" t="s">
        <v>182</v>
      </c>
      <c r="GT82" s="62">
        <v>2</v>
      </c>
      <c r="GU82" s="62">
        <v>1</v>
      </c>
      <c r="GV82" s="62" t="s">
        <v>1239</v>
      </c>
      <c r="GW82" s="62" t="s">
        <v>1237</v>
      </c>
      <c r="GX82" s="62" t="s">
        <v>1241</v>
      </c>
      <c r="GY82" s="269">
        <v>40397</v>
      </c>
      <c r="GZ82" s="269">
        <v>40535</v>
      </c>
      <c r="HA82" s="62">
        <v>6</v>
      </c>
      <c r="HB82" s="62" t="s">
        <v>1231</v>
      </c>
      <c r="HC82" s="62" t="s">
        <v>182</v>
      </c>
      <c r="HD82" s="62" t="s">
        <v>182</v>
      </c>
      <c r="HE82" s="62" t="s">
        <v>182</v>
      </c>
      <c r="HF82" s="62">
        <v>12.5</v>
      </c>
      <c r="HG82" s="62">
        <v>158</v>
      </c>
      <c r="HH82" s="62">
        <v>78</v>
      </c>
      <c r="HI82" s="62">
        <v>133</v>
      </c>
      <c r="HJ82" s="62">
        <v>1</v>
      </c>
      <c r="HK82" s="62">
        <v>126</v>
      </c>
      <c r="HL82" s="62">
        <v>1</v>
      </c>
      <c r="HM82" s="269">
        <v>40414</v>
      </c>
      <c r="HN82" s="62">
        <v>0</v>
      </c>
      <c r="HO82" s="62" t="s">
        <v>1232</v>
      </c>
      <c r="HP82" s="62">
        <v>3</v>
      </c>
      <c r="HQ82" s="269">
        <v>40557</v>
      </c>
      <c r="ID82" s="62">
        <v>1</v>
      </c>
      <c r="IE82" s="62" t="s">
        <v>1242</v>
      </c>
      <c r="IF82" s="62">
        <v>1</v>
      </c>
      <c r="IG82" s="62" t="s">
        <v>1243</v>
      </c>
      <c r="IH82" s="269">
        <v>40744</v>
      </c>
      <c r="II82" s="62" t="s">
        <v>182</v>
      </c>
      <c r="IJ82" s="62" t="s">
        <v>182</v>
      </c>
      <c r="IK82" s="62" t="s">
        <v>182</v>
      </c>
      <c r="IM82" s="62" t="s">
        <v>182</v>
      </c>
      <c r="IN82" s="62" t="s">
        <v>182</v>
      </c>
      <c r="IO82" s="62" t="s">
        <v>182</v>
      </c>
      <c r="IP82" s="62" t="s">
        <v>182</v>
      </c>
      <c r="IQ82" s="62" t="s">
        <v>182</v>
      </c>
      <c r="IX82" s="62" t="s">
        <v>108</v>
      </c>
      <c r="KS82" s="62" t="s">
        <v>108</v>
      </c>
      <c r="MN82" s="62" t="s">
        <v>108</v>
      </c>
      <c r="MO82" s="62">
        <v>1</v>
      </c>
      <c r="MP82" s="62" t="s">
        <v>1244</v>
      </c>
      <c r="MQ82" s="62">
        <v>1</v>
      </c>
      <c r="MR82" s="62" t="s">
        <v>1245</v>
      </c>
      <c r="MS82" s="269">
        <v>41167</v>
      </c>
      <c r="MT82" s="62">
        <v>1</v>
      </c>
      <c r="MU82" s="62" t="s">
        <v>1234</v>
      </c>
      <c r="NA82" s="62" t="s">
        <v>1211</v>
      </c>
      <c r="NB82" s="62">
        <v>4</v>
      </c>
    </row>
    <row r="83" spans="2:366" s="62" customFormat="1" x14ac:dyDescent="0.25">
      <c r="B83" s="62">
        <v>64492</v>
      </c>
      <c r="C83" s="269">
        <v>13795</v>
      </c>
      <c r="F83" s="62">
        <v>3</v>
      </c>
      <c r="G83" s="269">
        <v>40738</v>
      </c>
      <c r="H83" s="62" t="s">
        <v>940</v>
      </c>
      <c r="I83" s="62">
        <v>3</v>
      </c>
      <c r="J83" s="62" t="s">
        <v>693</v>
      </c>
      <c r="K83" s="62" t="s">
        <v>93</v>
      </c>
      <c r="L83" s="62">
        <v>1</v>
      </c>
      <c r="M83" s="62">
        <v>0</v>
      </c>
      <c r="N83" s="62">
        <v>0</v>
      </c>
      <c r="Q83" s="62" t="s">
        <v>105</v>
      </c>
      <c r="R83" s="62" t="s">
        <v>182</v>
      </c>
      <c r="S83" s="62" t="s">
        <v>182</v>
      </c>
      <c r="T83" s="62" t="s">
        <v>182</v>
      </c>
      <c r="U83" s="62" t="s">
        <v>182</v>
      </c>
      <c r="V83" s="62" t="s">
        <v>182</v>
      </c>
      <c r="W83" s="62" t="s">
        <v>182</v>
      </c>
      <c r="X83" s="62" t="s">
        <v>182</v>
      </c>
      <c r="Y83" s="62" t="s">
        <v>182</v>
      </c>
      <c r="Z83" s="62" t="s">
        <v>182</v>
      </c>
      <c r="AA83" s="62">
        <v>0</v>
      </c>
      <c r="AB83" s="62" t="s">
        <v>1249</v>
      </c>
      <c r="AC83" s="62" t="s">
        <v>778</v>
      </c>
      <c r="AD83" s="62" t="s">
        <v>778</v>
      </c>
      <c r="AE83" s="62" t="s">
        <v>778</v>
      </c>
      <c r="AF83" s="282">
        <v>177</v>
      </c>
      <c r="AG83" s="62">
        <v>2</v>
      </c>
      <c r="AJ83" s="62" t="s">
        <v>778</v>
      </c>
      <c r="AK83" s="62">
        <v>214</v>
      </c>
      <c r="AL83" s="62">
        <v>137</v>
      </c>
      <c r="AM83" s="62">
        <v>0</v>
      </c>
      <c r="AN83" s="62">
        <v>0</v>
      </c>
      <c r="AP83" s="62" t="s">
        <v>182</v>
      </c>
      <c r="AQ83" s="62" t="s">
        <v>182</v>
      </c>
      <c r="AR83" s="62" t="s">
        <v>108</v>
      </c>
      <c r="AT83" s="62" t="s">
        <v>108</v>
      </c>
      <c r="AV83" s="62" t="s">
        <v>108</v>
      </c>
      <c r="AX83" s="62" t="s">
        <v>108</v>
      </c>
      <c r="AZ83" s="62">
        <v>1</v>
      </c>
      <c r="BA83" s="62">
        <v>1</v>
      </c>
      <c r="BB83" s="62" t="s">
        <v>1199</v>
      </c>
      <c r="BC83" s="269">
        <v>40800</v>
      </c>
      <c r="BD83" s="62" t="s">
        <v>1068</v>
      </c>
      <c r="BE83" s="62" t="s">
        <v>441</v>
      </c>
      <c r="BF83" s="62" t="s">
        <v>1250</v>
      </c>
      <c r="BG83" s="62" t="s">
        <v>182</v>
      </c>
      <c r="BH83" s="62" t="s">
        <v>182</v>
      </c>
      <c r="BI83" s="62" t="s">
        <v>182</v>
      </c>
      <c r="BJ83" s="282">
        <v>132</v>
      </c>
      <c r="BK83" s="62">
        <v>1</v>
      </c>
      <c r="BL83" s="62">
        <v>1</v>
      </c>
      <c r="BM83" s="62" t="s">
        <v>182</v>
      </c>
      <c r="BN83" s="62" t="s">
        <v>182</v>
      </c>
      <c r="BO83" s="62" t="s">
        <v>182</v>
      </c>
      <c r="BP83" s="62">
        <v>142</v>
      </c>
      <c r="BQ83" s="62">
        <v>0</v>
      </c>
      <c r="BS83" s="62">
        <v>2</v>
      </c>
      <c r="DP83" s="62">
        <v>2</v>
      </c>
      <c r="FL83" s="62">
        <v>2</v>
      </c>
      <c r="GX83" s="62" t="s">
        <v>108</v>
      </c>
      <c r="IX83" s="62" t="s">
        <v>108</v>
      </c>
      <c r="KS83" s="62" t="s">
        <v>108</v>
      </c>
      <c r="MN83" s="62" t="s">
        <v>108</v>
      </c>
      <c r="MO83" s="62">
        <v>0</v>
      </c>
      <c r="MS83" s="269">
        <v>42165</v>
      </c>
      <c r="MT83" s="62">
        <v>0</v>
      </c>
      <c r="MU83" s="62" t="s">
        <v>1127</v>
      </c>
      <c r="NA83" s="62" t="s">
        <v>1340</v>
      </c>
      <c r="NB83" s="62" t="s">
        <v>1353</v>
      </c>
    </row>
    <row r="84" spans="2:366" s="62" customFormat="1" x14ac:dyDescent="0.25">
      <c r="B84" s="62">
        <v>64655</v>
      </c>
      <c r="C84" s="269">
        <v>16008</v>
      </c>
      <c r="F84" s="62">
        <v>3</v>
      </c>
      <c r="G84" s="269">
        <v>40855</v>
      </c>
      <c r="H84" s="62" t="s">
        <v>940</v>
      </c>
      <c r="I84" s="62">
        <v>3</v>
      </c>
      <c r="J84" s="62" t="s">
        <v>693</v>
      </c>
      <c r="K84" s="62" t="s">
        <v>87</v>
      </c>
      <c r="L84" s="62">
        <v>2</v>
      </c>
      <c r="M84" s="62">
        <v>2</v>
      </c>
      <c r="N84" s="62">
        <v>0</v>
      </c>
      <c r="Q84" s="62" t="s">
        <v>99</v>
      </c>
      <c r="R84" s="62" t="s">
        <v>182</v>
      </c>
      <c r="S84" s="62" t="s">
        <v>182</v>
      </c>
      <c r="T84" s="62" t="s">
        <v>182</v>
      </c>
      <c r="U84" s="62" t="s">
        <v>182</v>
      </c>
      <c r="V84" s="62" t="s">
        <v>182</v>
      </c>
      <c r="W84" s="62" t="s">
        <v>182</v>
      </c>
      <c r="X84" s="62" t="s">
        <v>182</v>
      </c>
      <c r="Y84" s="62" t="s">
        <v>182</v>
      </c>
      <c r="Z84" s="62" t="s">
        <v>182</v>
      </c>
      <c r="AA84" s="62">
        <v>0</v>
      </c>
      <c r="AB84" s="62" t="s">
        <v>1200</v>
      </c>
      <c r="AC84" s="62" t="s">
        <v>778</v>
      </c>
      <c r="AD84" s="62" t="s">
        <v>778</v>
      </c>
      <c r="AE84" s="62" t="s">
        <v>778</v>
      </c>
      <c r="AF84" s="282">
        <v>200</v>
      </c>
      <c r="AG84" s="62">
        <v>2</v>
      </c>
      <c r="AJ84" s="62">
        <v>13.2</v>
      </c>
      <c r="AK84" s="62">
        <v>202</v>
      </c>
      <c r="AL84" s="62">
        <v>139</v>
      </c>
      <c r="AM84" s="62">
        <v>0</v>
      </c>
      <c r="AN84" s="62">
        <v>0</v>
      </c>
      <c r="AP84" s="62" t="s">
        <v>182</v>
      </c>
      <c r="AQ84" s="62" t="s">
        <v>182</v>
      </c>
      <c r="AR84" s="62" t="s">
        <v>108</v>
      </c>
      <c r="AT84" s="62" t="s">
        <v>108</v>
      </c>
      <c r="AV84" s="62" t="s">
        <v>108</v>
      </c>
      <c r="AX84" s="62" t="s">
        <v>108</v>
      </c>
      <c r="AZ84" s="62">
        <v>1</v>
      </c>
      <c r="BA84" s="62">
        <v>1</v>
      </c>
      <c r="BB84" s="62" t="s">
        <v>1152</v>
      </c>
      <c r="BC84" s="269">
        <v>40855</v>
      </c>
      <c r="BD84" s="62" t="s">
        <v>1068</v>
      </c>
      <c r="BE84" s="62" t="s">
        <v>1105</v>
      </c>
      <c r="BF84" s="62" t="s">
        <v>1200</v>
      </c>
      <c r="BG84" s="62" t="s">
        <v>182</v>
      </c>
      <c r="BH84" s="62" t="s">
        <v>182</v>
      </c>
      <c r="BI84" s="62" t="s">
        <v>182</v>
      </c>
      <c r="BJ84" s="282">
        <v>200</v>
      </c>
      <c r="BK84" s="62">
        <v>2</v>
      </c>
      <c r="BL84" s="62" t="s">
        <v>182</v>
      </c>
      <c r="BM84" s="62" t="s">
        <v>182</v>
      </c>
      <c r="BN84" s="62" t="s">
        <v>182</v>
      </c>
      <c r="BO84" s="62" t="s">
        <v>182</v>
      </c>
      <c r="BP84" s="62">
        <v>139</v>
      </c>
      <c r="BQ84" s="62">
        <v>0</v>
      </c>
      <c r="BS84" s="62">
        <v>2</v>
      </c>
      <c r="DP84" s="62">
        <v>2</v>
      </c>
      <c r="FL84" s="62">
        <v>1</v>
      </c>
      <c r="FM84" s="269">
        <v>40939</v>
      </c>
      <c r="FN84" s="269">
        <v>40976</v>
      </c>
      <c r="FO84" s="62" t="s">
        <v>182</v>
      </c>
      <c r="FP84" s="62" t="s">
        <v>182</v>
      </c>
      <c r="FQ84" s="62" t="s">
        <v>182</v>
      </c>
      <c r="FS84" s="62" t="s">
        <v>182</v>
      </c>
      <c r="FT84" s="62" t="s">
        <v>182</v>
      </c>
      <c r="FU84" s="62" t="s">
        <v>182</v>
      </c>
      <c r="FV84" s="62" t="s">
        <v>182</v>
      </c>
      <c r="FW84" s="62" t="s">
        <v>182</v>
      </c>
      <c r="FX84" s="62" t="s">
        <v>182</v>
      </c>
      <c r="FY84" s="62" t="s">
        <v>182</v>
      </c>
      <c r="FZ84" s="62" t="s">
        <v>182</v>
      </c>
      <c r="GA84" s="62" t="s">
        <v>182</v>
      </c>
      <c r="GC84" s="62">
        <v>28</v>
      </c>
      <c r="GD84" s="62" t="s">
        <v>1252</v>
      </c>
      <c r="GE84" s="62">
        <v>1</v>
      </c>
      <c r="GF84" s="269">
        <v>41016</v>
      </c>
      <c r="GG84" s="62">
        <v>1</v>
      </c>
      <c r="GH84" s="269">
        <v>40976</v>
      </c>
      <c r="GI84" s="62">
        <v>2</v>
      </c>
      <c r="GK84" s="62">
        <v>0</v>
      </c>
      <c r="GW84" s="62" t="s">
        <v>1253</v>
      </c>
      <c r="GX84" s="62" t="s">
        <v>108</v>
      </c>
      <c r="IX84" s="62" t="s">
        <v>108</v>
      </c>
      <c r="KS84" s="62" t="s">
        <v>108</v>
      </c>
      <c r="MN84" s="62" t="s">
        <v>108</v>
      </c>
      <c r="MO84" s="62">
        <v>0</v>
      </c>
      <c r="MS84" s="269">
        <v>41933</v>
      </c>
      <c r="MT84" s="62">
        <v>0</v>
      </c>
      <c r="MU84" s="62" t="s">
        <v>1127</v>
      </c>
      <c r="NA84" s="62" t="s">
        <v>1341</v>
      </c>
      <c r="NB84" s="62" t="s">
        <v>1354</v>
      </c>
    </row>
    <row r="85" spans="2:366" s="62" customFormat="1" x14ac:dyDescent="0.25">
      <c r="B85" s="62">
        <v>64760</v>
      </c>
      <c r="C85" s="269">
        <v>16028</v>
      </c>
      <c r="F85" s="62">
        <v>3</v>
      </c>
      <c r="G85" s="269">
        <v>40886</v>
      </c>
      <c r="H85" s="62" t="s">
        <v>940</v>
      </c>
      <c r="I85" s="62">
        <v>3</v>
      </c>
      <c r="J85" s="62" t="s">
        <v>693</v>
      </c>
      <c r="K85" s="62" t="s">
        <v>88</v>
      </c>
      <c r="L85" s="62">
        <v>2</v>
      </c>
      <c r="M85" s="62">
        <v>3</v>
      </c>
      <c r="N85" s="62">
        <v>0</v>
      </c>
      <c r="Q85" s="62" t="s">
        <v>182</v>
      </c>
      <c r="R85" s="62" t="s">
        <v>182</v>
      </c>
      <c r="S85" s="62" t="s">
        <v>182</v>
      </c>
      <c r="T85" s="62" t="s">
        <v>182</v>
      </c>
      <c r="U85" s="62" t="s">
        <v>182</v>
      </c>
      <c r="V85" s="62" t="s">
        <v>182</v>
      </c>
      <c r="W85" s="62" t="s">
        <v>182</v>
      </c>
      <c r="X85" s="62" t="s">
        <v>182</v>
      </c>
      <c r="Y85" s="62" t="s">
        <v>182</v>
      </c>
      <c r="Z85" s="62" t="s">
        <v>182</v>
      </c>
      <c r="AA85" s="62">
        <v>1</v>
      </c>
      <c r="AB85" s="62" t="s">
        <v>1254</v>
      </c>
      <c r="AC85" s="62" t="s">
        <v>778</v>
      </c>
      <c r="AD85" s="62" t="s">
        <v>778</v>
      </c>
      <c r="AE85" s="62" t="s">
        <v>778</v>
      </c>
      <c r="AF85" s="282">
        <v>239</v>
      </c>
      <c r="AG85" s="62">
        <v>2</v>
      </c>
      <c r="AJ85" s="62">
        <v>12.6</v>
      </c>
      <c r="AK85" s="62">
        <v>195</v>
      </c>
      <c r="AL85" s="62">
        <v>141</v>
      </c>
      <c r="AM85" s="62">
        <v>0</v>
      </c>
      <c r="AN85" s="62">
        <v>0</v>
      </c>
      <c r="AP85" s="62" t="s">
        <v>1256</v>
      </c>
      <c r="AQ85" s="62" t="s">
        <v>1255</v>
      </c>
      <c r="AR85" s="62" t="s">
        <v>111</v>
      </c>
      <c r="AS85" s="62" t="s">
        <v>1257</v>
      </c>
      <c r="AT85" s="62" t="s">
        <v>108</v>
      </c>
      <c r="AV85" s="62" t="s">
        <v>108</v>
      </c>
      <c r="AX85" s="62" t="s">
        <v>108</v>
      </c>
      <c r="AZ85" s="62">
        <v>2</v>
      </c>
      <c r="BS85" s="62">
        <v>2</v>
      </c>
      <c r="DP85" s="62">
        <v>2</v>
      </c>
      <c r="FL85" s="62">
        <v>2</v>
      </c>
      <c r="GX85" s="62" t="s">
        <v>108</v>
      </c>
      <c r="IX85" s="62" t="s">
        <v>108</v>
      </c>
      <c r="KS85" s="62" t="s">
        <v>108</v>
      </c>
      <c r="MN85" s="62" t="s">
        <v>108</v>
      </c>
      <c r="MO85" s="62">
        <v>0</v>
      </c>
      <c r="MS85" s="269">
        <v>40961</v>
      </c>
      <c r="MT85" s="62">
        <v>1</v>
      </c>
      <c r="MU85" s="62" t="s">
        <v>1258</v>
      </c>
      <c r="NA85" s="62" t="s">
        <v>1248</v>
      </c>
      <c r="NB85" s="62">
        <v>2</v>
      </c>
    </row>
    <row r="86" spans="2:366" s="62" customFormat="1" x14ac:dyDescent="0.25">
      <c r="B86" s="62">
        <v>64845</v>
      </c>
      <c r="C86" s="269">
        <v>18391</v>
      </c>
      <c r="F86" s="62">
        <v>2</v>
      </c>
      <c r="G86" s="269">
        <v>40828</v>
      </c>
      <c r="H86" s="62" t="s">
        <v>940</v>
      </c>
      <c r="I86" s="62">
        <v>3</v>
      </c>
      <c r="J86" s="62" t="s">
        <v>693</v>
      </c>
      <c r="K86" s="62" t="s">
        <v>87</v>
      </c>
      <c r="L86" s="62">
        <v>4</v>
      </c>
      <c r="M86" s="62">
        <v>0</v>
      </c>
      <c r="N86" s="62">
        <v>0</v>
      </c>
      <c r="Q86" s="62" t="s">
        <v>99</v>
      </c>
      <c r="R86" s="62" t="s">
        <v>182</v>
      </c>
      <c r="S86" s="62" t="s">
        <v>182</v>
      </c>
      <c r="T86" s="62" t="s">
        <v>182</v>
      </c>
      <c r="U86" s="62" t="s">
        <v>182</v>
      </c>
      <c r="V86" s="62" t="s">
        <v>182</v>
      </c>
      <c r="W86" s="62" t="s">
        <v>182</v>
      </c>
      <c r="X86" s="62" t="s">
        <v>182</v>
      </c>
      <c r="Y86" s="62" t="s">
        <v>182</v>
      </c>
      <c r="Z86" s="62" t="s">
        <v>182</v>
      </c>
      <c r="AA86" s="62">
        <v>0</v>
      </c>
      <c r="AB86" s="62" t="s">
        <v>1259</v>
      </c>
      <c r="AC86" s="62" t="s">
        <v>778</v>
      </c>
      <c r="AD86" s="62" t="s">
        <v>778</v>
      </c>
      <c r="AE86" s="62" t="s">
        <v>778</v>
      </c>
      <c r="AF86" s="282">
        <v>252</v>
      </c>
      <c r="AG86" s="62">
        <v>2</v>
      </c>
      <c r="AJ86" s="62">
        <v>12.7</v>
      </c>
      <c r="AK86" s="62">
        <v>158</v>
      </c>
      <c r="AL86" s="62">
        <v>139</v>
      </c>
      <c r="AM86" s="62">
        <v>0</v>
      </c>
      <c r="AN86" s="62">
        <v>0</v>
      </c>
      <c r="AP86" s="62" t="s">
        <v>182</v>
      </c>
      <c r="AQ86" s="62" t="s">
        <v>182</v>
      </c>
      <c r="AR86" s="62" t="s">
        <v>111</v>
      </c>
      <c r="AS86" s="269">
        <v>40777</v>
      </c>
      <c r="AT86" s="62" t="s">
        <v>108</v>
      </c>
      <c r="AV86" s="62" t="s">
        <v>108</v>
      </c>
      <c r="AX86" s="62" t="s">
        <v>108</v>
      </c>
      <c r="AZ86" s="62">
        <v>1</v>
      </c>
      <c r="BA86" s="62">
        <v>1</v>
      </c>
      <c r="BB86" s="62" t="s">
        <v>1109</v>
      </c>
      <c r="BC86" s="269">
        <v>40828</v>
      </c>
      <c r="BD86" s="62" t="s">
        <v>1068</v>
      </c>
      <c r="BE86" s="62" t="s">
        <v>619</v>
      </c>
      <c r="BF86" s="62" t="s">
        <v>1260</v>
      </c>
      <c r="BG86" s="62" t="s">
        <v>182</v>
      </c>
      <c r="BH86" s="62" t="s">
        <v>182</v>
      </c>
      <c r="BI86" s="62" t="s">
        <v>182</v>
      </c>
      <c r="BJ86" s="282">
        <v>264</v>
      </c>
      <c r="BK86" s="62">
        <v>2</v>
      </c>
      <c r="BL86" s="62" t="s">
        <v>182</v>
      </c>
      <c r="BM86" s="282">
        <v>388</v>
      </c>
      <c r="BN86" s="62">
        <v>2</v>
      </c>
      <c r="BO86" s="62" t="s">
        <v>182</v>
      </c>
      <c r="BP86" s="62">
        <v>133</v>
      </c>
      <c r="BQ86" s="62">
        <v>1</v>
      </c>
      <c r="BS86" s="62">
        <v>2</v>
      </c>
      <c r="DP86" s="62">
        <v>2</v>
      </c>
      <c r="FL86" s="62">
        <v>2</v>
      </c>
      <c r="GX86" s="62" t="s">
        <v>108</v>
      </c>
      <c r="IX86" s="62" t="s">
        <v>108</v>
      </c>
      <c r="KS86" s="62" t="s">
        <v>108</v>
      </c>
      <c r="MN86" s="62" t="s">
        <v>108</v>
      </c>
      <c r="MO86" s="62">
        <v>0</v>
      </c>
      <c r="MS86" s="269">
        <v>42133</v>
      </c>
      <c r="MT86" s="62">
        <v>0</v>
      </c>
      <c r="MU86" s="62" t="s">
        <v>1127</v>
      </c>
      <c r="NA86" s="62" t="s">
        <v>1342</v>
      </c>
      <c r="NB86" s="62" t="s">
        <v>1343</v>
      </c>
    </row>
    <row r="87" spans="2:366" s="62" customFormat="1" x14ac:dyDescent="0.25">
      <c r="B87" s="62">
        <v>65216</v>
      </c>
      <c r="C87" s="269">
        <v>30603</v>
      </c>
      <c r="F87" s="62">
        <v>3</v>
      </c>
      <c r="G87" s="269">
        <v>40574</v>
      </c>
      <c r="H87" s="62" t="s">
        <v>940</v>
      </c>
      <c r="I87" s="62">
        <v>3</v>
      </c>
      <c r="J87" s="62" t="s">
        <v>693</v>
      </c>
      <c r="K87" s="62" t="s">
        <v>93</v>
      </c>
      <c r="L87" s="62">
        <v>1</v>
      </c>
      <c r="M87" s="62">
        <v>0</v>
      </c>
      <c r="N87" s="62">
        <v>0</v>
      </c>
      <c r="Q87" s="62" t="s">
        <v>99</v>
      </c>
      <c r="R87" s="62" t="s">
        <v>182</v>
      </c>
      <c r="S87" s="62" t="s">
        <v>182</v>
      </c>
      <c r="T87" s="62" t="s">
        <v>182</v>
      </c>
      <c r="U87" s="62" t="s">
        <v>182</v>
      </c>
      <c r="V87" s="62" t="s">
        <v>182</v>
      </c>
      <c r="W87" s="62" t="s">
        <v>182</v>
      </c>
      <c r="X87" s="62" t="s">
        <v>182</v>
      </c>
      <c r="Y87" s="62" t="s">
        <v>182</v>
      </c>
      <c r="Z87" s="62" t="s">
        <v>182</v>
      </c>
      <c r="AA87" s="62">
        <v>0</v>
      </c>
      <c r="AB87" s="62" t="s">
        <v>1261</v>
      </c>
      <c r="AC87" s="62" t="s">
        <v>778</v>
      </c>
      <c r="AD87" s="62" t="s">
        <v>778</v>
      </c>
      <c r="AE87" s="62" t="s">
        <v>778</v>
      </c>
      <c r="AF87" s="282">
        <v>379</v>
      </c>
      <c r="AG87" s="62">
        <v>2</v>
      </c>
      <c r="AJ87" s="62">
        <v>14.6</v>
      </c>
      <c r="AK87" s="62">
        <v>171</v>
      </c>
      <c r="AL87" s="62">
        <v>141</v>
      </c>
      <c r="AM87" s="62">
        <v>0</v>
      </c>
      <c r="AN87" s="62">
        <v>0</v>
      </c>
      <c r="AP87" s="62" t="s">
        <v>182</v>
      </c>
      <c r="AQ87" s="62" t="s">
        <v>182</v>
      </c>
      <c r="AR87" s="62" t="s">
        <v>108</v>
      </c>
      <c r="AT87" s="62" t="s">
        <v>108</v>
      </c>
      <c r="AV87" s="62" t="s">
        <v>108</v>
      </c>
      <c r="AX87" s="62" t="s">
        <v>108</v>
      </c>
      <c r="AZ87" s="62">
        <v>1</v>
      </c>
      <c r="BA87" s="62">
        <v>1</v>
      </c>
      <c r="BB87" s="62" t="s">
        <v>1199</v>
      </c>
      <c r="BC87" s="269">
        <v>40617</v>
      </c>
      <c r="BD87" s="62" t="s">
        <v>1068</v>
      </c>
      <c r="BE87" s="62" t="s">
        <v>441</v>
      </c>
      <c r="BF87" s="62" t="s">
        <v>1262</v>
      </c>
      <c r="BG87" s="62" t="s">
        <v>182</v>
      </c>
      <c r="BH87" s="62" t="s">
        <v>182</v>
      </c>
      <c r="BI87" s="62" t="s">
        <v>182</v>
      </c>
      <c r="BJ87" s="282">
        <v>302</v>
      </c>
      <c r="BK87" s="62">
        <v>2</v>
      </c>
      <c r="BL87" s="62" t="s">
        <v>182</v>
      </c>
      <c r="BM87" s="282">
        <v>435</v>
      </c>
      <c r="BN87" s="62">
        <v>2</v>
      </c>
      <c r="BO87" s="62" t="s">
        <v>182</v>
      </c>
      <c r="BP87" s="62">
        <v>137</v>
      </c>
      <c r="BQ87" s="62">
        <v>0</v>
      </c>
      <c r="BS87" s="62">
        <v>2</v>
      </c>
      <c r="DP87" s="62">
        <v>2</v>
      </c>
      <c r="FL87" s="62">
        <v>2</v>
      </c>
      <c r="GX87" s="62" t="s">
        <v>108</v>
      </c>
      <c r="IX87" s="62" t="s">
        <v>108</v>
      </c>
      <c r="KS87" s="62" t="s">
        <v>108</v>
      </c>
      <c r="MN87" s="62" t="s">
        <v>108</v>
      </c>
      <c r="MO87" s="62">
        <v>0</v>
      </c>
      <c r="MS87" s="269">
        <v>41215</v>
      </c>
      <c r="MT87" s="62">
        <v>0</v>
      </c>
      <c r="MU87" s="62" t="s">
        <v>1127</v>
      </c>
      <c r="NA87" s="62" t="s">
        <v>1336</v>
      </c>
      <c r="NB87" s="62">
        <v>1</v>
      </c>
    </row>
    <row r="88" spans="2:366" s="62" customFormat="1" x14ac:dyDescent="0.25">
      <c r="B88" s="62">
        <v>65933</v>
      </c>
      <c r="C88" s="269">
        <v>21218</v>
      </c>
      <c r="F88" s="62">
        <v>3</v>
      </c>
      <c r="G88" s="269">
        <v>41017</v>
      </c>
      <c r="H88" s="62" t="s">
        <v>940</v>
      </c>
      <c r="I88" s="62">
        <v>3</v>
      </c>
      <c r="J88" s="62" t="s">
        <v>693</v>
      </c>
      <c r="K88" s="62" t="s">
        <v>93</v>
      </c>
      <c r="L88" s="62">
        <v>1</v>
      </c>
      <c r="M88" s="62">
        <v>0</v>
      </c>
      <c r="N88" s="62">
        <v>0</v>
      </c>
      <c r="Q88" s="62" t="s">
        <v>99</v>
      </c>
      <c r="R88" s="62" t="s">
        <v>760</v>
      </c>
      <c r="S88" s="62" t="s">
        <v>182</v>
      </c>
      <c r="T88" s="62" t="s">
        <v>182</v>
      </c>
      <c r="U88" s="62" t="s">
        <v>182</v>
      </c>
      <c r="V88" s="62" t="s">
        <v>158</v>
      </c>
      <c r="W88" s="62" t="s">
        <v>182</v>
      </c>
      <c r="X88" s="62" t="s">
        <v>182</v>
      </c>
      <c r="Y88" s="62" t="s">
        <v>1217</v>
      </c>
      <c r="Z88" s="62" t="s">
        <v>182</v>
      </c>
      <c r="AA88" s="62">
        <v>0</v>
      </c>
      <c r="AB88" s="62" t="s">
        <v>1269</v>
      </c>
      <c r="AC88" s="62" t="s">
        <v>778</v>
      </c>
      <c r="AD88" s="62" t="s">
        <v>778</v>
      </c>
      <c r="AE88" s="62" t="s">
        <v>778</v>
      </c>
      <c r="AF88" s="282">
        <v>254</v>
      </c>
      <c r="AG88" s="62">
        <v>2</v>
      </c>
      <c r="AJ88" s="62">
        <v>13.6</v>
      </c>
      <c r="AK88" s="62">
        <v>200</v>
      </c>
      <c r="AL88" s="62">
        <v>140</v>
      </c>
      <c r="AM88" s="62">
        <v>0</v>
      </c>
      <c r="AN88" s="62">
        <v>0</v>
      </c>
      <c r="AP88" s="62" t="s">
        <v>182</v>
      </c>
      <c r="AQ88" s="62" t="s">
        <v>182</v>
      </c>
      <c r="AR88" s="62" t="s">
        <v>108</v>
      </c>
      <c r="AT88" s="62" t="s">
        <v>108</v>
      </c>
      <c r="AV88" s="62" t="s">
        <v>108</v>
      </c>
      <c r="AX88" s="62" t="s">
        <v>108</v>
      </c>
      <c r="AZ88" s="62">
        <v>1</v>
      </c>
      <c r="BA88" s="62">
        <v>1</v>
      </c>
      <c r="BB88" s="62" t="s">
        <v>1109</v>
      </c>
      <c r="BC88" s="269">
        <v>41017</v>
      </c>
      <c r="BD88" s="62" t="s">
        <v>1068</v>
      </c>
      <c r="BE88" s="62" t="s">
        <v>441</v>
      </c>
      <c r="BF88" s="62" t="s">
        <v>1270</v>
      </c>
      <c r="BG88" s="62" t="s">
        <v>182</v>
      </c>
      <c r="BH88" s="62" t="s">
        <v>182</v>
      </c>
      <c r="BI88" s="62" t="s">
        <v>182</v>
      </c>
      <c r="BJ88" s="282">
        <v>257</v>
      </c>
      <c r="BK88" s="62">
        <v>2</v>
      </c>
      <c r="BL88" s="62" t="s">
        <v>182</v>
      </c>
      <c r="BM88" s="282">
        <v>206</v>
      </c>
      <c r="BN88" s="62">
        <v>2</v>
      </c>
      <c r="BO88" s="62" t="s">
        <v>182</v>
      </c>
      <c r="BP88" s="62">
        <v>140</v>
      </c>
      <c r="BQ88" s="62">
        <v>0</v>
      </c>
      <c r="BS88" s="62">
        <v>2</v>
      </c>
      <c r="DP88" s="62">
        <v>2</v>
      </c>
      <c r="FL88" s="62">
        <v>2</v>
      </c>
      <c r="GX88" s="62" t="s">
        <v>108</v>
      </c>
      <c r="IX88" s="62" t="s">
        <v>108</v>
      </c>
      <c r="KS88" s="62" t="s">
        <v>108</v>
      </c>
      <c r="MN88" s="62" t="s">
        <v>108</v>
      </c>
      <c r="MO88" s="62">
        <v>0</v>
      </c>
      <c r="MS88" s="269">
        <v>41984</v>
      </c>
      <c r="MT88" s="62">
        <v>0</v>
      </c>
      <c r="MU88" s="62" t="s">
        <v>1127</v>
      </c>
      <c r="NA88" s="62" t="s">
        <v>1336</v>
      </c>
      <c r="NB88" s="62">
        <v>1</v>
      </c>
    </row>
    <row r="89" spans="2:366" s="62" customFormat="1" x14ac:dyDescent="0.25">
      <c r="B89" s="62">
        <v>65977</v>
      </c>
      <c r="C89" s="269">
        <v>13492</v>
      </c>
      <c r="F89" s="62">
        <v>3</v>
      </c>
      <c r="G89" s="269">
        <v>41099</v>
      </c>
      <c r="H89" s="62" t="s">
        <v>940</v>
      </c>
      <c r="I89" s="62">
        <v>3</v>
      </c>
      <c r="J89" s="62" t="s">
        <v>693</v>
      </c>
      <c r="K89" s="62" t="s">
        <v>93</v>
      </c>
      <c r="L89" s="62">
        <v>1</v>
      </c>
      <c r="M89" s="62">
        <v>0</v>
      </c>
      <c r="N89" s="62">
        <v>0</v>
      </c>
      <c r="Q89" s="62" t="s">
        <v>99</v>
      </c>
      <c r="R89" s="62" t="s">
        <v>182</v>
      </c>
      <c r="S89" s="62" t="s">
        <v>182</v>
      </c>
      <c r="T89" s="62" t="s">
        <v>182</v>
      </c>
      <c r="U89" s="62" t="s">
        <v>182</v>
      </c>
      <c r="V89" s="62" t="s">
        <v>182</v>
      </c>
      <c r="W89" s="62" t="s">
        <v>182</v>
      </c>
      <c r="X89" s="62" t="s">
        <v>182</v>
      </c>
      <c r="Y89" s="62" t="s">
        <v>182</v>
      </c>
      <c r="Z89" s="62" t="s">
        <v>182</v>
      </c>
      <c r="AA89" s="62">
        <v>0</v>
      </c>
      <c r="AB89" s="62" t="s">
        <v>1271</v>
      </c>
      <c r="AC89" s="62" t="s">
        <v>778</v>
      </c>
      <c r="AD89" s="62" t="s">
        <v>778</v>
      </c>
      <c r="AE89" s="62" t="s">
        <v>778</v>
      </c>
      <c r="AF89" s="282">
        <v>242</v>
      </c>
      <c r="AG89" s="62">
        <v>2</v>
      </c>
      <c r="AJ89" s="62">
        <v>14.2</v>
      </c>
      <c r="AK89" s="62">
        <v>220</v>
      </c>
      <c r="AL89" s="62">
        <v>142</v>
      </c>
      <c r="AM89" s="62">
        <v>0</v>
      </c>
      <c r="AN89" s="62">
        <v>0</v>
      </c>
      <c r="AP89" s="62" t="s">
        <v>182</v>
      </c>
      <c r="AQ89" s="62" t="s">
        <v>182</v>
      </c>
      <c r="AR89" s="62" t="s">
        <v>111</v>
      </c>
      <c r="AS89" s="269">
        <v>41085</v>
      </c>
      <c r="AT89" s="62" t="s">
        <v>108</v>
      </c>
      <c r="AV89" s="62" t="s">
        <v>108</v>
      </c>
      <c r="AX89" s="62" t="s">
        <v>108</v>
      </c>
      <c r="AZ89" s="62">
        <v>1</v>
      </c>
      <c r="BA89" s="62">
        <v>1</v>
      </c>
      <c r="BB89" s="62" t="s">
        <v>1109</v>
      </c>
      <c r="BC89" s="269">
        <v>41099</v>
      </c>
      <c r="BD89" s="62" t="s">
        <v>1068</v>
      </c>
      <c r="BE89" s="62" t="s">
        <v>441</v>
      </c>
      <c r="BF89" s="62" t="s">
        <v>1272</v>
      </c>
      <c r="BG89" s="62" t="s">
        <v>182</v>
      </c>
      <c r="BH89" s="62" t="s">
        <v>182</v>
      </c>
      <c r="BI89" s="62" t="s">
        <v>182</v>
      </c>
      <c r="BJ89" s="282">
        <v>250</v>
      </c>
      <c r="BK89" s="62">
        <v>2</v>
      </c>
      <c r="BL89" s="62" t="s">
        <v>182</v>
      </c>
      <c r="BM89" s="282">
        <v>388</v>
      </c>
      <c r="BN89" s="62">
        <v>2</v>
      </c>
      <c r="BO89" s="62" t="s">
        <v>182</v>
      </c>
      <c r="BP89" s="62">
        <v>140</v>
      </c>
      <c r="BQ89" s="62">
        <v>0</v>
      </c>
      <c r="BS89" s="62">
        <v>2</v>
      </c>
      <c r="DP89" s="62">
        <v>2</v>
      </c>
      <c r="FL89" s="62">
        <v>2</v>
      </c>
      <c r="GX89" s="62" t="s">
        <v>108</v>
      </c>
      <c r="IX89" s="62" t="s">
        <v>108</v>
      </c>
      <c r="KS89" s="62" t="s">
        <v>108</v>
      </c>
      <c r="MN89" s="62" t="s">
        <v>108</v>
      </c>
      <c r="MO89" s="62">
        <v>0</v>
      </c>
      <c r="MS89" s="269">
        <v>42282</v>
      </c>
      <c r="MT89" s="62">
        <v>0</v>
      </c>
      <c r="MU89" s="62" t="s">
        <v>1127</v>
      </c>
      <c r="NA89" s="62" t="s">
        <v>1336</v>
      </c>
      <c r="NB89" s="62">
        <v>1</v>
      </c>
    </row>
    <row r="90" spans="2:366" s="62" customFormat="1" x14ac:dyDescent="0.25">
      <c r="B90" s="62">
        <v>65983</v>
      </c>
      <c r="C90" s="269">
        <v>19521</v>
      </c>
      <c r="F90" s="62">
        <v>3</v>
      </c>
      <c r="G90" s="269">
        <v>41102</v>
      </c>
      <c r="H90" s="62" t="s">
        <v>940</v>
      </c>
      <c r="I90" s="62">
        <v>3</v>
      </c>
      <c r="J90" s="62" t="s">
        <v>693</v>
      </c>
      <c r="K90" s="62" t="s">
        <v>94</v>
      </c>
      <c r="L90" s="62">
        <v>2</v>
      </c>
      <c r="M90" s="62">
        <v>0</v>
      </c>
      <c r="N90" s="62">
        <v>0</v>
      </c>
      <c r="Q90" s="62" t="s">
        <v>99</v>
      </c>
      <c r="R90" s="62" t="s">
        <v>182</v>
      </c>
      <c r="S90" s="62" t="s">
        <v>182</v>
      </c>
      <c r="T90" s="62" t="s">
        <v>182</v>
      </c>
      <c r="U90" s="62" t="s">
        <v>182</v>
      </c>
      <c r="V90" s="62" t="s">
        <v>182</v>
      </c>
      <c r="W90" s="62" t="s">
        <v>182</v>
      </c>
      <c r="X90" s="62" t="s">
        <v>182</v>
      </c>
      <c r="Y90" s="62" t="s">
        <v>182</v>
      </c>
      <c r="Z90" s="62" t="s">
        <v>182</v>
      </c>
      <c r="AA90" s="62">
        <v>0</v>
      </c>
      <c r="AB90" s="62" t="s">
        <v>1273</v>
      </c>
      <c r="AC90" s="62" t="s">
        <v>778</v>
      </c>
      <c r="AD90" s="62" t="s">
        <v>778</v>
      </c>
      <c r="AE90" s="62" t="s">
        <v>778</v>
      </c>
      <c r="AF90" s="282">
        <v>317</v>
      </c>
      <c r="AG90" s="62">
        <v>2</v>
      </c>
      <c r="AJ90" s="62">
        <v>12.5</v>
      </c>
      <c r="AK90" s="62">
        <v>142</v>
      </c>
      <c r="AL90" s="62">
        <v>138</v>
      </c>
      <c r="AM90" s="62">
        <v>0</v>
      </c>
      <c r="AN90" s="62">
        <v>0</v>
      </c>
      <c r="AP90" s="62" t="s">
        <v>182</v>
      </c>
      <c r="AQ90" s="62" t="s">
        <v>182</v>
      </c>
      <c r="AR90" s="62" t="s">
        <v>111</v>
      </c>
      <c r="AS90" s="269">
        <v>41094</v>
      </c>
      <c r="AT90" s="62" t="s">
        <v>108</v>
      </c>
      <c r="AV90" s="62" t="s">
        <v>108</v>
      </c>
      <c r="AX90" s="62" t="s">
        <v>108</v>
      </c>
      <c r="AZ90" s="62">
        <v>1</v>
      </c>
      <c r="BA90" s="62">
        <v>1</v>
      </c>
      <c r="BB90" s="62" t="s">
        <v>1109</v>
      </c>
      <c r="BC90" s="269">
        <v>41102</v>
      </c>
      <c r="BD90" s="62" t="s">
        <v>1068</v>
      </c>
      <c r="BE90" s="62" t="s">
        <v>675</v>
      </c>
      <c r="BF90" s="62" t="s">
        <v>1274</v>
      </c>
      <c r="BG90" s="62" t="s">
        <v>182</v>
      </c>
      <c r="BH90" s="62" t="s">
        <v>182</v>
      </c>
      <c r="BI90" s="62" t="s">
        <v>182</v>
      </c>
      <c r="BJ90" s="282">
        <v>359</v>
      </c>
      <c r="BK90" s="62">
        <v>2</v>
      </c>
      <c r="BL90" s="62" t="s">
        <v>182</v>
      </c>
      <c r="BM90" s="282">
        <v>430</v>
      </c>
      <c r="BN90" s="62">
        <v>2</v>
      </c>
      <c r="BO90" s="62" t="s">
        <v>182</v>
      </c>
      <c r="BP90" s="62">
        <v>140</v>
      </c>
      <c r="BQ90" s="62">
        <v>0</v>
      </c>
      <c r="BS90" s="62">
        <v>2</v>
      </c>
      <c r="DP90" s="62">
        <v>2</v>
      </c>
      <c r="FL90" s="62">
        <v>2</v>
      </c>
      <c r="GX90" s="62" t="s">
        <v>108</v>
      </c>
      <c r="IX90" s="62" t="s">
        <v>108</v>
      </c>
      <c r="KS90" s="62" t="s">
        <v>108</v>
      </c>
      <c r="MN90" s="62" t="s">
        <v>108</v>
      </c>
      <c r="MO90" s="62">
        <v>0</v>
      </c>
      <c r="MS90" s="269">
        <v>42269</v>
      </c>
      <c r="MT90" s="62">
        <v>0</v>
      </c>
      <c r="MU90" s="62" t="s">
        <v>1127</v>
      </c>
      <c r="NA90" s="62" t="s">
        <v>1336</v>
      </c>
      <c r="NB90" s="62">
        <v>1</v>
      </c>
    </row>
    <row r="91" spans="2:366" s="62" customFormat="1" x14ac:dyDescent="0.25">
      <c r="B91" s="62">
        <v>66828</v>
      </c>
      <c r="C91" s="269">
        <v>18610</v>
      </c>
      <c r="F91" s="62">
        <v>3</v>
      </c>
      <c r="G91" s="269">
        <v>41144</v>
      </c>
      <c r="H91" s="62" t="s">
        <v>940</v>
      </c>
      <c r="I91" s="62">
        <v>3</v>
      </c>
      <c r="J91" s="62" t="s">
        <v>693</v>
      </c>
      <c r="K91" s="62" t="s">
        <v>94</v>
      </c>
      <c r="L91" s="62">
        <v>2</v>
      </c>
      <c r="M91" s="62">
        <v>0</v>
      </c>
      <c r="N91" s="62">
        <v>0</v>
      </c>
      <c r="Q91" s="62" t="s">
        <v>99</v>
      </c>
      <c r="R91" s="62" t="s">
        <v>182</v>
      </c>
      <c r="S91" s="62" t="s">
        <v>182</v>
      </c>
      <c r="T91" s="62" t="s">
        <v>182</v>
      </c>
      <c r="U91" s="62" t="s">
        <v>182</v>
      </c>
      <c r="V91" s="62" t="s">
        <v>182</v>
      </c>
      <c r="W91" s="62" t="s">
        <v>182</v>
      </c>
      <c r="X91" s="62" t="s">
        <v>182</v>
      </c>
      <c r="Y91" s="62" t="s">
        <v>182</v>
      </c>
      <c r="Z91" s="62" t="s">
        <v>182</v>
      </c>
      <c r="AA91" s="62">
        <v>0</v>
      </c>
      <c r="AB91" s="62" t="s">
        <v>1275</v>
      </c>
      <c r="AC91" s="62" t="s">
        <v>778</v>
      </c>
      <c r="AD91" s="62" t="s">
        <v>778</v>
      </c>
      <c r="AE91" s="62" t="s">
        <v>778</v>
      </c>
      <c r="AF91" s="282">
        <v>301</v>
      </c>
      <c r="AG91" s="62">
        <v>2</v>
      </c>
      <c r="AJ91" s="62">
        <v>13.8</v>
      </c>
      <c r="AK91" s="62">
        <v>134</v>
      </c>
      <c r="AL91" s="62">
        <v>134</v>
      </c>
      <c r="AM91" s="62">
        <v>1</v>
      </c>
      <c r="AN91" s="62">
        <v>0</v>
      </c>
      <c r="AP91" s="62" t="s">
        <v>182</v>
      </c>
      <c r="AQ91" s="62" t="s">
        <v>182</v>
      </c>
      <c r="AR91" s="62" t="s">
        <v>111</v>
      </c>
      <c r="AS91" s="269">
        <v>41110</v>
      </c>
      <c r="AT91" s="62" t="s">
        <v>108</v>
      </c>
      <c r="AV91" s="62" t="s">
        <v>108</v>
      </c>
      <c r="AX91" s="62" t="s">
        <v>108</v>
      </c>
      <c r="AZ91" s="62">
        <v>1</v>
      </c>
      <c r="BA91" s="62">
        <v>1</v>
      </c>
      <c r="BB91" s="62" t="s">
        <v>1109</v>
      </c>
      <c r="BC91" s="62" t="s">
        <v>1277</v>
      </c>
      <c r="BD91" s="62" t="s">
        <v>1068</v>
      </c>
      <c r="BE91" s="62" t="s">
        <v>675</v>
      </c>
      <c r="BF91" s="62" t="s">
        <v>1276</v>
      </c>
      <c r="BG91" s="62" t="s">
        <v>182</v>
      </c>
      <c r="BH91" s="62" t="s">
        <v>182</v>
      </c>
      <c r="BI91" s="62" t="s">
        <v>182</v>
      </c>
      <c r="BJ91" s="282">
        <v>285</v>
      </c>
      <c r="BK91" s="62">
        <v>2</v>
      </c>
      <c r="BL91" s="62" t="s">
        <v>182</v>
      </c>
      <c r="BM91" s="282">
        <v>408</v>
      </c>
      <c r="BN91" s="62">
        <v>2</v>
      </c>
      <c r="BO91" s="62" t="s">
        <v>182</v>
      </c>
      <c r="BP91" s="62">
        <v>136</v>
      </c>
      <c r="BQ91" s="62">
        <v>0</v>
      </c>
      <c r="BS91" s="62">
        <v>2</v>
      </c>
      <c r="DP91" s="62">
        <v>2</v>
      </c>
      <c r="FL91" s="62">
        <v>2</v>
      </c>
      <c r="GX91" s="62" t="s">
        <v>108</v>
      </c>
      <c r="IX91" s="62" t="s">
        <v>108</v>
      </c>
      <c r="KS91" s="62" t="s">
        <v>108</v>
      </c>
      <c r="MN91" s="62" t="s">
        <v>108</v>
      </c>
      <c r="MO91" s="62">
        <v>0</v>
      </c>
      <c r="MS91" s="269">
        <v>42179</v>
      </c>
      <c r="MT91" s="62">
        <v>0</v>
      </c>
      <c r="MU91" s="62" t="s">
        <v>1127</v>
      </c>
      <c r="NA91" s="62" t="s">
        <v>1344</v>
      </c>
      <c r="NB91" s="62" t="s">
        <v>1345</v>
      </c>
    </row>
    <row r="92" spans="2:366" s="62" customFormat="1" x14ac:dyDescent="0.25">
      <c r="B92" s="62">
        <v>68027</v>
      </c>
      <c r="C92" s="269">
        <v>18520</v>
      </c>
      <c r="F92" s="62">
        <v>2</v>
      </c>
      <c r="G92" s="269">
        <v>41297</v>
      </c>
      <c r="H92" s="62" t="s">
        <v>940</v>
      </c>
      <c r="I92" s="62">
        <v>3</v>
      </c>
      <c r="J92" s="62" t="s">
        <v>693</v>
      </c>
      <c r="K92" s="62" t="s">
        <v>93</v>
      </c>
      <c r="L92" s="62">
        <v>1</v>
      </c>
      <c r="M92" s="62">
        <v>0</v>
      </c>
      <c r="N92" s="62">
        <v>0</v>
      </c>
      <c r="Q92" s="62" t="s">
        <v>102</v>
      </c>
      <c r="R92" s="62" t="s">
        <v>182</v>
      </c>
      <c r="S92" s="62" t="s">
        <v>182</v>
      </c>
      <c r="T92" s="62" t="s">
        <v>182</v>
      </c>
      <c r="U92" s="62" t="s">
        <v>182</v>
      </c>
      <c r="V92" s="62" t="s">
        <v>182</v>
      </c>
      <c r="W92" s="62" t="s">
        <v>182</v>
      </c>
      <c r="X92" s="62" t="s">
        <v>182</v>
      </c>
      <c r="Y92" s="62" t="s">
        <v>182</v>
      </c>
      <c r="Z92" s="62" t="s">
        <v>182</v>
      </c>
      <c r="AA92" s="62">
        <v>1</v>
      </c>
      <c r="AB92" s="62" t="s">
        <v>1278</v>
      </c>
      <c r="AC92" s="62" t="s">
        <v>778</v>
      </c>
      <c r="AD92" s="62" t="s">
        <v>778</v>
      </c>
      <c r="AE92" s="62" t="s">
        <v>778</v>
      </c>
      <c r="AF92" s="282">
        <v>295</v>
      </c>
      <c r="AG92" s="62">
        <v>2</v>
      </c>
      <c r="AJ92" s="62">
        <v>12.7</v>
      </c>
      <c r="AK92" s="62">
        <v>173</v>
      </c>
      <c r="AL92" s="62">
        <v>133</v>
      </c>
      <c r="AM92" s="62">
        <v>1</v>
      </c>
      <c r="AN92" s="62">
        <v>0</v>
      </c>
      <c r="AP92" s="62" t="s">
        <v>182</v>
      </c>
      <c r="AQ92" s="62" t="s">
        <v>182</v>
      </c>
      <c r="AR92" s="62" t="s">
        <v>108</v>
      </c>
      <c r="AT92" s="62" t="s">
        <v>108</v>
      </c>
      <c r="AV92" s="62" t="s">
        <v>108</v>
      </c>
      <c r="AX92" s="62" t="s">
        <v>108</v>
      </c>
      <c r="AZ92" s="62">
        <v>1</v>
      </c>
      <c r="BA92" s="62">
        <v>1</v>
      </c>
      <c r="BB92" s="62" t="s">
        <v>1199</v>
      </c>
      <c r="BC92" s="269">
        <v>41297</v>
      </c>
      <c r="BD92" s="62" t="s">
        <v>1068</v>
      </c>
      <c r="BE92" s="62" t="s">
        <v>441</v>
      </c>
      <c r="BF92" s="62" t="s">
        <v>1278</v>
      </c>
      <c r="BG92" s="62" t="s">
        <v>182</v>
      </c>
      <c r="BH92" s="62" t="s">
        <v>182</v>
      </c>
      <c r="BI92" s="62" t="s">
        <v>182</v>
      </c>
      <c r="BJ92" s="282">
        <v>295</v>
      </c>
      <c r="BK92" s="62">
        <v>2</v>
      </c>
      <c r="BL92" s="62" t="s">
        <v>182</v>
      </c>
      <c r="BM92" s="282">
        <v>356</v>
      </c>
      <c r="BN92" s="62">
        <v>2</v>
      </c>
      <c r="BO92" s="62" t="s">
        <v>182</v>
      </c>
      <c r="BP92" s="62">
        <v>133</v>
      </c>
      <c r="BQ92" s="62">
        <v>1</v>
      </c>
      <c r="BS92" s="62">
        <v>2</v>
      </c>
      <c r="DP92" s="62">
        <v>2</v>
      </c>
      <c r="FL92" s="62">
        <v>2</v>
      </c>
      <c r="GX92" s="62" t="s">
        <v>108</v>
      </c>
      <c r="IX92" s="62" t="s">
        <v>108</v>
      </c>
      <c r="KS92" s="62" t="s">
        <v>108</v>
      </c>
      <c r="MN92" s="62" t="s">
        <v>108</v>
      </c>
      <c r="MO92" s="62">
        <v>0</v>
      </c>
      <c r="MS92" s="269">
        <v>42298</v>
      </c>
      <c r="MT92" s="62">
        <v>0</v>
      </c>
      <c r="MU92" s="62" t="s">
        <v>1127</v>
      </c>
      <c r="NA92" s="62" t="s">
        <v>1336</v>
      </c>
      <c r="NB92" s="62">
        <v>1</v>
      </c>
    </row>
    <row r="93" spans="2:366" s="62" customFormat="1" x14ac:dyDescent="0.25">
      <c r="B93" s="62">
        <v>68369</v>
      </c>
      <c r="C93" s="269">
        <v>11869</v>
      </c>
      <c r="F93" s="62">
        <v>3</v>
      </c>
      <c r="G93" s="269">
        <v>41134</v>
      </c>
      <c r="H93" s="62" t="s">
        <v>940</v>
      </c>
      <c r="I93" s="62">
        <v>3</v>
      </c>
      <c r="J93" s="62" t="s">
        <v>693</v>
      </c>
      <c r="K93" s="62" t="s">
        <v>90</v>
      </c>
      <c r="L93" s="62">
        <v>1</v>
      </c>
      <c r="M93" s="62">
        <v>0</v>
      </c>
      <c r="N93" s="62">
        <v>1</v>
      </c>
      <c r="P93" s="62" t="s">
        <v>693</v>
      </c>
      <c r="Q93" s="62" t="s">
        <v>99</v>
      </c>
      <c r="R93" s="62" t="s">
        <v>182</v>
      </c>
      <c r="S93" s="62" t="s">
        <v>182</v>
      </c>
      <c r="T93" s="62" t="s">
        <v>182</v>
      </c>
      <c r="U93" s="62" t="s">
        <v>182</v>
      </c>
      <c r="V93" s="62" t="s">
        <v>182</v>
      </c>
      <c r="W93" s="62" t="s">
        <v>182</v>
      </c>
      <c r="X93" s="62" t="s">
        <v>182</v>
      </c>
      <c r="Y93" s="62" t="s">
        <v>182</v>
      </c>
      <c r="Z93" s="62" t="s">
        <v>182</v>
      </c>
      <c r="AA93" s="62">
        <v>1</v>
      </c>
      <c r="AB93" s="62" t="s">
        <v>1279</v>
      </c>
      <c r="AC93" s="62" t="s">
        <v>778</v>
      </c>
      <c r="AD93" s="62" t="s">
        <v>778</v>
      </c>
      <c r="AE93" s="62" t="s">
        <v>778</v>
      </c>
      <c r="AF93" s="282">
        <v>406</v>
      </c>
      <c r="AG93" s="62">
        <v>2</v>
      </c>
      <c r="AJ93" s="62">
        <v>11.1</v>
      </c>
      <c r="AK93" s="62">
        <v>193</v>
      </c>
      <c r="AL93" s="62">
        <v>140</v>
      </c>
      <c r="AM93" s="62">
        <v>0</v>
      </c>
      <c r="AN93" s="62">
        <v>0</v>
      </c>
      <c r="AP93" s="62" t="s">
        <v>182</v>
      </c>
      <c r="AQ93" s="62" t="s">
        <v>182</v>
      </c>
      <c r="AR93" s="62" t="s">
        <v>111</v>
      </c>
      <c r="AS93" s="269">
        <v>41163</v>
      </c>
      <c r="AT93" s="62" t="s">
        <v>108</v>
      </c>
      <c r="AV93" s="62" t="s">
        <v>108</v>
      </c>
      <c r="AX93" s="62" t="s">
        <v>108</v>
      </c>
      <c r="AZ93" s="62">
        <v>1</v>
      </c>
      <c r="BA93" s="62">
        <v>2</v>
      </c>
      <c r="BB93" s="62" t="s">
        <v>1199</v>
      </c>
      <c r="BC93" s="269">
        <v>41134</v>
      </c>
      <c r="BD93" s="62" t="s">
        <v>1068</v>
      </c>
      <c r="BE93" s="62" t="s">
        <v>1280</v>
      </c>
      <c r="BF93" s="62" t="s">
        <v>1281</v>
      </c>
      <c r="BG93" s="62" t="s">
        <v>182</v>
      </c>
      <c r="BH93" s="62" t="s">
        <v>182</v>
      </c>
      <c r="BI93" s="62" t="s">
        <v>182</v>
      </c>
      <c r="BJ93" s="282">
        <v>406</v>
      </c>
      <c r="BK93" s="62">
        <v>2</v>
      </c>
      <c r="BL93" s="62" t="s">
        <v>182</v>
      </c>
      <c r="BM93" s="282">
        <v>343</v>
      </c>
      <c r="BN93" s="62">
        <v>2</v>
      </c>
      <c r="BO93" s="62" t="s">
        <v>182</v>
      </c>
      <c r="BP93" s="62">
        <v>140</v>
      </c>
      <c r="BQ93" s="62">
        <v>0</v>
      </c>
      <c r="BS93" s="62">
        <v>2</v>
      </c>
      <c r="DP93" s="62">
        <v>2</v>
      </c>
      <c r="FL93" s="62">
        <v>2</v>
      </c>
      <c r="GX93" s="62" t="s">
        <v>108</v>
      </c>
      <c r="IX93" s="62" t="s">
        <v>108</v>
      </c>
      <c r="KS93" s="62" t="s">
        <v>108</v>
      </c>
      <c r="MN93" s="62" t="s">
        <v>108</v>
      </c>
      <c r="MO93" s="62">
        <v>0</v>
      </c>
      <c r="MQ93" s="62">
        <v>0</v>
      </c>
      <c r="MS93" s="269">
        <v>42292</v>
      </c>
      <c r="MT93" s="62">
        <v>0</v>
      </c>
      <c r="MU93" s="62" t="s">
        <v>1157</v>
      </c>
      <c r="NA93" s="62" t="s">
        <v>1336</v>
      </c>
      <c r="NB93" s="62">
        <v>1</v>
      </c>
    </row>
    <row r="94" spans="2:366" s="62" customFormat="1" x14ac:dyDescent="0.25">
      <c r="B94" s="62">
        <v>69371</v>
      </c>
      <c r="C94" s="269">
        <v>14341</v>
      </c>
      <c r="F94" s="62">
        <v>3</v>
      </c>
      <c r="G94" s="269">
        <v>41225</v>
      </c>
      <c r="H94" s="62" t="s">
        <v>940</v>
      </c>
      <c r="I94" s="62">
        <v>3</v>
      </c>
      <c r="J94" s="62" t="s">
        <v>693</v>
      </c>
      <c r="K94" s="62" t="s">
        <v>93</v>
      </c>
      <c r="L94" s="62">
        <v>1</v>
      </c>
      <c r="M94" s="62">
        <v>0</v>
      </c>
      <c r="N94" s="62">
        <v>0</v>
      </c>
      <c r="Q94" s="62" t="s">
        <v>102</v>
      </c>
      <c r="R94" s="62" t="s">
        <v>1175</v>
      </c>
      <c r="S94" s="62" t="s">
        <v>182</v>
      </c>
      <c r="T94" s="62" t="s">
        <v>182</v>
      </c>
      <c r="U94" s="62" t="s">
        <v>182</v>
      </c>
      <c r="V94" s="62" t="s">
        <v>158</v>
      </c>
      <c r="W94" s="62" t="s">
        <v>182</v>
      </c>
      <c r="X94" s="62" t="s">
        <v>182</v>
      </c>
      <c r="Y94" s="62" t="s">
        <v>182</v>
      </c>
      <c r="Z94" s="62" t="s">
        <v>182</v>
      </c>
      <c r="AA94" s="62">
        <v>0</v>
      </c>
      <c r="AB94" s="62" t="s">
        <v>1282</v>
      </c>
      <c r="AC94" s="62" t="s">
        <v>778</v>
      </c>
      <c r="AD94" s="62" t="s">
        <v>778</v>
      </c>
      <c r="AE94" s="62" t="s">
        <v>778</v>
      </c>
      <c r="AF94" s="282">
        <v>338</v>
      </c>
      <c r="AG94" s="62">
        <v>2</v>
      </c>
      <c r="AJ94" s="62">
        <v>12.3</v>
      </c>
      <c r="AK94" s="62">
        <v>216</v>
      </c>
      <c r="AL94" s="62">
        <v>138</v>
      </c>
      <c r="AM94" s="62">
        <v>0</v>
      </c>
      <c r="AN94" s="62">
        <v>0</v>
      </c>
      <c r="AP94" s="62" t="s">
        <v>182</v>
      </c>
      <c r="AQ94" s="62" t="s">
        <v>182</v>
      </c>
      <c r="AR94" s="62" t="s">
        <v>111</v>
      </c>
      <c r="AS94" s="269">
        <v>41242</v>
      </c>
      <c r="AT94" s="62" t="s">
        <v>108</v>
      </c>
      <c r="AV94" s="62" t="s">
        <v>108</v>
      </c>
      <c r="AX94" s="62" t="s">
        <v>108</v>
      </c>
      <c r="AZ94" s="62">
        <v>1</v>
      </c>
      <c r="BA94" s="62">
        <v>1</v>
      </c>
      <c r="BB94" s="62" t="s">
        <v>1199</v>
      </c>
      <c r="BC94" s="269">
        <v>41225</v>
      </c>
      <c r="BD94" s="62" t="s">
        <v>1068</v>
      </c>
      <c r="BE94" s="62" t="s">
        <v>441</v>
      </c>
      <c r="BF94" s="62" t="s">
        <v>1282</v>
      </c>
      <c r="BG94" s="62" t="s">
        <v>182</v>
      </c>
      <c r="BH94" s="62" t="s">
        <v>182</v>
      </c>
      <c r="BI94" s="62" t="s">
        <v>182</v>
      </c>
      <c r="BJ94" s="282">
        <v>338</v>
      </c>
      <c r="BK94" s="62">
        <v>2</v>
      </c>
      <c r="BL94" s="62" t="s">
        <v>182</v>
      </c>
      <c r="BM94" s="282">
        <v>370</v>
      </c>
      <c r="BN94" s="62">
        <v>2</v>
      </c>
      <c r="BO94" s="62" t="s">
        <v>182</v>
      </c>
      <c r="BP94" s="62">
        <v>138</v>
      </c>
      <c r="BQ94" s="62">
        <v>0</v>
      </c>
      <c r="BS94" s="62">
        <v>2</v>
      </c>
      <c r="DP94" s="62">
        <v>2</v>
      </c>
      <c r="FL94" s="62">
        <v>2</v>
      </c>
      <c r="GX94" s="62" t="s">
        <v>108</v>
      </c>
      <c r="IX94" s="62" t="s">
        <v>108</v>
      </c>
      <c r="KS94" s="62" t="s">
        <v>108</v>
      </c>
      <c r="MN94" s="62" t="s">
        <v>108</v>
      </c>
      <c r="MO94" s="62">
        <v>0</v>
      </c>
      <c r="MQ94" s="62">
        <v>0</v>
      </c>
      <c r="MS94" s="269">
        <v>41435</v>
      </c>
      <c r="MT94" s="62">
        <v>0</v>
      </c>
      <c r="MU94" s="62" t="s">
        <v>1127</v>
      </c>
      <c r="NA94" s="62" t="s">
        <v>1336</v>
      </c>
      <c r="NB94" s="62">
        <v>1</v>
      </c>
    </row>
    <row r="95" spans="2:366" s="62" customFormat="1" x14ac:dyDescent="0.25">
      <c r="B95" s="62">
        <v>69487</v>
      </c>
      <c r="C95" s="269">
        <v>24308</v>
      </c>
      <c r="F95" s="62">
        <v>3</v>
      </c>
      <c r="G95" s="269">
        <v>41075</v>
      </c>
      <c r="H95" s="62" t="s">
        <v>940</v>
      </c>
      <c r="I95" s="62">
        <v>3</v>
      </c>
      <c r="J95" s="62" t="s">
        <v>693</v>
      </c>
      <c r="K95" s="62" t="s">
        <v>93</v>
      </c>
      <c r="L95" s="62">
        <v>1</v>
      </c>
      <c r="M95" s="62">
        <v>0</v>
      </c>
      <c r="N95" s="62">
        <v>0</v>
      </c>
      <c r="Q95" s="62" t="s">
        <v>102</v>
      </c>
      <c r="R95" s="62" t="s">
        <v>1175</v>
      </c>
      <c r="S95" s="62" t="s">
        <v>182</v>
      </c>
      <c r="T95" s="62" t="s">
        <v>182</v>
      </c>
      <c r="U95" s="62" t="s">
        <v>182</v>
      </c>
      <c r="V95" s="62" t="s">
        <v>158</v>
      </c>
      <c r="W95" s="62" t="s">
        <v>182</v>
      </c>
      <c r="X95" s="62" t="s">
        <v>182</v>
      </c>
      <c r="Y95" s="62" t="s">
        <v>1284</v>
      </c>
      <c r="Z95" s="62" t="s">
        <v>182</v>
      </c>
      <c r="AA95" s="62">
        <v>1</v>
      </c>
      <c r="AB95" s="62" t="s">
        <v>1227</v>
      </c>
      <c r="AC95" s="62" t="s">
        <v>778</v>
      </c>
      <c r="AD95" s="62" t="s">
        <v>778</v>
      </c>
      <c r="AE95" s="62" t="s">
        <v>778</v>
      </c>
      <c r="AF95" s="282">
        <v>414</v>
      </c>
      <c r="AG95" s="62">
        <v>2</v>
      </c>
      <c r="AJ95" s="62">
        <v>13.5</v>
      </c>
      <c r="AK95" s="62">
        <v>142</v>
      </c>
      <c r="AL95" s="62">
        <v>137</v>
      </c>
      <c r="AM95" s="62">
        <v>0</v>
      </c>
      <c r="AN95" s="62">
        <v>0</v>
      </c>
      <c r="AP95" s="62" t="s">
        <v>182</v>
      </c>
      <c r="AQ95" s="62" t="s">
        <v>182</v>
      </c>
      <c r="AR95" s="62" t="s">
        <v>111</v>
      </c>
      <c r="AS95" s="269">
        <v>41135</v>
      </c>
      <c r="AT95" s="62" t="s">
        <v>108</v>
      </c>
      <c r="AV95" s="62" t="s">
        <v>108</v>
      </c>
      <c r="AX95" s="62" t="s">
        <v>108</v>
      </c>
      <c r="AZ95" s="62">
        <v>1</v>
      </c>
      <c r="BA95" s="62">
        <v>1</v>
      </c>
      <c r="BB95" s="62" t="s">
        <v>1109</v>
      </c>
      <c r="BC95" s="269">
        <v>41095</v>
      </c>
      <c r="BD95" s="62" t="s">
        <v>1068</v>
      </c>
      <c r="BE95" s="62" t="s">
        <v>441</v>
      </c>
      <c r="BF95" s="62" t="s">
        <v>1283</v>
      </c>
      <c r="BG95" s="62" t="s">
        <v>182</v>
      </c>
      <c r="BH95" s="62" t="s">
        <v>182</v>
      </c>
      <c r="BI95" s="62" t="s">
        <v>182</v>
      </c>
      <c r="BJ95" s="282">
        <v>310</v>
      </c>
      <c r="BK95" s="62">
        <v>2</v>
      </c>
      <c r="BL95" s="62" t="s">
        <v>182</v>
      </c>
      <c r="BM95" s="282">
        <v>622</v>
      </c>
      <c r="BN95" s="62">
        <v>2</v>
      </c>
      <c r="BO95" s="62" t="s">
        <v>182</v>
      </c>
      <c r="BP95" s="62">
        <v>137</v>
      </c>
      <c r="BQ95" s="62">
        <v>0</v>
      </c>
      <c r="BS95" s="62">
        <v>2</v>
      </c>
      <c r="DP95" s="62">
        <v>2</v>
      </c>
      <c r="FL95" s="62">
        <v>2</v>
      </c>
      <c r="GX95" s="62" t="s">
        <v>108</v>
      </c>
      <c r="IX95" s="62" t="s">
        <v>108</v>
      </c>
      <c r="KS95" s="62" t="s">
        <v>108</v>
      </c>
      <c r="MN95" s="62" t="s">
        <v>108</v>
      </c>
      <c r="MO95" s="62">
        <v>0</v>
      </c>
      <c r="MQ95" s="62">
        <v>0</v>
      </c>
      <c r="MS95" s="269">
        <v>42290</v>
      </c>
      <c r="MT95" s="62">
        <v>0</v>
      </c>
      <c r="MU95" s="62" t="s">
        <v>1127</v>
      </c>
      <c r="NA95" s="62" t="s">
        <v>1336</v>
      </c>
      <c r="NB95" s="62">
        <v>1</v>
      </c>
    </row>
    <row r="96" spans="2:366" s="62" customFormat="1" x14ac:dyDescent="0.25">
      <c r="B96" s="62">
        <v>70245</v>
      </c>
      <c r="C96" s="269">
        <v>18420</v>
      </c>
      <c r="F96" s="62">
        <v>3</v>
      </c>
      <c r="G96" s="62" t="s">
        <v>1287</v>
      </c>
      <c r="H96" s="62" t="s">
        <v>940</v>
      </c>
      <c r="I96" s="62">
        <v>3</v>
      </c>
      <c r="J96" s="62" t="s">
        <v>693</v>
      </c>
      <c r="K96" s="62" t="s">
        <v>93</v>
      </c>
      <c r="L96" s="62">
        <v>1</v>
      </c>
      <c r="M96" s="62">
        <v>0</v>
      </c>
      <c r="N96" s="62">
        <v>0</v>
      </c>
      <c r="Q96" s="62" t="s">
        <v>99</v>
      </c>
      <c r="R96" s="62" t="s">
        <v>182</v>
      </c>
      <c r="S96" s="62" t="s">
        <v>182</v>
      </c>
      <c r="T96" s="62" t="s">
        <v>182</v>
      </c>
      <c r="U96" s="62" t="s">
        <v>182</v>
      </c>
      <c r="V96" s="62" t="s">
        <v>182</v>
      </c>
      <c r="W96" s="62" t="s">
        <v>182</v>
      </c>
      <c r="X96" s="62" t="s">
        <v>182</v>
      </c>
      <c r="Y96" s="62" t="s">
        <v>182</v>
      </c>
      <c r="Z96" s="62" t="s">
        <v>182</v>
      </c>
      <c r="AA96" s="62">
        <v>0</v>
      </c>
      <c r="AB96" s="62" t="s">
        <v>1285</v>
      </c>
      <c r="AC96" s="62" t="s">
        <v>778</v>
      </c>
      <c r="AD96" s="62" t="s">
        <v>778</v>
      </c>
      <c r="AE96" s="62" t="s">
        <v>778</v>
      </c>
      <c r="AF96" s="282">
        <v>228</v>
      </c>
      <c r="AG96" s="62">
        <v>2</v>
      </c>
      <c r="AJ96" s="62">
        <v>13.7</v>
      </c>
      <c r="AK96" s="62">
        <v>181</v>
      </c>
      <c r="AL96" s="62">
        <v>140</v>
      </c>
      <c r="AM96" s="62">
        <v>0</v>
      </c>
      <c r="AN96" s="62">
        <v>0</v>
      </c>
      <c r="AP96" s="62" t="s">
        <v>182</v>
      </c>
      <c r="AQ96" s="62" t="s">
        <v>182</v>
      </c>
      <c r="AR96" s="62" t="s">
        <v>108</v>
      </c>
      <c r="AT96" s="62" t="s">
        <v>108</v>
      </c>
      <c r="AV96" s="62" t="s">
        <v>108</v>
      </c>
      <c r="AX96" s="62" t="s">
        <v>108</v>
      </c>
      <c r="AZ96" s="62">
        <v>1</v>
      </c>
      <c r="BA96" s="62">
        <v>1</v>
      </c>
      <c r="BB96" s="62" t="s">
        <v>1109</v>
      </c>
      <c r="BC96" s="269">
        <v>41375</v>
      </c>
      <c r="BD96" s="62" t="s">
        <v>1068</v>
      </c>
      <c r="BE96" s="62" t="s">
        <v>441</v>
      </c>
      <c r="BF96" s="62" t="s">
        <v>1286</v>
      </c>
      <c r="BG96" s="62" t="s">
        <v>182</v>
      </c>
      <c r="BH96" s="62" t="s">
        <v>182</v>
      </c>
      <c r="BI96" s="62" t="s">
        <v>182</v>
      </c>
      <c r="BJ96" s="282">
        <v>279</v>
      </c>
      <c r="BK96" s="62">
        <v>2</v>
      </c>
      <c r="BL96" s="62" t="s">
        <v>182</v>
      </c>
      <c r="BM96" s="282">
        <v>262</v>
      </c>
      <c r="BN96" s="62">
        <v>2</v>
      </c>
      <c r="BO96" s="62" t="s">
        <v>182</v>
      </c>
      <c r="BP96" s="62">
        <v>139</v>
      </c>
      <c r="BQ96" s="62">
        <v>0</v>
      </c>
      <c r="BS96" s="62">
        <v>2</v>
      </c>
      <c r="DP96" s="62">
        <v>2</v>
      </c>
      <c r="FL96" s="62">
        <v>2</v>
      </c>
      <c r="GX96" s="62" t="s">
        <v>108</v>
      </c>
      <c r="IX96" s="62" t="s">
        <v>108</v>
      </c>
      <c r="KS96" s="62" t="s">
        <v>108</v>
      </c>
      <c r="MN96" s="62" t="s">
        <v>108</v>
      </c>
      <c r="MO96" s="62">
        <v>0</v>
      </c>
      <c r="MQ96" s="62">
        <v>0</v>
      </c>
      <c r="MS96" s="269">
        <v>41990</v>
      </c>
      <c r="MT96" s="62">
        <v>0</v>
      </c>
      <c r="MU96" s="62" t="s">
        <v>1127</v>
      </c>
      <c r="NA96" s="62" t="s">
        <v>1336</v>
      </c>
      <c r="NB96" s="62">
        <v>1</v>
      </c>
    </row>
    <row r="97" spans="1:373" s="62" customFormat="1" x14ac:dyDescent="0.25">
      <c r="B97" s="62">
        <v>71353</v>
      </c>
      <c r="C97" s="269">
        <v>20283</v>
      </c>
      <c r="F97" s="62">
        <v>3</v>
      </c>
      <c r="G97" s="269">
        <v>41543</v>
      </c>
      <c r="H97" s="62" t="s">
        <v>940</v>
      </c>
      <c r="I97" s="62">
        <v>3</v>
      </c>
      <c r="J97" s="62" t="s">
        <v>693</v>
      </c>
      <c r="K97" s="62" t="s">
        <v>93</v>
      </c>
      <c r="L97" s="62">
        <v>1</v>
      </c>
      <c r="M97" s="62">
        <v>0</v>
      </c>
      <c r="N97" s="62">
        <v>0</v>
      </c>
      <c r="Q97" s="62" t="s">
        <v>99</v>
      </c>
      <c r="R97" s="62" t="s">
        <v>182</v>
      </c>
      <c r="S97" s="62" t="s">
        <v>182</v>
      </c>
      <c r="T97" s="62" t="s">
        <v>182</v>
      </c>
      <c r="U97" s="62" t="s">
        <v>182</v>
      </c>
      <c r="V97" s="62" t="s">
        <v>182</v>
      </c>
      <c r="W97" s="62" t="s">
        <v>182</v>
      </c>
      <c r="X97" s="62" t="s">
        <v>182</v>
      </c>
      <c r="Y97" s="62" t="s">
        <v>182</v>
      </c>
      <c r="Z97" s="62" t="s">
        <v>182</v>
      </c>
      <c r="AA97" s="62">
        <v>1</v>
      </c>
      <c r="AB97" s="62" t="s">
        <v>1288</v>
      </c>
      <c r="AC97" s="62" t="s">
        <v>778</v>
      </c>
      <c r="AD97" s="62" t="s">
        <v>778</v>
      </c>
      <c r="AE97" s="62" t="s">
        <v>778</v>
      </c>
      <c r="AF97" s="282">
        <v>348</v>
      </c>
      <c r="AG97" s="62">
        <v>2</v>
      </c>
      <c r="AJ97" s="62">
        <v>10.7</v>
      </c>
      <c r="AK97" s="62">
        <v>170</v>
      </c>
      <c r="AL97" s="62">
        <v>139</v>
      </c>
      <c r="AM97" s="62">
        <v>0</v>
      </c>
      <c r="AN97" s="62">
        <v>0</v>
      </c>
      <c r="AP97" s="62" t="s">
        <v>182</v>
      </c>
      <c r="AQ97" s="62" t="s">
        <v>182</v>
      </c>
      <c r="AR97" s="62" t="s">
        <v>108</v>
      </c>
      <c r="AT97" s="62" t="s">
        <v>108</v>
      </c>
      <c r="AV97" s="62" t="s">
        <v>108</v>
      </c>
      <c r="AX97" s="62" t="s">
        <v>108</v>
      </c>
      <c r="AZ97" s="62">
        <v>1</v>
      </c>
      <c r="BA97" s="62">
        <v>1</v>
      </c>
      <c r="BB97" s="62" t="s">
        <v>1109</v>
      </c>
      <c r="BC97" s="269">
        <v>41543</v>
      </c>
      <c r="BD97" s="62" t="s">
        <v>1068</v>
      </c>
      <c r="BE97" s="62" t="s">
        <v>441</v>
      </c>
      <c r="BF97" s="62" t="s">
        <v>1289</v>
      </c>
      <c r="BG97" s="62" t="s">
        <v>182</v>
      </c>
      <c r="BH97" s="62" t="s">
        <v>182</v>
      </c>
      <c r="BI97" s="62" t="s">
        <v>182</v>
      </c>
      <c r="BJ97" s="282">
        <v>348</v>
      </c>
      <c r="BK97" s="62">
        <v>2</v>
      </c>
      <c r="BL97" s="62" t="s">
        <v>182</v>
      </c>
      <c r="BM97" s="282">
        <v>313</v>
      </c>
      <c r="BN97" s="62">
        <v>2</v>
      </c>
      <c r="BO97" s="62" t="s">
        <v>182</v>
      </c>
      <c r="BP97" s="62">
        <v>139</v>
      </c>
      <c r="BQ97" s="62">
        <v>0</v>
      </c>
      <c r="BS97" s="62">
        <v>2</v>
      </c>
      <c r="DP97" s="62">
        <v>2</v>
      </c>
      <c r="FL97" s="62">
        <v>2</v>
      </c>
      <c r="GX97" s="62" t="s">
        <v>108</v>
      </c>
      <c r="IX97" s="62" t="s">
        <v>108</v>
      </c>
      <c r="KS97" s="62" t="s">
        <v>108</v>
      </c>
      <c r="MN97" s="62" t="s">
        <v>108</v>
      </c>
      <c r="MO97" s="62">
        <v>0</v>
      </c>
      <c r="MQ97" s="62">
        <v>0</v>
      </c>
      <c r="MS97" s="269">
        <v>42191</v>
      </c>
      <c r="MT97" s="62">
        <v>0</v>
      </c>
      <c r="MU97" s="62" t="s">
        <v>1127</v>
      </c>
      <c r="NA97" s="62" t="s">
        <v>1336</v>
      </c>
      <c r="NB97" s="62">
        <v>1</v>
      </c>
    </row>
    <row r="98" spans="1:373" s="62" customFormat="1" x14ac:dyDescent="0.25">
      <c r="B98" s="62">
        <v>71380</v>
      </c>
      <c r="C98" s="269">
        <v>20929</v>
      </c>
      <c r="F98" s="62">
        <v>1</v>
      </c>
      <c r="G98" s="269">
        <v>41513</v>
      </c>
      <c r="H98" s="62" t="s">
        <v>940</v>
      </c>
      <c r="I98" s="62">
        <v>3</v>
      </c>
      <c r="J98" s="62" t="s">
        <v>693</v>
      </c>
      <c r="K98" s="62" t="s">
        <v>93</v>
      </c>
      <c r="L98" s="62">
        <v>1</v>
      </c>
      <c r="M98" s="62">
        <v>0</v>
      </c>
      <c r="N98" s="62">
        <v>0</v>
      </c>
      <c r="Q98" s="62" t="s">
        <v>102</v>
      </c>
      <c r="R98" s="62" t="s">
        <v>1175</v>
      </c>
      <c r="S98" s="62" t="s">
        <v>182</v>
      </c>
      <c r="T98" s="62" t="s">
        <v>182</v>
      </c>
      <c r="U98" s="62" t="s">
        <v>182</v>
      </c>
      <c r="V98" s="62" t="s">
        <v>158</v>
      </c>
      <c r="W98" s="62" t="s">
        <v>182</v>
      </c>
      <c r="X98" s="62" t="s">
        <v>182</v>
      </c>
      <c r="Y98" s="62" t="s">
        <v>1291</v>
      </c>
      <c r="Z98" s="62" t="s">
        <v>182</v>
      </c>
      <c r="AA98" s="62">
        <v>0</v>
      </c>
      <c r="AB98" s="62" t="s">
        <v>1290</v>
      </c>
      <c r="AC98" s="62" t="s">
        <v>778</v>
      </c>
      <c r="AD98" s="62" t="s">
        <v>778</v>
      </c>
      <c r="AE98" s="62" t="s">
        <v>778</v>
      </c>
      <c r="AF98" s="282">
        <v>270</v>
      </c>
      <c r="AG98" s="62">
        <v>2</v>
      </c>
      <c r="AJ98" s="62">
        <v>15.3</v>
      </c>
      <c r="AK98" s="62">
        <v>214</v>
      </c>
      <c r="AL98" s="62">
        <v>138</v>
      </c>
      <c r="AM98" s="62">
        <v>0</v>
      </c>
      <c r="AN98" s="62">
        <v>0</v>
      </c>
      <c r="AP98" s="62" t="s">
        <v>182</v>
      </c>
      <c r="AQ98" s="62" t="s">
        <v>182</v>
      </c>
      <c r="AR98" s="62" t="s">
        <v>108</v>
      </c>
      <c r="AT98" s="62" t="s">
        <v>108</v>
      </c>
      <c r="AV98" s="62" t="s">
        <v>108</v>
      </c>
      <c r="AX98" s="62" t="s">
        <v>108</v>
      </c>
      <c r="AZ98" s="62">
        <v>1</v>
      </c>
      <c r="BA98" s="62">
        <v>1</v>
      </c>
      <c r="BB98" s="62" t="s">
        <v>1109</v>
      </c>
      <c r="BC98" s="269">
        <v>41513</v>
      </c>
      <c r="BD98" s="62" t="s">
        <v>1068</v>
      </c>
      <c r="BE98" s="62" t="s">
        <v>441</v>
      </c>
      <c r="BF98" s="62" t="s">
        <v>1177</v>
      </c>
      <c r="BG98" s="62" t="s">
        <v>182</v>
      </c>
      <c r="BH98" s="62" t="s">
        <v>182</v>
      </c>
      <c r="BI98" s="62" t="s">
        <v>182</v>
      </c>
      <c r="BJ98" s="282">
        <v>196</v>
      </c>
      <c r="BK98" s="62">
        <v>2</v>
      </c>
      <c r="BL98" s="62" t="s">
        <v>182</v>
      </c>
      <c r="BM98" s="282">
        <v>241</v>
      </c>
      <c r="BN98" s="62">
        <v>2</v>
      </c>
      <c r="BO98" s="62" t="s">
        <v>182</v>
      </c>
      <c r="BP98" s="62">
        <v>135</v>
      </c>
      <c r="BQ98" s="62">
        <v>1</v>
      </c>
      <c r="BS98" s="62">
        <v>2</v>
      </c>
      <c r="DP98" s="62">
        <v>2</v>
      </c>
      <c r="FL98" s="62">
        <v>2</v>
      </c>
      <c r="GX98" s="62" t="s">
        <v>108</v>
      </c>
      <c r="IX98" s="62" t="s">
        <v>108</v>
      </c>
      <c r="KS98" s="62" t="s">
        <v>108</v>
      </c>
      <c r="MN98" s="62" t="s">
        <v>108</v>
      </c>
      <c r="MO98" s="62">
        <v>0</v>
      </c>
      <c r="MQ98" s="62">
        <v>0</v>
      </c>
      <c r="MS98" s="269">
        <v>41947</v>
      </c>
      <c r="MT98" s="62">
        <v>0</v>
      </c>
      <c r="MU98" s="62" t="s">
        <v>1194</v>
      </c>
      <c r="NA98" s="62" t="s">
        <v>1336</v>
      </c>
      <c r="NB98" s="62">
        <v>1</v>
      </c>
    </row>
    <row r="99" spans="1:373" s="62" customFormat="1" x14ac:dyDescent="0.25">
      <c r="B99" s="62">
        <v>71738</v>
      </c>
      <c r="C99" s="269">
        <v>12993</v>
      </c>
      <c r="F99" s="62">
        <v>3</v>
      </c>
      <c r="G99" s="269">
        <v>41372</v>
      </c>
      <c r="H99" s="62" t="s">
        <v>940</v>
      </c>
      <c r="I99" s="62">
        <v>3</v>
      </c>
      <c r="J99" s="62" t="s">
        <v>693</v>
      </c>
      <c r="K99" s="62" t="s">
        <v>88</v>
      </c>
      <c r="L99" s="62">
        <v>4</v>
      </c>
      <c r="M99" s="62">
        <v>2</v>
      </c>
      <c r="N99" s="62">
        <v>0</v>
      </c>
      <c r="Q99" s="62" t="s">
        <v>99</v>
      </c>
      <c r="R99" s="62" t="s">
        <v>182</v>
      </c>
      <c r="S99" s="62" t="s">
        <v>182</v>
      </c>
      <c r="T99" s="62" t="s">
        <v>182</v>
      </c>
      <c r="U99" s="62" t="s">
        <v>182</v>
      </c>
      <c r="V99" s="62" t="s">
        <v>182</v>
      </c>
      <c r="W99" s="62" t="s">
        <v>182</v>
      </c>
      <c r="X99" s="62" t="s">
        <v>182</v>
      </c>
      <c r="Y99" s="62" t="s">
        <v>182</v>
      </c>
      <c r="Z99" s="62" t="s">
        <v>182</v>
      </c>
      <c r="AA99" s="62">
        <v>0</v>
      </c>
      <c r="AB99" s="62">
        <v>6910</v>
      </c>
      <c r="AC99" s="62">
        <v>1700</v>
      </c>
      <c r="AD99" s="62">
        <v>4.0599999999999996</v>
      </c>
      <c r="AE99" s="62" t="s">
        <v>778</v>
      </c>
      <c r="AF99" s="282">
        <v>257</v>
      </c>
      <c r="AG99" s="62">
        <v>2</v>
      </c>
      <c r="AJ99" s="62">
        <v>13.9</v>
      </c>
      <c r="AK99" s="62" t="s">
        <v>778</v>
      </c>
      <c r="AL99" s="62">
        <v>134</v>
      </c>
      <c r="AM99" s="62">
        <v>1</v>
      </c>
      <c r="AN99" s="62">
        <v>0</v>
      </c>
      <c r="AP99" s="62" t="s">
        <v>182</v>
      </c>
      <c r="AQ99" s="62" t="s">
        <v>182</v>
      </c>
      <c r="AR99" s="62" t="s">
        <v>108</v>
      </c>
      <c r="AT99" s="62" t="s">
        <v>111</v>
      </c>
      <c r="AU99" s="269">
        <v>41465</v>
      </c>
      <c r="AV99" s="62" t="s">
        <v>108</v>
      </c>
      <c r="AX99" s="62" t="s">
        <v>108</v>
      </c>
      <c r="AZ99" s="62">
        <v>1</v>
      </c>
      <c r="BA99" s="62">
        <v>1</v>
      </c>
      <c r="BB99" s="62" t="s">
        <v>1293</v>
      </c>
      <c r="BC99" s="269">
        <v>41372</v>
      </c>
      <c r="BD99" s="62" t="s">
        <v>1068</v>
      </c>
      <c r="BE99" s="62" t="s">
        <v>1148</v>
      </c>
      <c r="BF99" s="62" t="s">
        <v>1292</v>
      </c>
      <c r="BG99" s="62" t="s">
        <v>182</v>
      </c>
      <c r="BH99" s="62" t="s">
        <v>182</v>
      </c>
      <c r="BI99" s="62" t="s">
        <v>182</v>
      </c>
      <c r="BJ99" s="282">
        <v>247</v>
      </c>
      <c r="BK99" s="62">
        <v>2</v>
      </c>
      <c r="BL99" s="62" t="s">
        <v>182</v>
      </c>
      <c r="BM99" s="282">
        <v>205</v>
      </c>
      <c r="BN99" s="62">
        <v>2</v>
      </c>
      <c r="BO99" s="62" t="s">
        <v>182</v>
      </c>
      <c r="BP99" s="62">
        <v>139</v>
      </c>
      <c r="BQ99" s="62">
        <v>0</v>
      </c>
      <c r="BS99" s="62">
        <v>2</v>
      </c>
      <c r="DP99" s="62">
        <v>2</v>
      </c>
      <c r="FL99" s="62">
        <v>2</v>
      </c>
      <c r="GX99" s="62" t="s">
        <v>108</v>
      </c>
      <c r="IX99" s="62" t="s">
        <v>108</v>
      </c>
      <c r="KS99" s="62" t="s">
        <v>108</v>
      </c>
      <c r="MN99" s="62" t="s">
        <v>108</v>
      </c>
      <c r="MO99" s="62">
        <v>0</v>
      </c>
      <c r="MQ99" s="62">
        <v>0</v>
      </c>
      <c r="MS99" s="269">
        <v>42297</v>
      </c>
      <c r="MT99" s="62">
        <v>0</v>
      </c>
      <c r="MU99" s="62" t="s">
        <v>1127</v>
      </c>
      <c r="NA99" s="62" t="s">
        <v>1336</v>
      </c>
      <c r="NB99" s="62">
        <v>1</v>
      </c>
    </row>
    <row r="100" spans="1:373" s="62" customFormat="1" x14ac:dyDescent="0.25">
      <c r="B100" s="62">
        <v>71896</v>
      </c>
      <c r="C100" s="269">
        <v>20500</v>
      </c>
      <c r="F100" s="62">
        <v>3</v>
      </c>
      <c r="G100" s="269">
        <v>41295</v>
      </c>
      <c r="H100" s="62" t="s">
        <v>940</v>
      </c>
      <c r="I100" s="62">
        <v>3</v>
      </c>
      <c r="J100" s="62" t="s">
        <v>693</v>
      </c>
      <c r="K100" s="62" t="s">
        <v>93</v>
      </c>
      <c r="L100" s="62">
        <v>1</v>
      </c>
      <c r="M100" s="62">
        <v>0</v>
      </c>
      <c r="N100" s="62">
        <v>0</v>
      </c>
      <c r="Q100" s="62" t="s">
        <v>99</v>
      </c>
      <c r="R100" s="62" t="s">
        <v>182</v>
      </c>
      <c r="S100" s="62" t="s">
        <v>182</v>
      </c>
      <c r="T100" s="62" t="s">
        <v>182</v>
      </c>
      <c r="U100" s="62" t="s">
        <v>182</v>
      </c>
      <c r="V100" s="62" t="s">
        <v>182</v>
      </c>
      <c r="W100" s="62" t="s">
        <v>182</v>
      </c>
      <c r="X100" s="62" t="s">
        <v>182</v>
      </c>
      <c r="Y100" s="62" t="s">
        <v>182</v>
      </c>
      <c r="Z100" s="62" t="s">
        <v>182</v>
      </c>
      <c r="AA100" s="62">
        <v>0</v>
      </c>
      <c r="AB100" s="62" t="s">
        <v>1294</v>
      </c>
      <c r="AC100" s="62" t="s">
        <v>778</v>
      </c>
      <c r="AD100" s="62" t="s">
        <v>778</v>
      </c>
      <c r="AE100" s="62" t="s">
        <v>778</v>
      </c>
      <c r="AF100" s="282">
        <v>251</v>
      </c>
      <c r="AG100" s="62">
        <v>2</v>
      </c>
      <c r="AJ100" s="62">
        <v>13.9</v>
      </c>
      <c r="AK100" s="62">
        <v>169</v>
      </c>
      <c r="AL100" s="62">
        <v>138</v>
      </c>
      <c r="AM100" s="62">
        <v>0</v>
      </c>
      <c r="AN100" s="62">
        <v>0</v>
      </c>
      <c r="AP100" s="62" t="s">
        <v>182</v>
      </c>
      <c r="AQ100" s="62" t="s">
        <v>182</v>
      </c>
      <c r="AR100" s="62" t="s">
        <v>108</v>
      </c>
      <c r="AT100" s="62" t="s">
        <v>108</v>
      </c>
      <c r="AV100" s="62" t="s">
        <v>108</v>
      </c>
      <c r="AX100" s="62" t="s">
        <v>108</v>
      </c>
      <c r="AZ100" s="62">
        <v>1</v>
      </c>
      <c r="BA100" s="62">
        <v>1</v>
      </c>
      <c r="BB100" s="62" t="s">
        <v>1109</v>
      </c>
      <c r="BC100" s="269">
        <v>41295</v>
      </c>
      <c r="BD100" s="62" t="s">
        <v>1068</v>
      </c>
      <c r="BE100" s="62" t="s">
        <v>441</v>
      </c>
      <c r="BF100" s="62" t="s">
        <v>1294</v>
      </c>
      <c r="BG100" s="62" t="s">
        <v>182</v>
      </c>
      <c r="BH100" s="62" t="s">
        <v>182</v>
      </c>
      <c r="BI100" s="62" t="s">
        <v>182</v>
      </c>
      <c r="BJ100" s="282">
        <v>251</v>
      </c>
      <c r="BK100" s="62">
        <v>2</v>
      </c>
      <c r="BL100" s="62" t="s">
        <v>182</v>
      </c>
      <c r="BM100" s="282">
        <v>208</v>
      </c>
      <c r="BN100" s="62">
        <v>2</v>
      </c>
      <c r="BO100" s="62" t="s">
        <v>182</v>
      </c>
      <c r="BP100" s="62">
        <v>138</v>
      </c>
      <c r="BQ100" s="62">
        <v>0</v>
      </c>
      <c r="BS100" s="62">
        <v>2</v>
      </c>
      <c r="DP100" s="62">
        <v>2</v>
      </c>
      <c r="FL100" s="62">
        <v>2</v>
      </c>
      <c r="GX100" s="62" t="s">
        <v>108</v>
      </c>
      <c r="IX100" s="62" t="s">
        <v>108</v>
      </c>
      <c r="KS100" s="62" t="s">
        <v>108</v>
      </c>
      <c r="MN100" s="62" t="s">
        <v>108</v>
      </c>
      <c r="MO100" s="62">
        <v>0</v>
      </c>
      <c r="MQ100" s="62">
        <v>0</v>
      </c>
      <c r="MS100" s="269">
        <v>41445</v>
      </c>
      <c r="MT100" s="62">
        <v>0</v>
      </c>
      <c r="MU100" s="62" t="s">
        <v>1127</v>
      </c>
      <c r="NA100" s="62" t="s">
        <v>1336</v>
      </c>
      <c r="NB100" s="62">
        <v>1</v>
      </c>
    </row>
    <row r="101" spans="1:373" s="62" customFormat="1" x14ac:dyDescent="0.25">
      <c r="B101" s="62">
        <v>71943</v>
      </c>
      <c r="C101" s="269">
        <v>13380</v>
      </c>
      <c r="F101" s="62">
        <v>2</v>
      </c>
      <c r="G101" s="269">
        <v>41439</v>
      </c>
      <c r="H101" s="62" t="s">
        <v>940</v>
      </c>
      <c r="I101" s="62">
        <v>3</v>
      </c>
      <c r="J101" s="62" t="s">
        <v>693</v>
      </c>
      <c r="K101" s="62" t="s">
        <v>88</v>
      </c>
      <c r="L101" s="62">
        <v>4</v>
      </c>
      <c r="M101" s="62">
        <v>3</v>
      </c>
      <c r="N101" s="62">
        <v>0</v>
      </c>
      <c r="Q101" s="62" t="s">
        <v>102</v>
      </c>
      <c r="R101" s="275">
        <v>0.05</v>
      </c>
      <c r="S101" s="62" t="s">
        <v>182</v>
      </c>
      <c r="T101" s="62" t="s">
        <v>182</v>
      </c>
      <c r="U101" s="62" t="s">
        <v>158</v>
      </c>
      <c r="V101" s="62" t="s">
        <v>158</v>
      </c>
      <c r="W101" s="62" t="s">
        <v>182</v>
      </c>
      <c r="X101" s="62" t="s">
        <v>182</v>
      </c>
      <c r="Y101" s="62" t="s">
        <v>1295</v>
      </c>
      <c r="Z101" s="62" t="s">
        <v>182</v>
      </c>
      <c r="AA101" s="62">
        <v>2</v>
      </c>
      <c r="AB101" s="62" t="s">
        <v>1296</v>
      </c>
      <c r="AC101" s="62" t="s">
        <v>778</v>
      </c>
      <c r="AD101" s="62" t="s">
        <v>778</v>
      </c>
      <c r="AE101" s="62" t="s">
        <v>778</v>
      </c>
      <c r="AF101" s="282">
        <v>222</v>
      </c>
      <c r="AG101" s="62">
        <v>2</v>
      </c>
      <c r="AJ101" s="62">
        <v>15.2</v>
      </c>
      <c r="AK101" s="62">
        <v>187</v>
      </c>
      <c r="AL101" s="62">
        <v>135</v>
      </c>
      <c r="AM101" s="62">
        <v>1</v>
      </c>
      <c r="AN101" s="62">
        <v>0</v>
      </c>
      <c r="AP101" s="62" t="s">
        <v>182</v>
      </c>
      <c r="AQ101" s="62" t="s">
        <v>182</v>
      </c>
      <c r="AR101" s="62" t="s">
        <v>108</v>
      </c>
      <c r="AT101" s="62" t="s">
        <v>111</v>
      </c>
      <c r="AU101" s="269">
        <v>41437</v>
      </c>
      <c r="AV101" s="62" t="s">
        <v>108</v>
      </c>
      <c r="AX101" s="62" t="s">
        <v>108</v>
      </c>
      <c r="AZ101" s="62">
        <v>2</v>
      </c>
      <c r="BS101" s="62">
        <v>2</v>
      </c>
      <c r="DP101" s="62">
        <v>2</v>
      </c>
      <c r="FL101" s="62">
        <v>2</v>
      </c>
      <c r="GX101" s="62" t="s">
        <v>331</v>
      </c>
      <c r="GY101" s="269">
        <v>41837</v>
      </c>
      <c r="GZ101" s="269">
        <v>41907</v>
      </c>
      <c r="HB101" s="62">
        <v>7660</v>
      </c>
      <c r="HC101" s="62">
        <v>2450</v>
      </c>
      <c r="HD101" s="62">
        <v>3.13</v>
      </c>
      <c r="HF101" s="62">
        <v>14.5</v>
      </c>
      <c r="HG101" s="62" t="s">
        <v>182</v>
      </c>
      <c r="HH101" s="62">
        <v>113</v>
      </c>
      <c r="HI101" s="62">
        <v>137</v>
      </c>
      <c r="HJ101" s="62">
        <v>0</v>
      </c>
      <c r="HK101" s="62">
        <v>134</v>
      </c>
      <c r="HL101" s="62">
        <v>1</v>
      </c>
      <c r="HM101" s="269">
        <v>41851</v>
      </c>
      <c r="HN101" s="62">
        <v>0</v>
      </c>
      <c r="ID101" s="62">
        <v>1</v>
      </c>
      <c r="IE101" s="62" t="s">
        <v>1297</v>
      </c>
      <c r="IX101" s="62" t="s">
        <v>108</v>
      </c>
      <c r="KS101" s="62" t="s">
        <v>108</v>
      </c>
      <c r="MN101" s="62" t="s">
        <v>108</v>
      </c>
      <c r="MO101" s="62">
        <v>0</v>
      </c>
      <c r="MQ101" s="62">
        <v>0</v>
      </c>
      <c r="MS101" s="269">
        <v>41908</v>
      </c>
      <c r="MT101" s="62" t="s">
        <v>1121</v>
      </c>
      <c r="NA101" s="62" t="s">
        <v>1251</v>
      </c>
      <c r="NB101" s="62">
        <v>5</v>
      </c>
    </row>
    <row r="102" spans="1:373" s="62" customFormat="1" x14ac:dyDescent="0.25">
      <c r="B102" s="62">
        <v>72015</v>
      </c>
      <c r="C102" s="269">
        <v>14262</v>
      </c>
      <c r="F102" s="62">
        <v>3</v>
      </c>
      <c r="G102" s="269">
        <v>41298</v>
      </c>
      <c r="H102" s="62" t="s">
        <v>940</v>
      </c>
      <c r="I102" s="62">
        <v>3</v>
      </c>
      <c r="J102" s="62" t="s">
        <v>693</v>
      </c>
      <c r="K102" s="62" t="s">
        <v>93</v>
      </c>
      <c r="L102" s="62">
        <v>1</v>
      </c>
      <c r="M102" s="62">
        <v>0</v>
      </c>
      <c r="N102" s="62">
        <v>0</v>
      </c>
      <c r="Q102" s="62" t="s">
        <v>99</v>
      </c>
      <c r="R102" s="62" t="s">
        <v>182</v>
      </c>
      <c r="S102" s="62" t="s">
        <v>182</v>
      </c>
      <c r="T102" s="62" t="s">
        <v>182</v>
      </c>
      <c r="U102" s="62" t="s">
        <v>182</v>
      </c>
      <c r="V102" s="62" t="s">
        <v>182</v>
      </c>
      <c r="W102" s="62" t="s">
        <v>182</v>
      </c>
      <c r="X102" s="62" t="s">
        <v>182</v>
      </c>
      <c r="Y102" s="62" t="s">
        <v>182</v>
      </c>
      <c r="Z102" s="62" t="s">
        <v>182</v>
      </c>
      <c r="AA102" s="62">
        <v>1</v>
      </c>
      <c r="AB102" s="62" t="s">
        <v>1298</v>
      </c>
      <c r="AC102" s="62" t="s">
        <v>778</v>
      </c>
      <c r="AD102" s="62" t="s">
        <v>778</v>
      </c>
      <c r="AE102" s="62" t="s">
        <v>778</v>
      </c>
      <c r="AF102" s="282">
        <v>334</v>
      </c>
      <c r="AG102" s="62">
        <v>2</v>
      </c>
      <c r="AJ102" s="62">
        <v>13.5</v>
      </c>
      <c r="AK102" s="62">
        <v>199</v>
      </c>
      <c r="AL102" s="62">
        <v>136</v>
      </c>
      <c r="AM102" s="62">
        <v>0</v>
      </c>
      <c r="AN102" s="62">
        <v>0</v>
      </c>
      <c r="AP102" s="62" t="s">
        <v>182</v>
      </c>
      <c r="AQ102" s="62" t="s">
        <v>182</v>
      </c>
      <c r="AR102" s="62" t="s">
        <v>111</v>
      </c>
      <c r="AS102" s="269">
        <v>41319</v>
      </c>
      <c r="AT102" s="62" t="s">
        <v>108</v>
      </c>
      <c r="AV102" s="62" t="s">
        <v>108</v>
      </c>
      <c r="AX102" s="62" t="s">
        <v>108</v>
      </c>
      <c r="AZ102" s="62">
        <v>1</v>
      </c>
      <c r="BA102" s="62">
        <v>1</v>
      </c>
      <c r="BB102" s="62" t="s">
        <v>1109</v>
      </c>
      <c r="BC102" s="269">
        <v>41380</v>
      </c>
      <c r="BD102" s="62" t="s">
        <v>1068</v>
      </c>
      <c r="BE102" s="62" t="s">
        <v>441</v>
      </c>
      <c r="BF102" s="62" t="s">
        <v>1299</v>
      </c>
      <c r="BG102" s="62" t="s">
        <v>182</v>
      </c>
      <c r="BH102" s="62" t="s">
        <v>182</v>
      </c>
      <c r="BI102" s="62" t="s">
        <v>182</v>
      </c>
      <c r="BJ102" s="282">
        <v>697</v>
      </c>
      <c r="BK102" s="62">
        <v>2</v>
      </c>
      <c r="BL102" s="62" t="s">
        <v>182</v>
      </c>
      <c r="BM102" s="282">
        <v>539</v>
      </c>
      <c r="BN102" s="62">
        <v>2</v>
      </c>
      <c r="BO102" s="62" t="s">
        <v>182</v>
      </c>
      <c r="BP102" s="62">
        <v>138</v>
      </c>
      <c r="BQ102" s="62">
        <v>0</v>
      </c>
      <c r="BS102" s="62">
        <v>2</v>
      </c>
      <c r="DP102" s="62">
        <v>2</v>
      </c>
      <c r="FL102" s="62">
        <v>2</v>
      </c>
      <c r="GX102" s="62" t="s">
        <v>108</v>
      </c>
      <c r="IX102" s="62" t="s">
        <v>108</v>
      </c>
      <c r="KS102" s="62" t="s">
        <v>108</v>
      </c>
      <c r="MN102" s="62" t="s">
        <v>108</v>
      </c>
      <c r="MO102" s="62">
        <v>0</v>
      </c>
      <c r="MS102" s="269">
        <v>42166</v>
      </c>
      <c r="MT102" s="62">
        <v>0</v>
      </c>
      <c r="MU102" s="62" t="s">
        <v>1127</v>
      </c>
      <c r="NA102" s="62" t="s">
        <v>1336</v>
      </c>
      <c r="NB102" s="62">
        <v>1</v>
      </c>
    </row>
    <row r="103" spans="1:373" s="62" customFormat="1" x14ac:dyDescent="0.25">
      <c r="B103" s="62">
        <v>72024</v>
      </c>
      <c r="C103" s="269">
        <v>12921</v>
      </c>
      <c r="F103" s="62">
        <v>3</v>
      </c>
      <c r="G103" s="269">
        <v>41389</v>
      </c>
      <c r="H103" s="62" t="s">
        <v>940</v>
      </c>
      <c r="I103" s="62">
        <v>3</v>
      </c>
      <c r="J103" s="62" t="s">
        <v>693</v>
      </c>
      <c r="K103" s="62" t="s">
        <v>94</v>
      </c>
      <c r="L103" s="62">
        <v>2</v>
      </c>
      <c r="M103" s="62">
        <v>0</v>
      </c>
      <c r="N103" s="62">
        <v>0</v>
      </c>
      <c r="Q103" s="62" t="s">
        <v>99</v>
      </c>
      <c r="R103" s="62" t="s">
        <v>879</v>
      </c>
      <c r="S103" s="62" t="s">
        <v>182</v>
      </c>
      <c r="T103" s="62" t="s">
        <v>182</v>
      </c>
      <c r="U103" s="62" t="s">
        <v>182</v>
      </c>
      <c r="V103" s="62" t="s">
        <v>158</v>
      </c>
      <c r="W103" s="62" t="s">
        <v>182</v>
      </c>
      <c r="X103" s="62" t="s">
        <v>182</v>
      </c>
      <c r="Y103" s="62" t="s">
        <v>1300</v>
      </c>
      <c r="Z103" s="62" t="s">
        <v>182</v>
      </c>
      <c r="AA103" s="62">
        <v>1</v>
      </c>
      <c r="AB103" s="62" t="s">
        <v>1301</v>
      </c>
      <c r="AC103" s="62" t="s">
        <v>778</v>
      </c>
      <c r="AD103" s="62" t="s">
        <v>778</v>
      </c>
      <c r="AE103" s="62" t="s">
        <v>778</v>
      </c>
      <c r="AF103" s="282">
        <v>200</v>
      </c>
      <c r="AG103" s="62">
        <v>2</v>
      </c>
      <c r="AJ103" s="62">
        <v>13.6</v>
      </c>
      <c r="AK103" s="62">
        <v>197</v>
      </c>
      <c r="AL103" s="62">
        <v>139</v>
      </c>
      <c r="AM103" s="62">
        <v>0</v>
      </c>
      <c r="AN103" s="62">
        <v>0</v>
      </c>
      <c r="AP103" s="62" t="s">
        <v>182</v>
      </c>
      <c r="AQ103" s="62" t="s">
        <v>182</v>
      </c>
      <c r="AR103" s="62" t="s">
        <v>108</v>
      </c>
      <c r="AT103" s="62" t="s">
        <v>108</v>
      </c>
      <c r="AV103" s="62" t="s">
        <v>108</v>
      </c>
      <c r="AX103" s="62" t="s">
        <v>108</v>
      </c>
      <c r="AZ103" s="62">
        <v>1</v>
      </c>
      <c r="BA103" s="62">
        <v>1</v>
      </c>
      <c r="BB103" s="62" t="s">
        <v>1303</v>
      </c>
      <c r="BC103" s="269">
        <v>41389</v>
      </c>
      <c r="BD103" s="62" t="s">
        <v>1068</v>
      </c>
      <c r="BE103" s="62" t="s">
        <v>675</v>
      </c>
      <c r="BF103" s="62" t="s">
        <v>1302</v>
      </c>
      <c r="BG103" s="62" t="s">
        <v>182</v>
      </c>
      <c r="BH103" s="62" t="s">
        <v>182</v>
      </c>
      <c r="BI103" s="62" t="s">
        <v>182</v>
      </c>
      <c r="BJ103" s="282">
        <v>208</v>
      </c>
      <c r="BK103" s="62">
        <v>2</v>
      </c>
      <c r="BL103" s="62" t="s">
        <v>182</v>
      </c>
      <c r="BM103" s="62" t="s">
        <v>182</v>
      </c>
      <c r="BP103" s="62">
        <v>138</v>
      </c>
      <c r="BQ103" s="62">
        <v>0</v>
      </c>
      <c r="BS103" s="62">
        <v>2</v>
      </c>
      <c r="DP103" s="62">
        <v>2</v>
      </c>
      <c r="FL103" s="62">
        <v>2</v>
      </c>
      <c r="GX103" s="62" t="s">
        <v>108</v>
      </c>
      <c r="IX103" s="62" t="s">
        <v>108</v>
      </c>
      <c r="KS103" s="62" t="s">
        <v>108</v>
      </c>
      <c r="MN103" s="62" t="s">
        <v>108</v>
      </c>
      <c r="MO103" s="62">
        <v>0</v>
      </c>
      <c r="MS103" s="269">
        <v>42165</v>
      </c>
      <c r="MT103" s="62">
        <v>0</v>
      </c>
      <c r="MU103" s="62" t="s">
        <v>1127</v>
      </c>
      <c r="NA103" s="62" t="s">
        <v>1336</v>
      </c>
      <c r="NB103" s="62">
        <v>1</v>
      </c>
    </row>
    <row r="104" spans="1:373" s="62" customFormat="1" x14ac:dyDescent="0.25">
      <c r="B104" s="62">
        <v>72031</v>
      </c>
      <c r="C104" s="269">
        <v>12958</v>
      </c>
      <c r="F104" s="62">
        <v>3</v>
      </c>
      <c r="G104" s="269">
        <v>41473</v>
      </c>
      <c r="H104" s="62" t="s">
        <v>940</v>
      </c>
      <c r="I104" s="62">
        <v>3</v>
      </c>
      <c r="J104" s="62" t="s">
        <v>693</v>
      </c>
      <c r="K104" s="62" t="s">
        <v>93</v>
      </c>
      <c r="L104" s="62">
        <v>1</v>
      </c>
      <c r="M104" s="62">
        <v>0</v>
      </c>
      <c r="N104" s="62">
        <v>0</v>
      </c>
      <c r="Q104" s="62" t="s">
        <v>99</v>
      </c>
      <c r="R104" s="62" t="s">
        <v>1304</v>
      </c>
      <c r="S104" s="62" t="s">
        <v>182</v>
      </c>
      <c r="T104" s="62" t="s">
        <v>182</v>
      </c>
      <c r="U104" s="62" t="s">
        <v>182</v>
      </c>
      <c r="V104" s="62" t="s">
        <v>158</v>
      </c>
      <c r="W104" s="62" t="s">
        <v>182</v>
      </c>
      <c r="X104" s="62" t="s">
        <v>182</v>
      </c>
      <c r="Y104" s="62" t="s">
        <v>1305</v>
      </c>
      <c r="Z104" s="62" t="s">
        <v>182</v>
      </c>
      <c r="AA104" s="62">
        <v>1</v>
      </c>
      <c r="AB104" s="62" t="s">
        <v>1306</v>
      </c>
      <c r="AC104" s="62" t="s">
        <v>778</v>
      </c>
      <c r="AD104" s="62" t="s">
        <v>778</v>
      </c>
      <c r="AE104" s="62" t="s">
        <v>778</v>
      </c>
      <c r="AF104" s="282">
        <v>384</v>
      </c>
      <c r="AG104" s="62">
        <v>2</v>
      </c>
      <c r="AJ104" s="62">
        <v>14.3</v>
      </c>
      <c r="AK104" s="62">
        <v>170</v>
      </c>
      <c r="AL104" s="62">
        <v>142</v>
      </c>
      <c r="AM104" s="62">
        <v>0</v>
      </c>
      <c r="AN104" s="62">
        <v>0</v>
      </c>
      <c r="AP104" s="62" t="s">
        <v>182</v>
      </c>
      <c r="AQ104" s="62" t="s">
        <v>182</v>
      </c>
      <c r="AR104" s="62" t="s">
        <v>108</v>
      </c>
      <c r="AT104" s="62" t="s">
        <v>111</v>
      </c>
      <c r="AU104" s="269">
        <v>41451</v>
      </c>
      <c r="AV104" s="62" t="s">
        <v>111</v>
      </c>
      <c r="AW104" s="269">
        <v>38869</v>
      </c>
      <c r="AX104" s="62" t="s">
        <v>108</v>
      </c>
      <c r="AZ104" s="62">
        <v>1</v>
      </c>
      <c r="BA104" s="62">
        <v>1</v>
      </c>
      <c r="BB104" s="62" t="s">
        <v>1109</v>
      </c>
      <c r="BC104" s="269">
        <v>41473</v>
      </c>
      <c r="BD104" s="62" t="s">
        <v>1068</v>
      </c>
      <c r="BE104" s="62" t="s">
        <v>441</v>
      </c>
      <c r="BF104" s="62" t="s">
        <v>1307</v>
      </c>
      <c r="BG104" s="62" t="s">
        <v>182</v>
      </c>
      <c r="BH104" s="62" t="s">
        <v>182</v>
      </c>
      <c r="BI104" s="62" t="s">
        <v>182</v>
      </c>
      <c r="BJ104" s="282">
        <v>393</v>
      </c>
      <c r="BK104" s="62">
        <v>2</v>
      </c>
      <c r="BL104" s="62" t="s">
        <v>182</v>
      </c>
      <c r="BM104" s="282">
        <v>331</v>
      </c>
      <c r="BN104" s="62">
        <v>2</v>
      </c>
      <c r="BO104" s="62" t="s">
        <v>182</v>
      </c>
      <c r="BP104" s="62">
        <v>142</v>
      </c>
      <c r="BQ104" s="62">
        <v>0</v>
      </c>
      <c r="BS104" s="62">
        <v>2</v>
      </c>
      <c r="DP104" s="62">
        <v>1</v>
      </c>
      <c r="DQ104" s="269">
        <v>41451</v>
      </c>
      <c r="DR104" s="269">
        <v>41451</v>
      </c>
      <c r="DS104" s="62" t="s">
        <v>1306</v>
      </c>
      <c r="DT104" s="62" t="s">
        <v>182</v>
      </c>
      <c r="DU104" s="62" t="s">
        <v>182</v>
      </c>
      <c r="DV104" s="62" t="s">
        <v>182</v>
      </c>
      <c r="DW104" s="62">
        <v>14.3</v>
      </c>
      <c r="DX104" s="62">
        <v>170</v>
      </c>
      <c r="DY104" s="62">
        <v>70</v>
      </c>
      <c r="DZ104" s="62">
        <v>142</v>
      </c>
      <c r="EA104" s="62">
        <v>0</v>
      </c>
      <c r="EC104" s="62">
        <v>0</v>
      </c>
      <c r="EG104" s="62">
        <v>1</v>
      </c>
      <c r="EH104" s="62" t="s">
        <v>1308</v>
      </c>
      <c r="EY104" s="62">
        <v>0</v>
      </c>
      <c r="FL104" s="62">
        <v>2</v>
      </c>
      <c r="GX104" s="62" t="s">
        <v>108</v>
      </c>
      <c r="IX104" s="62" t="s">
        <v>108</v>
      </c>
      <c r="KS104" s="62" t="s">
        <v>108</v>
      </c>
      <c r="MN104" s="62" t="s">
        <v>108</v>
      </c>
      <c r="MO104" s="62">
        <v>0</v>
      </c>
      <c r="MQ104" s="62">
        <v>0</v>
      </c>
      <c r="MS104" s="269">
        <v>42255</v>
      </c>
      <c r="MT104" s="62">
        <v>0</v>
      </c>
      <c r="MU104" s="62" t="s">
        <v>1127</v>
      </c>
      <c r="NA104" s="62" t="s">
        <v>1355</v>
      </c>
      <c r="NB104" s="62" t="s">
        <v>1356</v>
      </c>
    </row>
    <row r="105" spans="1:373" s="62" customFormat="1" x14ac:dyDescent="0.25">
      <c r="B105" s="62">
        <v>72191</v>
      </c>
      <c r="C105" s="269">
        <v>13933</v>
      </c>
      <c r="F105" s="62">
        <v>2</v>
      </c>
      <c r="G105" s="269">
        <v>41575</v>
      </c>
      <c r="H105" s="62" t="s">
        <v>940</v>
      </c>
      <c r="I105" s="62">
        <v>3</v>
      </c>
      <c r="J105" s="62" t="s">
        <v>693</v>
      </c>
      <c r="K105" s="62" t="s">
        <v>88</v>
      </c>
      <c r="L105" s="62">
        <v>4</v>
      </c>
      <c r="M105" s="62">
        <v>3</v>
      </c>
      <c r="N105" s="62">
        <v>0</v>
      </c>
      <c r="Q105" s="62" t="s">
        <v>99</v>
      </c>
      <c r="R105" s="62" t="s">
        <v>760</v>
      </c>
      <c r="S105" s="62" t="s">
        <v>182</v>
      </c>
      <c r="T105" s="62" t="s">
        <v>182</v>
      </c>
      <c r="U105" s="62" t="s">
        <v>182</v>
      </c>
      <c r="V105" s="62" t="s">
        <v>158</v>
      </c>
      <c r="W105" s="62" t="s">
        <v>182</v>
      </c>
      <c r="X105" s="62" t="s">
        <v>182</v>
      </c>
      <c r="Y105" s="62" t="s">
        <v>1309</v>
      </c>
      <c r="Z105" s="62" t="s">
        <v>182</v>
      </c>
      <c r="AA105" s="62">
        <v>2</v>
      </c>
      <c r="AB105" s="62" t="s">
        <v>1282</v>
      </c>
      <c r="AC105" s="62" t="s">
        <v>778</v>
      </c>
      <c r="AD105" s="62" t="s">
        <v>778</v>
      </c>
      <c r="AE105" s="62" t="s">
        <v>778</v>
      </c>
      <c r="AF105" s="282">
        <v>290</v>
      </c>
      <c r="AG105" s="62">
        <v>2</v>
      </c>
      <c r="AJ105" s="62">
        <v>13.7</v>
      </c>
      <c r="AK105" s="62">
        <v>254</v>
      </c>
      <c r="AL105" s="62">
        <v>136</v>
      </c>
      <c r="AM105" s="62">
        <v>0</v>
      </c>
      <c r="AN105" s="62">
        <v>0</v>
      </c>
      <c r="AP105" s="62" t="s">
        <v>182</v>
      </c>
      <c r="AQ105" s="62" t="s">
        <v>182</v>
      </c>
      <c r="AR105" s="62" t="s">
        <v>108</v>
      </c>
      <c r="AT105" s="62" t="s">
        <v>111</v>
      </c>
      <c r="AU105" s="269">
        <v>41575</v>
      </c>
      <c r="AV105" s="62" t="s">
        <v>108</v>
      </c>
      <c r="AX105" s="62" t="s">
        <v>108</v>
      </c>
      <c r="AZ105" s="62">
        <v>2</v>
      </c>
      <c r="BS105" s="62">
        <v>2</v>
      </c>
      <c r="DP105" s="62">
        <v>1</v>
      </c>
      <c r="DQ105" s="269">
        <v>41585</v>
      </c>
      <c r="DR105" s="269">
        <v>41736</v>
      </c>
      <c r="DS105" s="62" t="s">
        <v>1282</v>
      </c>
      <c r="DT105" s="62" t="s">
        <v>182</v>
      </c>
      <c r="DU105" s="62" t="s">
        <v>182</v>
      </c>
      <c r="DV105" s="62" t="s">
        <v>182</v>
      </c>
      <c r="DW105" s="62">
        <v>13.7</v>
      </c>
      <c r="DX105" s="62">
        <v>254</v>
      </c>
      <c r="DY105" s="62">
        <v>101</v>
      </c>
      <c r="DZ105" s="62">
        <v>136</v>
      </c>
      <c r="EA105" s="62">
        <v>0</v>
      </c>
      <c r="EC105" s="62">
        <v>0</v>
      </c>
      <c r="EG105" s="62">
        <v>2</v>
      </c>
      <c r="EH105" s="62" t="s">
        <v>1310</v>
      </c>
      <c r="EK105" s="62">
        <v>1</v>
      </c>
      <c r="EL105" s="269">
        <v>41585</v>
      </c>
      <c r="EY105" s="62">
        <v>1</v>
      </c>
      <c r="EZ105" s="62" t="s">
        <v>230</v>
      </c>
      <c r="FA105" s="269">
        <v>41944</v>
      </c>
      <c r="FB105" s="62" t="s">
        <v>1150</v>
      </c>
      <c r="FC105" s="62" t="s">
        <v>182</v>
      </c>
      <c r="FD105" s="62" t="s">
        <v>182</v>
      </c>
      <c r="FE105" s="62" t="s">
        <v>182</v>
      </c>
      <c r="FF105" s="62" t="s">
        <v>182</v>
      </c>
      <c r="FG105" s="62" t="s">
        <v>182</v>
      </c>
      <c r="FH105" s="62">
        <v>0</v>
      </c>
      <c r="FI105" s="62">
        <v>0</v>
      </c>
      <c r="FL105" s="62">
        <v>2</v>
      </c>
      <c r="GX105" s="62" t="s">
        <v>108</v>
      </c>
      <c r="IX105" s="62" t="s">
        <v>108</v>
      </c>
      <c r="KS105" s="62" t="s">
        <v>108</v>
      </c>
      <c r="MN105" s="62" t="s">
        <v>108</v>
      </c>
      <c r="MO105" s="62">
        <v>0</v>
      </c>
      <c r="MS105" s="269">
        <v>41956</v>
      </c>
      <c r="MT105" s="62" t="s">
        <v>1121</v>
      </c>
      <c r="NA105" s="62" t="s">
        <v>1329</v>
      </c>
      <c r="NB105" s="62">
        <v>2</v>
      </c>
    </row>
    <row r="106" spans="1:373" s="62" customFormat="1" x14ac:dyDescent="0.25">
      <c r="B106" s="62">
        <v>72750</v>
      </c>
      <c r="C106" s="269">
        <v>20253</v>
      </c>
      <c r="F106" s="62">
        <v>1</v>
      </c>
      <c r="G106" s="269">
        <v>41674</v>
      </c>
      <c r="H106" s="62" t="s">
        <v>940</v>
      </c>
      <c r="I106" s="62">
        <v>3</v>
      </c>
      <c r="J106" s="62" t="s">
        <v>693</v>
      </c>
      <c r="K106" s="62" t="s">
        <v>93</v>
      </c>
      <c r="L106" s="62">
        <v>1</v>
      </c>
      <c r="M106" s="62">
        <v>0</v>
      </c>
      <c r="N106" s="62">
        <v>0</v>
      </c>
      <c r="Q106" s="62" t="s">
        <v>99</v>
      </c>
      <c r="R106" s="62" t="s">
        <v>760</v>
      </c>
      <c r="S106" s="62" t="s">
        <v>182</v>
      </c>
      <c r="T106" s="62" t="s">
        <v>182</v>
      </c>
      <c r="U106" s="62" t="s">
        <v>182</v>
      </c>
      <c r="V106" s="62" t="s">
        <v>158</v>
      </c>
      <c r="W106" s="62" t="s">
        <v>182</v>
      </c>
      <c r="X106" s="62" t="s">
        <v>182</v>
      </c>
      <c r="Y106" s="62" t="s">
        <v>1311</v>
      </c>
      <c r="Z106" s="62" t="s">
        <v>182</v>
      </c>
      <c r="AA106" s="62">
        <v>0</v>
      </c>
      <c r="AB106" s="62" t="s">
        <v>1312</v>
      </c>
      <c r="AC106" s="62" t="s">
        <v>778</v>
      </c>
      <c r="AD106" s="62" t="s">
        <v>778</v>
      </c>
      <c r="AE106" s="62" t="s">
        <v>778</v>
      </c>
      <c r="AF106" s="282">
        <v>222</v>
      </c>
      <c r="AG106" s="62">
        <v>2</v>
      </c>
      <c r="AJ106" s="62">
        <v>13.5</v>
      </c>
      <c r="AK106" s="62">
        <v>230</v>
      </c>
      <c r="AL106" s="62">
        <v>137</v>
      </c>
      <c r="AM106" s="62">
        <v>0</v>
      </c>
      <c r="AN106" s="62">
        <v>0</v>
      </c>
      <c r="AP106" s="62" t="s">
        <v>182</v>
      </c>
      <c r="AQ106" s="62" t="s">
        <v>182</v>
      </c>
      <c r="AR106" s="62" t="s">
        <v>108</v>
      </c>
      <c r="AT106" s="62" t="s">
        <v>108</v>
      </c>
      <c r="AV106" s="62" t="s">
        <v>108</v>
      </c>
      <c r="AX106" s="62" t="s">
        <v>108</v>
      </c>
      <c r="AZ106" s="62">
        <v>1</v>
      </c>
      <c r="BA106" s="62">
        <v>1</v>
      </c>
      <c r="BB106" s="62" t="s">
        <v>1219</v>
      </c>
      <c r="BC106" s="269">
        <v>41674</v>
      </c>
      <c r="BD106" s="62" t="s">
        <v>1068</v>
      </c>
      <c r="BE106" s="62" t="s">
        <v>441</v>
      </c>
      <c r="BF106" s="62" t="s">
        <v>1313</v>
      </c>
      <c r="BG106" s="62" t="s">
        <v>182</v>
      </c>
      <c r="BH106" s="62" t="s">
        <v>182</v>
      </c>
      <c r="BI106" s="62" t="s">
        <v>182</v>
      </c>
      <c r="BJ106" s="282">
        <v>220</v>
      </c>
      <c r="BK106" s="62">
        <v>2</v>
      </c>
      <c r="BL106" s="62" t="s">
        <v>182</v>
      </c>
      <c r="BM106" s="62" t="s">
        <v>182</v>
      </c>
      <c r="BP106" s="62">
        <v>139</v>
      </c>
      <c r="BQ106" s="62">
        <v>0</v>
      </c>
      <c r="BS106" s="62">
        <v>2</v>
      </c>
      <c r="DP106" s="62">
        <v>2</v>
      </c>
      <c r="FL106" s="62">
        <v>2</v>
      </c>
      <c r="GX106" s="62" t="s">
        <v>108</v>
      </c>
      <c r="IX106" s="62" t="s">
        <v>108</v>
      </c>
      <c r="KS106" s="62" t="s">
        <v>108</v>
      </c>
      <c r="MN106" s="62" t="s">
        <v>108</v>
      </c>
      <c r="MO106" s="62">
        <v>0</v>
      </c>
      <c r="MS106" s="269">
        <v>42044</v>
      </c>
      <c r="MT106" s="62">
        <v>0</v>
      </c>
      <c r="MU106" s="62" t="s">
        <v>1127</v>
      </c>
      <c r="NA106" s="62" t="s">
        <v>1336</v>
      </c>
      <c r="NB106" s="62">
        <v>1</v>
      </c>
    </row>
    <row r="107" spans="1:373" x14ac:dyDescent="0.25">
      <c r="A107" t="s">
        <v>1061</v>
      </c>
      <c r="B107" s="270" t="s">
        <v>1062</v>
      </c>
      <c r="C107" s="269">
        <v>17113</v>
      </c>
      <c r="D107" t="s">
        <v>1063</v>
      </c>
      <c r="E107" t="s">
        <v>1064</v>
      </c>
      <c r="G107" s="269">
        <v>36865</v>
      </c>
      <c r="H107" s="132" t="s">
        <v>1065</v>
      </c>
      <c r="I107" s="132">
        <v>3</v>
      </c>
      <c r="J107" s="132" t="s">
        <v>693</v>
      </c>
      <c r="M107" s="62">
        <v>0</v>
      </c>
      <c r="N107" s="134">
        <v>0</v>
      </c>
      <c r="Q107" s="134" t="s">
        <v>102</v>
      </c>
      <c r="R107" t="s">
        <v>1066</v>
      </c>
      <c r="S107" t="s">
        <v>182</v>
      </c>
      <c r="T107" t="s">
        <v>158</v>
      </c>
      <c r="U107" t="s">
        <v>182</v>
      </c>
      <c r="V107" t="s">
        <v>182</v>
      </c>
      <c r="W107" t="s">
        <v>182</v>
      </c>
      <c r="X107" t="s">
        <v>182</v>
      </c>
      <c r="Y107" t="s">
        <v>194</v>
      </c>
      <c r="AP107" t="s">
        <v>182</v>
      </c>
      <c r="AQ107" t="s">
        <v>182</v>
      </c>
      <c r="AR107" t="s">
        <v>111</v>
      </c>
      <c r="AS107" s="269">
        <v>37209</v>
      </c>
      <c r="AT107" t="s">
        <v>108</v>
      </c>
      <c r="AV107" t="s">
        <v>108</v>
      </c>
      <c r="AX107" t="s">
        <v>108</v>
      </c>
      <c r="AZ107" s="134">
        <v>1</v>
      </c>
      <c r="BA107" s="62">
        <v>1</v>
      </c>
      <c r="BB107" s="134" t="s">
        <v>1067</v>
      </c>
      <c r="BC107" s="269">
        <v>36852</v>
      </c>
      <c r="BD107" s="134" t="s">
        <v>1068</v>
      </c>
      <c r="BG107" s="62" t="s">
        <v>182</v>
      </c>
      <c r="BH107" s="62" t="s">
        <v>182</v>
      </c>
      <c r="BI107" s="62" t="s">
        <v>182</v>
      </c>
      <c r="BJ107" s="62" t="s">
        <v>182</v>
      </c>
      <c r="BK107" s="62"/>
      <c r="BL107" s="62"/>
      <c r="BM107" s="62" t="s">
        <v>182</v>
      </c>
      <c r="BN107" s="62"/>
      <c r="BO107" s="62"/>
      <c r="BP107" s="62" t="s">
        <v>182</v>
      </c>
      <c r="BQ107" s="62" t="s">
        <v>182</v>
      </c>
      <c r="BS107" s="134">
        <v>1</v>
      </c>
      <c r="BT107" t="s">
        <v>166</v>
      </c>
      <c r="BU107" s="269">
        <v>42030</v>
      </c>
      <c r="BV107" t="s">
        <v>183</v>
      </c>
      <c r="BW107" s="62"/>
      <c r="CK107" t="s">
        <v>1036</v>
      </c>
      <c r="CQ107" s="62">
        <v>1</v>
      </c>
      <c r="CR107" s="269">
        <v>42108</v>
      </c>
      <c r="CS107" s="62">
        <v>162.6</v>
      </c>
      <c r="CT107" s="62">
        <v>19.100000000000001</v>
      </c>
      <c r="CU107" s="62">
        <v>65.400000000000006</v>
      </c>
      <c r="CV107" s="62">
        <v>10.7</v>
      </c>
      <c r="CW107" s="62" t="s">
        <v>182</v>
      </c>
      <c r="CX107" t="s">
        <v>182</v>
      </c>
      <c r="CY107" t="s">
        <v>182</v>
      </c>
      <c r="CZ107" s="62" t="s">
        <v>182</v>
      </c>
      <c r="DA107" s="62">
        <v>2</v>
      </c>
      <c r="DC107" s="62">
        <v>0</v>
      </c>
      <c r="DP107" s="134">
        <v>2</v>
      </c>
      <c r="FL107" s="134">
        <v>2</v>
      </c>
      <c r="GX107" s="134" t="s">
        <v>108</v>
      </c>
      <c r="IS107" s="137">
        <v>2</v>
      </c>
      <c r="IX107" s="134" t="s">
        <v>108</v>
      </c>
      <c r="KS107" s="134" t="s">
        <v>108</v>
      </c>
      <c r="MN107" s="134" t="s">
        <v>108</v>
      </c>
      <c r="MO107" s="62">
        <v>0</v>
      </c>
      <c r="MQ107" s="62">
        <v>0</v>
      </c>
      <c r="MS107" s="269">
        <v>42244</v>
      </c>
      <c r="MT107" s="134">
        <v>0</v>
      </c>
      <c r="MU107" t="s">
        <v>1069</v>
      </c>
      <c r="NA107" s="62" t="s">
        <v>1357</v>
      </c>
      <c r="NB107" t="s">
        <v>1358</v>
      </c>
    </row>
    <row r="108" spans="1:373" s="1" customFormat="1" x14ac:dyDescent="0.25">
      <c r="A108" s="131" t="s">
        <v>688</v>
      </c>
      <c r="B108" s="1" t="s">
        <v>736</v>
      </c>
      <c r="C108" s="14">
        <v>14852</v>
      </c>
      <c r="D108" s="1" t="s">
        <v>737</v>
      </c>
      <c r="E108" s="1" t="s">
        <v>738</v>
      </c>
      <c r="F108" s="131"/>
      <c r="G108" s="14">
        <v>40282</v>
      </c>
      <c r="H108" s="132" t="s">
        <v>438</v>
      </c>
      <c r="I108" s="75">
        <v>3</v>
      </c>
      <c r="J108" s="75" t="s">
        <v>693</v>
      </c>
      <c r="K108" s="15" t="s">
        <v>84</v>
      </c>
      <c r="L108" s="15">
        <v>1</v>
      </c>
      <c r="M108" s="15">
        <v>0</v>
      </c>
      <c r="N108" s="15">
        <v>0</v>
      </c>
      <c r="O108" s="15" t="s">
        <v>305</v>
      </c>
      <c r="P108" s="134"/>
      <c r="Q108" s="15" t="s">
        <v>99</v>
      </c>
      <c r="R108" s="84">
        <v>0.01</v>
      </c>
      <c r="S108" s="15"/>
      <c r="T108" s="1" t="s">
        <v>158</v>
      </c>
      <c r="U108" s="15" t="s">
        <v>158</v>
      </c>
      <c r="V108" s="15" t="s">
        <v>158</v>
      </c>
      <c r="W108" s="15" t="s">
        <v>182</v>
      </c>
      <c r="X108" s="15" t="s">
        <v>182</v>
      </c>
      <c r="Y108" s="15" t="s">
        <v>739</v>
      </c>
      <c r="Z108" s="15" t="s">
        <v>182</v>
      </c>
      <c r="AA108" s="85">
        <v>0</v>
      </c>
      <c r="AB108" s="85" t="s">
        <v>778</v>
      </c>
      <c r="AC108" s="85" t="s">
        <v>778</v>
      </c>
      <c r="AD108" s="90" t="s">
        <v>778</v>
      </c>
      <c r="AE108" s="85"/>
      <c r="AF108" s="85" t="s">
        <v>778</v>
      </c>
      <c r="AG108" s="85"/>
      <c r="AH108" s="85"/>
      <c r="AI108" s="15"/>
      <c r="AJ108" s="118" t="s">
        <v>778</v>
      </c>
      <c r="AK108" s="85" t="s">
        <v>778</v>
      </c>
      <c r="AL108" s="15" t="s">
        <v>778</v>
      </c>
      <c r="AM108" s="15"/>
      <c r="AN108" s="15">
        <v>0</v>
      </c>
      <c r="AO108" s="15"/>
      <c r="AP108" s="15" t="s">
        <v>182</v>
      </c>
      <c r="AQ108" s="15" t="s">
        <v>182</v>
      </c>
      <c r="AR108" s="15" t="s">
        <v>108</v>
      </c>
      <c r="AS108" s="16"/>
      <c r="AT108" s="16" t="s">
        <v>111</v>
      </c>
      <c r="AU108" s="16">
        <v>40675</v>
      </c>
      <c r="AV108" s="16" t="s">
        <v>108</v>
      </c>
      <c r="AW108" s="16"/>
      <c r="AX108" s="15" t="s">
        <v>108</v>
      </c>
      <c r="AY108" s="15"/>
      <c r="AZ108" s="15">
        <v>1</v>
      </c>
      <c r="BA108" s="15">
        <v>1</v>
      </c>
      <c r="BB108" s="15" t="s">
        <v>826</v>
      </c>
      <c r="BC108" s="16" t="s">
        <v>827</v>
      </c>
      <c r="BD108" s="15" t="s">
        <v>828</v>
      </c>
      <c r="BE108" s="15" t="s">
        <v>829</v>
      </c>
      <c r="BF108" s="85" t="s">
        <v>182</v>
      </c>
      <c r="BG108" s="85" t="s">
        <v>182</v>
      </c>
      <c r="BH108" s="90" t="s">
        <v>182</v>
      </c>
      <c r="BI108" s="85" t="s">
        <v>182</v>
      </c>
      <c r="BJ108" s="85" t="s">
        <v>182</v>
      </c>
      <c r="BK108" s="85"/>
      <c r="BL108" s="85"/>
      <c r="BM108" s="85" t="s">
        <v>182</v>
      </c>
      <c r="BN108" s="85"/>
      <c r="BO108" s="15"/>
      <c r="BP108" s="15" t="s">
        <v>182</v>
      </c>
      <c r="BQ108" s="15" t="s">
        <v>182</v>
      </c>
      <c r="BR108" s="15"/>
      <c r="BS108" s="15">
        <v>1</v>
      </c>
      <c r="BT108" s="15" t="s">
        <v>833</v>
      </c>
      <c r="BU108" s="17" t="s">
        <v>831</v>
      </c>
      <c r="BV108" s="17" t="s">
        <v>832</v>
      </c>
      <c r="BW108" s="85">
        <v>3660</v>
      </c>
      <c r="BX108" s="85">
        <v>890</v>
      </c>
      <c r="BY108" s="90">
        <f>BW108/BX108</f>
        <v>4.1123595505617976</v>
      </c>
      <c r="BZ108" s="85">
        <v>2</v>
      </c>
      <c r="CA108" s="118">
        <v>9.4</v>
      </c>
      <c r="CB108" s="85">
        <v>147</v>
      </c>
      <c r="CC108" s="85" t="s">
        <v>182</v>
      </c>
      <c r="CD108" s="85">
        <v>143</v>
      </c>
      <c r="CE108" s="85">
        <v>0</v>
      </c>
      <c r="CF108" s="85" t="s">
        <v>182</v>
      </c>
      <c r="CG108" s="85" t="s">
        <v>182</v>
      </c>
      <c r="CH108" s="135" t="s">
        <v>182</v>
      </c>
      <c r="CI108" s="85" t="s">
        <v>182</v>
      </c>
      <c r="CJ108" s="85"/>
      <c r="CK108" s="15" t="s">
        <v>834</v>
      </c>
      <c r="CL108" s="15"/>
      <c r="CM108" s="15" t="s">
        <v>182</v>
      </c>
      <c r="CN108" s="15"/>
      <c r="CO108" s="15" t="s">
        <v>182</v>
      </c>
      <c r="CP108" s="15"/>
      <c r="CQ108" s="15" t="s">
        <v>182</v>
      </c>
      <c r="CR108" s="15"/>
      <c r="CS108" s="15" t="s">
        <v>182</v>
      </c>
      <c r="CT108" s="15" t="s">
        <v>182</v>
      </c>
      <c r="CU108" s="15" t="s">
        <v>182</v>
      </c>
      <c r="CV108" s="15" t="s">
        <v>182</v>
      </c>
      <c r="CW108" s="15" t="s">
        <v>182</v>
      </c>
      <c r="CX108" s="15" t="s">
        <v>182</v>
      </c>
      <c r="CY108" s="15" t="s">
        <v>182</v>
      </c>
      <c r="CZ108" s="15" t="s">
        <v>182</v>
      </c>
      <c r="DA108" s="15">
        <v>2</v>
      </c>
      <c r="DB108" s="15"/>
      <c r="DC108" s="15" t="s">
        <v>835</v>
      </c>
      <c r="DD108" s="15"/>
      <c r="DE108" s="135">
        <v>40695</v>
      </c>
      <c r="DF108" s="85"/>
      <c r="DG108" s="85"/>
      <c r="DH108" s="90"/>
      <c r="DI108" s="85"/>
      <c r="DJ108" s="118"/>
      <c r="DK108" s="85"/>
      <c r="DL108" s="85"/>
      <c r="DM108" s="85"/>
      <c r="DN108" s="85"/>
      <c r="DO108" s="15"/>
      <c r="DP108" s="15">
        <v>2</v>
      </c>
      <c r="DQ108" s="15"/>
      <c r="DR108" s="15"/>
      <c r="DS108" s="85"/>
      <c r="DT108" s="85"/>
      <c r="DU108" s="90"/>
      <c r="DV108" s="85"/>
      <c r="DW108" s="118"/>
      <c r="DX108" s="85"/>
      <c r="DY108" s="85"/>
      <c r="DZ108" s="85"/>
      <c r="EA108" s="85"/>
      <c r="EB108" s="85"/>
      <c r="EC108" s="85"/>
      <c r="ED108" s="85"/>
      <c r="EE108" s="85"/>
      <c r="EF108" s="85"/>
      <c r="EG108" s="15"/>
      <c r="EH108" s="15"/>
      <c r="EI108" s="15"/>
      <c r="EJ108" s="15"/>
      <c r="EK108" s="15"/>
      <c r="EL108" s="15"/>
      <c r="EM108" s="15"/>
      <c r="EN108" s="15"/>
      <c r="EO108" s="15"/>
      <c r="EP108" s="15"/>
      <c r="EQ108" s="15"/>
      <c r="ER108" s="15"/>
      <c r="ES108" s="15"/>
      <c r="ET108" s="15"/>
      <c r="EU108" s="15"/>
      <c r="EV108" s="15"/>
      <c r="EW108" s="15"/>
      <c r="EX108" s="15"/>
      <c r="EY108" s="15"/>
      <c r="EZ108" s="15"/>
      <c r="FA108" s="15"/>
      <c r="FB108" s="85"/>
      <c r="FC108" s="85"/>
      <c r="FD108" s="90"/>
      <c r="FE108" s="85"/>
      <c r="FF108" s="146"/>
      <c r="FG108" s="144"/>
      <c r="FH108" s="85"/>
      <c r="FI108" s="85"/>
      <c r="FJ108" s="85"/>
      <c r="FK108" s="15"/>
      <c r="FL108" s="15">
        <v>2</v>
      </c>
      <c r="FM108" s="15"/>
      <c r="FN108" s="15"/>
      <c r="FO108" s="85"/>
      <c r="FP108" s="85"/>
      <c r="FQ108" s="90"/>
      <c r="FR108" s="85"/>
      <c r="FS108" s="118"/>
      <c r="FT108" s="85"/>
      <c r="FU108" s="85"/>
      <c r="FV108" s="85"/>
      <c r="FW108" s="85"/>
      <c r="FX108" s="85"/>
      <c r="FY108" s="85"/>
      <c r="FZ108" s="16"/>
      <c r="GA108" s="85"/>
      <c r="GB108" s="85"/>
      <c r="GC108" s="15"/>
      <c r="GD108" s="15"/>
      <c r="GE108" s="15"/>
      <c r="GF108" s="15"/>
      <c r="GG108" s="15"/>
      <c r="GH108" s="15"/>
      <c r="GI108" s="15"/>
      <c r="GJ108" s="69"/>
      <c r="GK108" s="70"/>
      <c r="GL108" s="70"/>
      <c r="GM108" s="15"/>
      <c r="GN108" s="85"/>
      <c r="GO108" s="85"/>
      <c r="GP108" s="90"/>
      <c r="GQ108" s="85"/>
      <c r="GR108" s="118"/>
      <c r="GS108" s="85"/>
      <c r="GT108" s="85"/>
      <c r="GU108" s="85"/>
      <c r="GV108" s="85"/>
      <c r="GW108" s="15"/>
      <c r="GX108" s="15" t="s">
        <v>479</v>
      </c>
      <c r="GY108" s="135">
        <v>40695</v>
      </c>
      <c r="GZ108" s="135">
        <v>41183</v>
      </c>
      <c r="HA108" s="15" t="s">
        <v>182</v>
      </c>
      <c r="HB108" s="15" t="s">
        <v>182</v>
      </c>
      <c r="HC108" s="15" t="s">
        <v>182</v>
      </c>
      <c r="HD108" s="90" t="s">
        <v>182</v>
      </c>
      <c r="HE108" s="85" t="s">
        <v>182</v>
      </c>
      <c r="HF108" s="118" t="s">
        <v>182</v>
      </c>
      <c r="HG108" s="85" t="s">
        <v>182</v>
      </c>
      <c r="HH108" s="85" t="s">
        <v>182</v>
      </c>
      <c r="HI108" s="85" t="s">
        <v>182</v>
      </c>
      <c r="HJ108" s="85" t="s">
        <v>182</v>
      </c>
      <c r="HK108" s="85" t="s">
        <v>182</v>
      </c>
      <c r="HL108" s="85" t="s">
        <v>182</v>
      </c>
      <c r="HM108" s="16" t="s">
        <v>182</v>
      </c>
      <c r="HN108" s="85" t="s">
        <v>182</v>
      </c>
      <c r="HO108" s="85"/>
      <c r="HP108" s="15" t="s">
        <v>182</v>
      </c>
      <c r="HQ108" s="15"/>
      <c r="HR108" s="18" t="s">
        <v>182</v>
      </c>
      <c r="HS108" s="15"/>
      <c r="HT108" s="15" t="s">
        <v>182</v>
      </c>
      <c r="HU108" s="15"/>
      <c r="HV108" s="15" t="s">
        <v>182</v>
      </c>
      <c r="HW108" s="15" t="s">
        <v>182</v>
      </c>
      <c r="HX108" s="15" t="s">
        <v>182</v>
      </c>
      <c r="HY108" s="15" t="s">
        <v>182</v>
      </c>
      <c r="HZ108" s="15" t="s">
        <v>182</v>
      </c>
      <c r="IA108" s="15" t="s">
        <v>182</v>
      </c>
      <c r="IB108" s="15" t="s">
        <v>182</v>
      </c>
      <c r="IC108" s="15" t="s">
        <v>182</v>
      </c>
      <c r="ID108" s="15" t="s">
        <v>182</v>
      </c>
      <c r="IE108" s="15"/>
      <c r="IF108" s="15">
        <v>1</v>
      </c>
      <c r="IG108" s="15"/>
      <c r="IH108" s="17">
        <v>40817</v>
      </c>
      <c r="II108" s="85" t="s">
        <v>182</v>
      </c>
      <c r="IJ108" s="85" t="s">
        <v>182</v>
      </c>
      <c r="IK108" s="90" t="s">
        <v>182</v>
      </c>
      <c r="IL108" s="85" t="s">
        <v>182</v>
      </c>
      <c r="IM108" s="118" t="s">
        <v>182</v>
      </c>
      <c r="IN108" s="85" t="s">
        <v>182</v>
      </c>
      <c r="IO108" s="85" t="s">
        <v>182</v>
      </c>
      <c r="IP108" s="85" t="s">
        <v>182</v>
      </c>
      <c r="IQ108" s="85" t="s">
        <v>182</v>
      </c>
      <c r="IR108" s="15"/>
      <c r="IS108" s="18">
        <v>2</v>
      </c>
      <c r="IT108" s="15"/>
      <c r="IU108" s="18"/>
      <c r="IV108" s="15"/>
      <c r="IW108" s="15"/>
      <c r="IX108" s="15" t="s">
        <v>740</v>
      </c>
      <c r="IY108" s="16">
        <v>41724</v>
      </c>
      <c r="IZ108" s="16">
        <v>41802</v>
      </c>
      <c r="JA108" s="15">
        <v>4</v>
      </c>
      <c r="JB108" s="144">
        <v>2450</v>
      </c>
      <c r="JC108" s="144">
        <v>1460</v>
      </c>
      <c r="JD108" s="90">
        <f>JB108/JC108</f>
        <v>1.678082191780822</v>
      </c>
      <c r="JE108" s="85">
        <v>1</v>
      </c>
      <c r="JF108" s="118">
        <v>12.7</v>
      </c>
      <c r="JG108" s="85">
        <v>151</v>
      </c>
      <c r="JH108" s="85">
        <v>58</v>
      </c>
      <c r="JI108" s="85">
        <v>143</v>
      </c>
      <c r="JJ108" s="85">
        <v>0</v>
      </c>
      <c r="JK108" s="85">
        <v>142</v>
      </c>
      <c r="JL108" s="85">
        <v>0</v>
      </c>
      <c r="JM108" s="16"/>
      <c r="JN108" s="85"/>
      <c r="JO108" s="85"/>
      <c r="JP108" s="15">
        <v>3</v>
      </c>
      <c r="JQ108" s="16">
        <v>41803</v>
      </c>
      <c r="JR108" s="15">
        <v>2</v>
      </c>
      <c r="JS108" s="15"/>
      <c r="JT108" s="15" t="s">
        <v>182</v>
      </c>
      <c r="JU108" s="15"/>
      <c r="JV108" s="15" t="s">
        <v>182</v>
      </c>
      <c r="JW108" s="15" t="s">
        <v>182</v>
      </c>
      <c r="JX108" s="15" t="s">
        <v>182</v>
      </c>
      <c r="JY108" s="15" t="s">
        <v>182</v>
      </c>
      <c r="JZ108" s="15" t="s">
        <v>182</v>
      </c>
      <c r="KA108" s="15" t="s">
        <v>182</v>
      </c>
      <c r="KB108" s="15" t="s">
        <v>182</v>
      </c>
      <c r="KC108" s="15" t="s">
        <v>182</v>
      </c>
      <c r="KD108" s="15">
        <v>1</v>
      </c>
      <c r="KE108" s="15" t="s">
        <v>830</v>
      </c>
      <c r="KF108" s="15">
        <v>1</v>
      </c>
      <c r="KG108" s="15" t="s">
        <v>168</v>
      </c>
      <c r="KH108" s="16">
        <v>41897</v>
      </c>
      <c r="KI108" s="85" t="s">
        <v>182</v>
      </c>
      <c r="KJ108" s="85" t="s">
        <v>182</v>
      </c>
      <c r="KK108" s="90" t="s">
        <v>182</v>
      </c>
      <c r="KL108" s="85" t="s">
        <v>182</v>
      </c>
      <c r="KM108" s="118" t="s">
        <v>182</v>
      </c>
      <c r="KN108" s="85" t="s">
        <v>182</v>
      </c>
      <c r="KO108" s="85" t="s">
        <v>182</v>
      </c>
      <c r="KP108" s="85" t="s">
        <v>182</v>
      </c>
      <c r="KQ108" s="85" t="s">
        <v>182</v>
      </c>
      <c r="KR108" s="15" t="s">
        <v>735</v>
      </c>
      <c r="KS108" s="15" t="s">
        <v>108</v>
      </c>
      <c r="KT108" s="15"/>
      <c r="KU108" s="15"/>
      <c r="KV108" s="15"/>
      <c r="KW108" s="85"/>
      <c r="KX108" s="85"/>
      <c r="KY108" s="90"/>
      <c r="KZ108" s="85"/>
      <c r="LA108" s="146"/>
      <c r="LB108" s="85"/>
      <c r="LC108" s="85"/>
      <c r="LD108" s="85"/>
      <c r="LE108" s="85"/>
      <c r="LF108" s="85"/>
      <c r="LG108" s="85"/>
      <c r="LH108" s="16"/>
      <c r="LI108" s="85"/>
      <c r="LJ108" s="85"/>
      <c r="LK108" s="15"/>
      <c r="LL108" s="15"/>
      <c r="LM108" s="15"/>
      <c r="LN108" s="15"/>
      <c r="LO108" s="15"/>
      <c r="LP108" s="15"/>
      <c r="LQ108" s="15"/>
      <c r="LR108" s="15"/>
      <c r="LS108" s="15"/>
      <c r="LT108" s="15"/>
      <c r="LU108" s="15"/>
      <c r="LV108" s="15"/>
      <c r="LW108" s="15"/>
      <c r="LX108" s="15"/>
      <c r="LY108" s="15"/>
      <c r="LZ108" s="15"/>
      <c r="MA108" s="15"/>
      <c r="MB108" s="15"/>
      <c r="MC108" s="15"/>
      <c r="MD108" s="85"/>
      <c r="ME108" s="85"/>
      <c r="MF108" s="90"/>
      <c r="MG108" s="85"/>
      <c r="MH108" s="85"/>
      <c r="MI108" s="85"/>
      <c r="MJ108" s="85"/>
      <c r="MK108" s="85"/>
      <c r="ML108" s="85"/>
      <c r="MM108" s="15"/>
      <c r="MN108" s="15" t="s">
        <v>108</v>
      </c>
      <c r="MO108" s="15">
        <v>0</v>
      </c>
      <c r="MP108" s="15"/>
      <c r="MQ108" s="15">
        <v>0</v>
      </c>
      <c r="MR108" s="15"/>
      <c r="MS108" s="16">
        <v>41939</v>
      </c>
      <c r="MT108" s="15">
        <v>0</v>
      </c>
      <c r="MU108" s="82" t="s">
        <v>1055</v>
      </c>
      <c r="MZ108" s="99">
        <f>DAYS360(G108,MS108)/30</f>
        <v>54.43333333333333</v>
      </c>
      <c r="NA108" s="85" t="s">
        <v>1361</v>
      </c>
      <c r="NB108" s="85" t="s">
        <v>1362</v>
      </c>
      <c r="NC108" s="85"/>
      <c r="ND108" s="85"/>
      <c r="NE108" s="85"/>
      <c r="NF108" s="85"/>
      <c r="NG108" s="85"/>
      <c r="NH108" s="85"/>
      <c r="NI108" s="85"/>
    </row>
    <row r="109" spans="1:373" s="131" customFormat="1" x14ac:dyDescent="0.25">
      <c r="A109" s="147" t="s">
        <v>945</v>
      </c>
      <c r="B109" s="131" t="s">
        <v>946</v>
      </c>
      <c r="C109" s="133">
        <v>17928</v>
      </c>
      <c r="D109" s="131" t="s">
        <v>947</v>
      </c>
      <c r="E109" s="131" t="s">
        <v>1031</v>
      </c>
      <c r="G109" s="133">
        <v>42059</v>
      </c>
      <c r="H109" s="132" t="s">
        <v>438</v>
      </c>
      <c r="I109" s="132">
        <v>3</v>
      </c>
      <c r="J109" s="132" t="s">
        <v>693</v>
      </c>
      <c r="K109" s="134" t="s">
        <v>90</v>
      </c>
      <c r="L109" s="134">
        <v>1</v>
      </c>
      <c r="M109" s="134">
        <v>2</v>
      </c>
      <c r="N109" s="134">
        <v>1</v>
      </c>
      <c r="O109" s="134" t="s">
        <v>90</v>
      </c>
      <c r="P109" s="134" t="s">
        <v>1032</v>
      </c>
      <c r="Q109" s="134" t="s">
        <v>182</v>
      </c>
      <c r="R109" s="143" t="s">
        <v>182</v>
      </c>
      <c r="S109" s="134"/>
      <c r="T109" s="134" t="s">
        <v>158</v>
      </c>
      <c r="U109" s="134"/>
      <c r="V109" s="134" t="s">
        <v>158</v>
      </c>
      <c r="W109" s="134"/>
      <c r="X109" s="134"/>
      <c r="Y109" s="134" t="s">
        <v>1033</v>
      </c>
      <c r="Z109" s="134" t="s">
        <v>1034</v>
      </c>
      <c r="AA109" s="144"/>
      <c r="AB109" s="144" t="s">
        <v>778</v>
      </c>
      <c r="AC109" s="144" t="s">
        <v>778</v>
      </c>
      <c r="AD109" s="145" t="s">
        <v>778</v>
      </c>
      <c r="AE109" s="144"/>
      <c r="AF109" s="144" t="s">
        <v>778</v>
      </c>
      <c r="AG109" s="144"/>
      <c r="AH109" s="144"/>
      <c r="AI109" s="134"/>
      <c r="AJ109" s="146"/>
      <c r="AK109" s="144"/>
      <c r="AL109" s="134"/>
      <c r="AM109" s="134"/>
      <c r="AN109" s="134">
        <v>0</v>
      </c>
      <c r="AO109" s="134"/>
      <c r="AP109" s="134" t="s">
        <v>182</v>
      </c>
      <c r="AQ109" s="134" t="s">
        <v>182</v>
      </c>
      <c r="AR109" s="134" t="s">
        <v>108</v>
      </c>
      <c r="AS109" s="135"/>
      <c r="AT109" s="135" t="s">
        <v>111</v>
      </c>
      <c r="AU109" s="135">
        <v>42102</v>
      </c>
      <c r="AV109" s="135" t="s">
        <v>108</v>
      </c>
      <c r="AW109" s="135"/>
      <c r="AX109" s="134" t="s">
        <v>108</v>
      </c>
      <c r="AY109" s="134"/>
      <c r="AZ109" s="134">
        <v>2</v>
      </c>
      <c r="BA109" s="134"/>
      <c r="BB109" s="134"/>
      <c r="BC109" s="135"/>
      <c r="BD109" s="134"/>
      <c r="BE109" s="134"/>
      <c r="BF109" s="144"/>
      <c r="BG109" s="144"/>
      <c r="BH109" s="145"/>
      <c r="BI109" s="144"/>
      <c r="BJ109" s="144"/>
      <c r="BK109" s="144"/>
      <c r="BL109" s="144"/>
      <c r="BM109" s="144"/>
      <c r="BN109" s="144"/>
      <c r="BO109" s="134"/>
      <c r="BP109" s="134"/>
      <c r="BQ109" s="134"/>
      <c r="BR109" s="134"/>
      <c r="BS109" s="134">
        <v>1</v>
      </c>
      <c r="BT109" s="134" t="s">
        <v>159</v>
      </c>
      <c r="BU109" s="135">
        <v>42199</v>
      </c>
      <c r="BV109" s="136" t="s">
        <v>183</v>
      </c>
      <c r="BW109" s="144">
        <v>6013</v>
      </c>
      <c r="BX109" s="144" t="s">
        <v>182</v>
      </c>
      <c r="BY109" s="145" t="s">
        <v>182</v>
      </c>
      <c r="BZ109" s="144"/>
      <c r="CA109" s="146">
        <v>15</v>
      </c>
      <c r="CB109" s="144">
        <v>115</v>
      </c>
      <c r="CC109" s="144" t="s">
        <v>182</v>
      </c>
      <c r="CD109" s="144">
        <v>141</v>
      </c>
      <c r="CE109" s="144">
        <v>0</v>
      </c>
      <c r="CF109" s="144"/>
      <c r="CG109" s="144"/>
      <c r="CH109" s="135"/>
      <c r="CI109" s="144"/>
      <c r="CJ109" s="144"/>
      <c r="CK109" s="134" t="s">
        <v>171</v>
      </c>
      <c r="CL109" s="134"/>
      <c r="CM109" s="134"/>
      <c r="CN109" s="134"/>
      <c r="CO109" s="134"/>
      <c r="CP109" s="134"/>
      <c r="CQ109" s="134"/>
      <c r="CR109" s="134"/>
      <c r="CS109" s="134">
        <v>615.79999999999995</v>
      </c>
      <c r="CT109" s="134" t="s">
        <v>1059</v>
      </c>
      <c r="CU109" s="134">
        <v>8.4</v>
      </c>
      <c r="CV109" s="134" t="s">
        <v>182</v>
      </c>
      <c r="CW109" s="134" t="s">
        <v>182</v>
      </c>
      <c r="CX109" s="134" t="s">
        <v>182</v>
      </c>
      <c r="CY109" s="134" t="s">
        <v>182</v>
      </c>
      <c r="CZ109" s="134" t="s">
        <v>182</v>
      </c>
      <c r="DA109" s="134">
        <v>2</v>
      </c>
      <c r="DB109" s="134"/>
      <c r="DC109" s="134"/>
      <c r="DD109" s="134"/>
      <c r="DE109" s="136"/>
      <c r="DF109" s="144"/>
      <c r="DG109" s="144"/>
      <c r="DH109" s="145"/>
      <c r="DI109" s="144"/>
      <c r="DJ109" s="146"/>
      <c r="DK109" s="144"/>
      <c r="DL109" s="144"/>
      <c r="DM109" s="144"/>
      <c r="DN109" s="144"/>
      <c r="DO109" s="134"/>
      <c r="DP109" s="134">
        <v>1</v>
      </c>
      <c r="DQ109" s="135">
        <v>42184</v>
      </c>
      <c r="DR109" s="134" t="s">
        <v>183</v>
      </c>
      <c r="DS109" s="144" t="s">
        <v>182</v>
      </c>
      <c r="DT109" s="144" t="s">
        <v>182</v>
      </c>
      <c r="DU109" s="145" t="s">
        <v>182</v>
      </c>
      <c r="DV109" s="144" t="s">
        <v>182</v>
      </c>
      <c r="DW109" s="146" t="s">
        <v>182</v>
      </c>
      <c r="DX109" s="144" t="s">
        <v>182</v>
      </c>
      <c r="DY109" s="144" t="s">
        <v>182</v>
      </c>
      <c r="DZ109" s="144" t="s">
        <v>182</v>
      </c>
      <c r="EA109" s="144" t="s">
        <v>182</v>
      </c>
      <c r="EB109" s="144" t="s">
        <v>182</v>
      </c>
      <c r="EC109" s="144"/>
      <c r="ED109" s="144"/>
      <c r="EE109" s="144"/>
      <c r="EF109" s="144"/>
      <c r="EG109" s="134">
        <v>5</v>
      </c>
      <c r="EH109" s="134" t="s">
        <v>1376</v>
      </c>
      <c r="EI109" s="134"/>
      <c r="EJ109" s="134"/>
      <c r="EK109" s="134"/>
      <c r="EL109" s="134"/>
      <c r="EM109" s="134"/>
      <c r="EN109" s="134"/>
      <c r="EO109" s="134"/>
      <c r="EP109" s="134"/>
      <c r="EQ109" s="134"/>
      <c r="ER109" s="134"/>
      <c r="ES109" s="134"/>
      <c r="ET109" s="134"/>
      <c r="EU109" s="134"/>
      <c r="EV109" s="134"/>
      <c r="EW109" s="134"/>
      <c r="EX109" s="134"/>
      <c r="EY109" s="134"/>
      <c r="EZ109" s="134"/>
      <c r="FA109" s="134"/>
      <c r="FB109" s="144"/>
      <c r="FC109" s="144"/>
      <c r="FD109" s="145"/>
      <c r="FE109" s="144"/>
      <c r="FF109" s="146"/>
      <c r="FG109" s="144"/>
      <c r="FH109" s="144"/>
      <c r="FI109" s="144"/>
      <c r="FJ109" s="144"/>
      <c r="FK109" s="134"/>
      <c r="FL109" s="134">
        <v>2</v>
      </c>
      <c r="FM109" s="134"/>
      <c r="FN109" s="134"/>
      <c r="FO109" s="144"/>
      <c r="FP109" s="144"/>
      <c r="FQ109" s="145"/>
      <c r="FR109" s="144"/>
      <c r="FS109" s="146"/>
      <c r="FT109" s="144"/>
      <c r="FU109" s="144"/>
      <c r="FV109" s="144"/>
      <c r="FW109" s="144"/>
      <c r="FX109" s="144"/>
      <c r="FY109" s="144"/>
      <c r="FZ109" s="135"/>
      <c r="GA109" s="144"/>
      <c r="GB109" s="144"/>
      <c r="GC109" s="134"/>
      <c r="GD109" s="134"/>
      <c r="GE109" s="134"/>
      <c r="GF109" s="134"/>
      <c r="GG109" s="134"/>
      <c r="GH109" s="134"/>
      <c r="GI109" s="134"/>
      <c r="GJ109" s="140"/>
      <c r="GK109" s="141"/>
      <c r="GL109" s="141"/>
      <c r="GM109" s="134"/>
      <c r="GN109" s="144"/>
      <c r="GO109" s="144"/>
      <c r="GP109" s="145"/>
      <c r="GQ109" s="144"/>
      <c r="GR109" s="146"/>
      <c r="GS109" s="144"/>
      <c r="GT109" s="144"/>
      <c r="GU109" s="144"/>
      <c r="GV109" s="144"/>
      <c r="GW109" s="134"/>
      <c r="GX109" s="134" t="s">
        <v>108</v>
      </c>
      <c r="GY109" s="136"/>
      <c r="GZ109" s="136"/>
      <c r="HA109" s="134"/>
      <c r="HB109" s="134"/>
      <c r="HC109" s="134"/>
      <c r="HD109" s="145"/>
      <c r="HE109" s="144"/>
      <c r="HF109" s="146"/>
      <c r="HG109" s="144"/>
      <c r="HH109" s="144"/>
      <c r="HI109" s="144"/>
      <c r="HJ109" s="144"/>
      <c r="HK109" s="144"/>
      <c r="HL109" s="144"/>
      <c r="HM109" s="135"/>
      <c r="HN109" s="144"/>
      <c r="HO109" s="144"/>
      <c r="HP109" s="134"/>
      <c r="HQ109" s="134"/>
      <c r="HR109" s="137"/>
      <c r="HS109" s="134"/>
      <c r="HT109" s="134"/>
      <c r="HU109" s="134"/>
      <c r="HV109" s="134"/>
      <c r="HW109" s="134"/>
      <c r="HX109" s="134"/>
      <c r="HY109" s="134"/>
      <c r="HZ109" s="134"/>
      <c r="IA109" s="134"/>
      <c r="IB109" s="134"/>
      <c r="IC109" s="134"/>
      <c r="ID109" s="134"/>
      <c r="IE109" s="134"/>
      <c r="IF109" s="134"/>
      <c r="IG109" s="134"/>
      <c r="IH109" s="136"/>
      <c r="II109" s="144"/>
      <c r="IJ109" s="144"/>
      <c r="IK109" s="145"/>
      <c r="IL109" s="144"/>
      <c r="IM109" s="146"/>
      <c r="IN109" s="144"/>
      <c r="IO109" s="144"/>
      <c r="IP109" s="144"/>
      <c r="IQ109" s="144"/>
      <c r="IR109" s="134"/>
      <c r="IS109" s="137"/>
      <c r="IT109" s="134"/>
      <c r="IU109" s="137"/>
      <c r="IV109" s="134"/>
      <c r="IW109" s="134"/>
      <c r="IX109" s="134" t="s">
        <v>108</v>
      </c>
      <c r="IY109" s="135"/>
      <c r="IZ109" s="135"/>
      <c r="JA109" s="134"/>
      <c r="JB109" s="144"/>
      <c r="JC109" s="144"/>
      <c r="JD109" s="145"/>
      <c r="JE109" s="144"/>
      <c r="JF109" s="146"/>
      <c r="JG109" s="144"/>
      <c r="JH109" s="144"/>
      <c r="JI109" s="144"/>
      <c r="JJ109" s="144"/>
      <c r="JK109" s="144"/>
      <c r="JL109" s="144"/>
      <c r="JM109" s="135"/>
      <c r="JN109" s="144"/>
      <c r="JO109" s="144"/>
      <c r="JP109" s="134"/>
      <c r="JQ109" s="135"/>
      <c r="JR109" s="134"/>
      <c r="JS109" s="134"/>
      <c r="JT109" s="134"/>
      <c r="JU109" s="134"/>
      <c r="JV109" s="134"/>
      <c r="JW109" s="134"/>
      <c r="JX109" s="134"/>
      <c r="JY109" s="134"/>
      <c r="JZ109" s="134"/>
      <c r="KA109" s="134"/>
      <c r="KB109" s="134"/>
      <c r="KC109" s="134"/>
      <c r="KD109" s="134"/>
      <c r="KE109" s="134"/>
      <c r="KF109" s="134"/>
      <c r="KG109" s="134"/>
      <c r="KH109" s="135"/>
      <c r="KI109" s="144"/>
      <c r="KJ109" s="144"/>
      <c r="KK109" s="145"/>
      <c r="KL109" s="144"/>
      <c r="KM109" s="146"/>
      <c r="KN109" s="144"/>
      <c r="KO109" s="144"/>
      <c r="KP109" s="144"/>
      <c r="KQ109" s="144"/>
      <c r="KR109" s="134"/>
      <c r="KS109" s="134" t="s">
        <v>108</v>
      </c>
      <c r="KT109" s="134"/>
      <c r="KU109" s="134"/>
      <c r="KV109" s="134"/>
      <c r="KW109" s="144"/>
      <c r="KX109" s="144"/>
      <c r="KY109" s="145"/>
      <c r="KZ109" s="144"/>
      <c r="LA109" s="146"/>
      <c r="LB109" s="144"/>
      <c r="LC109" s="144"/>
      <c r="LD109" s="144"/>
      <c r="LE109" s="144"/>
      <c r="LF109" s="144"/>
      <c r="LG109" s="144"/>
      <c r="LH109" s="135"/>
      <c r="LI109" s="144"/>
      <c r="LJ109" s="144"/>
      <c r="LK109" s="134"/>
      <c r="LL109" s="134"/>
      <c r="LM109" s="134"/>
      <c r="LN109" s="134"/>
      <c r="LO109" s="134"/>
      <c r="LP109" s="134"/>
      <c r="LQ109" s="134"/>
      <c r="LR109" s="134"/>
      <c r="LS109" s="134"/>
      <c r="LT109" s="134"/>
      <c r="LU109" s="134"/>
      <c r="LV109" s="134"/>
      <c r="LW109" s="134"/>
      <c r="LX109" s="134"/>
      <c r="LY109" s="134"/>
      <c r="LZ109" s="134"/>
      <c r="MA109" s="134"/>
      <c r="MB109" s="134"/>
      <c r="MC109" s="134"/>
      <c r="MD109" s="144"/>
      <c r="ME109" s="144"/>
      <c r="MF109" s="145"/>
      <c r="MG109" s="144"/>
      <c r="MH109" s="144"/>
      <c r="MI109" s="144"/>
      <c r="MJ109" s="144"/>
      <c r="MK109" s="144"/>
      <c r="ML109" s="144"/>
      <c r="MM109" s="134"/>
      <c r="MN109" s="134" t="s">
        <v>108</v>
      </c>
      <c r="MO109" s="134">
        <v>0</v>
      </c>
      <c r="MP109" s="134"/>
      <c r="MQ109" s="134"/>
      <c r="MR109" s="134"/>
      <c r="MS109" s="135">
        <v>42297</v>
      </c>
      <c r="MT109" s="134">
        <v>0</v>
      </c>
      <c r="MU109" s="142" t="s">
        <v>1377</v>
      </c>
      <c r="MZ109" s="99"/>
      <c r="NA109" s="144" t="s">
        <v>1359</v>
      </c>
      <c r="NB109" s="144" t="s">
        <v>1360</v>
      </c>
      <c r="NC109" s="144"/>
      <c r="ND109" s="144"/>
      <c r="NE109" s="144"/>
      <c r="NF109" s="144"/>
      <c r="NG109" s="144"/>
      <c r="NH109" s="144"/>
      <c r="NI109" s="144"/>
    </row>
    <row r="110" spans="1:373" s="131" customFormat="1" x14ac:dyDescent="0.25">
      <c r="A110" s="131" t="s">
        <v>948</v>
      </c>
      <c r="B110" s="154" t="s">
        <v>949</v>
      </c>
      <c r="C110" s="133">
        <v>13148</v>
      </c>
      <c r="D110" s="131" t="s">
        <v>950</v>
      </c>
      <c r="E110" s="131" t="s">
        <v>951</v>
      </c>
      <c r="G110" s="133">
        <v>41880</v>
      </c>
      <c r="H110" s="132" t="s">
        <v>438</v>
      </c>
      <c r="I110" s="132">
        <v>3</v>
      </c>
      <c r="J110" s="132" t="s">
        <v>693</v>
      </c>
      <c r="K110" s="134" t="s">
        <v>93</v>
      </c>
      <c r="L110" s="134">
        <v>1</v>
      </c>
      <c r="M110" s="134">
        <v>0</v>
      </c>
      <c r="N110" s="134">
        <v>0</v>
      </c>
      <c r="O110" s="134"/>
      <c r="P110" s="134"/>
      <c r="Q110" s="134" t="s">
        <v>99</v>
      </c>
      <c r="R110" s="143"/>
      <c r="S110" s="134">
        <v>0</v>
      </c>
      <c r="T110" s="131" t="s">
        <v>158</v>
      </c>
      <c r="U110" s="134" t="s">
        <v>182</v>
      </c>
      <c r="V110" s="134" t="s">
        <v>158</v>
      </c>
      <c r="W110" s="134" t="s">
        <v>182</v>
      </c>
      <c r="X110" s="134" t="s">
        <v>182</v>
      </c>
      <c r="Y110" s="134" t="s">
        <v>194</v>
      </c>
      <c r="Z110" s="134" t="s">
        <v>952</v>
      </c>
      <c r="AA110" s="144">
        <v>0</v>
      </c>
      <c r="AB110" s="144" t="s">
        <v>778</v>
      </c>
      <c r="AC110" s="144" t="s">
        <v>778</v>
      </c>
      <c r="AD110" s="145" t="s">
        <v>778</v>
      </c>
      <c r="AE110" s="144"/>
      <c r="AF110" s="144" t="s">
        <v>778</v>
      </c>
      <c r="AG110" s="144"/>
      <c r="AH110" s="144"/>
      <c r="AI110" s="134"/>
      <c r="AJ110" s="146" t="s">
        <v>778</v>
      </c>
      <c r="AK110" s="144" t="s">
        <v>778</v>
      </c>
      <c r="AL110" s="134" t="s">
        <v>778</v>
      </c>
      <c r="AM110" s="134"/>
      <c r="AN110" s="134">
        <v>0</v>
      </c>
      <c r="AO110" s="134"/>
      <c r="AP110" s="134" t="s">
        <v>182</v>
      </c>
      <c r="AQ110" s="134" t="s">
        <v>182</v>
      </c>
      <c r="AR110" s="134" t="s">
        <v>111</v>
      </c>
      <c r="AS110" s="135">
        <v>41926</v>
      </c>
      <c r="AT110" s="135" t="s">
        <v>108</v>
      </c>
      <c r="AU110" s="135"/>
      <c r="AV110" s="135" t="s">
        <v>108</v>
      </c>
      <c r="AW110" s="135"/>
      <c r="AX110" s="134" t="s">
        <v>108</v>
      </c>
      <c r="AY110" s="134"/>
      <c r="AZ110" s="134">
        <v>1</v>
      </c>
      <c r="BA110" s="134">
        <v>1</v>
      </c>
      <c r="BB110" s="134" t="s">
        <v>953</v>
      </c>
      <c r="BC110" s="135">
        <v>41975</v>
      </c>
      <c r="BD110" s="134" t="s">
        <v>954</v>
      </c>
      <c r="BE110" s="134" t="s">
        <v>441</v>
      </c>
      <c r="BF110" s="144" t="s">
        <v>778</v>
      </c>
      <c r="BG110" s="144" t="s">
        <v>778</v>
      </c>
      <c r="BH110" s="145" t="s">
        <v>778</v>
      </c>
      <c r="BI110" s="144"/>
      <c r="BJ110" s="144" t="s">
        <v>778</v>
      </c>
      <c r="BK110" s="144" t="s">
        <v>778</v>
      </c>
      <c r="BL110" s="144" t="s">
        <v>778</v>
      </c>
      <c r="BM110" s="144" t="s">
        <v>778</v>
      </c>
      <c r="BN110" s="144"/>
      <c r="BO110" s="134"/>
      <c r="BP110" s="134" t="s">
        <v>778</v>
      </c>
      <c r="BQ110" s="134" t="s">
        <v>778</v>
      </c>
      <c r="BR110" s="134"/>
      <c r="BS110" s="134">
        <v>2</v>
      </c>
      <c r="BT110" s="134"/>
      <c r="BU110" s="136"/>
      <c r="BV110" s="136"/>
      <c r="BW110" s="144"/>
      <c r="BX110" s="144"/>
      <c r="BY110" s="145"/>
      <c r="BZ110" s="144"/>
      <c r="CA110" s="146"/>
      <c r="CB110" s="144"/>
      <c r="CC110" s="144"/>
      <c r="CD110" s="144"/>
      <c r="CE110" s="144"/>
      <c r="CF110" s="144"/>
      <c r="CG110" s="144"/>
      <c r="CH110" s="135"/>
      <c r="CI110" s="144"/>
      <c r="CJ110" s="144"/>
      <c r="CK110" s="134"/>
      <c r="CL110" s="134"/>
      <c r="CM110" s="134"/>
      <c r="CN110" s="134"/>
      <c r="CO110" s="134"/>
      <c r="CP110" s="134"/>
      <c r="CQ110" s="134"/>
      <c r="CR110" s="134"/>
      <c r="CS110" s="134"/>
      <c r="CT110" s="134"/>
      <c r="CU110" s="134"/>
      <c r="CV110" s="134"/>
      <c r="CW110" s="134"/>
      <c r="CX110" s="134"/>
      <c r="CY110" s="134"/>
      <c r="CZ110" s="134"/>
      <c r="DA110" s="134"/>
      <c r="DB110" s="134"/>
      <c r="DC110" s="134"/>
      <c r="DD110" s="134"/>
      <c r="DE110" s="136"/>
      <c r="DF110" s="144"/>
      <c r="DG110" s="144"/>
      <c r="DH110" s="145"/>
      <c r="DI110" s="144"/>
      <c r="DJ110" s="146"/>
      <c r="DK110" s="144"/>
      <c r="DL110" s="144"/>
      <c r="DM110" s="144"/>
      <c r="DN110" s="144"/>
      <c r="DO110" s="134"/>
      <c r="DP110" s="134">
        <v>2</v>
      </c>
      <c r="DQ110" s="134"/>
      <c r="DR110" s="134"/>
      <c r="DS110" s="144"/>
      <c r="DT110" s="144"/>
      <c r="DU110" s="145"/>
      <c r="DV110" s="144"/>
      <c r="DW110" s="146"/>
      <c r="DX110" s="144"/>
      <c r="DY110" s="144"/>
      <c r="DZ110" s="144"/>
      <c r="EA110" s="144"/>
      <c r="EB110" s="144"/>
      <c r="EC110" s="144"/>
      <c r="ED110" s="144"/>
      <c r="EE110" s="144"/>
      <c r="EF110" s="144"/>
      <c r="EG110" s="134"/>
      <c r="EH110" s="134"/>
      <c r="EI110" s="134"/>
      <c r="EJ110" s="134"/>
      <c r="EK110" s="134"/>
      <c r="EL110" s="134"/>
      <c r="EM110" s="134"/>
      <c r="EN110" s="134"/>
      <c r="EO110" s="134"/>
      <c r="EP110" s="134"/>
      <c r="EQ110" s="134"/>
      <c r="ER110" s="134"/>
      <c r="ES110" s="134"/>
      <c r="ET110" s="134"/>
      <c r="EU110" s="134"/>
      <c r="EV110" s="134"/>
      <c r="EW110" s="134"/>
      <c r="EX110" s="134"/>
      <c r="EY110" s="134"/>
      <c r="EZ110" s="134"/>
      <c r="FA110" s="134"/>
      <c r="FB110" s="144"/>
      <c r="FC110" s="144"/>
      <c r="FD110" s="145"/>
      <c r="FE110" s="144"/>
      <c r="FF110" s="146"/>
      <c r="FG110" s="144"/>
      <c r="FH110" s="144"/>
      <c r="FI110" s="144"/>
      <c r="FJ110" s="144"/>
      <c r="FK110" s="134"/>
      <c r="FL110" s="134">
        <v>2</v>
      </c>
      <c r="FM110" s="134"/>
      <c r="FN110" s="134"/>
      <c r="FO110" s="144"/>
      <c r="FP110" s="144"/>
      <c r="FQ110" s="145"/>
      <c r="FR110" s="144"/>
      <c r="FS110" s="146"/>
      <c r="FT110" s="144"/>
      <c r="FU110" s="144"/>
      <c r="FV110" s="144"/>
      <c r="FW110" s="144"/>
      <c r="FX110" s="144"/>
      <c r="FY110" s="144"/>
      <c r="FZ110" s="135"/>
      <c r="GA110" s="144"/>
      <c r="GB110" s="144"/>
      <c r="GC110" s="134"/>
      <c r="GD110" s="134"/>
      <c r="GE110" s="134"/>
      <c r="GF110" s="134"/>
      <c r="GG110" s="134"/>
      <c r="GH110" s="134"/>
      <c r="GI110" s="134"/>
      <c r="GJ110" s="140"/>
      <c r="GK110" s="141"/>
      <c r="GL110" s="141"/>
      <c r="GM110" s="134"/>
      <c r="GN110" s="144"/>
      <c r="GO110" s="144"/>
      <c r="GP110" s="145"/>
      <c r="GQ110" s="144"/>
      <c r="GR110" s="146"/>
      <c r="GS110" s="144"/>
      <c r="GT110" s="144"/>
      <c r="GU110" s="144"/>
      <c r="GV110" s="144"/>
      <c r="GW110" s="134"/>
      <c r="GX110" s="134" t="s">
        <v>108</v>
      </c>
      <c r="GY110" s="136"/>
      <c r="GZ110" s="136"/>
      <c r="HA110" s="134"/>
      <c r="HB110" s="134"/>
      <c r="HC110" s="134"/>
      <c r="HD110" s="145"/>
      <c r="HE110" s="144"/>
      <c r="HF110" s="146"/>
      <c r="HG110" s="144"/>
      <c r="HH110" s="144"/>
      <c r="HI110" s="144"/>
      <c r="HJ110" s="144"/>
      <c r="HK110" s="144"/>
      <c r="HL110" s="144"/>
      <c r="HM110" s="135"/>
      <c r="HN110" s="144"/>
      <c r="HO110" s="144"/>
      <c r="HP110" s="134"/>
      <c r="HQ110" s="134"/>
      <c r="HR110" s="137"/>
      <c r="HS110" s="134"/>
      <c r="HT110" s="134"/>
      <c r="HU110" s="134"/>
      <c r="HV110" s="134"/>
      <c r="HW110" s="134"/>
      <c r="HX110" s="134"/>
      <c r="HY110" s="134"/>
      <c r="HZ110" s="134"/>
      <c r="IA110" s="134"/>
      <c r="IB110" s="134"/>
      <c r="IC110" s="134"/>
      <c r="ID110" s="134"/>
      <c r="IE110" s="134"/>
      <c r="IF110" s="134"/>
      <c r="IG110" s="134"/>
      <c r="IH110" s="136"/>
      <c r="II110" s="144"/>
      <c r="IJ110" s="144"/>
      <c r="IK110" s="145"/>
      <c r="IL110" s="144"/>
      <c r="IM110" s="146"/>
      <c r="IN110" s="144"/>
      <c r="IO110" s="144"/>
      <c r="IP110" s="144"/>
      <c r="IQ110" s="144"/>
      <c r="IR110" s="134"/>
      <c r="IS110" s="137">
        <v>2</v>
      </c>
      <c r="IT110" s="134"/>
      <c r="IU110" s="137"/>
      <c r="IV110" s="134"/>
      <c r="IW110" s="134"/>
      <c r="IX110" s="134" t="s">
        <v>108</v>
      </c>
      <c r="IY110" s="135"/>
      <c r="IZ110" s="135"/>
      <c r="JA110" s="134"/>
      <c r="JB110" s="144"/>
      <c r="JC110" s="144"/>
      <c r="JD110" s="145"/>
      <c r="JE110" s="144"/>
      <c r="JF110" s="146"/>
      <c r="JG110" s="144"/>
      <c r="JH110" s="144"/>
      <c r="JI110" s="144"/>
      <c r="JJ110" s="144"/>
      <c r="JK110" s="144"/>
      <c r="JL110" s="144"/>
      <c r="JM110" s="135"/>
      <c r="JN110" s="144"/>
      <c r="JO110" s="144"/>
      <c r="JP110" s="134"/>
      <c r="JQ110" s="135"/>
      <c r="JR110" s="134"/>
      <c r="JS110" s="134"/>
      <c r="JT110" s="134"/>
      <c r="JU110" s="134"/>
      <c r="JV110" s="134"/>
      <c r="JW110" s="134"/>
      <c r="JX110" s="134"/>
      <c r="JY110" s="134"/>
      <c r="JZ110" s="134"/>
      <c r="KA110" s="134"/>
      <c r="KB110" s="134"/>
      <c r="KC110" s="134"/>
      <c r="KD110" s="134"/>
      <c r="KE110" s="134"/>
      <c r="KF110" s="134"/>
      <c r="KG110" s="134"/>
      <c r="KH110" s="135"/>
      <c r="KI110" s="144"/>
      <c r="KJ110" s="144"/>
      <c r="KK110" s="145"/>
      <c r="KL110" s="144"/>
      <c r="KM110" s="146"/>
      <c r="KN110" s="144"/>
      <c r="KO110" s="144"/>
      <c r="KP110" s="144"/>
      <c r="KQ110" s="144"/>
      <c r="KR110" s="134"/>
      <c r="KS110" s="134" t="s">
        <v>108</v>
      </c>
      <c r="KT110" s="134"/>
      <c r="KU110" s="134"/>
      <c r="KV110" s="134"/>
      <c r="KW110" s="144"/>
      <c r="KX110" s="144"/>
      <c r="KY110" s="145"/>
      <c r="KZ110" s="144"/>
      <c r="LA110" s="146"/>
      <c r="LB110" s="144"/>
      <c r="LC110" s="144"/>
      <c r="LD110" s="144"/>
      <c r="LE110" s="144"/>
      <c r="LF110" s="144"/>
      <c r="LG110" s="144"/>
      <c r="LH110" s="135"/>
      <c r="LI110" s="144"/>
      <c r="LJ110" s="144"/>
      <c r="LK110" s="134"/>
      <c r="LL110" s="134"/>
      <c r="LM110" s="134"/>
      <c r="LN110" s="134"/>
      <c r="LO110" s="134"/>
      <c r="LP110" s="134"/>
      <c r="LQ110" s="134"/>
      <c r="LR110" s="134"/>
      <c r="LS110" s="134"/>
      <c r="LT110" s="134"/>
      <c r="LU110" s="134"/>
      <c r="LV110" s="134"/>
      <c r="LW110" s="134"/>
      <c r="LX110" s="134"/>
      <c r="LY110" s="134"/>
      <c r="LZ110" s="134"/>
      <c r="MA110" s="134"/>
      <c r="MB110" s="134"/>
      <c r="MC110" s="134"/>
      <c r="MD110" s="144"/>
      <c r="ME110" s="144"/>
      <c r="MF110" s="145"/>
      <c r="MG110" s="144"/>
      <c r="MH110" s="144"/>
      <c r="MI110" s="144"/>
      <c r="MJ110" s="144"/>
      <c r="MK110" s="144"/>
      <c r="ML110" s="144"/>
      <c r="MM110" s="134"/>
      <c r="MN110" s="134" t="s">
        <v>108</v>
      </c>
      <c r="MO110" s="134">
        <v>0</v>
      </c>
      <c r="MP110" s="134"/>
      <c r="MQ110" s="134">
        <v>0</v>
      </c>
      <c r="MR110" s="134"/>
      <c r="MS110" s="135">
        <v>42201</v>
      </c>
      <c r="MT110" s="134">
        <v>0</v>
      </c>
      <c r="MU110" s="142" t="s">
        <v>1030</v>
      </c>
      <c r="MZ110" s="99"/>
      <c r="NA110" s="144" t="s">
        <v>1336</v>
      </c>
      <c r="NB110" s="144">
        <v>1</v>
      </c>
      <c r="NC110" s="144"/>
      <c r="ND110" s="144"/>
      <c r="NE110" s="144"/>
      <c r="NF110" s="144"/>
      <c r="NG110" s="144"/>
      <c r="NH110" s="144"/>
      <c r="NI110" s="144"/>
    </row>
    <row r="111" spans="1:373" x14ac:dyDescent="0.25">
      <c r="A111" t="s">
        <v>1096</v>
      </c>
      <c r="B111" t="s">
        <v>1097</v>
      </c>
      <c r="C111" s="269">
        <v>14567</v>
      </c>
      <c r="D111" t="s">
        <v>1098</v>
      </c>
      <c r="E111" t="s">
        <v>1099</v>
      </c>
      <c r="F111" s="62">
        <v>3</v>
      </c>
      <c r="G111" s="269">
        <v>42264</v>
      </c>
      <c r="H111" s="132" t="s">
        <v>438</v>
      </c>
      <c r="I111" s="132">
        <v>3</v>
      </c>
      <c r="J111" s="132" t="s">
        <v>693</v>
      </c>
      <c r="K111" s="134" t="s">
        <v>93</v>
      </c>
      <c r="L111" s="62">
        <v>1</v>
      </c>
      <c r="M111" s="62">
        <v>0</v>
      </c>
      <c r="N111" s="134">
        <v>0</v>
      </c>
      <c r="O111" t="s">
        <v>84</v>
      </c>
      <c r="Q111" s="134" t="s">
        <v>99</v>
      </c>
      <c r="R111" s="275">
        <v>0.01</v>
      </c>
      <c r="S111" t="s">
        <v>758</v>
      </c>
      <c r="T111" t="s">
        <v>158</v>
      </c>
      <c r="U111" t="s">
        <v>182</v>
      </c>
      <c r="V111" t="s">
        <v>1116</v>
      </c>
      <c r="W111" t="s">
        <v>182</v>
      </c>
      <c r="X111" t="s">
        <v>182</v>
      </c>
      <c r="Y111" t="s">
        <v>386</v>
      </c>
      <c r="Z111" t="s">
        <v>1100</v>
      </c>
      <c r="AA111">
        <v>0</v>
      </c>
      <c r="AB111" t="s">
        <v>778</v>
      </c>
      <c r="AC111" t="s">
        <v>778</v>
      </c>
      <c r="AD111" t="s">
        <v>778</v>
      </c>
      <c r="AF111" t="s">
        <v>778</v>
      </c>
      <c r="AJ111" t="s">
        <v>778</v>
      </c>
      <c r="AK111" t="s">
        <v>778</v>
      </c>
      <c r="AL111" t="s">
        <v>778</v>
      </c>
      <c r="AN111" t="s">
        <v>778</v>
      </c>
      <c r="AP111" t="s">
        <v>182</v>
      </c>
      <c r="AQ111" t="s">
        <v>182</v>
      </c>
      <c r="AR111" t="s">
        <v>108</v>
      </c>
      <c r="AV111" s="135" t="s">
        <v>111</v>
      </c>
      <c r="AX111" t="s">
        <v>108</v>
      </c>
      <c r="AZ111" s="134">
        <v>1</v>
      </c>
      <c r="BA111" s="62">
        <v>1</v>
      </c>
      <c r="BB111" s="134" t="s">
        <v>1101</v>
      </c>
      <c r="BC111" s="272">
        <v>42264</v>
      </c>
      <c r="BD111" s="134" t="s">
        <v>1102</v>
      </c>
      <c r="BE111" s="137" t="s">
        <v>1103</v>
      </c>
      <c r="BF111" s="137" t="s">
        <v>182</v>
      </c>
      <c r="BG111" s="137" t="s">
        <v>182</v>
      </c>
      <c r="BH111" s="137" t="s">
        <v>182</v>
      </c>
      <c r="BI111" s="137" t="s">
        <v>182</v>
      </c>
      <c r="BJ111" s="137" t="s">
        <v>182</v>
      </c>
      <c r="BK111" s="137" t="s">
        <v>182</v>
      </c>
      <c r="BL111" s="137" t="s">
        <v>182</v>
      </c>
      <c r="BM111" s="137" t="s">
        <v>182</v>
      </c>
      <c r="BN111" s="137"/>
      <c r="BO111" s="137"/>
      <c r="BP111" s="137" t="s">
        <v>182</v>
      </c>
      <c r="BQ111" s="137" t="s">
        <v>182</v>
      </c>
      <c r="BS111" s="134">
        <v>2</v>
      </c>
      <c r="DP111" s="134">
        <v>2</v>
      </c>
      <c r="FL111" s="134">
        <v>2</v>
      </c>
      <c r="GX111" s="134" t="s">
        <v>108</v>
      </c>
      <c r="IX111" s="134" t="s">
        <v>108</v>
      </c>
      <c r="KS111" s="134" t="s">
        <v>108</v>
      </c>
      <c r="MN111" s="134" t="s">
        <v>108</v>
      </c>
      <c r="MS111" s="269">
        <v>42311</v>
      </c>
      <c r="MT111" s="134">
        <v>0</v>
      </c>
      <c r="MU111" s="134" t="s">
        <v>1104</v>
      </c>
      <c r="NA111" s="144" t="s">
        <v>1336</v>
      </c>
      <c r="NB111" s="62">
        <v>1</v>
      </c>
    </row>
    <row r="112" spans="1:373" s="1" customFormat="1" x14ac:dyDescent="0.25">
      <c r="A112" s="147" t="s">
        <v>434</v>
      </c>
      <c r="B112" s="1" t="s">
        <v>435</v>
      </c>
      <c r="C112" s="14">
        <v>19124</v>
      </c>
      <c r="D112" s="59" t="s">
        <v>436</v>
      </c>
      <c r="E112" s="59" t="s">
        <v>437</v>
      </c>
      <c r="F112" s="59"/>
      <c r="G112" s="14">
        <v>40092</v>
      </c>
      <c r="H112" s="132" t="s">
        <v>438</v>
      </c>
      <c r="I112" s="75">
        <v>3</v>
      </c>
      <c r="J112" s="75" t="s">
        <v>693</v>
      </c>
      <c r="K112" s="15" t="s">
        <v>84</v>
      </c>
      <c r="L112" s="15">
        <v>1</v>
      </c>
      <c r="M112" s="15">
        <v>0</v>
      </c>
      <c r="N112" s="15">
        <v>0</v>
      </c>
      <c r="O112" s="15" t="s">
        <v>84</v>
      </c>
      <c r="P112" s="134"/>
      <c r="Q112" s="15" t="s">
        <v>99</v>
      </c>
      <c r="R112" s="15"/>
      <c r="S112" s="15"/>
      <c r="T112" s="1" t="s">
        <v>158</v>
      </c>
      <c r="U112" s="15" t="s">
        <v>182</v>
      </c>
      <c r="V112" s="15" t="s">
        <v>182</v>
      </c>
      <c r="W112" s="15" t="s">
        <v>182</v>
      </c>
      <c r="X112" s="15" t="s">
        <v>182</v>
      </c>
      <c r="Y112" s="15" t="s">
        <v>194</v>
      </c>
      <c r="Z112" s="15" t="s">
        <v>439</v>
      </c>
      <c r="AA112" s="130" t="s">
        <v>871</v>
      </c>
      <c r="AB112" s="85">
        <v>17030</v>
      </c>
      <c r="AC112" s="85">
        <v>1090</v>
      </c>
      <c r="AD112" s="90">
        <f>AB112/AC112</f>
        <v>15.623853211009175</v>
      </c>
      <c r="AE112" s="85">
        <v>2</v>
      </c>
      <c r="AF112" s="85" t="s">
        <v>778</v>
      </c>
      <c r="AG112" s="85"/>
      <c r="AH112" s="85"/>
      <c r="AI112" s="15"/>
      <c r="AJ112" s="118" t="s">
        <v>778</v>
      </c>
      <c r="AK112" s="85" t="s">
        <v>778</v>
      </c>
      <c r="AL112" s="15">
        <v>139</v>
      </c>
      <c r="AM112" s="15">
        <v>0</v>
      </c>
      <c r="AN112" s="15">
        <v>0</v>
      </c>
      <c r="AO112" s="15"/>
      <c r="AP112" s="15" t="s">
        <v>182</v>
      </c>
      <c r="AQ112" s="15" t="s">
        <v>182</v>
      </c>
      <c r="AR112" s="15" t="s">
        <v>111</v>
      </c>
      <c r="AS112" s="16">
        <v>40319</v>
      </c>
      <c r="AT112" s="16" t="s">
        <v>108</v>
      </c>
      <c r="AU112" s="16"/>
      <c r="AV112" s="16" t="s">
        <v>111</v>
      </c>
      <c r="AW112" s="16">
        <v>40094</v>
      </c>
      <c r="AX112" s="15" t="s">
        <v>108</v>
      </c>
      <c r="AY112" s="15"/>
      <c r="AZ112" s="15">
        <v>1</v>
      </c>
      <c r="BA112" s="15">
        <v>1</v>
      </c>
      <c r="BB112" s="15" t="s">
        <v>440</v>
      </c>
      <c r="BC112" s="16">
        <v>40210</v>
      </c>
      <c r="BD112" s="15" t="s">
        <v>438</v>
      </c>
      <c r="BE112" s="15" t="s">
        <v>441</v>
      </c>
      <c r="BF112" s="85">
        <v>17030</v>
      </c>
      <c r="BG112" s="85">
        <v>1090</v>
      </c>
      <c r="BH112" s="90">
        <f>BF112/BG112</f>
        <v>15.623853211009175</v>
      </c>
      <c r="BI112" s="85">
        <v>2</v>
      </c>
      <c r="BJ112" s="85" t="s">
        <v>182</v>
      </c>
      <c r="BK112" s="85" t="s">
        <v>182</v>
      </c>
      <c r="BL112" s="85" t="s">
        <v>182</v>
      </c>
      <c r="BM112" s="85" t="s">
        <v>182</v>
      </c>
      <c r="BN112" s="85"/>
      <c r="BO112" s="15"/>
      <c r="BP112" s="15">
        <v>139</v>
      </c>
      <c r="BQ112" s="15">
        <v>0</v>
      </c>
      <c r="BR112" s="15"/>
      <c r="BS112" s="15">
        <v>2</v>
      </c>
      <c r="BT112" s="15"/>
      <c r="BU112" s="15"/>
      <c r="BV112" s="15"/>
      <c r="BW112" s="85"/>
      <c r="BX112" s="85"/>
      <c r="BY112" s="90"/>
      <c r="BZ112" s="85"/>
      <c r="CA112" s="118"/>
      <c r="CB112" s="85"/>
      <c r="CC112" s="85"/>
      <c r="CD112" s="85"/>
      <c r="CE112" s="85"/>
      <c r="CF112" s="85"/>
      <c r="CG112" s="85"/>
      <c r="CH112" s="135"/>
      <c r="CI112" s="85"/>
      <c r="CJ112" s="85"/>
      <c r="CK112" s="15"/>
      <c r="CL112" s="15"/>
      <c r="CM112" s="15"/>
      <c r="CN112" s="15"/>
      <c r="CO112" s="15"/>
      <c r="CP112" s="15"/>
      <c r="CQ112" s="15"/>
      <c r="CR112" s="15"/>
      <c r="CS112" s="15"/>
      <c r="CT112" s="15"/>
      <c r="CU112" s="15"/>
      <c r="CV112" s="15"/>
      <c r="CW112" s="15"/>
      <c r="CX112" s="15"/>
      <c r="CY112" s="15"/>
      <c r="CZ112" s="15"/>
      <c r="DA112" s="15"/>
      <c r="DB112" s="15"/>
      <c r="DC112" s="15"/>
      <c r="DD112" s="15"/>
      <c r="DE112" s="15"/>
      <c r="DF112" s="85"/>
      <c r="DG112" s="85"/>
      <c r="DH112" s="90"/>
      <c r="DI112" s="85"/>
      <c r="DJ112" s="118"/>
      <c r="DK112" s="85"/>
      <c r="DL112" s="85"/>
      <c r="DM112" s="85"/>
      <c r="DN112" s="85"/>
      <c r="DO112" s="15"/>
      <c r="DP112" s="15">
        <v>2</v>
      </c>
      <c r="DQ112" s="15"/>
      <c r="DR112" s="15"/>
      <c r="DS112" s="85"/>
      <c r="DT112" s="85"/>
      <c r="DU112" s="90"/>
      <c r="DV112" s="85"/>
      <c r="DW112" s="118"/>
      <c r="DX112" s="85"/>
      <c r="DY112" s="85"/>
      <c r="DZ112" s="85"/>
      <c r="EA112" s="85"/>
      <c r="EB112" s="85"/>
      <c r="EC112" s="85"/>
      <c r="ED112" s="85"/>
      <c r="EE112" s="85"/>
      <c r="EF112" s="85"/>
      <c r="EG112" s="15"/>
      <c r="EH112" s="15"/>
      <c r="EI112" s="15"/>
      <c r="EJ112" s="15"/>
      <c r="EK112" s="15"/>
      <c r="EL112" s="15"/>
      <c r="EM112" s="15"/>
      <c r="EN112" s="15"/>
      <c r="EO112" s="15"/>
      <c r="EP112" s="15"/>
      <c r="EQ112" s="15"/>
      <c r="ER112" s="15"/>
      <c r="ES112" s="15"/>
      <c r="ET112" s="15"/>
      <c r="EU112" s="15"/>
      <c r="EV112" s="15"/>
      <c r="EW112" s="15"/>
      <c r="EX112" s="15"/>
      <c r="EY112" s="15"/>
      <c r="EZ112" s="15"/>
      <c r="FA112" s="15"/>
      <c r="FB112" s="85"/>
      <c r="FC112" s="85"/>
      <c r="FD112" s="90"/>
      <c r="FE112" s="85"/>
      <c r="FF112" s="146"/>
      <c r="FG112" s="144"/>
      <c r="FH112" s="85"/>
      <c r="FI112" s="85"/>
      <c r="FJ112" s="85"/>
      <c r="FK112" s="15"/>
      <c r="FL112" s="15">
        <v>2</v>
      </c>
      <c r="FM112" s="15"/>
      <c r="FN112" s="15"/>
      <c r="FO112" s="85"/>
      <c r="FP112" s="85"/>
      <c r="FQ112" s="90"/>
      <c r="FR112" s="85"/>
      <c r="FS112" s="118"/>
      <c r="FT112" s="85"/>
      <c r="FU112" s="85"/>
      <c r="FV112" s="85"/>
      <c r="FW112" s="85"/>
      <c r="FX112" s="85"/>
      <c r="FY112" s="85"/>
      <c r="FZ112" s="16"/>
      <c r="GA112" s="85"/>
      <c r="GB112" s="85"/>
      <c r="GC112" s="15"/>
      <c r="GD112" s="15"/>
      <c r="GE112" s="15"/>
      <c r="GF112" s="15"/>
      <c r="GG112" s="15"/>
      <c r="GH112" s="15"/>
      <c r="GI112" s="15"/>
      <c r="GJ112" s="69"/>
      <c r="GK112" s="70"/>
      <c r="GL112" s="70"/>
      <c r="GM112" s="15"/>
      <c r="GN112" s="85"/>
      <c r="GO112" s="85"/>
      <c r="GP112" s="90"/>
      <c r="GQ112" s="85"/>
      <c r="GR112" s="118"/>
      <c r="GS112" s="85"/>
      <c r="GT112" s="85"/>
      <c r="GU112" s="85"/>
      <c r="GV112" s="85"/>
      <c r="GW112" s="15"/>
      <c r="GX112" s="15" t="s">
        <v>108</v>
      </c>
      <c r="GY112" s="15"/>
      <c r="GZ112" s="15"/>
      <c r="HA112" s="15"/>
      <c r="HB112" s="15"/>
      <c r="HC112" s="15"/>
      <c r="HD112" s="90"/>
      <c r="HE112" s="85"/>
      <c r="HF112" s="118"/>
      <c r="HG112" s="85"/>
      <c r="HH112" s="85"/>
      <c r="HI112" s="85"/>
      <c r="HJ112" s="85"/>
      <c r="HK112" s="85"/>
      <c r="HL112" s="85"/>
      <c r="HM112" s="16"/>
      <c r="HN112" s="85"/>
      <c r="HO112" s="85"/>
      <c r="HP112" s="15"/>
      <c r="HQ112" s="15"/>
      <c r="HR112" s="18"/>
      <c r="HS112" s="15"/>
      <c r="HT112" s="15"/>
      <c r="HU112" s="15"/>
      <c r="HV112" s="15"/>
      <c r="HW112" s="15"/>
      <c r="HX112" s="15"/>
      <c r="HY112" s="15"/>
      <c r="HZ112" s="15"/>
      <c r="IA112" s="15"/>
      <c r="IB112" s="15"/>
      <c r="IC112" s="15"/>
      <c r="ID112" s="15"/>
      <c r="IE112" s="15"/>
      <c r="IF112" s="15"/>
      <c r="IG112" s="15"/>
      <c r="IH112" s="15"/>
      <c r="II112" s="85"/>
      <c r="IJ112" s="85"/>
      <c r="IK112" s="90"/>
      <c r="IL112" s="85"/>
      <c r="IM112" s="118"/>
      <c r="IN112" s="85"/>
      <c r="IO112" s="85"/>
      <c r="IP112" s="85"/>
      <c r="IQ112" s="85"/>
      <c r="IR112" s="15"/>
      <c r="IS112" s="18">
        <v>2</v>
      </c>
      <c r="IT112" s="15"/>
      <c r="IU112" s="18"/>
      <c r="IV112" s="15"/>
      <c r="IW112" s="15"/>
      <c r="IX112" s="15" t="s">
        <v>108</v>
      </c>
      <c r="IY112" s="15"/>
      <c r="IZ112" s="15"/>
      <c r="JA112" s="15"/>
      <c r="JB112" s="144"/>
      <c r="JC112" s="144"/>
      <c r="JD112" s="90"/>
      <c r="JE112" s="85"/>
      <c r="JF112" s="118"/>
      <c r="JG112" s="85"/>
      <c r="JH112" s="85"/>
      <c r="JI112" s="85"/>
      <c r="JJ112" s="85"/>
      <c r="JK112" s="85"/>
      <c r="JL112" s="85"/>
      <c r="JM112" s="16"/>
      <c r="JN112" s="85"/>
      <c r="JO112" s="85"/>
      <c r="JP112" s="15"/>
      <c r="JQ112" s="15"/>
      <c r="JR112" s="15"/>
      <c r="JS112" s="15"/>
      <c r="JT112" s="15"/>
      <c r="JU112" s="15"/>
      <c r="JV112" s="15"/>
      <c r="JW112" s="15"/>
      <c r="JX112" s="15"/>
      <c r="JY112" s="15"/>
      <c r="JZ112" s="15"/>
      <c r="KA112" s="15"/>
      <c r="KB112" s="15"/>
      <c r="KC112" s="15"/>
      <c r="KD112" s="15"/>
      <c r="KE112" s="15"/>
      <c r="KF112" s="15"/>
      <c r="KG112" s="15"/>
      <c r="KH112" s="15"/>
      <c r="KI112" s="85"/>
      <c r="KJ112" s="85"/>
      <c r="KK112" s="90"/>
      <c r="KL112" s="85"/>
      <c r="KM112" s="118"/>
      <c r="KN112" s="85"/>
      <c r="KO112" s="85"/>
      <c r="KP112" s="85"/>
      <c r="KQ112" s="85"/>
      <c r="KR112" s="15"/>
      <c r="KS112" s="15" t="s">
        <v>108</v>
      </c>
      <c r="KT112" s="15"/>
      <c r="KU112" s="15"/>
      <c r="KV112" s="15"/>
      <c r="KW112" s="85"/>
      <c r="KX112" s="85"/>
      <c r="KY112" s="90"/>
      <c r="KZ112" s="85"/>
      <c r="LA112" s="146"/>
      <c r="LB112" s="85"/>
      <c r="LC112" s="85"/>
      <c r="LD112" s="85"/>
      <c r="LE112" s="85"/>
      <c r="LF112" s="85"/>
      <c r="LG112" s="85"/>
      <c r="LH112" s="16"/>
      <c r="LI112" s="85"/>
      <c r="LJ112" s="85"/>
      <c r="LK112" s="15"/>
      <c r="LL112" s="15"/>
      <c r="LM112" s="15"/>
      <c r="LN112" s="15"/>
      <c r="LO112" s="15"/>
      <c r="LP112" s="15"/>
      <c r="LQ112" s="15"/>
      <c r="LR112" s="15"/>
      <c r="LS112" s="15"/>
      <c r="LT112" s="15"/>
      <c r="LU112" s="15"/>
      <c r="LV112" s="15"/>
      <c r="LW112" s="15"/>
      <c r="LX112" s="15"/>
      <c r="LY112" s="15"/>
      <c r="LZ112" s="15"/>
      <c r="MA112" s="15"/>
      <c r="MB112" s="15"/>
      <c r="MC112" s="15"/>
      <c r="MD112" s="85"/>
      <c r="ME112" s="85"/>
      <c r="MF112" s="90"/>
      <c r="MG112" s="85"/>
      <c r="MH112" s="85"/>
      <c r="MI112" s="85"/>
      <c r="MJ112" s="85"/>
      <c r="MK112" s="85"/>
      <c r="ML112" s="85"/>
      <c r="MM112" s="15"/>
      <c r="MN112" s="15" t="s">
        <v>108</v>
      </c>
      <c r="MO112" s="15">
        <v>0</v>
      </c>
      <c r="MP112" s="15"/>
      <c r="MQ112" s="15">
        <v>0</v>
      </c>
      <c r="MR112" s="15"/>
      <c r="MS112" s="16">
        <v>42146</v>
      </c>
      <c r="MT112" s="15">
        <v>0</v>
      </c>
      <c r="MU112" s="15" t="s">
        <v>1029</v>
      </c>
      <c r="MZ112" s="99">
        <f>DAYS360(G112,MS112)/30</f>
        <v>67.533333333333331</v>
      </c>
      <c r="NA112" s="85" t="s">
        <v>1336</v>
      </c>
      <c r="NB112" s="85">
        <v>1</v>
      </c>
      <c r="NC112" s="85"/>
      <c r="ND112" s="85"/>
      <c r="NE112" s="85"/>
      <c r="NF112" s="85"/>
      <c r="NG112" s="85"/>
      <c r="NH112" s="85"/>
      <c r="NI112" s="85"/>
    </row>
    <row r="113" spans="1:373" s="226" customFormat="1" x14ac:dyDescent="0.25">
      <c r="A113" s="226" t="s">
        <v>941</v>
      </c>
      <c r="C113" s="227"/>
      <c r="D113" s="228"/>
      <c r="E113" s="228"/>
      <c r="F113" s="228"/>
      <c r="G113" s="227"/>
      <c r="H113" s="229"/>
      <c r="I113" s="229"/>
      <c r="J113" s="229"/>
      <c r="K113" s="230"/>
      <c r="L113" s="230"/>
      <c r="M113" s="230"/>
      <c r="N113" s="230"/>
      <c r="O113" s="230"/>
      <c r="P113" s="230"/>
      <c r="Q113" s="230"/>
      <c r="R113" s="230"/>
      <c r="S113" s="230"/>
      <c r="U113" s="230"/>
      <c r="V113" s="230"/>
      <c r="W113" s="230"/>
      <c r="X113" s="230"/>
      <c r="Y113" s="230"/>
      <c r="Z113" s="230"/>
      <c r="AA113" s="231"/>
      <c r="AB113" s="231"/>
      <c r="AC113" s="231"/>
      <c r="AD113" s="232"/>
      <c r="AE113" s="231"/>
      <c r="AF113" s="231"/>
      <c r="AG113" s="231"/>
      <c r="AH113" s="231"/>
      <c r="AI113" s="230"/>
      <c r="AJ113" s="233"/>
      <c r="AK113" s="231"/>
      <c r="AL113" s="230"/>
      <c r="AM113" s="230"/>
      <c r="AN113" s="230"/>
      <c r="AO113" s="230"/>
      <c r="AP113" s="230"/>
      <c r="AQ113" s="230"/>
      <c r="AR113" s="230"/>
      <c r="AS113" s="234"/>
      <c r="AT113" s="234"/>
      <c r="AU113" s="234"/>
      <c r="AV113" s="234"/>
      <c r="AW113" s="234"/>
      <c r="AX113" s="230"/>
      <c r="AY113" s="230"/>
      <c r="AZ113" s="230"/>
      <c r="BA113" s="230"/>
      <c r="BB113" s="230"/>
      <c r="BC113" s="234"/>
      <c r="BD113" s="230"/>
      <c r="BE113" s="230"/>
      <c r="BF113" s="231"/>
      <c r="BG113" s="231"/>
      <c r="BH113" s="232"/>
      <c r="BI113" s="231"/>
      <c r="BJ113" s="231"/>
      <c r="BK113" s="231"/>
      <c r="BL113" s="231"/>
      <c r="BM113" s="231"/>
      <c r="BN113" s="231"/>
      <c r="BO113" s="230"/>
      <c r="BP113" s="230"/>
      <c r="BQ113" s="230"/>
      <c r="BR113" s="230"/>
      <c r="BS113" s="230"/>
      <c r="BT113" s="230"/>
      <c r="BU113" s="230"/>
      <c r="BV113" s="230"/>
      <c r="BW113" s="231"/>
      <c r="BX113" s="231"/>
      <c r="BY113" s="232"/>
      <c r="BZ113" s="231"/>
      <c r="CA113" s="233"/>
      <c r="CB113" s="231"/>
      <c r="CC113" s="231"/>
      <c r="CD113" s="231"/>
      <c r="CE113" s="231"/>
      <c r="CF113" s="231"/>
      <c r="CG113" s="231"/>
      <c r="CH113" s="234"/>
      <c r="CI113" s="231"/>
      <c r="CJ113" s="231"/>
      <c r="CK113" s="230"/>
      <c r="CL113" s="230"/>
      <c r="CM113" s="230"/>
      <c r="CN113" s="230"/>
      <c r="CO113" s="230"/>
      <c r="CP113" s="230"/>
      <c r="CQ113" s="230"/>
      <c r="CR113" s="230"/>
      <c r="CS113" s="230"/>
      <c r="CT113" s="230"/>
      <c r="CU113" s="230"/>
      <c r="CV113" s="230"/>
      <c r="CW113" s="230"/>
      <c r="CX113" s="230"/>
      <c r="CY113" s="230"/>
      <c r="CZ113" s="230"/>
      <c r="DA113" s="230"/>
      <c r="DB113" s="230"/>
      <c r="DC113" s="230"/>
      <c r="DD113" s="230"/>
      <c r="DE113" s="230"/>
      <c r="DF113" s="231"/>
      <c r="DG113" s="231"/>
      <c r="DH113" s="232"/>
      <c r="DI113" s="231"/>
      <c r="DJ113" s="233"/>
      <c r="DK113" s="231"/>
      <c r="DL113" s="231"/>
      <c r="DM113" s="231"/>
      <c r="DN113" s="231"/>
      <c r="DO113" s="230"/>
      <c r="DP113" s="230"/>
      <c r="DQ113" s="230"/>
      <c r="DR113" s="230"/>
      <c r="DS113" s="231"/>
      <c r="DT113" s="231"/>
      <c r="DU113" s="232"/>
      <c r="DV113" s="231"/>
      <c r="DW113" s="233"/>
      <c r="DX113" s="231"/>
      <c r="DY113" s="231"/>
      <c r="DZ113" s="231"/>
      <c r="EA113" s="231"/>
      <c r="EB113" s="231"/>
      <c r="EC113" s="231"/>
      <c r="ED113" s="231"/>
      <c r="EE113" s="231"/>
      <c r="EF113" s="231"/>
      <c r="EG113" s="230"/>
      <c r="EH113" s="230"/>
      <c r="EI113" s="230"/>
      <c r="EJ113" s="230"/>
      <c r="EK113" s="230"/>
      <c r="EL113" s="230"/>
      <c r="EM113" s="230"/>
      <c r="EN113" s="230"/>
      <c r="EO113" s="230"/>
      <c r="EP113" s="230"/>
      <c r="EQ113" s="230"/>
      <c r="ER113" s="230"/>
      <c r="ES113" s="230"/>
      <c r="ET113" s="230"/>
      <c r="EU113" s="230"/>
      <c r="EV113" s="230"/>
      <c r="EW113" s="230"/>
      <c r="EX113" s="230"/>
      <c r="EY113" s="230"/>
      <c r="EZ113" s="230"/>
      <c r="FA113" s="230"/>
      <c r="FB113" s="231"/>
      <c r="FC113" s="231"/>
      <c r="FD113" s="232"/>
      <c r="FE113" s="231"/>
      <c r="FF113" s="233"/>
      <c r="FG113" s="231"/>
      <c r="FH113" s="231"/>
      <c r="FI113" s="231"/>
      <c r="FJ113" s="231"/>
      <c r="FK113" s="230"/>
      <c r="FL113" s="230"/>
      <c r="FM113" s="230"/>
      <c r="FN113" s="230"/>
      <c r="FO113" s="231"/>
      <c r="FP113" s="231"/>
      <c r="FQ113" s="232"/>
      <c r="FR113" s="231"/>
      <c r="FS113" s="233"/>
      <c r="FT113" s="231"/>
      <c r="FU113" s="231"/>
      <c r="FV113" s="231"/>
      <c r="FW113" s="231"/>
      <c r="FX113" s="231"/>
      <c r="FY113" s="231"/>
      <c r="FZ113" s="234"/>
      <c r="GA113" s="231"/>
      <c r="GB113" s="231"/>
      <c r="GC113" s="230"/>
      <c r="GD113" s="230"/>
      <c r="GE113" s="230"/>
      <c r="GF113" s="230"/>
      <c r="GG113" s="230"/>
      <c r="GH113" s="230"/>
      <c r="GI113" s="230"/>
      <c r="GJ113" s="235"/>
      <c r="GK113" s="236"/>
      <c r="GL113" s="236"/>
      <c r="GM113" s="230"/>
      <c r="GN113" s="231"/>
      <c r="GO113" s="231"/>
      <c r="GP113" s="232"/>
      <c r="GQ113" s="231"/>
      <c r="GR113" s="233"/>
      <c r="GS113" s="231"/>
      <c r="GT113" s="231"/>
      <c r="GU113" s="231"/>
      <c r="GV113" s="231"/>
      <c r="GW113" s="230"/>
      <c r="GX113" s="230"/>
      <c r="GY113" s="230"/>
      <c r="GZ113" s="230"/>
      <c r="HA113" s="230"/>
      <c r="HB113" s="230"/>
      <c r="HC113" s="230"/>
      <c r="HD113" s="232"/>
      <c r="HE113" s="231"/>
      <c r="HF113" s="233"/>
      <c r="HG113" s="231"/>
      <c r="HH113" s="231"/>
      <c r="HI113" s="231"/>
      <c r="HJ113" s="231"/>
      <c r="HK113" s="231"/>
      <c r="HL113" s="231"/>
      <c r="HM113" s="234"/>
      <c r="HN113" s="231"/>
      <c r="HO113" s="231"/>
      <c r="HP113" s="230"/>
      <c r="HQ113" s="230"/>
      <c r="HR113" s="237"/>
      <c r="HS113" s="230"/>
      <c r="HT113" s="230"/>
      <c r="HU113" s="230"/>
      <c r="HV113" s="230"/>
      <c r="HW113" s="230"/>
      <c r="HX113" s="230"/>
      <c r="HY113" s="230"/>
      <c r="HZ113" s="230"/>
      <c r="IA113" s="230"/>
      <c r="IB113" s="230"/>
      <c r="IC113" s="230"/>
      <c r="ID113" s="230"/>
      <c r="IE113" s="230"/>
      <c r="IF113" s="230"/>
      <c r="IG113" s="230"/>
      <c r="IH113" s="230"/>
      <c r="II113" s="231"/>
      <c r="IJ113" s="231"/>
      <c r="IK113" s="232"/>
      <c r="IL113" s="231"/>
      <c r="IM113" s="233"/>
      <c r="IN113" s="231"/>
      <c r="IO113" s="231"/>
      <c r="IP113" s="231"/>
      <c r="IQ113" s="231"/>
      <c r="IR113" s="230"/>
      <c r="IS113" s="237"/>
      <c r="IT113" s="230"/>
      <c r="IU113" s="237"/>
      <c r="IV113" s="230"/>
      <c r="IW113" s="230"/>
      <c r="IX113" s="230"/>
      <c r="IY113" s="230"/>
      <c r="IZ113" s="230"/>
      <c r="JA113" s="230"/>
      <c r="JB113" s="231"/>
      <c r="JC113" s="231"/>
      <c r="JD113" s="232"/>
      <c r="JE113" s="231"/>
      <c r="JF113" s="233"/>
      <c r="JG113" s="231"/>
      <c r="JH113" s="231"/>
      <c r="JI113" s="231"/>
      <c r="JJ113" s="231"/>
      <c r="JK113" s="231"/>
      <c r="JL113" s="231"/>
      <c r="JM113" s="234"/>
      <c r="JN113" s="231"/>
      <c r="JO113" s="231"/>
      <c r="JP113" s="230"/>
      <c r="JQ113" s="230"/>
      <c r="JR113" s="230"/>
      <c r="JS113" s="230"/>
      <c r="JT113" s="230"/>
      <c r="JU113" s="230"/>
      <c r="JV113" s="230"/>
      <c r="JW113" s="230"/>
      <c r="JX113" s="230"/>
      <c r="JY113" s="230"/>
      <c r="JZ113" s="230"/>
      <c r="KA113" s="230"/>
      <c r="KB113" s="230"/>
      <c r="KC113" s="230"/>
      <c r="KD113" s="230"/>
      <c r="KE113" s="230"/>
      <c r="KF113" s="230"/>
      <c r="KG113" s="230"/>
      <c r="KH113" s="230"/>
      <c r="KI113" s="231"/>
      <c r="KJ113" s="231"/>
      <c r="KK113" s="232"/>
      <c r="KL113" s="231"/>
      <c r="KM113" s="233"/>
      <c r="KN113" s="231"/>
      <c r="KO113" s="231"/>
      <c r="KP113" s="231"/>
      <c r="KQ113" s="231"/>
      <c r="KR113" s="230"/>
      <c r="KS113" s="230"/>
      <c r="KT113" s="230"/>
      <c r="KU113" s="230"/>
      <c r="KV113" s="230"/>
      <c r="KW113" s="231"/>
      <c r="KX113" s="231"/>
      <c r="KY113" s="232"/>
      <c r="KZ113" s="231"/>
      <c r="LA113" s="233"/>
      <c r="LB113" s="231"/>
      <c r="LC113" s="231"/>
      <c r="LD113" s="231"/>
      <c r="LE113" s="231"/>
      <c r="LF113" s="231"/>
      <c r="LG113" s="231"/>
      <c r="LH113" s="234"/>
      <c r="LI113" s="231"/>
      <c r="LJ113" s="231"/>
      <c r="LK113" s="230"/>
      <c r="LL113" s="230"/>
      <c r="LM113" s="230"/>
      <c r="LN113" s="230"/>
      <c r="LO113" s="230"/>
      <c r="LP113" s="230"/>
      <c r="LQ113" s="230"/>
      <c r="LR113" s="230"/>
      <c r="LS113" s="230"/>
      <c r="LT113" s="230"/>
      <c r="LU113" s="230"/>
      <c r="LV113" s="230"/>
      <c r="LW113" s="230"/>
      <c r="LX113" s="230"/>
      <c r="LY113" s="230"/>
      <c r="LZ113" s="230"/>
      <c r="MA113" s="230"/>
      <c r="MB113" s="230"/>
      <c r="MC113" s="230"/>
      <c r="MD113" s="231"/>
      <c r="ME113" s="231"/>
      <c r="MF113" s="232"/>
      <c r="MG113" s="231"/>
      <c r="MH113" s="231"/>
      <c r="MI113" s="231"/>
      <c r="MJ113" s="231"/>
      <c r="MK113" s="231"/>
      <c r="ML113" s="231"/>
      <c r="MM113" s="230"/>
      <c r="MN113" s="230"/>
      <c r="MO113" s="230"/>
      <c r="MP113" s="230"/>
      <c r="MQ113" s="230"/>
      <c r="MR113" s="230"/>
      <c r="MS113" s="234"/>
      <c r="MT113" s="230"/>
      <c r="MU113" s="230"/>
      <c r="MZ113" s="238"/>
      <c r="NA113" s="231"/>
      <c r="NB113" s="231"/>
      <c r="NC113" s="231"/>
      <c r="ND113" s="231"/>
      <c r="NE113" s="231"/>
      <c r="NF113" s="231"/>
      <c r="NG113" s="231"/>
      <c r="NH113" s="231"/>
      <c r="NI113" s="231"/>
    </row>
    <row r="114" spans="1:373" s="256" customFormat="1" x14ac:dyDescent="0.25">
      <c r="A114" s="256" t="s">
        <v>955</v>
      </c>
      <c r="B114" s="265" t="s">
        <v>956</v>
      </c>
      <c r="C114" s="257">
        <v>16031</v>
      </c>
      <c r="D114" s="258" t="s">
        <v>957</v>
      </c>
      <c r="E114" s="258" t="s">
        <v>958</v>
      </c>
      <c r="F114" s="258"/>
      <c r="G114" s="257">
        <v>41046</v>
      </c>
      <c r="H114" s="132" t="s">
        <v>542</v>
      </c>
      <c r="I114" s="259">
        <v>3</v>
      </c>
      <c r="J114" s="259" t="s">
        <v>693</v>
      </c>
      <c r="K114" s="149" t="s">
        <v>94</v>
      </c>
      <c r="L114" s="149">
        <v>2</v>
      </c>
      <c r="M114" s="149">
        <v>0</v>
      </c>
      <c r="N114" s="149">
        <v>0</v>
      </c>
      <c r="O114" s="149" t="s">
        <v>94</v>
      </c>
      <c r="P114" s="149"/>
      <c r="Q114" s="149" t="s">
        <v>105</v>
      </c>
      <c r="S114" s="149" t="s">
        <v>960</v>
      </c>
      <c r="T114" s="256" t="s">
        <v>175</v>
      </c>
      <c r="U114" s="149" t="s">
        <v>182</v>
      </c>
      <c r="V114" s="149" t="s">
        <v>158</v>
      </c>
      <c r="W114" s="149" t="s">
        <v>182</v>
      </c>
      <c r="X114" s="149" t="s">
        <v>182</v>
      </c>
      <c r="Y114" s="149" t="s">
        <v>182</v>
      </c>
      <c r="Z114" s="149" t="s">
        <v>959</v>
      </c>
      <c r="AA114" s="151">
        <v>0</v>
      </c>
      <c r="AB114" s="151" t="s">
        <v>778</v>
      </c>
      <c r="AC114" s="151" t="s">
        <v>778</v>
      </c>
      <c r="AD114" s="260" t="s">
        <v>778</v>
      </c>
      <c r="AE114" s="151"/>
      <c r="AF114" s="151" t="s">
        <v>778</v>
      </c>
      <c r="AG114" s="151" t="s">
        <v>778</v>
      </c>
      <c r="AH114" s="151"/>
      <c r="AI114" s="149"/>
      <c r="AJ114" s="261" t="s">
        <v>778</v>
      </c>
      <c r="AK114" s="151" t="s">
        <v>778</v>
      </c>
      <c r="AL114" s="149" t="s">
        <v>778</v>
      </c>
      <c r="AM114" s="149"/>
      <c r="AN114" s="149">
        <v>0</v>
      </c>
      <c r="AO114" s="149"/>
      <c r="AP114" s="149"/>
      <c r="AQ114" s="149"/>
      <c r="AR114" s="149"/>
      <c r="AS114" s="150"/>
      <c r="AT114" s="150"/>
      <c r="AU114" s="150"/>
      <c r="AV114" s="150"/>
      <c r="AW114" s="150"/>
      <c r="AX114" s="149"/>
      <c r="AY114" s="149"/>
      <c r="AZ114" s="149">
        <v>1</v>
      </c>
      <c r="BA114" s="149">
        <v>1</v>
      </c>
      <c r="BB114" s="149" t="s">
        <v>961</v>
      </c>
      <c r="BC114" s="150">
        <v>41108</v>
      </c>
      <c r="BD114" s="134" t="s">
        <v>542</v>
      </c>
      <c r="BE114" s="149" t="s">
        <v>675</v>
      </c>
      <c r="BF114" s="151" t="s">
        <v>182</v>
      </c>
      <c r="BG114" s="151" t="s">
        <v>182</v>
      </c>
      <c r="BH114" s="260" t="s">
        <v>182</v>
      </c>
      <c r="BI114" s="151"/>
      <c r="BJ114" s="151" t="s">
        <v>182</v>
      </c>
      <c r="BK114" s="151" t="s">
        <v>182</v>
      </c>
      <c r="BL114" s="151" t="s">
        <v>182</v>
      </c>
      <c r="BM114" s="151" t="s">
        <v>182</v>
      </c>
      <c r="BN114" s="151" t="s">
        <v>182</v>
      </c>
      <c r="BO114" s="149" t="s">
        <v>182</v>
      </c>
      <c r="BP114" s="149" t="s">
        <v>182</v>
      </c>
      <c r="BQ114" s="149" t="s">
        <v>182</v>
      </c>
      <c r="BR114" s="149"/>
      <c r="BS114" s="149">
        <v>2</v>
      </c>
      <c r="BT114" s="149"/>
      <c r="BU114" s="149"/>
      <c r="BV114" s="149"/>
      <c r="BW114" s="151"/>
      <c r="BX114" s="151"/>
      <c r="BY114" s="260"/>
      <c r="BZ114" s="151"/>
      <c r="CA114" s="261"/>
      <c r="CB114" s="151"/>
      <c r="CC114" s="151"/>
      <c r="CD114" s="151"/>
      <c r="CE114" s="151"/>
      <c r="CF114" s="151"/>
      <c r="CG114" s="151"/>
      <c r="CH114" s="150"/>
      <c r="CI114" s="151"/>
      <c r="CJ114" s="151"/>
      <c r="CK114" s="149"/>
      <c r="CL114" s="149"/>
      <c r="CM114" s="149"/>
      <c r="CN114" s="149"/>
      <c r="CO114" s="149"/>
      <c r="CP114" s="149"/>
      <c r="CQ114" s="149"/>
      <c r="CR114" s="149"/>
      <c r="CS114" s="149"/>
      <c r="CT114" s="149"/>
      <c r="CU114" s="149"/>
      <c r="CV114" s="149"/>
      <c r="CW114" s="149"/>
      <c r="CX114" s="149"/>
      <c r="CY114" s="149"/>
      <c r="CZ114" s="149"/>
      <c r="DA114" s="149"/>
      <c r="DB114" s="149"/>
      <c r="DC114" s="149"/>
      <c r="DD114" s="149"/>
      <c r="DE114" s="149"/>
      <c r="DF114" s="151"/>
      <c r="DG114" s="151"/>
      <c r="DH114" s="260"/>
      <c r="DI114" s="151"/>
      <c r="DJ114" s="261"/>
      <c r="DK114" s="151"/>
      <c r="DL114" s="151"/>
      <c r="DM114" s="151"/>
      <c r="DN114" s="151"/>
      <c r="DO114" s="149"/>
      <c r="DP114" s="149">
        <v>2</v>
      </c>
      <c r="DQ114" s="149"/>
      <c r="DR114" s="149"/>
      <c r="DS114" s="151"/>
      <c r="DT114" s="151"/>
      <c r="DU114" s="260"/>
      <c r="DV114" s="151"/>
      <c r="DW114" s="261"/>
      <c r="DX114" s="151"/>
      <c r="DY114" s="151"/>
      <c r="DZ114" s="151"/>
      <c r="EA114" s="151"/>
      <c r="EB114" s="151"/>
      <c r="EC114" s="151"/>
      <c r="ED114" s="151"/>
      <c r="EE114" s="151"/>
      <c r="EF114" s="151"/>
      <c r="EG114" s="149"/>
      <c r="EH114" s="149"/>
      <c r="EI114" s="149"/>
      <c r="EJ114" s="149"/>
      <c r="EK114" s="149"/>
      <c r="EL114" s="149"/>
      <c r="EM114" s="149"/>
      <c r="EN114" s="149"/>
      <c r="EO114" s="149"/>
      <c r="EP114" s="149"/>
      <c r="EQ114" s="149"/>
      <c r="ER114" s="149"/>
      <c r="ES114" s="149"/>
      <c r="ET114" s="149"/>
      <c r="EU114" s="149"/>
      <c r="EV114" s="149"/>
      <c r="EW114" s="149"/>
      <c r="EX114" s="149"/>
      <c r="EY114" s="149"/>
      <c r="EZ114" s="149"/>
      <c r="FA114" s="149"/>
      <c r="FB114" s="151"/>
      <c r="FC114" s="151"/>
      <c r="FD114" s="260"/>
      <c r="FE114" s="151"/>
      <c r="FF114" s="261"/>
      <c r="FG114" s="151"/>
      <c r="FH114" s="151"/>
      <c r="FI114" s="151"/>
      <c r="FJ114" s="151"/>
      <c r="FK114" s="149"/>
      <c r="FL114" s="149">
        <v>1</v>
      </c>
      <c r="FM114" s="150">
        <v>41292</v>
      </c>
      <c r="FN114" s="150">
        <v>41312</v>
      </c>
      <c r="FO114" s="151" t="s">
        <v>778</v>
      </c>
      <c r="FP114" s="151" t="s">
        <v>778</v>
      </c>
      <c r="FQ114" s="260" t="s">
        <v>778</v>
      </c>
      <c r="FR114" s="151"/>
      <c r="FS114" s="261" t="s">
        <v>778</v>
      </c>
      <c r="FT114" s="151" t="s">
        <v>778</v>
      </c>
      <c r="FU114" s="151" t="s">
        <v>778</v>
      </c>
      <c r="FV114" s="151" t="s">
        <v>778</v>
      </c>
      <c r="FW114" s="151" t="s">
        <v>778</v>
      </c>
      <c r="FX114" s="151" t="s">
        <v>778</v>
      </c>
      <c r="FY114" s="151" t="s">
        <v>778</v>
      </c>
      <c r="FZ114" s="150" t="s">
        <v>778</v>
      </c>
      <c r="GA114" s="151" t="s">
        <v>778</v>
      </c>
      <c r="GB114" s="151"/>
      <c r="GC114" s="149" t="s">
        <v>962</v>
      </c>
      <c r="GD114" s="149" t="s">
        <v>963</v>
      </c>
      <c r="GE114" s="149">
        <v>1</v>
      </c>
      <c r="GF114" s="150">
        <v>41354</v>
      </c>
      <c r="GG114" s="149">
        <v>2</v>
      </c>
      <c r="GH114" s="149"/>
      <c r="GI114" s="149">
        <v>2</v>
      </c>
      <c r="GJ114" s="262"/>
      <c r="GK114" s="263">
        <v>0</v>
      </c>
      <c r="GL114" s="263"/>
      <c r="GM114" s="149"/>
      <c r="GN114" s="151"/>
      <c r="GO114" s="151"/>
      <c r="GP114" s="260"/>
      <c r="GQ114" s="151"/>
      <c r="GR114" s="261"/>
      <c r="GS114" s="151"/>
      <c r="GT114" s="151"/>
      <c r="GU114" s="151"/>
      <c r="GV114" s="151"/>
      <c r="GW114" s="149"/>
      <c r="GX114" s="149" t="s">
        <v>108</v>
      </c>
      <c r="GY114" s="149"/>
      <c r="GZ114" s="149"/>
      <c r="HA114" s="149"/>
      <c r="HB114" s="149"/>
      <c r="HC114" s="149"/>
      <c r="HD114" s="260"/>
      <c r="HE114" s="151"/>
      <c r="HF114" s="261"/>
      <c r="HG114" s="151"/>
      <c r="HH114" s="151"/>
      <c r="HI114" s="151"/>
      <c r="HJ114" s="151"/>
      <c r="HK114" s="151"/>
      <c r="HL114" s="151"/>
      <c r="HM114" s="150"/>
      <c r="HN114" s="151"/>
      <c r="HO114" s="151"/>
      <c r="HP114" s="149"/>
      <c r="HQ114" s="149"/>
      <c r="HR114" s="152"/>
      <c r="HS114" s="149"/>
      <c r="HT114" s="149"/>
      <c r="HU114" s="149"/>
      <c r="HV114" s="149"/>
      <c r="HW114" s="149"/>
      <c r="HX114" s="149"/>
      <c r="HY114" s="149"/>
      <c r="HZ114" s="149"/>
      <c r="IA114" s="149"/>
      <c r="IB114" s="149"/>
      <c r="IC114" s="149"/>
      <c r="ID114" s="149"/>
      <c r="IE114" s="149"/>
      <c r="IF114" s="149"/>
      <c r="IG114" s="149"/>
      <c r="IH114" s="149"/>
      <c r="II114" s="151"/>
      <c r="IJ114" s="151"/>
      <c r="IK114" s="260"/>
      <c r="IL114" s="151"/>
      <c r="IM114" s="261"/>
      <c r="IN114" s="151"/>
      <c r="IO114" s="151"/>
      <c r="IP114" s="151"/>
      <c r="IQ114" s="151"/>
      <c r="IR114" s="149"/>
      <c r="IS114" s="152">
        <v>2</v>
      </c>
      <c r="IT114" s="149"/>
      <c r="IU114" s="152"/>
      <c r="IV114" s="149"/>
      <c r="IW114" s="149"/>
      <c r="IX114" s="149" t="s">
        <v>108</v>
      </c>
      <c r="IY114" s="149"/>
      <c r="IZ114" s="149"/>
      <c r="JA114" s="149"/>
      <c r="JB114" s="151"/>
      <c r="JC114" s="151"/>
      <c r="JD114" s="260"/>
      <c r="JE114" s="151"/>
      <c r="JF114" s="261"/>
      <c r="JG114" s="151"/>
      <c r="JH114" s="151"/>
      <c r="JI114" s="151"/>
      <c r="JJ114" s="151"/>
      <c r="JK114" s="151"/>
      <c r="JL114" s="151"/>
      <c r="JM114" s="150"/>
      <c r="JN114" s="151"/>
      <c r="JO114" s="151"/>
      <c r="JP114" s="149"/>
      <c r="JQ114" s="149"/>
      <c r="JR114" s="149"/>
      <c r="JS114" s="149"/>
      <c r="JT114" s="149"/>
      <c r="JU114" s="149"/>
      <c r="JV114" s="149"/>
      <c r="JW114" s="149"/>
      <c r="JX114" s="149"/>
      <c r="JY114" s="149"/>
      <c r="JZ114" s="149"/>
      <c r="KA114" s="149"/>
      <c r="KB114" s="149"/>
      <c r="KC114" s="149"/>
      <c r="KD114" s="149"/>
      <c r="KE114" s="149"/>
      <c r="KF114" s="149"/>
      <c r="KG114" s="149"/>
      <c r="KH114" s="149"/>
      <c r="KI114" s="151"/>
      <c r="KJ114" s="151"/>
      <c r="KK114" s="260"/>
      <c r="KL114" s="151"/>
      <c r="KM114" s="261"/>
      <c r="KN114" s="151"/>
      <c r="KO114" s="151"/>
      <c r="KP114" s="151"/>
      <c r="KQ114" s="151"/>
      <c r="KR114" s="149"/>
      <c r="KS114" s="149" t="s">
        <v>108</v>
      </c>
      <c r="KT114" s="149"/>
      <c r="KU114" s="149"/>
      <c r="KV114" s="149"/>
      <c r="KW114" s="151"/>
      <c r="KX114" s="151"/>
      <c r="KY114" s="260"/>
      <c r="KZ114" s="151"/>
      <c r="LA114" s="261"/>
      <c r="LB114" s="151"/>
      <c r="LC114" s="151"/>
      <c r="LD114" s="151"/>
      <c r="LE114" s="151"/>
      <c r="LF114" s="151"/>
      <c r="LG114" s="151"/>
      <c r="LH114" s="150"/>
      <c r="LI114" s="151"/>
      <c r="LJ114" s="151"/>
      <c r="LK114" s="149"/>
      <c r="LL114" s="149"/>
      <c r="LM114" s="149"/>
      <c r="LN114" s="149"/>
      <c r="LO114" s="149"/>
      <c r="LP114" s="149"/>
      <c r="LQ114" s="149"/>
      <c r="LR114" s="149"/>
      <c r="LS114" s="149"/>
      <c r="LT114" s="149"/>
      <c r="LU114" s="149"/>
      <c r="LV114" s="149"/>
      <c r="LW114" s="149"/>
      <c r="LX114" s="149"/>
      <c r="LY114" s="149"/>
      <c r="LZ114" s="149"/>
      <c r="MA114" s="149"/>
      <c r="MB114" s="149"/>
      <c r="MC114" s="149"/>
      <c r="MD114" s="151"/>
      <c r="ME114" s="151"/>
      <c r="MF114" s="260"/>
      <c r="MG114" s="151"/>
      <c r="MH114" s="151"/>
      <c r="MI114" s="151"/>
      <c r="MJ114" s="151"/>
      <c r="MK114" s="151"/>
      <c r="ML114" s="151"/>
      <c r="MM114" s="149"/>
      <c r="MN114" s="149" t="s">
        <v>108</v>
      </c>
      <c r="MO114" s="149">
        <v>0</v>
      </c>
      <c r="MP114" s="149"/>
      <c r="MQ114" s="149">
        <v>0</v>
      </c>
      <c r="MR114" s="149"/>
      <c r="MS114" s="150">
        <v>42198</v>
      </c>
      <c r="MT114" s="149">
        <v>0</v>
      </c>
      <c r="MU114" s="149" t="s">
        <v>1028</v>
      </c>
      <c r="MZ114" s="264"/>
      <c r="NA114" s="151"/>
      <c r="NB114" s="151"/>
      <c r="NC114" s="151"/>
      <c r="ND114" s="151"/>
      <c r="NE114" s="151"/>
      <c r="NF114" s="151"/>
      <c r="NG114" s="151"/>
      <c r="NH114" s="151"/>
      <c r="NI114" s="151"/>
    </row>
    <row r="115" spans="1:373" s="1" customFormat="1" x14ac:dyDescent="0.25">
      <c r="A115" s="147" t="s">
        <v>537</v>
      </c>
      <c r="B115" s="1" t="s">
        <v>538</v>
      </c>
      <c r="C115" s="14">
        <v>17882</v>
      </c>
      <c r="D115" s="59" t="s">
        <v>539</v>
      </c>
      <c r="E115" s="59" t="s">
        <v>540</v>
      </c>
      <c r="F115" s="59"/>
      <c r="G115" s="14">
        <v>41157</v>
      </c>
      <c r="H115" s="132" t="s">
        <v>542</v>
      </c>
      <c r="I115" s="75">
        <v>3</v>
      </c>
      <c r="J115" s="75" t="s">
        <v>693</v>
      </c>
      <c r="K115" s="15" t="s">
        <v>94</v>
      </c>
      <c r="L115" s="15">
        <v>2</v>
      </c>
      <c r="M115" s="15" t="s">
        <v>192</v>
      </c>
      <c r="N115" s="15">
        <v>0</v>
      </c>
      <c r="O115" s="15" t="s">
        <v>94</v>
      </c>
      <c r="P115" s="134"/>
      <c r="Q115" s="15" t="s">
        <v>105</v>
      </c>
      <c r="R115" s="15"/>
      <c r="S115" s="15"/>
      <c r="T115" s="15" t="s">
        <v>158</v>
      </c>
      <c r="U115" s="15" t="s">
        <v>182</v>
      </c>
      <c r="V115" s="15" t="s">
        <v>158</v>
      </c>
      <c r="W115" s="15" t="s">
        <v>182</v>
      </c>
      <c r="X115" s="15" t="s">
        <v>182</v>
      </c>
      <c r="Y115" s="15" t="s">
        <v>386</v>
      </c>
      <c r="Z115" s="15" t="s">
        <v>182</v>
      </c>
      <c r="AA115" s="85">
        <v>0</v>
      </c>
      <c r="AB115" s="85">
        <v>2760</v>
      </c>
      <c r="AC115" s="85">
        <v>1940</v>
      </c>
      <c r="AD115" s="90">
        <f>AB115/AC115</f>
        <v>1.4226804123711341</v>
      </c>
      <c r="AE115" s="85">
        <v>1</v>
      </c>
      <c r="AF115" s="85">
        <v>231</v>
      </c>
      <c r="AG115" s="85">
        <v>2</v>
      </c>
      <c r="AH115" s="85"/>
      <c r="AI115" s="15"/>
      <c r="AJ115" s="118">
        <v>12.9</v>
      </c>
      <c r="AK115" s="85">
        <v>242</v>
      </c>
      <c r="AL115" s="15">
        <v>140</v>
      </c>
      <c r="AM115" s="15">
        <v>0</v>
      </c>
      <c r="AN115" s="15">
        <v>0</v>
      </c>
      <c r="AO115" s="15"/>
      <c r="AP115" s="15" t="s">
        <v>182</v>
      </c>
      <c r="AQ115" s="15" t="s">
        <v>182</v>
      </c>
      <c r="AR115" s="15" t="s">
        <v>108</v>
      </c>
      <c r="AS115" s="15"/>
      <c r="AT115" s="15" t="s">
        <v>108</v>
      </c>
      <c r="AU115" s="15"/>
      <c r="AV115" s="15" t="s">
        <v>108</v>
      </c>
      <c r="AW115" s="15"/>
      <c r="AX115" s="15" t="s">
        <v>108</v>
      </c>
      <c r="AY115" s="15"/>
      <c r="AZ115" s="15">
        <v>1</v>
      </c>
      <c r="BA115" s="15"/>
      <c r="BB115" s="15" t="s">
        <v>541</v>
      </c>
      <c r="BC115" s="16">
        <v>41156</v>
      </c>
      <c r="BD115" s="15" t="s">
        <v>542</v>
      </c>
      <c r="BE115" s="15" t="s">
        <v>543</v>
      </c>
      <c r="BF115" s="85" t="s">
        <v>182</v>
      </c>
      <c r="BG115" s="85" t="s">
        <v>182</v>
      </c>
      <c r="BH115" s="90" t="s">
        <v>182</v>
      </c>
      <c r="BI115" s="85" t="s">
        <v>182</v>
      </c>
      <c r="BJ115" s="85" t="s">
        <v>182</v>
      </c>
      <c r="BK115" s="85" t="s">
        <v>182</v>
      </c>
      <c r="BL115" s="85" t="s">
        <v>182</v>
      </c>
      <c r="BM115" s="85" t="s">
        <v>182</v>
      </c>
      <c r="BN115" s="85" t="s">
        <v>182</v>
      </c>
      <c r="BO115" s="15" t="s">
        <v>182</v>
      </c>
      <c r="BP115" s="15" t="s">
        <v>182</v>
      </c>
      <c r="BQ115" s="15" t="s">
        <v>182</v>
      </c>
      <c r="BR115" s="15"/>
      <c r="BS115" s="15">
        <v>2</v>
      </c>
      <c r="BT115" s="15"/>
      <c r="BU115" s="15"/>
      <c r="BV115" s="15"/>
      <c r="BW115" s="85"/>
      <c r="BX115" s="85"/>
      <c r="BY115" s="90"/>
      <c r="BZ115" s="85"/>
      <c r="CA115" s="118"/>
      <c r="CB115" s="85"/>
      <c r="CC115" s="85"/>
      <c r="CD115" s="85"/>
      <c r="CE115" s="85"/>
      <c r="CF115" s="85"/>
      <c r="CG115" s="85"/>
      <c r="CH115" s="135"/>
      <c r="CI115" s="85"/>
      <c r="CJ115" s="85"/>
      <c r="CK115" s="15"/>
      <c r="CL115" s="15"/>
      <c r="CM115" s="15"/>
      <c r="CN115" s="15"/>
      <c r="CO115" s="15"/>
      <c r="CP115" s="15"/>
      <c r="CQ115" s="15"/>
      <c r="CR115" s="15"/>
      <c r="CS115" s="15"/>
      <c r="CT115" s="15"/>
      <c r="CU115" s="15"/>
      <c r="CV115" s="15"/>
      <c r="CW115" s="15"/>
      <c r="CX115" s="15"/>
      <c r="CY115" s="15"/>
      <c r="CZ115" s="15"/>
      <c r="DA115" s="15"/>
      <c r="DB115" s="15"/>
      <c r="DC115" s="15"/>
      <c r="DD115" s="15"/>
      <c r="DE115" s="15"/>
      <c r="DF115" s="85"/>
      <c r="DG115" s="85"/>
      <c r="DH115" s="90"/>
      <c r="DI115" s="85"/>
      <c r="DJ115" s="118"/>
      <c r="DK115" s="85"/>
      <c r="DL115" s="85"/>
      <c r="DM115" s="85"/>
      <c r="DN115" s="85"/>
      <c r="DO115" s="15"/>
      <c r="DP115" s="15">
        <v>2</v>
      </c>
      <c r="DQ115" s="15"/>
      <c r="DR115" s="15"/>
      <c r="DS115" s="85"/>
      <c r="DT115" s="85"/>
      <c r="DU115" s="90"/>
      <c r="DV115" s="85"/>
      <c r="DW115" s="118"/>
      <c r="DX115" s="85"/>
      <c r="DY115" s="85"/>
      <c r="DZ115" s="85"/>
      <c r="EA115" s="85"/>
      <c r="EB115" s="85"/>
      <c r="EC115" s="85"/>
      <c r="ED115" s="85"/>
      <c r="EE115" s="85"/>
      <c r="EF115" s="85"/>
      <c r="EG115" s="15"/>
      <c r="EH115" s="15"/>
      <c r="EI115" s="15"/>
      <c r="EJ115" s="15"/>
      <c r="EK115" s="15"/>
      <c r="EL115" s="15"/>
      <c r="EM115" s="15"/>
      <c r="EN115" s="15"/>
      <c r="EO115" s="15"/>
      <c r="EP115" s="15"/>
      <c r="EQ115" s="15"/>
      <c r="ER115" s="15"/>
      <c r="ES115" s="15"/>
      <c r="ET115" s="15"/>
      <c r="EU115" s="15"/>
      <c r="EV115" s="15"/>
      <c r="EW115" s="15"/>
      <c r="EX115" s="15"/>
      <c r="EY115" s="15"/>
      <c r="EZ115" s="15"/>
      <c r="FA115" s="15"/>
      <c r="FB115" s="85"/>
      <c r="FC115" s="85"/>
      <c r="FD115" s="90"/>
      <c r="FE115" s="85"/>
      <c r="FF115" s="146"/>
      <c r="FG115" s="144"/>
      <c r="FH115" s="85"/>
      <c r="FI115" s="85"/>
      <c r="FJ115" s="85"/>
      <c r="FK115" s="15"/>
      <c r="FL115" s="15">
        <v>2</v>
      </c>
      <c r="FM115" s="15"/>
      <c r="FN115" s="15"/>
      <c r="FO115" s="85"/>
      <c r="FP115" s="85"/>
      <c r="FQ115" s="90"/>
      <c r="FR115" s="85"/>
      <c r="FS115" s="118"/>
      <c r="FT115" s="85"/>
      <c r="FU115" s="85"/>
      <c r="FV115" s="85"/>
      <c r="FW115" s="85"/>
      <c r="FX115" s="85"/>
      <c r="FY115" s="85"/>
      <c r="FZ115" s="16"/>
      <c r="GA115" s="85"/>
      <c r="GB115" s="85"/>
      <c r="GC115" s="15"/>
      <c r="GD115" s="15"/>
      <c r="GE115" s="15"/>
      <c r="GF115" s="15"/>
      <c r="GG115" s="15"/>
      <c r="GH115" s="15"/>
      <c r="GI115" s="15"/>
      <c r="GJ115" s="69"/>
      <c r="GK115" s="70"/>
      <c r="GL115" s="70"/>
      <c r="GM115" s="15"/>
      <c r="GN115" s="85"/>
      <c r="GO115" s="85"/>
      <c r="GP115" s="90"/>
      <c r="GQ115" s="85"/>
      <c r="GR115" s="118"/>
      <c r="GS115" s="85"/>
      <c r="GT115" s="85"/>
      <c r="GU115" s="85"/>
      <c r="GV115" s="85"/>
      <c r="GW115" s="15"/>
      <c r="GX115" s="15" t="s">
        <v>398</v>
      </c>
      <c r="GY115" s="16">
        <v>41207</v>
      </c>
      <c r="GZ115" s="16">
        <v>41281</v>
      </c>
      <c r="HA115" s="15">
        <v>4</v>
      </c>
      <c r="HB115" s="15">
        <v>2770</v>
      </c>
      <c r="HC115" s="15">
        <v>1940</v>
      </c>
      <c r="HD115" s="90">
        <f>HB115/HC115</f>
        <v>1.4278350515463918</v>
      </c>
      <c r="HE115" s="85">
        <v>1</v>
      </c>
      <c r="HF115" s="118">
        <v>12.9</v>
      </c>
      <c r="HG115" s="85">
        <v>242</v>
      </c>
      <c r="HH115" s="85">
        <v>200</v>
      </c>
      <c r="HI115" s="85">
        <v>140</v>
      </c>
      <c r="HJ115" s="85">
        <v>0</v>
      </c>
      <c r="HK115" s="85">
        <v>138</v>
      </c>
      <c r="HL115" s="85">
        <v>0</v>
      </c>
      <c r="HM115" s="16"/>
      <c r="HN115" s="85"/>
      <c r="HO115" s="85"/>
      <c r="HP115" s="15">
        <v>3</v>
      </c>
      <c r="HQ115" s="16">
        <v>41222</v>
      </c>
      <c r="HR115" s="18">
        <v>2</v>
      </c>
      <c r="HS115" s="15"/>
      <c r="HT115" s="15">
        <v>1</v>
      </c>
      <c r="HU115" s="16">
        <v>41228</v>
      </c>
      <c r="HV115" s="15" t="s">
        <v>182</v>
      </c>
      <c r="HW115" s="15">
        <v>96.4</v>
      </c>
      <c r="HX115" s="15">
        <v>14</v>
      </c>
      <c r="HY115" s="15">
        <v>12</v>
      </c>
      <c r="HZ115" s="15" t="s">
        <v>182</v>
      </c>
      <c r="IA115" s="15" t="s">
        <v>182</v>
      </c>
      <c r="IB115" s="15" t="s">
        <v>182</v>
      </c>
      <c r="IC115" s="15" t="s">
        <v>182</v>
      </c>
      <c r="ID115" s="15">
        <v>1</v>
      </c>
      <c r="IE115" s="15" t="s">
        <v>544</v>
      </c>
      <c r="IF115" s="15">
        <v>1</v>
      </c>
      <c r="IG115" s="15" t="s">
        <v>168</v>
      </c>
      <c r="IH115" s="16">
        <v>42047</v>
      </c>
      <c r="II115" s="85" t="s">
        <v>182</v>
      </c>
      <c r="IJ115" s="85"/>
      <c r="IK115" s="90"/>
      <c r="IL115" s="85"/>
      <c r="IM115" s="118"/>
      <c r="IN115" s="85"/>
      <c r="IO115" s="85"/>
      <c r="IP115" s="85"/>
      <c r="IQ115" s="85"/>
      <c r="IR115" s="15"/>
      <c r="IS115" s="18">
        <v>2</v>
      </c>
      <c r="IT115" s="15"/>
      <c r="IU115" s="18"/>
      <c r="IV115" s="15"/>
      <c r="IW115" s="15"/>
      <c r="IX115" s="15" t="s">
        <v>108</v>
      </c>
      <c r="IY115" s="15"/>
      <c r="IZ115" s="15"/>
      <c r="JA115" s="15"/>
      <c r="JB115" s="144"/>
      <c r="JC115" s="144"/>
      <c r="JD115" s="90"/>
      <c r="JE115" s="85"/>
      <c r="JF115" s="118"/>
      <c r="JG115" s="85"/>
      <c r="JH115" s="85"/>
      <c r="JI115" s="85"/>
      <c r="JJ115" s="85"/>
      <c r="JK115" s="85"/>
      <c r="JL115" s="85"/>
      <c r="JM115" s="16"/>
      <c r="JN115" s="85"/>
      <c r="JO115" s="85"/>
      <c r="JP115" s="15"/>
      <c r="JQ115" s="15"/>
      <c r="JR115" s="15"/>
      <c r="JS115" s="15"/>
      <c r="JT115" s="15"/>
      <c r="JU115" s="15"/>
      <c r="JV115" s="15"/>
      <c r="JW115" s="15"/>
      <c r="JX115" s="15"/>
      <c r="JY115" s="15"/>
      <c r="JZ115" s="15"/>
      <c r="KA115" s="15"/>
      <c r="KB115" s="15"/>
      <c r="KC115" s="15"/>
      <c r="KD115" s="15"/>
      <c r="KE115" s="15"/>
      <c r="KF115" s="15" t="s">
        <v>533</v>
      </c>
      <c r="KG115" s="15"/>
      <c r="KH115" s="15"/>
      <c r="KI115" s="85"/>
      <c r="KJ115" s="85"/>
      <c r="KK115" s="90"/>
      <c r="KL115" s="85"/>
      <c r="KM115" s="118"/>
      <c r="KN115" s="85"/>
      <c r="KO115" s="85"/>
      <c r="KP115" s="85"/>
      <c r="KQ115" s="85"/>
      <c r="KR115" s="15"/>
      <c r="KS115" s="15" t="s">
        <v>108</v>
      </c>
      <c r="KT115" s="15"/>
      <c r="KU115" s="15"/>
      <c r="KV115" s="15"/>
      <c r="KW115" s="85"/>
      <c r="KX115" s="85"/>
      <c r="KY115" s="90"/>
      <c r="KZ115" s="85"/>
      <c r="LA115" s="146"/>
      <c r="LB115" s="85"/>
      <c r="LC115" s="85"/>
      <c r="LD115" s="85"/>
      <c r="LE115" s="85"/>
      <c r="LF115" s="85"/>
      <c r="LG115" s="85"/>
      <c r="LH115" s="16"/>
      <c r="LI115" s="85"/>
      <c r="LJ115" s="85"/>
      <c r="LK115" s="15"/>
      <c r="LL115" s="15"/>
      <c r="LM115" s="15"/>
      <c r="LN115" s="15"/>
      <c r="LO115" s="15"/>
      <c r="LP115" s="15"/>
      <c r="LQ115" s="15"/>
      <c r="LR115" s="15"/>
      <c r="LS115" s="15"/>
      <c r="LT115" s="15"/>
      <c r="LU115" s="15"/>
      <c r="LV115" s="15"/>
      <c r="LW115" s="15"/>
      <c r="LX115" s="15"/>
      <c r="LY115" s="15"/>
      <c r="LZ115" s="15"/>
      <c r="MA115" s="15"/>
      <c r="MB115" s="15"/>
      <c r="MC115" s="15"/>
      <c r="MD115" s="85"/>
      <c r="ME115" s="85"/>
      <c r="MF115" s="90"/>
      <c r="MG115" s="85"/>
      <c r="MH115" s="85"/>
      <c r="MI115" s="85"/>
      <c r="MJ115" s="85"/>
      <c r="MK115" s="85"/>
      <c r="ML115" s="85"/>
      <c r="MM115" s="15"/>
      <c r="MN115" s="15" t="s">
        <v>108</v>
      </c>
      <c r="MO115" s="15">
        <v>0</v>
      </c>
      <c r="MP115" s="15"/>
      <c r="MQ115" s="15">
        <v>0</v>
      </c>
      <c r="MR115" s="15"/>
      <c r="MS115" s="16">
        <v>42264</v>
      </c>
      <c r="MT115" s="15">
        <v>0</v>
      </c>
      <c r="MU115" s="15" t="s">
        <v>1072</v>
      </c>
      <c r="MZ115" s="99">
        <f>DAYS360(G115,MS115)/30</f>
        <v>36.4</v>
      </c>
      <c r="NA115" s="85"/>
      <c r="NB115" s="85"/>
      <c r="NC115" s="85"/>
      <c r="ND115" s="85"/>
      <c r="NE115" s="85"/>
      <c r="NF115" s="85"/>
      <c r="NG115" s="85"/>
      <c r="NH115" s="85"/>
      <c r="NI115" s="85"/>
    </row>
    <row r="116" spans="1:373" s="1" customFormat="1" x14ac:dyDescent="0.25">
      <c r="A116" s="1" t="s">
        <v>456</v>
      </c>
      <c r="B116" s="1" t="s">
        <v>457</v>
      </c>
      <c r="C116" s="14">
        <v>18455</v>
      </c>
      <c r="D116" s="158" t="s">
        <v>458</v>
      </c>
      <c r="E116" s="59" t="s">
        <v>170</v>
      </c>
      <c r="F116" s="59"/>
      <c r="G116" s="13">
        <v>2004</v>
      </c>
      <c r="H116" s="132" t="s">
        <v>459</v>
      </c>
      <c r="I116" s="75">
        <v>4</v>
      </c>
      <c r="J116" s="75" t="s">
        <v>748</v>
      </c>
      <c r="K116" s="15" t="s">
        <v>90</v>
      </c>
      <c r="L116" s="15"/>
      <c r="M116" s="15"/>
      <c r="N116" s="15">
        <v>1</v>
      </c>
      <c r="O116" s="15" t="s">
        <v>90</v>
      </c>
      <c r="P116" s="134"/>
      <c r="Q116" s="15"/>
      <c r="R116" s="15"/>
      <c r="S116" s="15"/>
      <c r="AA116" s="85" t="s">
        <v>182</v>
      </c>
      <c r="AB116" s="85">
        <v>4630</v>
      </c>
      <c r="AC116" s="85">
        <v>4000</v>
      </c>
      <c r="AD116" s="90">
        <f>AB116/AC116</f>
        <v>1.1575</v>
      </c>
      <c r="AE116" s="85">
        <v>1</v>
      </c>
      <c r="AF116" s="85">
        <v>402</v>
      </c>
      <c r="AG116" s="85">
        <v>2</v>
      </c>
      <c r="AH116" s="85"/>
      <c r="AI116" s="15"/>
      <c r="AJ116" s="118">
        <v>12.6</v>
      </c>
      <c r="AK116" s="85">
        <v>517</v>
      </c>
      <c r="AL116" s="15">
        <v>138</v>
      </c>
      <c r="AM116" s="15">
        <v>0</v>
      </c>
      <c r="AN116" s="15" t="s">
        <v>778</v>
      </c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>
        <v>1</v>
      </c>
      <c r="BA116" s="15"/>
      <c r="BB116" s="15" t="s">
        <v>460</v>
      </c>
      <c r="BC116" s="15"/>
      <c r="BD116" s="15" t="s">
        <v>461</v>
      </c>
      <c r="BE116" s="15"/>
      <c r="BF116" s="85"/>
      <c r="BG116" s="85"/>
      <c r="BH116" s="90"/>
      <c r="BI116" s="85"/>
      <c r="BJ116" s="85"/>
      <c r="BK116" s="85"/>
      <c r="BL116" s="85"/>
      <c r="BM116" s="85"/>
      <c r="BN116" s="85"/>
      <c r="BO116" s="15"/>
      <c r="BP116" s="15"/>
      <c r="BQ116" s="15"/>
      <c r="BR116" s="15"/>
      <c r="BS116" s="15">
        <v>2</v>
      </c>
      <c r="BT116" s="15"/>
      <c r="BU116" s="15"/>
      <c r="BV116" s="15"/>
      <c r="BW116" s="85"/>
      <c r="BX116" s="85"/>
      <c r="BY116" s="90"/>
      <c r="BZ116" s="85"/>
      <c r="CA116" s="118"/>
      <c r="CB116" s="85"/>
      <c r="CC116" s="85"/>
      <c r="CD116" s="85"/>
      <c r="CE116" s="85"/>
      <c r="CF116" s="85"/>
      <c r="CG116" s="85"/>
      <c r="CH116" s="135"/>
      <c r="CI116" s="85"/>
      <c r="CJ116" s="85"/>
      <c r="CK116" s="15"/>
      <c r="CL116" s="15"/>
      <c r="CM116" s="15"/>
      <c r="CN116" s="15"/>
      <c r="CO116" s="15"/>
      <c r="CP116" s="15"/>
      <c r="CQ116" s="15"/>
      <c r="CR116" s="15"/>
      <c r="CS116" s="15"/>
      <c r="CT116" s="15"/>
      <c r="CU116" s="15"/>
      <c r="CV116" s="15"/>
      <c r="CW116" s="15"/>
      <c r="CX116" s="15"/>
      <c r="CY116" s="15"/>
      <c r="CZ116" s="15"/>
      <c r="DA116" s="15"/>
      <c r="DB116" s="15"/>
      <c r="DC116" s="15"/>
      <c r="DD116" s="15"/>
      <c r="DE116" s="15"/>
      <c r="DF116" s="85"/>
      <c r="DG116" s="85"/>
      <c r="DH116" s="90"/>
      <c r="DI116" s="85"/>
      <c r="DJ116" s="118"/>
      <c r="DK116" s="85"/>
      <c r="DL116" s="85"/>
      <c r="DM116" s="85"/>
      <c r="DN116" s="85"/>
      <c r="DO116" s="15"/>
      <c r="DP116" s="15">
        <v>2</v>
      </c>
      <c r="DQ116" s="15"/>
      <c r="DR116" s="15"/>
      <c r="DS116" s="85"/>
      <c r="DT116" s="85"/>
      <c r="DU116" s="90"/>
      <c r="DV116" s="85"/>
      <c r="DW116" s="118"/>
      <c r="DX116" s="85"/>
      <c r="DY116" s="85"/>
      <c r="DZ116" s="85"/>
      <c r="EA116" s="85"/>
      <c r="EB116" s="85"/>
      <c r="EC116" s="85"/>
      <c r="ED116" s="85"/>
      <c r="EE116" s="85"/>
      <c r="EF116" s="85"/>
      <c r="EG116" s="15"/>
      <c r="EH116" s="15"/>
      <c r="EI116" s="15"/>
      <c r="EJ116" s="15"/>
      <c r="EK116" s="15"/>
      <c r="EL116" s="15"/>
      <c r="EM116" s="15"/>
      <c r="EN116" s="15"/>
      <c r="EO116" s="15"/>
      <c r="EP116" s="15"/>
      <c r="EQ116" s="15"/>
      <c r="ER116" s="15"/>
      <c r="ES116" s="15"/>
      <c r="ET116" s="15"/>
      <c r="EU116" s="15"/>
      <c r="EV116" s="15"/>
      <c r="EW116" s="15"/>
      <c r="EX116" s="15"/>
      <c r="EY116" s="15"/>
      <c r="EZ116" s="15"/>
      <c r="FA116" s="15"/>
      <c r="FB116" s="85"/>
      <c r="FC116" s="85"/>
      <c r="FD116" s="90"/>
      <c r="FE116" s="85"/>
      <c r="FF116" s="146"/>
      <c r="FG116" s="144"/>
      <c r="FH116" s="85"/>
      <c r="FI116" s="85"/>
      <c r="FJ116" s="85"/>
      <c r="FK116" s="15"/>
      <c r="FL116" s="15">
        <v>1</v>
      </c>
      <c r="FM116" s="15">
        <v>2004</v>
      </c>
      <c r="FN116" s="15">
        <v>2004</v>
      </c>
      <c r="FO116" s="85"/>
      <c r="FP116" s="85"/>
      <c r="FQ116" s="90"/>
      <c r="FR116" s="85"/>
      <c r="FS116" s="118"/>
      <c r="FT116" s="85"/>
      <c r="FU116" s="85"/>
      <c r="FV116" s="85"/>
      <c r="FW116" s="85"/>
      <c r="FX116" s="85"/>
      <c r="FY116" s="85"/>
      <c r="FZ116" s="16"/>
      <c r="GA116" s="85"/>
      <c r="GB116" s="85"/>
      <c r="GC116" s="15"/>
      <c r="GD116" s="15"/>
      <c r="GE116" s="15"/>
      <c r="GF116" s="15"/>
      <c r="GG116" s="15"/>
      <c r="GH116" s="15"/>
      <c r="GI116" s="15"/>
      <c r="GJ116" s="69"/>
      <c r="GK116" s="70">
        <v>1</v>
      </c>
      <c r="GL116" s="70" t="s">
        <v>168</v>
      </c>
      <c r="GM116" s="17">
        <v>39203</v>
      </c>
      <c r="GN116" s="85"/>
      <c r="GO116" s="85"/>
      <c r="GP116" s="90"/>
      <c r="GQ116" s="85"/>
      <c r="GR116" s="118"/>
      <c r="GS116" s="85"/>
      <c r="GT116" s="85"/>
      <c r="GU116" s="85"/>
      <c r="GV116" s="85"/>
      <c r="GW116" s="15"/>
      <c r="GX116" s="15" t="s">
        <v>462</v>
      </c>
      <c r="GY116" s="15">
        <v>2004</v>
      </c>
      <c r="GZ116" s="15">
        <v>2004</v>
      </c>
      <c r="HA116" s="15"/>
      <c r="HB116" s="15"/>
      <c r="HC116" s="15"/>
      <c r="HD116" s="90"/>
      <c r="HE116" s="85"/>
      <c r="HF116" s="118"/>
      <c r="HG116" s="85"/>
      <c r="HH116" s="85"/>
      <c r="HI116" s="85"/>
      <c r="HJ116" s="85"/>
      <c r="HK116" s="85"/>
      <c r="HL116" s="85"/>
      <c r="HM116" s="16"/>
      <c r="HN116" s="85"/>
      <c r="HO116" s="85"/>
      <c r="HP116" s="15"/>
      <c r="HQ116" s="15"/>
      <c r="HR116" s="18"/>
      <c r="HS116" s="15"/>
      <c r="HT116" s="15"/>
      <c r="HU116" s="15"/>
      <c r="HV116" s="15"/>
      <c r="HW116" s="15"/>
      <c r="HX116" s="15"/>
      <c r="HY116" s="15"/>
      <c r="HZ116" s="15"/>
      <c r="IA116" s="15"/>
      <c r="IB116" s="15"/>
      <c r="IC116" s="15"/>
      <c r="ID116" s="15"/>
      <c r="IE116" s="15"/>
      <c r="IF116" s="15"/>
      <c r="IG116" s="15"/>
      <c r="IH116" s="15"/>
      <c r="II116" s="85"/>
      <c r="IJ116" s="85"/>
      <c r="IK116" s="90"/>
      <c r="IL116" s="85"/>
      <c r="IM116" s="118"/>
      <c r="IN116" s="85"/>
      <c r="IO116" s="85"/>
      <c r="IP116" s="85"/>
      <c r="IQ116" s="85"/>
      <c r="IR116" s="15"/>
      <c r="IS116" s="18">
        <v>2</v>
      </c>
      <c r="IT116" s="15"/>
      <c r="IU116" s="18"/>
      <c r="IV116" s="15"/>
      <c r="IW116" s="15"/>
      <c r="IX116" s="15" t="s">
        <v>111</v>
      </c>
      <c r="IY116" s="15">
        <v>2007</v>
      </c>
      <c r="IZ116" s="15">
        <v>2007</v>
      </c>
      <c r="JA116" s="15"/>
      <c r="JB116" s="144"/>
      <c r="JC116" s="144"/>
      <c r="JD116" s="90"/>
      <c r="JE116" s="85"/>
      <c r="JF116" s="118"/>
      <c r="JG116" s="85"/>
      <c r="JH116" s="85"/>
      <c r="JI116" s="85"/>
      <c r="JJ116" s="85"/>
      <c r="JK116" s="85"/>
      <c r="JL116" s="85"/>
      <c r="JM116" s="16"/>
      <c r="JN116" s="85"/>
      <c r="JO116" s="85"/>
      <c r="JP116" s="15"/>
      <c r="JQ116" s="15"/>
      <c r="JR116" s="15"/>
      <c r="JS116" s="15"/>
      <c r="JT116" s="15"/>
      <c r="JU116" s="15"/>
      <c r="JV116" s="15"/>
      <c r="JW116" s="15"/>
      <c r="JX116" s="15"/>
      <c r="JY116" s="15"/>
      <c r="JZ116" s="15"/>
      <c r="KA116" s="15"/>
      <c r="KB116" s="15"/>
      <c r="KC116" s="15"/>
      <c r="KD116" s="15"/>
      <c r="KE116" s="15"/>
      <c r="KF116" s="15">
        <v>1</v>
      </c>
      <c r="KG116" s="15" t="s">
        <v>168</v>
      </c>
      <c r="KH116" s="15">
        <v>2008</v>
      </c>
      <c r="KI116" s="85"/>
      <c r="KJ116" s="85"/>
      <c r="KK116" s="90"/>
      <c r="KL116" s="85"/>
      <c r="KM116" s="118"/>
      <c r="KN116" s="85"/>
      <c r="KO116" s="85"/>
      <c r="KP116" s="85"/>
      <c r="KQ116" s="85"/>
      <c r="KR116" s="15"/>
      <c r="KS116" s="15" t="s">
        <v>108</v>
      </c>
      <c r="KT116" s="15"/>
      <c r="KU116" s="15"/>
      <c r="KV116" s="15"/>
      <c r="KW116" s="85"/>
      <c r="KX116" s="85"/>
      <c r="KY116" s="90"/>
      <c r="KZ116" s="85"/>
      <c r="LA116" s="146"/>
      <c r="LB116" s="85"/>
      <c r="LC116" s="85"/>
      <c r="LD116" s="85"/>
      <c r="LE116" s="85"/>
      <c r="LF116" s="85"/>
      <c r="LG116" s="85"/>
      <c r="LH116" s="16"/>
      <c r="LI116" s="85"/>
      <c r="LJ116" s="85"/>
      <c r="LK116" s="15"/>
      <c r="LL116" s="15"/>
      <c r="LM116" s="15"/>
      <c r="LN116" s="15"/>
      <c r="LO116" s="15"/>
      <c r="LP116" s="15"/>
      <c r="LQ116" s="15"/>
      <c r="LR116" s="15"/>
      <c r="LS116" s="15"/>
      <c r="LT116" s="15"/>
      <c r="LU116" s="15"/>
      <c r="LV116" s="15"/>
      <c r="LW116" s="15"/>
      <c r="LX116" s="15"/>
      <c r="LY116" s="15"/>
      <c r="LZ116" s="15"/>
      <c r="MA116" s="15"/>
      <c r="MB116" s="15"/>
      <c r="MC116" s="15"/>
      <c r="MD116" s="85"/>
      <c r="ME116" s="85"/>
      <c r="MF116" s="90"/>
      <c r="MG116" s="85"/>
      <c r="MH116" s="85"/>
      <c r="MI116" s="85"/>
      <c r="MJ116" s="85"/>
      <c r="MK116" s="85"/>
      <c r="ML116" s="85"/>
      <c r="MM116" s="15"/>
      <c r="MN116" s="15" t="s">
        <v>108</v>
      </c>
      <c r="MO116" s="15"/>
      <c r="MP116" s="15"/>
      <c r="MQ116" s="15"/>
      <c r="MR116" s="15"/>
      <c r="MS116" s="135">
        <v>41289</v>
      </c>
      <c r="MT116" s="15">
        <v>1</v>
      </c>
      <c r="MU116" s="63" t="s">
        <v>448</v>
      </c>
      <c r="MZ116" s="99">
        <f>DAYS360(G116,MS116)/30</f>
        <v>1290.6333333333334</v>
      </c>
      <c r="NA116" s="85"/>
      <c r="NB116" s="85"/>
      <c r="NC116" s="85"/>
      <c r="ND116" s="85"/>
      <c r="NE116" s="85"/>
      <c r="NF116" s="85"/>
      <c r="NG116" s="85"/>
      <c r="NH116" s="85"/>
      <c r="NI116" s="85"/>
    </row>
    <row r="117" spans="1:373" s="1" customFormat="1" x14ac:dyDescent="0.25">
      <c r="A117" s="1" t="s">
        <v>251</v>
      </c>
      <c r="B117" s="1" t="s">
        <v>252</v>
      </c>
      <c r="C117" s="14">
        <v>18639</v>
      </c>
      <c r="D117" s="159" t="s">
        <v>636</v>
      </c>
      <c r="E117" s="1" t="s">
        <v>161</v>
      </c>
      <c r="F117" s="131"/>
      <c r="G117" s="14">
        <v>38211</v>
      </c>
      <c r="H117" s="132" t="s">
        <v>255</v>
      </c>
      <c r="I117" s="75">
        <v>3</v>
      </c>
      <c r="J117" s="75" t="s">
        <v>693</v>
      </c>
      <c r="K117" s="15" t="s">
        <v>90</v>
      </c>
      <c r="L117" s="15" t="s">
        <v>192</v>
      </c>
      <c r="M117" s="15">
        <v>2</v>
      </c>
      <c r="N117" s="15">
        <v>1</v>
      </c>
      <c r="O117" s="15" t="s">
        <v>90</v>
      </c>
      <c r="P117" s="134"/>
      <c r="Q117" s="15" t="s">
        <v>182</v>
      </c>
      <c r="R117" s="15"/>
      <c r="S117" s="15"/>
      <c r="T117" s="1" t="s">
        <v>175</v>
      </c>
      <c r="U117" s="1" t="s">
        <v>158</v>
      </c>
      <c r="V117" s="1" t="s">
        <v>182</v>
      </c>
      <c r="W117" s="1" t="s">
        <v>158</v>
      </c>
      <c r="X117" s="1" t="s">
        <v>182</v>
      </c>
      <c r="Y117" s="1" t="s">
        <v>182</v>
      </c>
      <c r="Z117" s="1" t="s">
        <v>253</v>
      </c>
      <c r="AA117" s="85" t="s">
        <v>182</v>
      </c>
      <c r="AB117" s="85">
        <v>4550</v>
      </c>
      <c r="AC117" s="85">
        <v>2350</v>
      </c>
      <c r="AD117" s="90">
        <f>AB117/AC117</f>
        <v>1.9361702127659575</v>
      </c>
      <c r="AE117" s="85">
        <v>1</v>
      </c>
      <c r="AF117" s="85">
        <v>130</v>
      </c>
      <c r="AG117" s="85">
        <v>1</v>
      </c>
      <c r="AH117" s="85">
        <v>1</v>
      </c>
      <c r="AI117" s="15"/>
      <c r="AJ117" s="118">
        <v>14.3</v>
      </c>
      <c r="AK117" s="85" t="s">
        <v>778</v>
      </c>
      <c r="AL117" s="15" t="s">
        <v>778</v>
      </c>
      <c r="AM117" s="15"/>
      <c r="AN117" s="15" t="s">
        <v>778</v>
      </c>
      <c r="AO117" s="15"/>
      <c r="AP117" s="15" t="s">
        <v>182</v>
      </c>
      <c r="AQ117" s="15" t="s">
        <v>182</v>
      </c>
      <c r="AR117" s="15" t="s">
        <v>111</v>
      </c>
      <c r="AS117" s="16">
        <v>38215</v>
      </c>
      <c r="AT117" s="16"/>
      <c r="AU117" s="16"/>
      <c r="AV117" s="16"/>
      <c r="AW117" s="16"/>
      <c r="AX117" s="15" t="s">
        <v>108</v>
      </c>
      <c r="AY117" s="15"/>
      <c r="AZ117" s="15">
        <v>1</v>
      </c>
      <c r="BA117" s="15"/>
      <c r="BB117" s="15" t="s">
        <v>257</v>
      </c>
      <c r="BC117" s="16">
        <v>38483</v>
      </c>
      <c r="BD117" s="15" t="s">
        <v>318</v>
      </c>
      <c r="BE117" s="18" t="s">
        <v>182</v>
      </c>
      <c r="BF117" s="85">
        <v>4620</v>
      </c>
      <c r="BG117" s="85">
        <v>810</v>
      </c>
      <c r="BH117" s="90">
        <f>BF117/BG117</f>
        <v>5.7037037037037033</v>
      </c>
      <c r="BI117" s="85">
        <v>2</v>
      </c>
      <c r="BJ117" s="85"/>
      <c r="BK117" s="85"/>
      <c r="BL117" s="85"/>
      <c r="BM117" s="85"/>
      <c r="BN117" s="85"/>
      <c r="BO117" s="18"/>
      <c r="BP117" s="18">
        <v>145</v>
      </c>
      <c r="BQ117" s="18">
        <v>0</v>
      </c>
      <c r="BR117" s="18"/>
      <c r="BS117" s="15">
        <v>2</v>
      </c>
      <c r="BT117" s="15"/>
      <c r="BU117" s="15"/>
      <c r="BV117" s="15"/>
      <c r="BW117" s="85"/>
      <c r="BX117" s="85"/>
      <c r="BY117" s="90"/>
      <c r="BZ117" s="85"/>
      <c r="CA117" s="118"/>
      <c r="CB117" s="85"/>
      <c r="CC117" s="85"/>
      <c r="CD117" s="85"/>
      <c r="CE117" s="85"/>
      <c r="CF117" s="85"/>
      <c r="CG117" s="85"/>
      <c r="CH117" s="135"/>
      <c r="CI117" s="85"/>
      <c r="CJ117" s="8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85"/>
      <c r="DG117" s="85"/>
      <c r="DH117" s="90"/>
      <c r="DI117" s="85"/>
      <c r="DJ117" s="118"/>
      <c r="DK117" s="85"/>
      <c r="DL117" s="85"/>
      <c r="DM117" s="85"/>
      <c r="DN117" s="85"/>
      <c r="DO117" s="15"/>
      <c r="DP117" s="15">
        <v>2</v>
      </c>
      <c r="DQ117" s="15"/>
      <c r="DR117" s="15"/>
      <c r="DS117" s="85"/>
      <c r="DT117" s="85"/>
      <c r="DU117" s="90"/>
      <c r="DV117" s="85"/>
      <c r="DW117" s="118"/>
      <c r="DX117" s="85"/>
      <c r="DY117" s="85"/>
      <c r="DZ117" s="85"/>
      <c r="EA117" s="85"/>
      <c r="EB117" s="85"/>
      <c r="EC117" s="85"/>
      <c r="ED117" s="85"/>
      <c r="EE117" s="85"/>
      <c r="EF117" s="85"/>
      <c r="EG117" s="15"/>
      <c r="EH117" s="15"/>
      <c r="EI117" s="15"/>
      <c r="EJ117" s="15"/>
      <c r="EK117" s="15"/>
      <c r="EL117" s="15"/>
      <c r="EM117" s="15"/>
      <c r="EN117" s="15"/>
      <c r="EO117" s="15"/>
      <c r="EP117" s="15"/>
      <c r="EQ117" s="15"/>
      <c r="ER117" s="15"/>
      <c r="ES117" s="15"/>
      <c r="ET117" s="15"/>
      <c r="EU117" s="15"/>
      <c r="EV117" s="15"/>
      <c r="EW117" s="15"/>
      <c r="EX117" s="15"/>
      <c r="EY117" s="15"/>
      <c r="EZ117" s="15"/>
      <c r="FA117" s="15"/>
      <c r="FB117" s="85"/>
      <c r="FC117" s="85"/>
      <c r="FD117" s="90"/>
      <c r="FE117" s="85"/>
      <c r="FF117" s="146"/>
      <c r="FG117" s="144"/>
      <c r="FH117" s="85"/>
      <c r="FI117" s="85"/>
      <c r="FJ117" s="85"/>
      <c r="FK117" s="15"/>
      <c r="FL117" s="15">
        <v>2</v>
      </c>
      <c r="FM117" s="15"/>
      <c r="FN117" s="15"/>
      <c r="FO117" s="85"/>
      <c r="FP117" s="85"/>
      <c r="FQ117" s="90"/>
      <c r="FR117" s="85"/>
      <c r="FS117" s="118"/>
      <c r="FT117" s="85"/>
      <c r="FU117" s="85"/>
      <c r="FV117" s="85"/>
      <c r="FW117" s="85"/>
      <c r="FX117" s="85"/>
      <c r="FY117" s="85"/>
      <c r="FZ117" s="16"/>
      <c r="GA117" s="85"/>
      <c r="GB117" s="85"/>
      <c r="GC117" s="15"/>
      <c r="GD117" s="15"/>
      <c r="GE117" s="15"/>
      <c r="GF117" s="15"/>
      <c r="GG117" s="15"/>
      <c r="GH117" s="15"/>
      <c r="GI117" s="15"/>
      <c r="GJ117" s="69"/>
      <c r="GK117" s="70"/>
      <c r="GL117" s="70"/>
      <c r="GM117" s="15"/>
      <c r="GN117" s="85"/>
      <c r="GO117" s="85"/>
      <c r="GP117" s="90"/>
      <c r="GQ117" s="85"/>
      <c r="GR117" s="118"/>
      <c r="GS117" s="85"/>
      <c r="GT117" s="85"/>
      <c r="GU117" s="85"/>
      <c r="GV117" s="85"/>
      <c r="GW117" s="15"/>
      <c r="GX117" s="15" t="s">
        <v>317</v>
      </c>
      <c r="GY117" s="16">
        <v>38218</v>
      </c>
      <c r="GZ117" s="16">
        <v>38433</v>
      </c>
      <c r="HA117" s="15">
        <v>10</v>
      </c>
      <c r="HB117" s="15">
        <v>4550</v>
      </c>
      <c r="HC117" s="15">
        <v>2350</v>
      </c>
      <c r="HD117" s="90">
        <f>HB117/HC117</f>
        <v>1.9361702127659575</v>
      </c>
      <c r="HE117" s="85">
        <v>1</v>
      </c>
      <c r="HF117" s="118"/>
      <c r="HG117" s="85"/>
      <c r="HH117" s="85"/>
      <c r="HI117" s="85"/>
      <c r="HJ117" s="85"/>
      <c r="HK117" s="85"/>
      <c r="HL117" s="85"/>
      <c r="HM117" s="16"/>
      <c r="HN117" s="85"/>
      <c r="HO117" s="85"/>
      <c r="HP117" s="15">
        <v>2</v>
      </c>
      <c r="HQ117" s="16">
        <v>38321</v>
      </c>
      <c r="HR117" s="18">
        <v>1</v>
      </c>
      <c r="HS117" s="17">
        <v>38261</v>
      </c>
      <c r="HT117" s="15">
        <v>1</v>
      </c>
      <c r="HU117" s="16">
        <v>38433</v>
      </c>
      <c r="HV117" s="15" t="s">
        <v>182</v>
      </c>
      <c r="HW117" s="15" t="s">
        <v>182</v>
      </c>
      <c r="HX117" s="15">
        <v>130</v>
      </c>
      <c r="HY117" s="15">
        <v>6.8</v>
      </c>
      <c r="HZ117" s="15" t="s">
        <v>182</v>
      </c>
      <c r="IA117" s="15" t="s">
        <v>182</v>
      </c>
      <c r="IB117" s="15"/>
      <c r="IC117" s="15"/>
      <c r="ID117" s="15">
        <v>1</v>
      </c>
      <c r="IE117" s="15" t="s">
        <v>254</v>
      </c>
      <c r="IF117" s="15">
        <v>1</v>
      </c>
      <c r="IG117" s="15" t="s">
        <v>168</v>
      </c>
      <c r="IH117" s="16">
        <v>38455</v>
      </c>
      <c r="II117" s="85"/>
      <c r="IJ117" s="85"/>
      <c r="IK117" s="90"/>
      <c r="IL117" s="85"/>
      <c r="IM117" s="118"/>
      <c r="IN117" s="85"/>
      <c r="IO117" s="85"/>
      <c r="IP117" s="85"/>
      <c r="IQ117" s="85"/>
      <c r="IR117" s="15"/>
      <c r="IS117" s="18">
        <v>1</v>
      </c>
      <c r="IT117" s="15" t="s">
        <v>256</v>
      </c>
      <c r="IU117" s="18"/>
      <c r="IV117" s="15"/>
      <c r="IW117" s="17">
        <v>38353</v>
      </c>
      <c r="IX117" s="15" t="s">
        <v>108</v>
      </c>
      <c r="IY117" s="15"/>
      <c r="IZ117" s="15"/>
      <c r="JA117" s="15"/>
      <c r="JB117" s="144"/>
      <c r="JC117" s="144"/>
      <c r="JD117" s="90"/>
      <c r="JE117" s="85"/>
      <c r="JF117" s="118"/>
      <c r="JG117" s="85"/>
      <c r="JH117" s="85"/>
      <c r="JI117" s="85"/>
      <c r="JJ117" s="85"/>
      <c r="JK117" s="85"/>
      <c r="JL117" s="85"/>
      <c r="JM117" s="16"/>
      <c r="JN117" s="85"/>
      <c r="JO117" s="85"/>
      <c r="JP117" s="15"/>
      <c r="JQ117" s="15"/>
      <c r="JR117" s="15"/>
      <c r="JS117" s="15"/>
      <c r="JT117" s="15"/>
      <c r="JU117" s="15"/>
      <c r="JV117" s="15"/>
      <c r="JW117" s="15"/>
      <c r="JX117" s="15"/>
      <c r="JY117" s="15"/>
      <c r="JZ117" s="15"/>
      <c r="KA117" s="15"/>
      <c r="KB117" s="15"/>
      <c r="KC117" s="15"/>
      <c r="KD117" s="15"/>
      <c r="KE117" s="15"/>
      <c r="KF117" s="15"/>
      <c r="KG117" s="15"/>
      <c r="KH117" s="15"/>
      <c r="KI117" s="85"/>
      <c r="KJ117" s="85"/>
      <c r="KK117" s="90"/>
      <c r="KL117" s="85"/>
      <c r="KM117" s="118"/>
      <c r="KN117" s="85"/>
      <c r="KO117" s="85"/>
      <c r="KP117" s="85"/>
      <c r="KQ117" s="85"/>
      <c r="KR117" s="15"/>
      <c r="KS117" s="15" t="s">
        <v>108</v>
      </c>
      <c r="KT117" s="15"/>
      <c r="KU117" s="15"/>
      <c r="KV117" s="15"/>
      <c r="KW117" s="85"/>
      <c r="KX117" s="85"/>
      <c r="KY117" s="90"/>
      <c r="KZ117" s="85"/>
      <c r="LA117" s="146"/>
      <c r="LB117" s="85"/>
      <c r="LC117" s="85"/>
      <c r="LD117" s="85"/>
      <c r="LE117" s="85"/>
      <c r="LF117" s="85"/>
      <c r="LG117" s="85"/>
      <c r="LH117" s="16"/>
      <c r="LI117" s="85"/>
      <c r="LJ117" s="85"/>
      <c r="LK117" s="15"/>
      <c r="LL117" s="15"/>
      <c r="LM117" s="15"/>
      <c r="LN117" s="15"/>
      <c r="LO117" s="15"/>
      <c r="LP117" s="15"/>
      <c r="LQ117" s="15"/>
      <c r="LR117" s="15"/>
      <c r="LS117" s="15"/>
      <c r="LT117" s="15"/>
      <c r="LU117" s="15"/>
      <c r="LV117" s="15"/>
      <c r="LW117" s="15"/>
      <c r="LX117" s="15"/>
      <c r="LY117" s="15"/>
      <c r="LZ117" s="15"/>
      <c r="MA117" s="15"/>
      <c r="MB117" s="15"/>
      <c r="MC117" s="15"/>
      <c r="MD117" s="85"/>
      <c r="ME117" s="85"/>
      <c r="MF117" s="90"/>
      <c r="MG117" s="85"/>
      <c r="MH117" s="85"/>
      <c r="MI117" s="85"/>
      <c r="MJ117" s="85"/>
      <c r="MK117" s="85"/>
      <c r="ML117" s="85"/>
      <c r="MM117" s="15"/>
      <c r="MN117" s="15" t="s">
        <v>108</v>
      </c>
      <c r="MO117" s="15"/>
      <c r="MP117" s="15"/>
      <c r="MQ117" s="15"/>
      <c r="MR117" s="15"/>
      <c r="MS117" s="135">
        <v>38740</v>
      </c>
      <c r="MT117" s="15">
        <v>1</v>
      </c>
      <c r="MU117" s="15"/>
      <c r="MZ117" s="99">
        <f>DAYS360(G117,MS117)/30</f>
        <v>17.366666666666667</v>
      </c>
      <c r="NA117" s="85"/>
      <c r="NB117" s="85"/>
      <c r="NC117" s="85"/>
      <c r="ND117" s="85"/>
      <c r="NE117" s="85"/>
      <c r="NF117" s="85"/>
      <c r="NG117" s="85"/>
      <c r="NH117" s="85"/>
      <c r="NI117" s="85"/>
    </row>
    <row r="119" spans="1:373" x14ac:dyDescent="0.25">
      <c r="C119" s="269"/>
      <c r="G119" s="269"/>
      <c r="H119" s="132"/>
      <c r="I119" s="132"/>
      <c r="J119" s="132"/>
      <c r="L119" s="62"/>
      <c r="M119" s="62"/>
      <c r="N119" s="134"/>
      <c r="Q119" s="134"/>
      <c r="R119" s="273"/>
      <c r="AZ119" s="134"/>
      <c r="BB119" s="134"/>
      <c r="BC119" s="272"/>
      <c r="BD119" s="134"/>
      <c r="BE119" s="137"/>
      <c r="BF119" s="137"/>
      <c r="BG119" s="137"/>
      <c r="BH119" s="137"/>
      <c r="BI119" s="137"/>
      <c r="BJ119" s="137"/>
      <c r="BK119" s="137"/>
      <c r="BL119" s="137"/>
      <c r="BM119" s="137"/>
      <c r="BN119" s="137"/>
      <c r="BO119" s="137"/>
      <c r="BP119" s="137"/>
      <c r="BQ119" s="137"/>
      <c r="BS119" s="134"/>
      <c r="DP119" s="134"/>
      <c r="FL119" s="134"/>
      <c r="GX119" s="134"/>
      <c r="IX119" s="134"/>
      <c r="KS119" s="134"/>
      <c r="MN119" s="134"/>
      <c r="MS119" s="269"/>
      <c r="MT119" s="134"/>
      <c r="MU119" s="134"/>
    </row>
    <row r="122" spans="1:373" s="131" customFormat="1" x14ac:dyDescent="0.25">
      <c r="A122" s="147" t="s">
        <v>875</v>
      </c>
      <c r="B122" s="154" t="s">
        <v>893</v>
      </c>
      <c r="C122" s="132"/>
      <c r="D122" s="153" t="s">
        <v>880</v>
      </c>
      <c r="G122" s="132"/>
      <c r="H122" s="132"/>
      <c r="I122" s="132"/>
      <c r="J122" s="132"/>
      <c r="K122" s="134"/>
      <c r="L122" s="134"/>
      <c r="M122" s="134"/>
      <c r="N122" s="134"/>
      <c r="O122" s="134"/>
      <c r="P122" s="134"/>
      <c r="Q122" s="134"/>
      <c r="R122" s="134"/>
      <c r="S122" s="134"/>
      <c r="AA122" s="144"/>
      <c r="AB122" s="144"/>
      <c r="AC122" s="144"/>
      <c r="AD122" s="145"/>
      <c r="AE122" s="144"/>
      <c r="AF122" s="144"/>
      <c r="AG122" s="144"/>
      <c r="AH122" s="144"/>
      <c r="AI122" s="134"/>
      <c r="AJ122" s="146"/>
      <c r="AK122" s="144"/>
      <c r="AL122" s="134"/>
      <c r="AM122" s="134"/>
      <c r="AN122" s="134"/>
      <c r="AO122" s="134"/>
      <c r="AP122" s="134"/>
      <c r="AQ122" s="134"/>
      <c r="AR122" s="134"/>
      <c r="AS122" s="134"/>
      <c r="AT122" s="134"/>
      <c r="AU122" s="134"/>
      <c r="AV122" s="134"/>
      <c r="AW122" s="134"/>
      <c r="AX122" s="134"/>
      <c r="AY122" s="134"/>
      <c r="AZ122" s="134"/>
      <c r="BA122" s="134"/>
      <c r="BB122" s="134"/>
      <c r="BC122" s="134"/>
      <c r="BD122" s="134"/>
      <c r="BE122" s="134"/>
      <c r="BF122" s="144"/>
      <c r="BG122" s="144"/>
      <c r="BH122" s="145"/>
      <c r="BI122" s="144"/>
      <c r="BJ122" s="144"/>
      <c r="BK122" s="144"/>
      <c r="BL122" s="144"/>
      <c r="BM122" s="144"/>
      <c r="BN122" s="144"/>
      <c r="BO122" s="134"/>
      <c r="BP122" s="134"/>
      <c r="BQ122" s="134"/>
      <c r="BR122" s="134"/>
      <c r="BS122" s="134"/>
      <c r="BT122" s="134"/>
      <c r="BU122" s="134"/>
      <c r="BV122" s="134"/>
      <c r="BW122" s="144"/>
      <c r="BX122" s="144"/>
      <c r="BY122" s="145"/>
      <c r="BZ122" s="144"/>
      <c r="CA122" s="146"/>
      <c r="CB122" s="144"/>
      <c r="CC122" s="144"/>
      <c r="CD122" s="144"/>
      <c r="CE122" s="144"/>
      <c r="CF122" s="144"/>
      <c r="CG122" s="144"/>
      <c r="CH122" s="135"/>
      <c r="CI122" s="144"/>
      <c r="CJ122" s="144"/>
      <c r="CK122" s="134"/>
      <c r="CL122" s="134"/>
      <c r="CM122" s="134"/>
      <c r="CN122" s="134"/>
      <c r="CO122" s="134"/>
      <c r="CP122" s="134"/>
      <c r="CQ122" s="134"/>
      <c r="CR122" s="134"/>
      <c r="CS122" s="134"/>
      <c r="CT122" s="134"/>
      <c r="CU122" s="134"/>
      <c r="CV122" s="134"/>
      <c r="CW122" s="134"/>
      <c r="CX122" s="134"/>
      <c r="CY122" s="134"/>
      <c r="CZ122" s="134"/>
      <c r="DA122" s="134"/>
      <c r="DB122" s="134"/>
      <c r="DC122" s="134"/>
      <c r="DD122" s="134"/>
      <c r="DE122" s="134"/>
      <c r="DF122" s="144"/>
      <c r="DG122" s="144"/>
      <c r="DH122" s="145"/>
      <c r="DI122" s="144"/>
      <c r="DJ122" s="146"/>
      <c r="DK122" s="144"/>
      <c r="DL122" s="144"/>
      <c r="DM122" s="144"/>
      <c r="DN122" s="144"/>
      <c r="DO122" s="134"/>
      <c r="DP122" s="134"/>
      <c r="DQ122" s="134"/>
      <c r="DR122" s="134"/>
      <c r="DS122" s="144"/>
      <c r="DT122" s="144"/>
      <c r="DU122" s="145"/>
      <c r="DV122" s="144"/>
      <c r="DW122" s="146"/>
      <c r="DX122" s="144"/>
      <c r="DY122" s="144"/>
      <c r="DZ122" s="144"/>
      <c r="EA122" s="144"/>
      <c r="EB122" s="144"/>
      <c r="EC122" s="144"/>
      <c r="ED122" s="144"/>
      <c r="EE122" s="144"/>
      <c r="EF122" s="144"/>
      <c r="EG122" s="134"/>
      <c r="EH122" s="134"/>
      <c r="EI122" s="134"/>
      <c r="EJ122" s="134"/>
      <c r="EK122" s="134"/>
      <c r="EL122" s="134"/>
      <c r="EM122" s="134"/>
      <c r="EN122" s="134"/>
      <c r="EO122" s="134"/>
      <c r="EP122" s="134"/>
      <c r="EQ122" s="134"/>
      <c r="ER122" s="134"/>
      <c r="ES122" s="134"/>
      <c r="ET122" s="134"/>
      <c r="EU122" s="134"/>
      <c r="EV122" s="134"/>
      <c r="EW122" s="134"/>
      <c r="EX122" s="134"/>
      <c r="EY122" s="134"/>
      <c r="EZ122" s="134"/>
      <c r="FA122" s="134"/>
      <c r="FB122" s="144"/>
      <c r="FC122" s="144"/>
      <c r="FD122" s="145"/>
      <c r="FE122" s="144"/>
      <c r="FF122" s="146"/>
      <c r="FG122" s="144"/>
      <c r="FH122" s="144"/>
      <c r="FI122" s="144"/>
      <c r="FJ122" s="144"/>
      <c r="FK122" s="134"/>
      <c r="FL122" s="134"/>
      <c r="FM122" s="134"/>
      <c r="FN122" s="134"/>
      <c r="FO122" s="144"/>
      <c r="FP122" s="144"/>
      <c r="FQ122" s="145"/>
      <c r="FR122" s="144"/>
      <c r="FS122" s="146"/>
      <c r="FT122" s="144"/>
      <c r="FU122" s="144"/>
      <c r="FV122" s="144"/>
      <c r="FW122" s="144"/>
      <c r="FX122" s="144"/>
      <c r="FY122" s="144"/>
      <c r="FZ122" s="135"/>
      <c r="GA122" s="144"/>
      <c r="GB122" s="144"/>
      <c r="GC122" s="134"/>
      <c r="GD122" s="134"/>
      <c r="GE122" s="134"/>
      <c r="GF122" s="134"/>
      <c r="GG122" s="134"/>
      <c r="GH122" s="134"/>
      <c r="GI122" s="134"/>
      <c r="GJ122"/>
      <c r="GK122" s="62"/>
      <c r="GL122" s="62"/>
      <c r="GM122" s="134"/>
      <c r="GN122" s="144"/>
      <c r="GO122" s="144"/>
      <c r="GP122" s="145"/>
      <c r="GQ122" s="144"/>
      <c r="GR122" s="146"/>
      <c r="GS122" s="144"/>
      <c r="GT122" s="144"/>
      <c r="GU122" s="144"/>
      <c r="GV122" s="144"/>
      <c r="GW122" s="134"/>
      <c r="GX122" s="134"/>
      <c r="GY122" s="134"/>
      <c r="GZ122" s="134"/>
      <c r="HA122" s="134"/>
      <c r="HB122" s="134"/>
      <c r="HC122" s="134"/>
      <c r="HD122" s="145"/>
      <c r="HE122" s="144"/>
      <c r="HF122" s="146"/>
      <c r="HG122" s="144"/>
      <c r="HH122" s="144"/>
      <c r="HI122" s="144"/>
      <c r="HJ122" s="144"/>
      <c r="HK122" s="144"/>
      <c r="HL122" s="144"/>
      <c r="HM122" s="135"/>
      <c r="HN122" s="144"/>
      <c r="HO122" s="144"/>
      <c r="HP122" s="134"/>
      <c r="HQ122" s="134"/>
      <c r="HR122" s="137"/>
      <c r="HS122" s="134"/>
      <c r="HT122" s="134"/>
      <c r="HU122" s="134"/>
      <c r="HV122" s="134"/>
      <c r="HW122" s="134"/>
      <c r="HX122" s="134"/>
      <c r="HY122" s="134"/>
      <c r="HZ122" s="134"/>
      <c r="IA122" s="134"/>
      <c r="IB122" s="134"/>
      <c r="IC122" s="134"/>
      <c r="ID122" s="134"/>
      <c r="IE122" s="134"/>
      <c r="IF122" s="134"/>
      <c r="IG122" s="134"/>
      <c r="IH122" s="134"/>
      <c r="II122" s="144"/>
      <c r="IJ122" s="144"/>
      <c r="IK122" s="145"/>
      <c r="IL122" s="144"/>
      <c r="IM122" s="146"/>
      <c r="IN122" s="144"/>
      <c r="IO122" s="144"/>
      <c r="IP122" s="144"/>
      <c r="IQ122" s="144"/>
      <c r="IR122" s="134"/>
      <c r="IS122" s="137"/>
      <c r="IT122" s="134"/>
      <c r="IU122" s="137"/>
      <c r="IV122" s="134"/>
      <c r="IW122" s="134"/>
      <c r="IX122" s="134"/>
      <c r="IY122" s="134"/>
      <c r="IZ122" s="134"/>
      <c r="JA122" s="134"/>
      <c r="JB122" s="144"/>
      <c r="JC122" s="144"/>
      <c r="JD122" s="145"/>
      <c r="JE122" s="144"/>
      <c r="JF122" s="146"/>
      <c r="JG122" s="144"/>
      <c r="JH122" s="144"/>
      <c r="JI122" s="144"/>
      <c r="JJ122" s="144"/>
      <c r="JK122" s="144"/>
      <c r="JL122" s="144"/>
      <c r="JM122" s="135"/>
      <c r="JN122" s="144"/>
      <c r="JO122" s="144"/>
      <c r="JP122" s="134"/>
      <c r="JQ122" s="134"/>
      <c r="JR122" s="134"/>
      <c r="JS122" s="134"/>
      <c r="JT122" s="134"/>
      <c r="JU122" s="134"/>
      <c r="JV122" s="134"/>
      <c r="JW122" s="134"/>
      <c r="JX122" s="134"/>
      <c r="JY122" s="134"/>
      <c r="JZ122" s="134"/>
      <c r="KA122" s="134"/>
      <c r="KB122" s="134"/>
      <c r="KC122" s="134"/>
      <c r="KD122" s="134"/>
      <c r="KE122" s="134"/>
      <c r="KF122" s="134"/>
      <c r="KG122" s="134"/>
      <c r="KH122" s="134"/>
      <c r="KI122" s="144"/>
      <c r="KJ122" s="144"/>
      <c r="KK122" s="145"/>
      <c r="KL122" s="144"/>
      <c r="KM122" s="146"/>
      <c r="KN122" s="144"/>
      <c r="KO122" s="144"/>
      <c r="KP122" s="144"/>
      <c r="KQ122" s="144"/>
      <c r="KR122" s="134"/>
      <c r="KS122" s="134"/>
      <c r="KT122" s="134"/>
      <c r="KU122" s="134"/>
      <c r="KV122" s="134"/>
      <c r="KW122" s="144"/>
      <c r="KX122" s="144"/>
      <c r="KY122" s="145"/>
      <c r="KZ122" s="144"/>
      <c r="LA122" s="146"/>
      <c r="LB122" s="144"/>
      <c r="LC122" s="144"/>
      <c r="LD122" s="144"/>
      <c r="LE122" s="144"/>
      <c r="LF122" s="144"/>
      <c r="LG122" s="144"/>
      <c r="LH122" s="135"/>
      <c r="LI122" s="144"/>
      <c r="LJ122" s="144"/>
      <c r="LK122" s="134"/>
      <c r="LL122" s="134"/>
      <c r="LM122" s="134"/>
      <c r="LN122" s="134"/>
      <c r="LO122" s="134"/>
      <c r="LP122" s="134"/>
      <c r="LQ122" s="134"/>
      <c r="LR122" s="134"/>
      <c r="LS122" s="134"/>
      <c r="LT122" s="134"/>
      <c r="LU122" s="134"/>
      <c r="LV122" s="134"/>
      <c r="LW122" s="134"/>
      <c r="LX122" s="134"/>
      <c r="LY122" s="134"/>
      <c r="LZ122" s="134"/>
      <c r="MA122" s="134"/>
      <c r="MB122" s="134"/>
      <c r="MC122" s="134"/>
      <c r="MD122" s="144"/>
      <c r="ME122" s="144"/>
      <c r="MF122" s="145"/>
      <c r="MG122" s="144"/>
      <c r="MH122" s="144"/>
      <c r="MI122" s="144"/>
      <c r="MJ122" s="144"/>
      <c r="MK122" s="144"/>
      <c r="ML122" s="144"/>
      <c r="MM122" s="134"/>
      <c r="MN122" s="134"/>
      <c r="MO122" s="134"/>
      <c r="MP122" s="134"/>
      <c r="MQ122" s="134"/>
      <c r="MR122" s="134"/>
      <c r="MS122" s="129" t="s">
        <v>876</v>
      </c>
      <c r="MT122" s="134"/>
      <c r="MU122" s="134"/>
      <c r="MZ122" s="99"/>
      <c r="NA122" s="144"/>
      <c r="NB122" s="144"/>
      <c r="NC122" s="144"/>
      <c r="ND122" s="144"/>
      <c r="NE122" s="144"/>
      <c r="NF122" s="144"/>
      <c r="NG122" s="144"/>
      <c r="NH122" s="144"/>
      <c r="NI122" s="144"/>
    </row>
    <row r="123" spans="1:373" s="131" customFormat="1" x14ac:dyDescent="0.25">
      <c r="B123" s="155" t="s">
        <v>894</v>
      </c>
      <c r="C123" s="132"/>
      <c r="D123" s="159" t="s">
        <v>892</v>
      </c>
      <c r="G123" s="132"/>
      <c r="H123" s="132"/>
      <c r="I123" s="132"/>
      <c r="J123" s="132"/>
      <c r="K123" s="134"/>
      <c r="L123" s="134"/>
      <c r="M123" s="134"/>
      <c r="N123" s="134"/>
      <c r="O123" s="134"/>
      <c r="P123" s="134"/>
      <c r="Q123" s="134"/>
      <c r="R123" s="134"/>
      <c r="S123" s="134"/>
      <c r="AA123" s="144"/>
      <c r="AB123" s="144"/>
      <c r="AC123" s="144"/>
      <c r="AD123" s="145"/>
      <c r="AE123" s="144"/>
      <c r="AF123" s="144"/>
      <c r="AG123" s="144"/>
      <c r="AH123" s="144"/>
      <c r="AI123" s="134"/>
      <c r="AJ123" s="146"/>
      <c r="AK123" s="144"/>
      <c r="AL123" s="134"/>
      <c r="AM123" s="134"/>
      <c r="AN123" s="134"/>
      <c r="AO123" s="134"/>
      <c r="AP123" s="134"/>
      <c r="AQ123" s="134"/>
      <c r="AR123" s="134"/>
      <c r="AS123" s="134"/>
      <c r="AT123" s="134"/>
      <c r="AU123" s="134"/>
      <c r="AV123" s="134"/>
      <c r="AW123" s="134"/>
      <c r="AX123" s="134"/>
      <c r="AY123" s="134"/>
      <c r="AZ123" s="134"/>
      <c r="BA123" s="134"/>
      <c r="BB123" s="134"/>
      <c r="BC123" s="134"/>
      <c r="BD123" s="134"/>
      <c r="BE123" s="134"/>
      <c r="BF123" s="144"/>
      <c r="BG123" s="144"/>
      <c r="BH123" s="145"/>
      <c r="BI123" s="144"/>
      <c r="BJ123" s="144"/>
      <c r="BK123" s="144"/>
      <c r="BL123" s="144"/>
      <c r="BM123" s="144"/>
      <c r="BN123" s="144"/>
      <c r="BO123" s="134"/>
      <c r="BP123" s="134"/>
      <c r="BQ123" s="134"/>
      <c r="BR123" s="134"/>
      <c r="BS123" s="134"/>
      <c r="BT123" s="134"/>
      <c r="BU123" s="134"/>
      <c r="BV123" s="134"/>
      <c r="BW123" s="144"/>
      <c r="BX123" s="144"/>
      <c r="BY123" s="145"/>
      <c r="BZ123" s="144"/>
      <c r="CA123" s="146"/>
      <c r="CB123" s="144"/>
      <c r="CC123" s="144"/>
      <c r="CD123" s="144"/>
      <c r="CE123" s="144"/>
      <c r="CF123" s="144"/>
      <c r="CG123" s="144"/>
      <c r="CH123" s="135"/>
      <c r="CI123" s="144"/>
      <c r="CJ123" s="144"/>
      <c r="CK123" s="134"/>
      <c r="CL123" s="134"/>
      <c r="CM123" s="134"/>
      <c r="CN123" s="134"/>
      <c r="CO123" s="134"/>
      <c r="CP123" s="134"/>
      <c r="CQ123" s="134"/>
      <c r="CR123" s="134"/>
      <c r="CS123" s="134"/>
      <c r="CT123" s="134"/>
      <c r="CU123" s="134"/>
      <c r="CV123" s="134"/>
      <c r="CW123" s="134"/>
      <c r="CX123" s="134"/>
      <c r="CY123" s="134"/>
      <c r="CZ123" s="134"/>
      <c r="DA123" s="134"/>
      <c r="DB123" s="134"/>
      <c r="DC123" s="134"/>
      <c r="DD123" s="134"/>
      <c r="DE123" s="134"/>
      <c r="DF123" s="144"/>
      <c r="DG123" s="144"/>
      <c r="DH123" s="145"/>
      <c r="DI123" s="144"/>
      <c r="DJ123" s="146"/>
      <c r="DK123" s="144"/>
      <c r="DL123" s="144"/>
      <c r="DM123" s="144"/>
      <c r="DN123" s="144"/>
      <c r="DO123" s="134"/>
      <c r="DP123" s="134"/>
      <c r="DQ123" s="134"/>
      <c r="DR123" s="134"/>
      <c r="DS123" s="144"/>
      <c r="DT123" s="144"/>
      <c r="DU123" s="145"/>
      <c r="DV123" s="144"/>
      <c r="DW123" s="146"/>
      <c r="DX123" s="144"/>
      <c r="DY123" s="144"/>
      <c r="DZ123" s="144"/>
      <c r="EA123" s="144"/>
      <c r="EB123" s="144"/>
      <c r="EC123" s="144"/>
      <c r="ED123" s="144"/>
      <c r="EE123" s="144"/>
      <c r="EF123" s="144"/>
      <c r="EG123" s="134"/>
      <c r="EH123" s="134"/>
      <c r="EI123" s="134"/>
      <c r="EJ123" s="134"/>
      <c r="EK123" s="134"/>
      <c r="EL123" s="134"/>
      <c r="EM123" s="134"/>
      <c r="EN123" s="134"/>
      <c r="EO123" s="134"/>
      <c r="EP123" s="134"/>
      <c r="EQ123" s="134"/>
      <c r="ER123" s="134"/>
      <c r="ES123" s="134"/>
      <c r="ET123" s="134"/>
      <c r="EU123" s="134"/>
      <c r="EV123" s="134"/>
      <c r="EW123" s="134"/>
      <c r="EX123" s="134"/>
      <c r="EY123" s="134"/>
      <c r="EZ123" s="134"/>
      <c r="FA123" s="134"/>
      <c r="FB123" s="144"/>
      <c r="FC123" s="144"/>
      <c r="FD123" s="145"/>
      <c r="FE123" s="144"/>
      <c r="FF123" s="146"/>
      <c r="FG123" s="144"/>
      <c r="FH123" s="144"/>
      <c r="FI123" s="144"/>
      <c r="FJ123" s="144"/>
      <c r="FK123" s="134"/>
      <c r="FL123" s="134"/>
      <c r="FM123" s="134"/>
      <c r="FN123" s="134"/>
      <c r="FO123" s="144"/>
      <c r="FP123" s="144"/>
      <c r="FQ123" s="145"/>
      <c r="FR123" s="144"/>
      <c r="FS123" s="146"/>
      <c r="FT123" s="144"/>
      <c r="FU123" s="144"/>
      <c r="FV123" s="144"/>
      <c r="FW123" s="144"/>
      <c r="FX123" s="144"/>
      <c r="FY123" s="144"/>
      <c r="FZ123" s="135"/>
      <c r="GA123" s="144"/>
      <c r="GB123" s="144"/>
      <c r="GC123" s="134"/>
      <c r="GD123" s="134"/>
      <c r="GE123" s="134"/>
      <c r="GF123" s="134"/>
      <c r="GG123" s="134"/>
      <c r="GH123" s="134"/>
      <c r="GI123" s="134"/>
      <c r="GJ123"/>
      <c r="GK123" s="62"/>
      <c r="GL123" s="62"/>
      <c r="GM123" s="134"/>
      <c r="GN123" s="144"/>
      <c r="GO123" s="144"/>
      <c r="GP123" s="145"/>
      <c r="GQ123" s="144"/>
      <c r="GR123" s="146"/>
      <c r="GS123" s="144"/>
      <c r="GT123" s="144"/>
      <c r="GU123" s="144"/>
      <c r="GV123" s="144"/>
      <c r="GW123" s="134"/>
      <c r="GX123" s="134"/>
      <c r="GY123" s="134"/>
      <c r="GZ123" s="134"/>
      <c r="HA123" s="134"/>
      <c r="HB123" s="134"/>
      <c r="HC123" s="134"/>
      <c r="HD123" s="145"/>
      <c r="HE123" s="144"/>
      <c r="HF123" s="146"/>
      <c r="HG123" s="144"/>
      <c r="HH123" s="144"/>
      <c r="HI123" s="144"/>
      <c r="HJ123" s="144"/>
      <c r="HK123" s="144"/>
      <c r="HL123" s="144"/>
      <c r="HM123" s="135"/>
      <c r="HN123" s="144"/>
      <c r="HO123" s="144"/>
      <c r="HP123" s="134"/>
      <c r="HQ123" s="134"/>
      <c r="HR123" s="137"/>
      <c r="HS123" s="134"/>
      <c r="HT123" s="134"/>
      <c r="HU123" s="134"/>
      <c r="HV123" s="134"/>
      <c r="HW123" s="134"/>
      <c r="HX123" s="134"/>
      <c r="HY123" s="134"/>
      <c r="HZ123" s="134"/>
      <c r="IA123" s="134"/>
      <c r="IB123" s="134"/>
      <c r="IC123" s="134"/>
      <c r="ID123" s="134"/>
      <c r="IE123" s="134"/>
      <c r="IF123" s="134"/>
      <c r="IG123" s="134"/>
      <c r="IH123" s="134"/>
      <c r="II123" s="144"/>
      <c r="IJ123" s="144"/>
      <c r="IK123" s="145"/>
      <c r="IL123" s="144"/>
      <c r="IM123" s="146"/>
      <c r="IN123" s="144"/>
      <c r="IO123" s="144"/>
      <c r="IP123" s="144"/>
      <c r="IQ123" s="144"/>
      <c r="IR123" s="134"/>
      <c r="IS123" s="137"/>
      <c r="IT123" s="134"/>
      <c r="IU123" s="137"/>
      <c r="IV123" s="134"/>
      <c r="IW123" s="134"/>
      <c r="IX123" s="134"/>
      <c r="IY123" s="134"/>
      <c r="IZ123" s="134"/>
      <c r="JA123" s="134"/>
      <c r="JB123" s="144"/>
      <c r="JC123" s="144"/>
      <c r="JD123" s="145"/>
      <c r="JE123" s="144"/>
      <c r="JF123" s="146"/>
      <c r="JG123" s="144"/>
      <c r="JH123" s="144"/>
      <c r="JI123" s="144"/>
      <c r="JJ123" s="144"/>
      <c r="JK123" s="144"/>
      <c r="JL123" s="144"/>
      <c r="JM123" s="135"/>
      <c r="JN123" s="144"/>
      <c r="JO123" s="144"/>
      <c r="JP123" s="134"/>
      <c r="JQ123" s="134"/>
      <c r="JR123" s="134"/>
      <c r="JS123" s="134"/>
      <c r="JT123" s="134"/>
      <c r="JU123" s="134"/>
      <c r="JV123" s="134"/>
      <c r="JW123" s="134"/>
      <c r="JX123" s="134"/>
      <c r="JY123" s="134"/>
      <c r="JZ123" s="134"/>
      <c r="KA123" s="134"/>
      <c r="KB123" s="134"/>
      <c r="KC123" s="134"/>
      <c r="KD123" s="134"/>
      <c r="KE123" s="134"/>
      <c r="KF123" s="134"/>
      <c r="KG123" s="134"/>
      <c r="KH123" s="134"/>
      <c r="KI123" s="144"/>
      <c r="KJ123" s="144"/>
      <c r="KK123" s="145"/>
      <c r="KL123" s="144"/>
      <c r="KM123" s="146"/>
      <c r="KN123" s="144"/>
      <c r="KO123" s="144"/>
      <c r="KP123" s="144"/>
      <c r="KQ123" s="144"/>
      <c r="KR123" s="134"/>
      <c r="KS123" s="134"/>
      <c r="KT123" s="134"/>
      <c r="KU123" s="134"/>
      <c r="KV123" s="134"/>
      <c r="KW123" s="144"/>
      <c r="KX123" s="144"/>
      <c r="KY123" s="145"/>
      <c r="KZ123" s="144"/>
      <c r="LA123" s="146"/>
      <c r="LB123" s="144"/>
      <c r="LC123" s="144"/>
      <c r="LD123" s="144"/>
      <c r="LE123" s="144"/>
      <c r="LF123" s="144"/>
      <c r="LG123" s="144"/>
      <c r="LH123" s="135"/>
      <c r="LI123" s="144"/>
      <c r="LJ123" s="144"/>
      <c r="LK123" s="134"/>
      <c r="LL123" s="134"/>
      <c r="LM123" s="134"/>
      <c r="LN123" s="134"/>
      <c r="LO123" s="134"/>
      <c r="LP123" s="134"/>
      <c r="LQ123" s="134"/>
      <c r="LR123" s="134"/>
      <c r="LS123" s="134"/>
      <c r="LT123" s="134"/>
      <c r="LU123" s="134"/>
      <c r="LV123" s="134"/>
      <c r="LW123" s="134"/>
      <c r="LX123" s="134"/>
      <c r="LY123" s="134"/>
      <c r="LZ123" s="134"/>
      <c r="MA123" s="134"/>
      <c r="MB123" s="134"/>
      <c r="MC123" s="134"/>
      <c r="MD123" s="144"/>
      <c r="ME123" s="144"/>
      <c r="MF123" s="145"/>
      <c r="MG123" s="144"/>
      <c r="MH123" s="144"/>
      <c r="MI123" s="144"/>
      <c r="MJ123" s="144"/>
      <c r="MK123" s="144"/>
      <c r="ML123" s="144"/>
      <c r="MM123" s="134"/>
      <c r="MN123" s="134"/>
      <c r="MO123" s="134"/>
      <c r="MP123" s="134"/>
      <c r="MQ123" s="134"/>
      <c r="MR123" s="134"/>
      <c r="MS123" s="134"/>
      <c r="MT123" s="134"/>
      <c r="MU123" s="134"/>
      <c r="MZ123" s="99"/>
      <c r="NA123" s="144"/>
      <c r="NB123" s="144"/>
      <c r="NC123" s="144"/>
      <c r="ND123" s="144"/>
      <c r="NE123" s="144"/>
      <c r="NF123" s="144"/>
      <c r="NG123" s="144"/>
      <c r="NH123" s="144"/>
      <c r="NI123" s="144"/>
    </row>
    <row r="124" spans="1:373" s="131" customFormat="1" x14ac:dyDescent="0.25">
      <c r="B124" s="156" t="s">
        <v>896</v>
      </c>
      <c r="C124" s="132"/>
      <c r="D124" s="157" t="s">
        <v>897</v>
      </c>
      <c r="G124" s="132"/>
      <c r="H124" s="132"/>
      <c r="I124" s="132"/>
      <c r="J124" s="132"/>
      <c r="K124" s="134"/>
      <c r="L124" s="134"/>
      <c r="M124" s="134"/>
      <c r="N124" s="134"/>
      <c r="O124" s="134"/>
      <c r="P124" s="134"/>
      <c r="Q124" s="134"/>
      <c r="R124" s="134"/>
      <c r="S124" s="134"/>
      <c r="AA124" s="144"/>
      <c r="AB124" s="144"/>
      <c r="AC124" s="144"/>
      <c r="AD124" s="145"/>
      <c r="AE124" s="144"/>
      <c r="AF124" s="144"/>
      <c r="AG124" s="144"/>
      <c r="AH124" s="144"/>
      <c r="AI124" s="134"/>
      <c r="AJ124" s="146"/>
      <c r="AK124" s="144"/>
      <c r="AL124" s="134"/>
      <c r="AM124" s="134"/>
      <c r="AN124" s="134"/>
      <c r="AO124" s="134"/>
      <c r="AP124" s="134"/>
      <c r="AQ124" s="134"/>
      <c r="AR124" s="134"/>
      <c r="AS124" s="134"/>
      <c r="AT124" s="134"/>
      <c r="AU124" s="134"/>
      <c r="AV124" s="134"/>
      <c r="AW124" s="134"/>
      <c r="AX124" s="134"/>
      <c r="AY124" s="134"/>
      <c r="AZ124" s="134"/>
      <c r="BA124" s="134"/>
      <c r="BB124" s="134"/>
      <c r="BC124" s="134"/>
      <c r="BD124" s="134"/>
      <c r="BE124" s="134"/>
      <c r="BF124" s="144"/>
      <c r="BG124" s="144"/>
      <c r="BH124" s="145"/>
      <c r="BI124" s="144"/>
      <c r="BJ124" s="144"/>
      <c r="BK124" s="144"/>
      <c r="BL124" s="144"/>
      <c r="BM124" s="144"/>
      <c r="BN124" s="144"/>
      <c r="BO124" s="134"/>
      <c r="BP124" s="134"/>
      <c r="BQ124" s="134"/>
      <c r="BR124" s="134"/>
      <c r="BS124" s="134"/>
      <c r="BT124" s="134"/>
      <c r="BU124" s="134"/>
      <c r="BV124" s="134"/>
      <c r="BW124" s="144"/>
      <c r="BX124" s="144"/>
      <c r="BY124" s="145"/>
      <c r="BZ124" s="144"/>
      <c r="CA124" s="146"/>
      <c r="CB124" s="144"/>
      <c r="CC124" s="144"/>
      <c r="CD124" s="144"/>
      <c r="CE124" s="144"/>
      <c r="CF124" s="144"/>
      <c r="CG124" s="144"/>
      <c r="CH124" s="135"/>
      <c r="CI124" s="144"/>
      <c r="CJ124" s="144"/>
      <c r="CK124" s="134"/>
      <c r="CL124" s="134"/>
      <c r="CM124" s="134"/>
      <c r="CN124" s="134"/>
      <c r="CO124" s="134"/>
      <c r="CP124" s="134"/>
      <c r="CQ124" s="134"/>
      <c r="CR124" s="134"/>
      <c r="CS124" s="134"/>
      <c r="CT124" s="134"/>
      <c r="CU124" s="134"/>
      <c r="CV124" s="134"/>
      <c r="CW124" s="134"/>
      <c r="CX124" s="134"/>
      <c r="CY124" s="134"/>
      <c r="CZ124" s="134"/>
      <c r="DA124" s="134"/>
      <c r="DB124" s="134"/>
      <c r="DC124" s="134"/>
      <c r="DD124" s="134"/>
      <c r="DE124" s="134"/>
      <c r="DF124" s="144"/>
      <c r="DG124" s="144"/>
      <c r="DH124" s="145"/>
      <c r="DI124" s="144"/>
      <c r="DJ124" s="146"/>
      <c r="DK124" s="144"/>
      <c r="DL124" s="144"/>
      <c r="DM124" s="144"/>
      <c r="DN124" s="144"/>
      <c r="DO124" s="134"/>
      <c r="DP124" s="134"/>
      <c r="DQ124" s="134"/>
      <c r="DR124" s="134"/>
      <c r="DS124" s="144"/>
      <c r="DT124" s="144"/>
      <c r="DU124" s="145"/>
      <c r="DV124" s="144"/>
      <c r="DW124" s="146"/>
      <c r="DX124" s="144"/>
      <c r="DY124" s="144"/>
      <c r="DZ124" s="144"/>
      <c r="EA124" s="144"/>
      <c r="EB124" s="144"/>
      <c r="EC124" s="144"/>
      <c r="ED124" s="144"/>
      <c r="EE124" s="144"/>
      <c r="EF124" s="144"/>
      <c r="EG124" s="134"/>
      <c r="EH124" s="134"/>
      <c r="EI124" s="134"/>
      <c r="EJ124" s="134"/>
      <c r="EK124" s="134"/>
      <c r="EL124" s="134"/>
      <c r="EM124" s="134"/>
      <c r="EN124" s="134"/>
      <c r="EO124" s="134"/>
      <c r="EP124" s="134"/>
      <c r="EQ124" s="134"/>
      <c r="ER124" s="134"/>
      <c r="ES124" s="134"/>
      <c r="ET124" s="134"/>
      <c r="EU124" s="134"/>
      <c r="EV124" s="134"/>
      <c r="EW124" s="134"/>
      <c r="EX124" s="134"/>
      <c r="EY124" s="134"/>
      <c r="EZ124" s="134"/>
      <c r="FA124" s="134"/>
      <c r="FB124" s="144"/>
      <c r="FC124" s="144"/>
      <c r="FD124" s="145"/>
      <c r="FE124" s="144"/>
      <c r="FF124" s="146"/>
      <c r="FG124" s="144"/>
      <c r="FH124" s="144"/>
      <c r="FI124" s="144"/>
      <c r="FJ124" s="144"/>
      <c r="FK124" s="134"/>
      <c r="FL124" s="134"/>
      <c r="FM124" s="134"/>
      <c r="FN124" s="134"/>
      <c r="FO124" s="144"/>
      <c r="FP124" s="144"/>
      <c r="FQ124" s="145"/>
      <c r="FR124" s="144"/>
      <c r="FS124" s="146"/>
      <c r="FT124" s="144"/>
      <c r="FU124" s="144"/>
      <c r="FV124" s="144"/>
      <c r="FW124" s="144"/>
      <c r="FX124" s="144"/>
      <c r="FY124" s="144"/>
      <c r="FZ124" s="135"/>
      <c r="GA124" s="144"/>
      <c r="GB124" s="144"/>
      <c r="GC124" s="134"/>
      <c r="GD124" s="134"/>
      <c r="GE124" s="134"/>
      <c r="GF124" s="134"/>
      <c r="GG124" s="134"/>
      <c r="GH124" s="134"/>
      <c r="GI124" s="134"/>
      <c r="GJ124"/>
      <c r="GK124" s="62"/>
      <c r="GL124" s="62"/>
      <c r="GM124" s="134"/>
      <c r="GN124" s="144"/>
      <c r="GO124" s="144"/>
      <c r="GP124" s="145"/>
      <c r="GQ124" s="144"/>
      <c r="GR124" s="146"/>
      <c r="GS124" s="144"/>
      <c r="GT124" s="144"/>
      <c r="GU124" s="144"/>
      <c r="GV124" s="144"/>
      <c r="GW124" s="134"/>
      <c r="GX124" s="134"/>
      <c r="GY124" s="134"/>
      <c r="GZ124" s="134"/>
      <c r="HA124" s="134"/>
      <c r="HB124" s="134"/>
      <c r="HC124" s="134"/>
      <c r="HD124" s="145"/>
      <c r="HE124" s="144"/>
      <c r="HF124" s="146"/>
      <c r="HG124" s="144"/>
      <c r="HH124" s="144"/>
      <c r="HI124" s="144"/>
      <c r="HJ124" s="144"/>
      <c r="HK124" s="144"/>
      <c r="HL124" s="144"/>
      <c r="HM124" s="135"/>
      <c r="HN124" s="144"/>
      <c r="HO124" s="144"/>
      <c r="HP124" s="134"/>
      <c r="HQ124" s="134"/>
      <c r="HR124" s="137"/>
      <c r="HS124" s="134"/>
      <c r="HT124" s="134"/>
      <c r="HU124" s="134"/>
      <c r="HV124" s="134"/>
      <c r="HW124" s="134"/>
      <c r="HX124" s="134"/>
      <c r="HY124" s="134"/>
      <c r="HZ124" s="134"/>
      <c r="IA124" s="134"/>
      <c r="IB124" s="134"/>
      <c r="IC124" s="134"/>
      <c r="ID124" s="134"/>
      <c r="IE124" s="134"/>
      <c r="IF124" s="134"/>
      <c r="IG124" s="134"/>
      <c r="IH124" s="134"/>
      <c r="II124" s="144"/>
      <c r="IJ124" s="144"/>
      <c r="IK124" s="145"/>
      <c r="IL124" s="144"/>
      <c r="IM124" s="146"/>
      <c r="IN124" s="144"/>
      <c r="IO124" s="144"/>
      <c r="IP124" s="144"/>
      <c r="IQ124" s="144"/>
      <c r="IR124" s="134"/>
      <c r="IS124" s="137"/>
      <c r="IT124" s="134"/>
      <c r="IU124" s="137"/>
      <c r="IV124" s="134"/>
      <c r="IW124" s="134"/>
      <c r="IX124" s="134"/>
      <c r="IY124" s="134"/>
      <c r="IZ124" s="134"/>
      <c r="JA124" s="134"/>
      <c r="JB124" s="144"/>
      <c r="JC124" s="144"/>
      <c r="JD124" s="145"/>
      <c r="JE124" s="144"/>
      <c r="JF124" s="146"/>
      <c r="JG124" s="144"/>
      <c r="JH124" s="144"/>
      <c r="JI124" s="144"/>
      <c r="JJ124" s="144"/>
      <c r="JK124" s="144"/>
      <c r="JL124" s="144"/>
      <c r="JM124" s="135"/>
      <c r="JN124" s="144"/>
      <c r="JO124" s="144"/>
      <c r="JP124" s="134"/>
      <c r="JQ124" s="134"/>
      <c r="JR124" s="134"/>
      <c r="JS124" s="134"/>
      <c r="JT124" s="134"/>
      <c r="JU124" s="134"/>
      <c r="JV124" s="134"/>
      <c r="JW124" s="134"/>
      <c r="JX124" s="134"/>
      <c r="JY124" s="134"/>
      <c r="JZ124" s="134"/>
      <c r="KA124" s="134"/>
      <c r="KB124" s="134"/>
      <c r="KC124" s="134"/>
      <c r="KD124" s="134"/>
      <c r="KE124" s="134"/>
      <c r="KF124" s="134"/>
      <c r="KG124" s="134"/>
      <c r="KH124" s="134"/>
      <c r="KI124" s="144"/>
      <c r="KJ124" s="144"/>
      <c r="KK124" s="145"/>
      <c r="KL124" s="144"/>
      <c r="KM124" s="146"/>
      <c r="KN124" s="144"/>
      <c r="KO124" s="144"/>
      <c r="KP124" s="144"/>
      <c r="KQ124" s="144"/>
      <c r="KR124" s="134"/>
      <c r="KS124" s="134"/>
      <c r="KT124" s="134"/>
      <c r="KU124" s="134"/>
      <c r="KV124" s="134"/>
      <c r="KW124" s="144"/>
      <c r="KX124" s="144"/>
      <c r="KY124" s="145"/>
      <c r="KZ124" s="144"/>
      <c r="LA124" s="146"/>
      <c r="LB124" s="144"/>
      <c r="LC124" s="144"/>
      <c r="LD124" s="144"/>
      <c r="LE124" s="144"/>
      <c r="LF124" s="144"/>
      <c r="LG124" s="144"/>
      <c r="LH124" s="135"/>
      <c r="LI124" s="144"/>
      <c r="LJ124" s="144"/>
      <c r="LK124" s="134"/>
      <c r="LL124" s="134"/>
      <c r="LM124" s="134"/>
      <c r="LN124" s="134"/>
      <c r="LO124" s="134"/>
      <c r="LP124" s="134"/>
      <c r="LQ124" s="134"/>
      <c r="LR124" s="134"/>
      <c r="LS124" s="134"/>
      <c r="LT124" s="134"/>
      <c r="LU124" s="134"/>
      <c r="LV124" s="134"/>
      <c r="LW124" s="134"/>
      <c r="LX124" s="134"/>
      <c r="LY124" s="134"/>
      <c r="LZ124" s="134"/>
      <c r="MA124" s="134"/>
      <c r="MB124" s="134"/>
      <c r="MC124" s="134"/>
      <c r="MD124" s="144"/>
      <c r="ME124" s="144"/>
      <c r="MF124" s="145"/>
      <c r="MG124" s="144"/>
      <c r="MH124" s="144"/>
      <c r="MI124" s="144"/>
      <c r="MJ124" s="144"/>
      <c r="MK124" s="144"/>
      <c r="ML124" s="144"/>
      <c r="MM124" s="134"/>
      <c r="MN124" s="134"/>
      <c r="MO124" s="134"/>
      <c r="MP124" s="134"/>
      <c r="MQ124" s="134"/>
      <c r="MR124" s="134"/>
      <c r="MS124" s="134"/>
      <c r="MT124" s="134"/>
      <c r="MU124" s="134"/>
      <c r="MZ124" s="99"/>
      <c r="NA124" s="144"/>
      <c r="NB124" s="144"/>
      <c r="NC124" s="144"/>
      <c r="ND124" s="144"/>
      <c r="NE124" s="144"/>
      <c r="NF124" s="144"/>
      <c r="NG124" s="144"/>
      <c r="NH124" s="144"/>
      <c r="NI124" s="144"/>
    </row>
    <row r="125" spans="1:373" s="131" customFormat="1" x14ac:dyDescent="0.25">
      <c r="B125" s="161" t="s">
        <v>898</v>
      </c>
      <c r="C125" s="132"/>
      <c r="D125" s="173" t="s">
        <v>936</v>
      </c>
      <c r="G125" s="132"/>
      <c r="H125" s="132"/>
      <c r="I125" s="132"/>
      <c r="J125" s="132"/>
      <c r="K125" s="134"/>
      <c r="L125" s="134"/>
      <c r="M125" s="134"/>
      <c r="N125" s="134"/>
      <c r="O125" s="134"/>
      <c r="P125" s="134"/>
      <c r="Q125" s="134"/>
      <c r="R125" s="134"/>
      <c r="S125" s="134"/>
      <c r="AA125" s="144"/>
      <c r="AB125" s="144"/>
      <c r="AC125" s="144"/>
      <c r="AD125" s="145"/>
      <c r="AE125" s="144"/>
      <c r="AF125" s="144"/>
      <c r="AG125" s="144"/>
      <c r="AH125" s="144"/>
      <c r="AI125" s="134"/>
      <c r="AJ125" s="146"/>
      <c r="AK125" s="144"/>
      <c r="AL125" s="134"/>
      <c r="AM125" s="134"/>
      <c r="AN125" s="134"/>
      <c r="AO125" s="134"/>
      <c r="AP125" s="134"/>
      <c r="AQ125" s="134"/>
      <c r="AR125" s="134"/>
      <c r="AS125" s="134"/>
      <c r="AT125" s="134"/>
      <c r="AU125" s="134"/>
      <c r="AV125" s="134"/>
      <c r="AW125" s="134"/>
      <c r="AX125" s="134"/>
      <c r="AY125" s="134"/>
      <c r="AZ125" s="134"/>
      <c r="BA125" s="134"/>
      <c r="BB125" s="134"/>
      <c r="BC125" s="134"/>
      <c r="BD125" s="134"/>
      <c r="BE125" s="134"/>
      <c r="BF125" s="144"/>
      <c r="BG125" s="144"/>
      <c r="BH125" s="145"/>
      <c r="BI125" s="144"/>
      <c r="BJ125" s="144"/>
      <c r="BK125" s="144"/>
      <c r="BL125" s="144"/>
      <c r="BM125" s="144"/>
      <c r="BN125" s="144"/>
      <c r="BO125" s="134"/>
      <c r="BP125" s="134"/>
      <c r="BQ125" s="134"/>
      <c r="BR125" s="134"/>
      <c r="BS125" s="134"/>
      <c r="BT125" s="134"/>
      <c r="BU125" s="134"/>
      <c r="BV125" s="134"/>
      <c r="BW125" s="144"/>
      <c r="BX125" s="144"/>
      <c r="BY125" s="145"/>
      <c r="BZ125" s="144"/>
      <c r="CA125" s="146"/>
      <c r="CB125" s="144"/>
      <c r="CC125" s="144"/>
      <c r="CD125" s="144"/>
      <c r="CE125" s="144"/>
      <c r="CF125" s="144"/>
      <c r="CG125" s="144"/>
      <c r="CH125" s="135"/>
      <c r="CI125" s="144"/>
      <c r="CJ125" s="144"/>
      <c r="CK125" s="134"/>
      <c r="CL125" s="134"/>
      <c r="CM125" s="134"/>
      <c r="CN125" s="134"/>
      <c r="CO125" s="134"/>
      <c r="CP125" s="134"/>
      <c r="CQ125" s="134"/>
      <c r="CR125" s="134"/>
      <c r="CS125" s="134"/>
      <c r="CT125" s="134"/>
      <c r="CU125" s="134"/>
      <c r="CV125" s="134"/>
      <c r="CW125" s="134"/>
      <c r="CX125" s="134"/>
      <c r="CY125" s="134"/>
      <c r="CZ125" s="134"/>
      <c r="DA125" s="134"/>
      <c r="DB125" s="134"/>
      <c r="DC125" s="134"/>
      <c r="DD125" s="134"/>
      <c r="DE125" s="134"/>
      <c r="DF125" s="144"/>
      <c r="DG125" s="144"/>
      <c r="DH125" s="145"/>
      <c r="DI125" s="144"/>
      <c r="DJ125" s="146"/>
      <c r="DK125" s="144"/>
      <c r="DL125" s="144"/>
      <c r="DM125" s="144"/>
      <c r="DN125" s="144"/>
      <c r="DO125" s="134"/>
      <c r="DP125" s="134"/>
      <c r="DQ125" s="134"/>
      <c r="DR125" s="134"/>
      <c r="DS125" s="144"/>
      <c r="DT125" s="144"/>
      <c r="DU125" s="145"/>
      <c r="DV125" s="144"/>
      <c r="DW125" s="146"/>
      <c r="DX125" s="144"/>
      <c r="DY125" s="144"/>
      <c r="DZ125" s="144"/>
      <c r="EA125" s="144"/>
      <c r="EB125" s="144"/>
      <c r="EC125" s="144"/>
      <c r="ED125" s="144"/>
      <c r="EE125" s="144"/>
      <c r="EF125" s="144"/>
      <c r="EG125" s="134"/>
      <c r="EH125" s="134"/>
      <c r="EI125" s="134"/>
      <c r="EJ125" s="134"/>
      <c r="EK125" s="134"/>
      <c r="EL125" s="134"/>
      <c r="EM125" s="134"/>
      <c r="EN125" s="134"/>
      <c r="EO125" s="134"/>
      <c r="EP125" s="134"/>
      <c r="EQ125" s="134"/>
      <c r="ER125" s="134"/>
      <c r="ES125" s="134"/>
      <c r="ET125" s="134"/>
      <c r="EU125" s="134"/>
      <c r="EV125" s="134"/>
      <c r="EW125" s="134"/>
      <c r="EX125" s="134"/>
      <c r="EY125" s="134"/>
      <c r="EZ125" s="134"/>
      <c r="FA125" s="134"/>
      <c r="FB125" s="144"/>
      <c r="FC125" s="144"/>
      <c r="FD125" s="145"/>
      <c r="FE125" s="144"/>
      <c r="FF125" s="146"/>
      <c r="FG125" s="144"/>
      <c r="FH125" s="144"/>
      <c r="FI125" s="144"/>
      <c r="FJ125" s="144"/>
      <c r="FK125" s="134"/>
      <c r="FL125" s="134"/>
      <c r="FM125" s="134"/>
      <c r="FN125" s="134"/>
      <c r="FO125" s="144"/>
      <c r="FP125" s="144"/>
      <c r="FQ125" s="145"/>
      <c r="FR125" s="144"/>
      <c r="FS125" s="146"/>
      <c r="FT125" s="144"/>
      <c r="FU125" s="144"/>
      <c r="FV125" s="144"/>
      <c r="FW125" s="144"/>
      <c r="FX125" s="144"/>
      <c r="FY125" s="144"/>
      <c r="FZ125" s="135"/>
      <c r="GA125" s="144"/>
      <c r="GB125" s="144"/>
      <c r="GC125" s="134"/>
      <c r="GD125" s="134"/>
      <c r="GE125" s="134"/>
      <c r="GF125" s="134"/>
      <c r="GG125" s="134"/>
      <c r="GH125" s="134"/>
      <c r="GI125" s="134"/>
      <c r="GJ125"/>
      <c r="GK125" s="62"/>
      <c r="GL125" s="62"/>
      <c r="GM125" s="134"/>
      <c r="GN125" s="144"/>
      <c r="GO125" s="144"/>
      <c r="GP125" s="145"/>
      <c r="GQ125" s="144"/>
      <c r="GR125" s="146"/>
      <c r="GS125" s="144"/>
      <c r="GT125" s="144"/>
      <c r="GU125" s="144"/>
      <c r="GV125" s="144"/>
      <c r="GW125" s="134"/>
      <c r="GX125" s="134"/>
      <c r="GY125" s="134"/>
      <c r="GZ125" s="134"/>
      <c r="HA125" s="134"/>
      <c r="HB125" s="134"/>
      <c r="HC125" s="134"/>
      <c r="HD125" s="145"/>
      <c r="HE125" s="144"/>
      <c r="HF125" s="146"/>
      <c r="HG125" s="144"/>
      <c r="HH125" s="144"/>
      <c r="HI125" s="144"/>
      <c r="HJ125" s="144"/>
      <c r="HK125" s="144"/>
      <c r="HL125" s="144"/>
      <c r="HM125" s="135"/>
      <c r="HN125" s="144"/>
      <c r="HO125" s="144"/>
      <c r="HP125" s="134"/>
      <c r="HQ125" s="134"/>
      <c r="HR125" s="137"/>
      <c r="HS125" s="134"/>
      <c r="HT125" s="134"/>
      <c r="HU125" s="134"/>
      <c r="HV125" s="134"/>
      <c r="HW125" s="134"/>
      <c r="HX125" s="134"/>
      <c r="HY125" s="134"/>
      <c r="HZ125" s="134"/>
      <c r="IA125" s="134"/>
      <c r="IB125" s="134"/>
      <c r="IC125" s="134"/>
      <c r="ID125" s="134"/>
      <c r="IE125" s="134"/>
      <c r="IF125" s="134"/>
      <c r="IG125" s="134"/>
      <c r="IH125" s="134"/>
      <c r="II125" s="144"/>
      <c r="IJ125" s="144"/>
      <c r="IK125" s="145"/>
      <c r="IL125" s="144"/>
      <c r="IM125" s="146"/>
      <c r="IN125" s="144"/>
      <c r="IO125" s="144"/>
      <c r="IP125" s="144"/>
      <c r="IQ125" s="144"/>
      <c r="IR125" s="134"/>
      <c r="IS125" s="137"/>
      <c r="IT125" s="134"/>
      <c r="IU125" s="137"/>
      <c r="IV125" s="134"/>
      <c r="IW125" s="134"/>
      <c r="IX125" s="134"/>
      <c r="IY125" s="134"/>
      <c r="IZ125" s="134"/>
      <c r="JA125" s="134"/>
      <c r="JB125" s="144"/>
      <c r="JC125" s="144"/>
      <c r="JD125" s="145"/>
      <c r="JE125" s="144"/>
      <c r="JF125" s="146"/>
      <c r="JG125" s="144"/>
      <c r="JH125" s="144"/>
      <c r="JI125" s="144"/>
      <c r="JJ125" s="144"/>
      <c r="JK125" s="144"/>
      <c r="JL125" s="144"/>
      <c r="JM125" s="135"/>
      <c r="JN125" s="144"/>
      <c r="JO125" s="144"/>
      <c r="JP125" s="134"/>
      <c r="JQ125" s="134"/>
      <c r="JR125" s="134"/>
      <c r="JS125" s="134"/>
      <c r="JT125" s="134"/>
      <c r="JU125" s="134"/>
      <c r="JV125" s="134"/>
      <c r="JW125" s="134"/>
      <c r="JX125" s="134"/>
      <c r="JY125" s="134"/>
      <c r="JZ125" s="134"/>
      <c r="KA125" s="134"/>
      <c r="KB125" s="134"/>
      <c r="KC125" s="134"/>
      <c r="KD125" s="134"/>
      <c r="KE125" s="134"/>
      <c r="KF125" s="134"/>
      <c r="KG125" s="134"/>
      <c r="KH125" s="134"/>
      <c r="KI125" s="144"/>
      <c r="KJ125" s="144"/>
      <c r="KK125" s="145"/>
      <c r="KL125" s="144"/>
      <c r="KM125" s="146"/>
      <c r="KN125" s="144"/>
      <c r="KO125" s="144"/>
      <c r="KP125" s="144"/>
      <c r="KQ125" s="144"/>
      <c r="KR125" s="134"/>
      <c r="KS125" s="134"/>
      <c r="KT125" s="134"/>
      <c r="KU125" s="134"/>
      <c r="KV125" s="134"/>
      <c r="KW125" s="144"/>
      <c r="KX125" s="144"/>
      <c r="KY125" s="145"/>
      <c r="KZ125" s="144"/>
      <c r="LA125" s="146"/>
      <c r="LB125" s="144"/>
      <c r="LC125" s="144"/>
      <c r="LD125" s="144"/>
      <c r="LE125" s="144"/>
      <c r="LF125" s="144"/>
      <c r="LG125" s="144"/>
      <c r="LH125" s="135"/>
      <c r="LI125" s="144"/>
      <c r="LJ125" s="144"/>
      <c r="LK125" s="134"/>
      <c r="LL125" s="134"/>
      <c r="LM125" s="134"/>
      <c r="LN125" s="134"/>
      <c r="LO125" s="134"/>
      <c r="LP125" s="134"/>
      <c r="LQ125" s="134"/>
      <c r="LR125" s="134"/>
      <c r="LS125" s="134"/>
      <c r="LT125" s="134"/>
      <c r="LU125" s="134"/>
      <c r="LV125" s="134"/>
      <c r="LW125" s="134"/>
      <c r="LX125" s="134"/>
      <c r="LY125" s="134"/>
      <c r="LZ125" s="134"/>
      <c r="MA125" s="134"/>
      <c r="MB125" s="134"/>
      <c r="MC125" s="134"/>
      <c r="MD125" s="144"/>
      <c r="ME125" s="144"/>
      <c r="MF125" s="145"/>
      <c r="MG125" s="144"/>
      <c r="MH125" s="144"/>
      <c r="MI125" s="144"/>
      <c r="MJ125" s="144"/>
      <c r="MK125" s="144"/>
      <c r="ML125" s="144"/>
      <c r="MM125" s="134"/>
      <c r="MN125" s="134"/>
      <c r="MO125" s="134"/>
      <c r="MP125" s="134"/>
      <c r="MQ125" s="134"/>
      <c r="MR125" s="134"/>
      <c r="MS125" s="134"/>
      <c r="MT125" s="134"/>
      <c r="MU125" s="134"/>
      <c r="MZ125" s="99"/>
      <c r="NA125" s="144"/>
      <c r="NB125" s="144"/>
      <c r="NC125" s="144"/>
      <c r="ND125" s="144"/>
      <c r="NE125" s="144"/>
      <c r="NF125" s="144"/>
      <c r="NG125" s="144"/>
      <c r="NH125" s="144"/>
      <c r="NI125" s="144"/>
    </row>
    <row r="126" spans="1:373" s="131" customFormat="1" x14ac:dyDescent="0.25">
      <c r="B126" s="172" t="s">
        <v>934</v>
      </c>
      <c r="C126" s="132"/>
      <c r="G126" s="132"/>
      <c r="H126" s="132"/>
      <c r="I126" s="132"/>
      <c r="J126" s="132"/>
      <c r="K126" s="134"/>
      <c r="L126" s="134"/>
      <c r="M126" s="134"/>
      <c r="N126" s="134"/>
      <c r="O126" s="134"/>
      <c r="P126" s="134"/>
      <c r="Q126" s="134"/>
      <c r="R126" s="134"/>
      <c r="S126" s="134"/>
      <c r="AA126" s="144"/>
      <c r="AB126" s="144"/>
      <c r="AC126" s="144"/>
      <c r="AD126" s="145"/>
      <c r="AE126" s="144"/>
      <c r="AF126" s="144"/>
      <c r="AG126" s="144"/>
      <c r="AH126" s="144"/>
      <c r="AI126" s="134"/>
      <c r="AJ126" s="146"/>
      <c r="AK126" s="144"/>
      <c r="AL126" s="134"/>
      <c r="AM126" s="134"/>
      <c r="AN126" s="134"/>
      <c r="AO126" s="134"/>
      <c r="AP126" s="134"/>
      <c r="AQ126" s="134"/>
      <c r="AR126" s="134"/>
      <c r="AS126" s="134"/>
      <c r="AT126" s="134"/>
      <c r="AU126" s="134"/>
      <c r="AV126" s="134"/>
      <c r="AW126" s="134"/>
      <c r="AX126" s="134"/>
      <c r="AY126" s="134"/>
      <c r="AZ126" s="134"/>
      <c r="BA126" s="134"/>
      <c r="BB126" s="134"/>
      <c r="BC126" s="134"/>
      <c r="BD126" s="134"/>
      <c r="BE126" s="134"/>
      <c r="BF126" s="144"/>
      <c r="BG126" s="144"/>
      <c r="BH126" s="145"/>
      <c r="BI126" s="144"/>
      <c r="BJ126" s="144"/>
      <c r="BK126" s="144"/>
      <c r="BL126" s="144"/>
      <c r="BM126" s="144"/>
      <c r="BN126" s="144"/>
      <c r="BO126" s="134"/>
      <c r="BP126" s="134"/>
      <c r="BQ126" s="134"/>
      <c r="BR126" s="134"/>
      <c r="BS126" s="134"/>
      <c r="BT126" s="134"/>
      <c r="BU126" s="134"/>
      <c r="BV126" s="134"/>
      <c r="BW126" s="144"/>
      <c r="BX126" s="144"/>
      <c r="BY126" s="145"/>
      <c r="BZ126" s="144"/>
      <c r="CA126" s="146"/>
      <c r="CB126" s="144"/>
      <c r="CC126" s="144"/>
      <c r="CD126" s="144"/>
      <c r="CE126" s="144"/>
      <c r="CF126" s="144"/>
      <c r="CG126" s="144"/>
      <c r="CH126" s="135"/>
      <c r="CI126" s="144"/>
      <c r="CJ126" s="144"/>
      <c r="CK126" s="134"/>
      <c r="CL126" s="134"/>
      <c r="CM126" s="134"/>
      <c r="CN126" s="134"/>
      <c r="CO126" s="134"/>
      <c r="CP126" s="134"/>
      <c r="CQ126" s="134"/>
      <c r="CR126" s="134"/>
      <c r="CS126" s="134"/>
      <c r="CT126" s="134"/>
      <c r="CU126" s="134"/>
      <c r="CV126" s="134"/>
      <c r="CW126" s="134"/>
      <c r="CX126" s="134"/>
      <c r="CY126" s="134"/>
      <c r="CZ126" s="134"/>
      <c r="DA126" s="134"/>
      <c r="DB126" s="134"/>
      <c r="DC126" s="134"/>
      <c r="DD126" s="134"/>
      <c r="DE126" s="134"/>
      <c r="DF126" s="144"/>
      <c r="DG126" s="144"/>
      <c r="DH126" s="145"/>
      <c r="DI126" s="144"/>
      <c r="DJ126" s="146"/>
      <c r="DK126" s="144"/>
      <c r="DL126" s="144"/>
      <c r="DM126" s="144"/>
      <c r="DN126" s="144"/>
      <c r="DO126" s="134"/>
      <c r="DP126" s="134"/>
      <c r="DQ126" s="134"/>
      <c r="DR126" s="134"/>
      <c r="DS126" s="144"/>
      <c r="DT126" s="144"/>
      <c r="DU126" s="145"/>
      <c r="DV126" s="144"/>
      <c r="DW126" s="146"/>
      <c r="DX126" s="144"/>
      <c r="DY126" s="144"/>
      <c r="DZ126" s="144"/>
      <c r="EA126" s="144"/>
      <c r="EB126" s="144"/>
      <c r="EC126" s="144"/>
      <c r="ED126" s="144"/>
      <c r="EE126" s="144"/>
      <c r="EF126" s="144"/>
      <c r="EG126" s="134"/>
      <c r="EH126" s="134"/>
      <c r="EI126" s="134"/>
      <c r="EJ126" s="134"/>
      <c r="EK126" s="134"/>
      <c r="EL126" s="134"/>
      <c r="EM126" s="134"/>
      <c r="EN126" s="134"/>
      <c r="EO126" s="134"/>
      <c r="EP126" s="134"/>
      <c r="EQ126" s="134"/>
      <c r="ER126" s="134"/>
      <c r="ES126" s="134"/>
      <c r="ET126" s="134"/>
      <c r="EU126" s="134"/>
      <c r="EV126" s="134"/>
      <c r="EW126" s="134"/>
      <c r="EX126" s="134"/>
      <c r="EY126" s="134"/>
      <c r="EZ126" s="134"/>
      <c r="FA126" s="134"/>
      <c r="FB126" s="144"/>
      <c r="FC126" s="144"/>
      <c r="FD126" s="145"/>
      <c r="FE126" s="144"/>
      <c r="FF126" s="146"/>
      <c r="FG126" s="144"/>
      <c r="FH126" s="144"/>
      <c r="FI126" s="144"/>
      <c r="FJ126" s="144"/>
      <c r="FK126" s="134"/>
      <c r="FL126" s="134"/>
      <c r="FM126" s="134"/>
      <c r="FN126" s="134"/>
      <c r="FO126" s="144"/>
      <c r="FP126" s="144"/>
      <c r="FQ126" s="145"/>
      <c r="FR126" s="144"/>
      <c r="FS126" s="146"/>
      <c r="FT126" s="144"/>
      <c r="FU126" s="144"/>
      <c r="FV126" s="144"/>
      <c r="FW126" s="144"/>
      <c r="FX126" s="144"/>
      <c r="FY126" s="144"/>
      <c r="FZ126" s="135"/>
      <c r="GA126" s="144"/>
      <c r="GB126" s="144"/>
      <c r="GC126" s="134"/>
      <c r="GD126" s="134"/>
      <c r="GE126" s="134"/>
      <c r="GF126" s="134"/>
      <c r="GG126" s="134"/>
      <c r="GH126" s="134"/>
      <c r="GI126" s="134"/>
      <c r="GJ126"/>
      <c r="GK126" s="62"/>
      <c r="GL126" s="62"/>
      <c r="GM126" s="134"/>
      <c r="GN126" s="144"/>
      <c r="GO126" s="144"/>
      <c r="GP126" s="145"/>
      <c r="GQ126" s="144"/>
      <c r="GR126" s="146"/>
      <c r="GS126" s="144"/>
      <c r="GT126" s="144"/>
      <c r="GU126" s="144"/>
      <c r="GV126" s="144"/>
      <c r="GW126" s="134"/>
      <c r="GX126" s="134"/>
      <c r="GY126" s="134"/>
      <c r="GZ126" s="134"/>
      <c r="HA126" s="134"/>
      <c r="HB126" s="134"/>
      <c r="HC126" s="134"/>
      <c r="HD126" s="145"/>
      <c r="HE126" s="144"/>
      <c r="HF126" s="146"/>
      <c r="HG126" s="144"/>
      <c r="HH126" s="144"/>
      <c r="HI126" s="144"/>
      <c r="HJ126" s="144"/>
      <c r="HK126" s="144"/>
      <c r="HL126" s="144"/>
      <c r="HM126" s="135"/>
      <c r="HN126" s="144"/>
      <c r="HO126" s="144"/>
      <c r="HP126" s="134"/>
      <c r="HQ126" s="134"/>
      <c r="HR126" s="137"/>
      <c r="HS126" s="134"/>
      <c r="HT126" s="134"/>
      <c r="HU126" s="134"/>
      <c r="HV126" s="134"/>
      <c r="HW126" s="134"/>
      <c r="HX126" s="134"/>
      <c r="HY126" s="134"/>
      <c r="HZ126" s="134"/>
      <c r="IA126" s="134"/>
      <c r="IB126" s="134"/>
      <c r="IC126" s="134"/>
      <c r="ID126" s="134"/>
      <c r="IE126" s="134"/>
      <c r="IF126" s="134"/>
      <c r="IG126" s="134"/>
      <c r="IH126" s="134"/>
      <c r="II126" s="144"/>
      <c r="IJ126" s="144"/>
      <c r="IK126" s="145"/>
      <c r="IL126" s="144"/>
      <c r="IM126" s="146"/>
      <c r="IN126" s="144"/>
      <c r="IO126" s="144"/>
      <c r="IP126" s="144"/>
      <c r="IQ126" s="144"/>
      <c r="IR126" s="134"/>
      <c r="IS126" s="137"/>
      <c r="IT126" s="134"/>
      <c r="IU126" s="137"/>
      <c r="IV126" s="134"/>
      <c r="IW126" s="134"/>
      <c r="IX126" s="134"/>
      <c r="IY126" s="134"/>
      <c r="IZ126" s="134"/>
      <c r="JA126" s="134"/>
      <c r="JB126" s="144"/>
      <c r="JC126" s="144"/>
      <c r="JD126" s="145"/>
      <c r="JE126" s="144"/>
      <c r="JF126" s="146"/>
      <c r="JG126" s="144"/>
      <c r="JH126" s="144"/>
      <c r="JI126" s="144"/>
      <c r="JJ126" s="144"/>
      <c r="JK126" s="144"/>
      <c r="JL126" s="144"/>
      <c r="JM126" s="135"/>
      <c r="JN126" s="144"/>
      <c r="JO126" s="144"/>
      <c r="JP126" s="134"/>
      <c r="JQ126" s="134"/>
      <c r="JR126" s="134"/>
      <c r="JS126" s="134"/>
      <c r="JT126" s="134"/>
      <c r="JU126" s="134"/>
      <c r="JV126" s="134"/>
      <c r="JW126" s="134"/>
      <c r="JX126" s="134"/>
      <c r="JY126" s="134"/>
      <c r="JZ126" s="134"/>
      <c r="KA126" s="134"/>
      <c r="KB126" s="134"/>
      <c r="KC126" s="134"/>
      <c r="KD126" s="134"/>
      <c r="KE126" s="134"/>
      <c r="KF126" s="134"/>
      <c r="KG126" s="134"/>
      <c r="KH126" s="134"/>
      <c r="KI126" s="144"/>
      <c r="KJ126" s="144"/>
      <c r="KK126" s="145"/>
      <c r="KL126" s="144"/>
      <c r="KM126" s="146"/>
      <c r="KN126" s="144"/>
      <c r="KO126" s="144"/>
      <c r="KP126" s="144"/>
      <c r="KQ126" s="144"/>
      <c r="KR126" s="134"/>
      <c r="KS126" s="134"/>
      <c r="KT126" s="134"/>
      <c r="KU126" s="134"/>
      <c r="KV126" s="134"/>
      <c r="KW126" s="144"/>
      <c r="KX126" s="144"/>
      <c r="KY126" s="145"/>
      <c r="KZ126" s="144"/>
      <c r="LA126" s="146"/>
      <c r="LB126" s="144"/>
      <c r="LC126" s="144"/>
      <c r="LD126" s="144"/>
      <c r="LE126" s="144"/>
      <c r="LF126" s="144"/>
      <c r="LG126" s="144"/>
      <c r="LH126" s="135"/>
      <c r="LI126" s="144"/>
      <c r="LJ126" s="144"/>
      <c r="LK126" s="134"/>
      <c r="LL126" s="134"/>
      <c r="LM126" s="134"/>
      <c r="LN126" s="134"/>
      <c r="LO126" s="134"/>
      <c r="LP126" s="134"/>
      <c r="LQ126" s="134"/>
      <c r="LR126" s="134"/>
      <c r="LS126" s="134"/>
      <c r="LT126" s="134"/>
      <c r="LU126" s="134"/>
      <c r="LV126" s="134"/>
      <c r="LW126" s="134"/>
      <c r="LX126" s="134"/>
      <c r="LY126" s="134"/>
      <c r="LZ126" s="134"/>
      <c r="MA126" s="134"/>
      <c r="MB126" s="134"/>
      <c r="MC126" s="134"/>
      <c r="MD126" s="144"/>
      <c r="ME126" s="144"/>
      <c r="MF126" s="145"/>
      <c r="MG126" s="144"/>
      <c r="MH126" s="144"/>
      <c r="MI126" s="144"/>
      <c r="MJ126" s="144"/>
      <c r="MK126" s="144"/>
      <c r="ML126" s="144"/>
      <c r="MM126" s="134"/>
      <c r="MN126" s="134"/>
      <c r="MO126" s="134"/>
      <c r="MP126" s="134"/>
      <c r="MQ126" s="134"/>
      <c r="MR126" s="134"/>
      <c r="MS126" s="134"/>
      <c r="MT126" s="134"/>
      <c r="MU126" s="134"/>
      <c r="MZ126" s="99"/>
      <c r="NA126" s="144"/>
      <c r="NB126" s="144"/>
      <c r="NC126" s="144"/>
      <c r="ND126" s="144"/>
      <c r="NE126" s="144"/>
      <c r="NF126" s="144"/>
      <c r="NG126" s="144"/>
      <c r="NH126" s="144"/>
      <c r="NI126" s="144"/>
    </row>
  </sheetData>
  <hyperlinks>
    <hyperlink ref="H1" location="Foglio3!A1" display="Diagnopsi Istologica"/>
    <hyperlink ref="K1" location="Foglio6!A1" display="Stadio della Diagnosi"/>
    <hyperlink ref="L1" location="TNM!A1" display="T  alla Diagnosi"/>
    <hyperlink ref="M1" location="TNM!A1" display="N  alla Diagnosi"/>
    <hyperlink ref="N1" location="TNM!A1" display="M  alla Diagnosi"/>
    <hyperlink ref="O1" location="STADIO!A1" display="Stadio"/>
    <hyperlink ref="Q1" location="GRADING!A1" display="Grading"/>
    <hyperlink ref="AR1" location="OCT!A1" display="Octreoscan"/>
    <hyperlink ref="AX1" location="SINDRO!A1" display="Sintomi da Sindrome"/>
  </hyperlink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N25"/>
  <sheetViews>
    <sheetView zoomScale="80" zoomScaleNormal="80" workbookViewId="0">
      <selection activeCell="H54" sqref="H54"/>
    </sheetView>
  </sheetViews>
  <sheetFormatPr defaultRowHeight="15" x14ac:dyDescent="0.25"/>
  <cols>
    <col min="1" max="6" width="20.7109375" customWidth="1"/>
    <col min="7" max="7" width="50.7109375" customWidth="1"/>
    <col min="8" max="372" width="20.7109375" customWidth="1"/>
  </cols>
  <sheetData>
    <row r="1" spans="1:378" s="11" customFormat="1" ht="47.25" x14ac:dyDescent="0.25">
      <c r="A1" s="20" t="s">
        <v>124</v>
      </c>
      <c r="B1" s="21" t="s">
        <v>0</v>
      </c>
      <c r="C1" s="22" t="s">
        <v>1</v>
      </c>
      <c r="D1" s="21" t="s">
        <v>3</v>
      </c>
      <c r="E1" s="21" t="s">
        <v>2</v>
      </c>
      <c r="F1" s="23" t="s">
        <v>4</v>
      </c>
      <c r="G1" s="77" t="s">
        <v>109</v>
      </c>
      <c r="H1" s="77" t="s">
        <v>680</v>
      </c>
      <c r="I1" s="77" t="s">
        <v>680</v>
      </c>
      <c r="J1" s="77" t="s">
        <v>5</v>
      </c>
      <c r="K1" s="77" t="s">
        <v>6</v>
      </c>
      <c r="L1" s="77" t="s">
        <v>7</v>
      </c>
      <c r="M1" s="77" t="s">
        <v>8</v>
      </c>
      <c r="N1" s="77" t="s">
        <v>9</v>
      </c>
      <c r="O1" s="76" t="s">
        <v>895</v>
      </c>
      <c r="P1" s="77" t="s">
        <v>10</v>
      </c>
      <c r="Q1" s="76" t="s">
        <v>10</v>
      </c>
      <c r="R1" s="76" t="s">
        <v>10</v>
      </c>
      <c r="S1" s="24" t="s">
        <v>11</v>
      </c>
      <c r="T1" s="24" t="s">
        <v>11</v>
      </c>
      <c r="U1" s="24" t="s">
        <v>11</v>
      </c>
      <c r="V1" s="24" t="s">
        <v>11</v>
      </c>
      <c r="W1" s="24" t="s">
        <v>11</v>
      </c>
      <c r="X1" s="24" t="s">
        <v>11</v>
      </c>
      <c r="Y1" s="24" t="s">
        <v>11</v>
      </c>
      <c r="Z1" s="121" t="s">
        <v>870</v>
      </c>
      <c r="AA1" s="121" t="s">
        <v>659</v>
      </c>
      <c r="AB1" s="121" t="s">
        <v>655</v>
      </c>
      <c r="AC1" s="122" t="s">
        <v>771</v>
      </c>
      <c r="AD1" s="123" t="s">
        <v>771</v>
      </c>
      <c r="AE1" s="121" t="s">
        <v>776</v>
      </c>
      <c r="AF1" s="123" t="s">
        <v>661</v>
      </c>
      <c r="AG1" s="123" t="s">
        <v>661</v>
      </c>
      <c r="AH1" s="124" t="s">
        <v>661</v>
      </c>
      <c r="AI1" s="128" t="s">
        <v>807</v>
      </c>
      <c r="AJ1" s="121" t="s">
        <v>794</v>
      </c>
      <c r="AK1" s="125" t="s">
        <v>790</v>
      </c>
      <c r="AL1" s="124" t="s">
        <v>790</v>
      </c>
      <c r="AM1" s="124" t="s">
        <v>792</v>
      </c>
      <c r="AN1" s="124" t="s">
        <v>792</v>
      </c>
      <c r="AO1" s="52" t="s">
        <v>281</v>
      </c>
      <c r="AP1" s="52" t="s">
        <v>280</v>
      </c>
      <c r="AQ1" s="53" t="s">
        <v>12</v>
      </c>
      <c r="AR1" s="52" t="s">
        <v>12</v>
      </c>
      <c r="AS1" s="74" t="s">
        <v>667</v>
      </c>
      <c r="AT1" s="52" t="s">
        <v>667</v>
      </c>
      <c r="AU1" s="74" t="s">
        <v>668</v>
      </c>
      <c r="AV1" s="52" t="s">
        <v>668</v>
      </c>
      <c r="AW1" s="53" t="s">
        <v>13</v>
      </c>
      <c r="AX1" s="52" t="s">
        <v>282</v>
      </c>
      <c r="AY1" s="26" t="s">
        <v>14</v>
      </c>
      <c r="AZ1" s="26" t="s">
        <v>25</v>
      </c>
      <c r="BA1" s="26" t="s">
        <v>25</v>
      </c>
      <c r="BB1" s="26" t="s">
        <v>25</v>
      </c>
      <c r="BC1" s="26" t="s">
        <v>25</v>
      </c>
      <c r="BD1" s="26" t="s">
        <v>25</v>
      </c>
      <c r="BE1" s="106" t="s">
        <v>659</v>
      </c>
      <c r="BF1" s="106" t="s">
        <v>655</v>
      </c>
      <c r="BG1" s="107" t="s">
        <v>771</v>
      </c>
      <c r="BH1" s="112" t="s">
        <v>771</v>
      </c>
      <c r="BI1" s="92" t="s">
        <v>776</v>
      </c>
      <c r="BJ1" s="93" t="s">
        <v>661</v>
      </c>
      <c r="BK1" s="93" t="s">
        <v>661</v>
      </c>
      <c r="BL1" s="92" t="s">
        <v>776</v>
      </c>
      <c r="BM1" s="93" t="s">
        <v>779</v>
      </c>
      <c r="BN1" s="72" t="s">
        <v>779</v>
      </c>
      <c r="BO1" s="109" t="s">
        <v>790</v>
      </c>
      <c r="BP1" s="102" t="s">
        <v>790</v>
      </c>
      <c r="BQ1" s="105" t="s">
        <v>773</v>
      </c>
      <c r="BR1" s="27" t="s">
        <v>15</v>
      </c>
      <c r="BS1" s="27" t="s">
        <v>283</v>
      </c>
      <c r="BT1" s="27" t="s">
        <v>117</v>
      </c>
      <c r="BU1" s="27" t="s">
        <v>118</v>
      </c>
      <c r="BV1" s="106" t="s">
        <v>659</v>
      </c>
      <c r="BW1" s="106" t="s">
        <v>655</v>
      </c>
      <c r="BX1" s="107" t="s">
        <v>771</v>
      </c>
      <c r="BY1" s="112" t="s">
        <v>771</v>
      </c>
      <c r="BZ1" s="116" t="s">
        <v>807</v>
      </c>
      <c r="CA1" s="110" t="s">
        <v>794</v>
      </c>
      <c r="CB1" s="110" t="s">
        <v>795</v>
      </c>
      <c r="CC1" s="110" t="s">
        <v>790</v>
      </c>
      <c r="CD1" s="103" t="s">
        <v>790</v>
      </c>
      <c r="CE1" s="103" t="s">
        <v>805</v>
      </c>
      <c r="CF1" s="103" t="s">
        <v>805</v>
      </c>
      <c r="CG1" s="114" t="s">
        <v>806</v>
      </c>
      <c r="CH1" s="103" t="s">
        <v>798</v>
      </c>
      <c r="CI1" s="103" t="s">
        <v>130</v>
      </c>
      <c r="CJ1" s="27" t="s">
        <v>277</v>
      </c>
      <c r="CK1" s="27" t="s">
        <v>120</v>
      </c>
      <c r="CL1" s="27" t="s">
        <v>126</v>
      </c>
      <c r="CM1" s="27" t="s">
        <v>284</v>
      </c>
      <c r="CN1" s="27" t="s">
        <v>125</v>
      </c>
      <c r="CO1" s="27" t="s">
        <v>136</v>
      </c>
      <c r="CP1" s="27" t="s">
        <v>670</v>
      </c>
      <c r="CQ1" s="27" t="s">
        <v>278</v>
      </c>
      <c r="CR1" s="27" t="s">
        <v>153</v>
      </c>
      <c r="CS1" s="27" t="s">
        <v>154</v>
      </c>
      <c r="CT1" s="27" t="s">
        <v>155</v>
      </c>
      <c r="CU1" s="27" t="s">
        <v>156</v>
      </c>
      <c r="CV1" s="27" t="s">
        <v>326</v>
      </c>
      <c r="CW1" s="27" t="s">
        <v>327</v>
      </c>
      <c r="CX1" s="27" t="s">
        <v>671</v>
      </c>
      <c r="CY1" s="27" t="s">
        <v>672</v>
      </c>
      <c r="CZ1" s="27" t="s">
        <v>121</v>
      </c>
      <c r="DA1" s="27" t="s">
        <v>285</v>
      </c>
      <c r="DB1" s="27" t="s">
        <v>237</v>
      </c>
      <c r="DC1" s="27" t="s">
        <v>137</v>
      </c>
      <c r="DD1" s="27" t="s">
        <v>134</v>
      </c>
      <c r="DE1" s="106" t="s">
        <v>659</v>
      </c>
      <c r="DF1" s="106" t="s">
        <v>655</v>
      </c>
      <c r="DG1" s="107" t="s">
        <v>771</v>
      </c>
      <c r="DH1" s="112" t="s">
        <v>771</v>
      </c>
      <c r="DI1" s="119" t="s">
        <v>807</v>
      </c>
      <c r="DJ1" s="110" t="s">
        <v>790</v>
      </c>
      <c r="DK1" s="103" t="s">
        <v>790</v>
      </c>
      <c r="DL1" s="103" t="s">
        <v>792</v>
      </c>
      <c r="DM1" s="103" t="s">
        <v>792</v>
      </c>
      <c r="DN1" s="27" t="s">
        <v>130</v>
      </c>
      <c r="DO1" s="28" t="s">
        <v>16</v>
      </c>
      <c r="DP1" s="28" t="s">
        <v>127</v>
      </c>
      <c r="DQ1" s="28" t="s">
        <v>128</v>
      </c>
      <c r="DR1" s="106" t="s">
        <v>659</v>
      </c>
      <c r="DS1" s="106" t="s">
        <v>655</v>
      </c>
      <c r="DT1" s="107" t="s">
        <v>771</v>
      </c>
      <c r="DU1" s="112" t="s">
        <v>771</v>
      </c>
      <c r="DV1" s="116" t="s">
        <v>807</v>
      </c>
      <c r="DW1" s="110" t="s">
        <v>794</v>
      </c>
      <c r="DX1" s="110" t="s">
        <v>795</v>
      </c>
      <c r="DY1" s="110" t="s">
        <v>790</v>
      </c>
      <c r="DZ1" s="103" t="s">
        <v>790</v>
      </c>
      <c r="EA1" s="103" t="s">
        <v>805</v>
      </c>
      <c r="EB1" s="103" t="s">
        <v>805</v>
      </c>
      <c r="EC1" s="103" t="s">
        <v>806</v>
      </c>
      <c r="ED1" s="103" t="s">
        <v>798</v>
      </c>
      <c r="EE1" s="103" t="s">
        <v>130</v>
      </c>
      <c r="EF1" s="28" t="s">
        <v>129</v>
      </c>
      <c r="EG1" s="28" t="s">
        <v>119</v>
      </c>
      <c r="EH1" s="28" t="s">
        <v>286</v>
      </c>
      <c r="EI1" s="28" t="s">
        <v>284</v>
      </c>
      <c r="EJ1" s="28" t="s">
        <v>125</v>
      </c>
      <c r="EK1" s="28" t="s">
        <v>139</v>
      </c>
      <c r="EL1" s="28" t="s">
        <v>670</v>
      </c>
      <c r="EM1" s="28" t="s">
        <v>278</v>
      </c>
      <c r="EN1" s="28" t="s">
        <v>153</v>
      </c>
      <c r="EO1" s="28" t="s">
        <v>287</v>
      </c>
      <c r="EP1" s="28" t="s">
        <v>155</v>
      </c>
      <c r="EQ1" s="28" t="s">
        <v>288</v>
      </c>
      <c r="ER1" s="28" t="s">
        <v>326</v>
      </c>
      <c r="ES1" s="28" t="s">
        <v>328</v>
      </c>
      <c r="ET1" s="28" t="s">
        <v>671</v>
      </c>
      <c r="EU1" s="28" t="s">
        <v>673</v>
      </c>
      <c r="EV1" s="28" t="s">
        <v>121</v>
      </c>
      <c r="EW1" s="28" t="s">
        <v>285</v>
      </c>
      <c r="EX1" s="28" t="s">
        <v>237</v>
      </c>
      <c r="EY1" s="28" t="s">
        <v>137</v>
      </c>
      <c r="EZ1" s="28" t="s">
        <v>268</v>
      </c>
      <c r="FA1" s="106" t="s">
        <v>659</v>
      </c>
      <c r="FB1" s="106" t="s">
        <v>655</v>
      </c>
      <c r="FC1" s="107" t="s">
        <v>771</v>
      </c>
      <c r="FD1" s="112" t="s">
        <v>771</v>
      </c>
      <c r="FE1" s="119" t="s">
        <v>807</v>
      </c>
      <c r="FF1" s="110" t="s">
        <v>790</v>
      </c>
      <c r="FG1" s="103" t="s">
        <v>790</v>
      </c>
      <c r="FH1" s="103" t="s">
        <v>792</v>
      </c>
      <c r="FI1" s="103" t="s">
        <v>792</v>
      </c>
      <c r="FJ1" s="28" t="s">
        <v>130</v>
      </c>
      <c r="FK1" s="29" t="s">
        <v>236</v>
      </c>
      <c r="FL1" s="29" t="s">
        <v>289</v>
      </c>
      <c r="FM1" s="29" t="s">
        <v>290</v>
      </c>
      <c r="FN1" s="106" t="s">
        <v>659</v>
      </c>
      <c r="FO1" s="106" t="s">
        <v>655</v>
      </c>
      <c r="FP1" s="107" t="s">
        <v>771</v>
      </c>
      <c r="FQ1" s="112" t="s">
        <v>771</v>
      </c>
      <c r="FR1" s="116" t="s">
        <v>807</v>
      </c>
      <c r="FS1" s="110" t="s">
        <v>794</v>
      </c>
      <c r="FT1" s="110" t="s">
        <v>795</v>
      </c>
      <c r="FU1" s="110" t="s">
        <v>790</v>
      </c>
      <c r="FV1" s="103" t="s">
        <v>790</v>
      </c>
      <c r="FW1" s="103" t="s">
        <v>805</v>
      </c>
      <c r="FX1" s="103" t="s">
        <v>805</v>
      </c>
      <c r="FY1" s="114" t="s">
        <v>806</v>
      </c>
      <c r="FZ1" s="103" t="s">
        <v>798</v>
      </c>
      <c r="GA1" s="103" t="s">
        <v>130</v>
      </c>
      <c r="GB1" s="29" t="s">
        <v>292</v>
      </c>
      <c r="GC1" s="29" t="s">
        <v>119</v>
      </c>
      <c r="GD1" s="29" t="s">
        <v>293</v>
      </c>
      <c r="GE1" s="29" t="s">
        <v>284</v>
      </c>
      <c r="GF1" s="29" t="s">
        <v>125</v>
      </c>
      <c r="GG1" s="29" t="s">
        <v>136</v>
      </c>
      <c r="GH1" s="29" t="s">
        <v>121</v>
      </c>
      <c r="GI1" s="30" t="s">
        <v>285</v>
      </c>
      <c r="GJ1" s="60" t="s">
        <v>237</v>
      </c>
      <c r="GK1" s="120" t="s">
        <v>137</v>
      </c>
      <c r="GL1" s="29" t="s">
        <v>268</v>
      </c>
      <c r="GM1" s="111" t="s">
        <v>659</v>
      </c>
      <c r="GN1" s="111" t="s">
        <v>655</v>
      </c>
      <c r="GO1" s="107" t="s">
        <v>771</v>
      </c>
      <c r="GP1" s="112" t="s">
        <v>771</v>
      </c>
      <c r="GQ1" s="119" t="s">
        <v>807</v>
      </c>
      <c r="GR1" s="110" t="s">
        <v>790</v>
      </c>
      <c r="GS1" s="103" t="s">
        <v>790</v>
      </c>
      <c r="GT1" s="103" t="s">
        <v>792</v>
      </c>
      <c r="GU1" s="103" t="s">
        <v>792</v>
      </c>
      <c r="GV1" s="29" t="s">
        <v>130</v>
      </c>
      <c r="GW1" s="31" t="s">
        <v>142</v>
      </c>
      <c r="GX1" s="31" t="s">
        <v>131</v>
      </c>
      <c r="GY1" s="31" t="s">
        <v>132</v>
      </c>
      <c r="GZ1" s="31" t="s">
        <v>133</v>
      </c>
      <c r="HA1" s="111" t="s">
        <v>659</v>
      </c>
      <c r="HB1" s="111" t="s">
        <v>655</v>
      </c>
      <c r="HC1" s="107" t="s">
        <v>771</v>
      </c>
      <c r="HD1" s="112" t="s">
        <v>771</v>
      </c>
      <c r="HE1" s="116" t="s">
        <v>807</v>
      </c>
      <c r="HF1" s="110" t="s">
        <v>794</v>
      </c>
      <c r="HG1" s="110" t="s">
        <v>795</v>
      </c>
      <c r="HH1" s="110" t="s">
        <v>790</v>
      </c>
      <c r="HI1" s="103" t="s">
        <v>790</v>
      </c>
      <c r="HJ1" s="103" t="s">
        <v>805</v>
      </c>
      <c r="HK1" s="103" t="s">
        <v>805</v>
      </c>
      <c r="HL1" s="114" t="s">
        <v>806</v>
      </c>
      <c r="HM1" s="103" t="s">
        <v>798</v>
      </c>
      <c r="HN1" s="103" t="s">
        <v>130</v>
      </c>
      <c r="HO1" s="31" t="s">
        <v>286</v>
      </c>
      <c r="HP1" s="31" t="s">
        <v>279</v>
      </c>
      <c r="HQ1" s="32" t="s">
        <v>125</v>
      </c>
      <c r="HR1" s="31" t="s">
        <v>136</v>
      </c>
      <c r="HS1" s="31" t="s">
        <v>670</v>
      </c>
      <c r="HT1" s="31" t="s">
        <v>152</v>
      </c>
      <c r="HU1" s="31" t="s">
        <v>153</v>
      </c>
      <c r="HV1" s="31" t="s">
        <v>154</v>
      </c>
      <c r="HW1" s="31" t="s">
        <v>155</v>
      </c>
      <c r="HX1" s="31" t="s">
        <v>156</v>
      </c>
      <c r="HY1" s="31" t="s">
        <v>326</v>
      </c>
      <c r="HZ1" s="31" t="s">
        <v>327</v>
      </c>
      <c r="IA1" s="31" t="s">
        <v>671</v>
      </c>
      <c r="IB1" s="31" t="s">
        <v>672</v>
      </c>
      <c r="IC1" s="31" t="s">
        <v>121</v>
      </c>
      <c r="ID1" s="31" t="s">
        <v>285</v>
      </c>
      <c r="IE1" s="31" t="s">
        <v>237</v>
      </c>
      <c r="IF1" s="31" t="s">
        <v>137</v>
      </c>
      <c r="IG1" s="31" t="s">
        <v>134</v>
      </c>
      <c r="IH1" s="106" t="s">
        <v>659</v>
      </c>
      <c r="II1" s="106" t="s">
        <v>655</v>
      </c>
      <c r="IJ1" s="107" t="s">
        <v>771</v>
      </c>
      <c r="IK1" s="112" t="s">
        <v>772</v>
      </c>
      <c r="IL1" s="119" t="s">
        <v>807</v>
      </c>
      <c r="IM1" s="110" t="s">
        <v>790</v>
      </c>
      <c r="IN1" s="103" t="s">
        <v>790</v>
      </c>
      <c r="IO1" s="103" t="s">
        <v>792</v>
      </c>
      <c r="IP1" s="103" t="s">
        <v>792</v>
      </c>
      <c r="IQ1" s="31" t="s">
        <v>130</v>
      </c>
      <c r="IR1" s="32" t="s">
        <v>162</v>
      </c>
      <c r="IS1" s="31" t="s">
        <v>176</v>
      </c>
      <c r="IT1" s="32" t="s">
        <v>163</v>
      </c>
      <c r="IU1" s="31" t="s">
        <v>164</v>
      </c>
      <c r="IV1" s="31" t="s">
        <v>165</v>
      </c>
      <c r="IW1" s="25" t="s">
        <v>145</v>
      </c>
      <c r="IX1" s="25" t="s">
        <v>143</v>
      </c>
      <c r="IY1" s="25" t="s">
        <v>144</v>
      </c>
      <c r="IZ1" s="25" t="s">
        <v>133</v>
      </c>
      <c r="JA1" s="106" t="s">
        <v>659</v>
      </c>
      <c r="JB1" s="106" t="s">
        <v>655</v>
      </c>
      <c r="JC1" s="107" t="s">
        <v>771</v>
      </c>
      <c r="JD1" s="112" t="s">
        <v>771</v>
      </c>
      <c r="JE1" s="116" t="s">
        <v>807</v>
      </c>
      <c r="JF1" s="110" t="s">
        <v>794</v>
      </c>
      <c r="JG1" s="110" t="s">
        <v>795</v>
      </c>
      <c r="JH1" s="110" t="s">
        <v>790</v>
      </c>
      <c r="JI1" s="103" t="s">
        <v>790</v>
      </c>
      <c r="JJ1" s="103" t="s">
        <v>805</v>
      </c>
      <c r="JK1" s="103" t="s">
        <v>805</v>
      </c>
      <c r="JL1" s="114" t="s">
        <v>806</v>
      </c>
      <c r="JM1" s="103" t="s">
        <v>798</v>
      </c>
      <c r="JN1" s="103" t="s">
        <v>130</v>
      </c>
      <c r="JO1" s="25" t="s">
        <v>126</v>
      </c>
      <c r="JP1" s="25" t="s">
        <v>135</v>
      </c>
      <c r="JQ1" s="25" t="s">
        <v>125</v>
      </c>
      <c r="JR1" s="25" t="s">
        <v>136</v>
      </c>
      <c r="JS1" s="25" t="s">
        <v>670</v>
      </c>
      <c r="JT1" s="25" t="s">
        <v>278</v>
      </c>
      <c r="JU1" s="25" t="s">
        <v>153</v>
      </c>
      <c r="JV1" s="25" t="s">
        <v>154</v>
      </c>
      <c r="JW1" s="25" t="s">
        <v>155</v>
      </c>
      <c r="JX1" s="25" t="s">
        <v>156</v>
      </c>
      <c r="JY1" s="25" t="s">
        <v>326</v>
      </c>
      <c r="JZ1" s="25" t="s">
        <v>327</v>
      </c>
      <c r="KA1" s="25" t="s">
        <v>671</v>
      </c>
      <c r="KB1" s="25" t="s">
        <v>673</v>
      </c>
      <c r="KC1" s="25" t="s">
        <v>121</v>
      </c>
      <c r="KD1" s="25" t="s">
        <v>285</v>
      </c>
      <c r="KE1" s="25" t="s">
        <v>237</v>
      </c>
      <c r="KF1" s="25" t="s">
        <v>137</v>
      </c>
      <c r="KG1" s="25" t="s">
        <v>134</v>
      </c>
      <c r="KH1" s="106" t="s">
        <v>659</v>
      </c>
      <c r="KI1" s="106" t="s">
        <v>655</v>
      </c>
      <c r="KJ1" s="107" t="s">
        <v>771</v>
      </c>
      <c r="KK1" s="112" t="s">
        <v>771</v>
      </c>
      <c r="KL1" s="119" t="s">
        <v>807</v>
      </c>
      <c r="KM1" s="110" t="s">
        <v>790</v>
      </c>
      <c r="KN1" s="103" t="s">
        <v>790</v>
      </c>
      <c r="KO1" s="103" t="s">
        <v>792</v>
      </c>
      <c r="KP1" s="103" t="s">
        <v>792</v>
      </c>
      <c r="KQ1" s="25" t="s">
        <v>130</v>
      </c>
      <c r="KR1" s="33" t="s">
        <v>146</v>
      </c>
      <c r="KS1" s="33" t="s">
        <v>148</v>
      </c>
      <c r="KT1" s="33" t="s">
        <v>149</v>
      </c>
      <c r="KU1" s="33" t="s">
        <v>133</v>
      </c>
      <c r="KV1" s="106" t="s">
        <v>659</v>
      </c>
      <c r="KW1" s="106" t="s">
        <v>655</v>
      </c>
      <c r="KX1" s="107" t="s">
        <v>771</v>
      </c>
      <c r="KY1" s="112" t="s">
        <v>771</v>
      </c>
      <c r="KZ1" s="116" t="s">
        <v>807</v>
      </c>
      <c r="LA1" s="110" t="s">
        <v>794</v>
      </c>
      <c r="LB1" s="110" t="s">
        <v>795</v>
      </c>
      <c r="LC1" s="110" t="s">
        <v>790</v>
      </c>
      <c r="LD1" s="103" t="s">
        <v>790</v>
      </c>
      <c r="LE1" s="103" t="s">
        <v>805</v>
      </c>
      <c r="LF1" s="103" t="s">
        <v>805</v>
      </c>
      <c r="LG1" s="114" t="s">
        <v>806</v>
      </c>
      <c r="LH1" s="103" t="s">
        <v>798</v>
      </c>
      <c r="LI1" s="103" t="s">
        <v>130</v>
      </c>
      <c r="LJ1" s="33" t="s">
        <v>126</v>
      </c>
      <c r="LK1" s="33" t="s">
        <v>279</v>
      </c>
      <c r="LL1" s="33" t="s">
        <v>125</v>
      </c>
      <c r="LM1" s="33" t="s">
        <v>136</v>
      </c>
      <c r="LN1" s="33" t="s">
        <v>670</v>
      </c>
      <c r="LO1" s="33" t="s">
        <v>278</v>
      </c>
      <c r="LP1" s="33" t="s">
        <v>153</v>
      </c>
      <c r="LQ1" s="33" t="s">
        <v>154</v>
      </c>
      <c r="LR1" s="33" t="s">
        <v>155</v>
      </c>
      <c r="LS1" s="33" t="s">
        <v>156</v>
      </c>
      <c r="LT1" s="33" t="s">
        <v>326</v>
      </c>
      <c r="LU1" s="33" t="s">
        <v>327</v>
      </c>
      <c r="LV1" s="33" t="s">
        <v>671</v>
      </c>
      <c r="LW1" s="33" t="s">
        <v>673</v>
      </c>
      <c r="LX1" s="33" t="s">
        <v>121</v>
      </c>
      <c r="LY1" s="33" t="s">
        <v>285</v>
      </c>
      <c r="LZ1" s="33" t="s">
        <v>237</v>
      </c>
      <c r="MA1" s="33" t="s">
        <v>137</v>
      </c>
      <c r="MB1" s="33" t="s">
        <v>134</v>
      </c>
      <c r="MC1" s="106" t="s">
        <v>659</v>
      </c>
      <c r="MD1" s="106" t="s">
        <v>655</v>
      </c>
      <c r="ME1" s="107" t="s">
        <v>771</v>
      </c>
      <c r="MF1" s="112" t="s">
        <v>771</v>
      </c>
      <c r="MG1" s="103" t="s">
        <v>807</v>
      </c>
      <c r="MH1" s="110" t="s">
        <v>790</v>
      </c>
      <c r="MI1" s="103" t="s">
        <v>790</v>
      </c>
      <c r="MJ1" s="103" t="s">
        <v>792</v>
      </c>
      <c r="MK1" s="103" t="s">
        <v>792</v>
      </c>
      <c r="ML1" s="33" t="s">
        <v>130</v>
      </c>
      <c r="MM1" s="55" t="s">
        <v>150</v>
      </c>
      <c r="MN1" s="108" t="s">
        <v>799</v>
      </c>
      <c r="MO1" s="100" t="s">
        <v>800</v>
      </c>
      <c r="MP1" s="100" t="s">
        <v>801</v>
      </c>
      <c r="MQ1" s="100" t="s">
        <v>802</v>
      </c>
      <c r="MR1" s="57" t="s">
        <v>151</v>
      </c>
      <c r="MS1" s="57" t="s">
        <v>17</v>
      </c>
      <c r="MT1" s="34" t="s">
        <v>18</v>
      </c>
      <c r="MU1" s="35"/>
      <c r="MV1" s="35"/>
      <c r="MW1" s="35"/>
      <c r="MX1" s="35"/>
      <c r="MY1" s="97" t="s">
        <v>793</v>
      </c>
      <c r="MZ1" s="94" t="s">
        <v>781</v>
      </c>
      <c r="NA1" s="96"/>
      <c r="NB1" s="96"/>
      <c r="NC1" s="96"/>
      <c r="ND1" s="96"/>
      <c r="NE1" s="96"/>
      <c r="NF1" s="96"/>
      <c r="NG1" s="96"/>
      <c r="NH1" s="96"/>
      <c r="NI1" s="35"/>
      <c r="NJ1" s="35"/>
      <c r="NK1" s="35"/>
      <c r="NL1" s="35"/>
      <c r="NM1" s="35"/>
      <c r="NN1" s="35"/>
    </row>
    <row r="2" spans="1:378" s="12" customFormat="1" ht="94.5" x14ac:dyDescent="0.25">
      <c r="A2" s="36"/>
      <c r="B2" s="37" t="s">
        <v>113</v>
      </c>
      <c r="C2" s="38" t="s">
        <v>29</v>
      </c>
      <c r="D2" s="37"/>
      <c r="E2" s="37" t="s">
        <v>276</v>
      </c>
      <c r="F2" s="39" t="s">
        <v>29</v>
      </c>
      <c r="G2" s="40"/>
      <c r="H2" s="40"/>
      <c r="I2" s="40" t="s">
        <v>689</v>
      </c>
      <c r="J2" s="39"/>
      <c r="K2" s="39"/>
      <c r="L2" s="39"/>
      <c r="M2" s="39"/>
      <c r="N2" s="39" t="s">
        <v>299</v>
      </c>
      <c r="O2" s="39"/>
      <c r="P2" s="39"/>
      <c r="Q2" s="79" t="s">
        <v>678</v>
      </c>
      <c r="R2" s="79" t="s">
        <v>679</v>
      </c>
      <c r="S2" s="41" t="s">
        <v>19</v>
      </c>
      <c r="T2" s="41" t="s">
        <v>20</v>
      </c>
      <c r="U2" s="41" t="s">
        <v>21</v>
      </c>
      <c r="V2" s="41" t="s">
        <v>22</v>
      </c>
      <c r="W2" s="41" t="s">
        <v>23</v>
      </c>
      <c r="X2" s="41" t="s">
        <v>24</v>
      </c>
      <c r="Y2" s="41"/>
      <c r="Z2" s="88" t="s">
        <v>660</v>
      </c>
      <c r="AA2" s="88" t="s">
        <v>660</v>
      </c>
      <c r="AB2" s="88" t="s">
        <v>660</v>
      </c>
      <c r="AC2" s="89" t="s">
        <v>660</v>
      </c>
      <c r="AD2" s="88" t="s">
        <v>660</v>
      </c>
      <c r="AE2" s="91" t="s">
        <v>660</v>
      </c>
      <c r="AF2" s="91" t="s">
        <v>777</v>
      </c>
      <c r="AG2" s="91" t="s">
        <v>95</v>
      </c>
      <c r="AH2" s="87" t="s">
        <v>666</v>
      </c>
      <c r="AI2" s="117" t="s">
        <v>660</v>
      </c>
      <c r="AJ2" s="104" t="s">
        <v>660</v>
      </c>
      <c r="AK2" s="101" t="s">
        <v>660</v>
      </c>
      <c r="AL2" s="101" t="s">
        <v>660</v>
      </c>
      <c r="AM2" s="101" t="s">
        <v>660</v>
      </c>
      <c r="AN2" s="101" t="s">
        <v>680</v>
      </c>
      <c r="AO2" s="54" t="s">
        <v>110</v>
      </c>
      <c r="AP2" s="54" t="s">
        <v>110</v>
      </c>
      <c r="AQ2" s="54"/>
      <c r="AR2" s="54" t="s">
        <v>112</v>
      </c>
      <c r="AS2" s="54"/>
      <c r="AT2" s="54" t="s">
        <v>112</v>
      </c>
      <c r="AU2" s="54"/>
      <c r="AV2" s="54" t="s">
        <v>112</v>
      </c>
      <c r="AW2" s="54"/>
      <c r="AX2" s="54"/>
      <c r="AY2" s="43" t="s">
        <v>25</v>
      </c>
      <c r="AZ2" s="43" t="s">
        <v>669</v>
      </c>
      <c r="BA2" s="43" t="s">
        <v>114</v>
      </c>
      <c r="BB2" s="43" t="s">
        <v>115</v>
      </c>
      <c r="BC2" s="43" t="s">
        <v>172</v>
      </c>
      <c r="BD2" s="43" t="s">
        <v>173</v>
      </c>
      <c r="BE2" s="88" t="s">
        <v>662</v>
      </c>
      <c r="BF2" s="88" t="s">
        <v>662</v>
      </c>
      <c r="BG2" s="89" t="s">
        <v>662</v>
      </c>
      <c r="BH2" s="88" t="s">
        <v>662</v>
      </c>
      <c r="BI2" s="93" t="s">
        <v>663</v>
      </c>
      <c r="BJ2" s="93" t="s">
        <v>777</v>
      </c>
      <c r="BK2" s="93" t="s">
        <v>95</v>
      </c>
      <c r="BL2" s="93" t="s">
        <v>775</v>
      </c>
      <c r="BM2" s="93" t="s">
        <v>777</v>
      </c>
      <c r="BN2" s="72" t="s">
        <v>95</v>
      </c>
      <c r="BO2" s="102" t="s">
        <v>662</v>
      </c>
      <c r="BP2" s="102" t="s">
        <v>662</v>
      </c>
      <c r="BQ2" s="105"/>
      <c r="BR2" s="44" t="s">
        <v>26</v>
      </c>
      <c r="BS2" s="44" t="s">
        <v>116</v>
      </c>
      <c r="BT2" s="44" t="s">
        <v>107</v>
      </c>
      <c r="BU2" s="44" t="s">
        <v>107</v>
      </c>
      <c r="BV2" s="88" t="s">
        <v>664</v>
      </c>
      <c r="BW2" s="88" t="s">
        <v>664</v>
      </c>
      <c r="BX2" s="89" t="s">
        <v>664</v>
      </c>
      <c r="BY2" s="88" t="s">
        <v>664</v>
      </c>
      <c r="BZ2" s="117" t="s">
        <v>664</v>
      </c>
      <c r="CA2" s="104" t="s">
        <v>664</v>
      </c>
      <c r="CB2" s="104" t="s">
        <v>664</v>
      </c>
      <c r="CC2" s="104" t="s">
        <v>791</v>
      </c>
      <c r="CD2" s="104" t="s">
        <v>664</v>
      </c>
      <c r="CE2" s="104" t="s">
        <v>796</v>
      </c>
      <c r="CF2" s="104" t="s">
        <v>797</v>
      </c>
      <c r="CG2" s="115" t="s">
        <v>797</v>
      </c>
      <c r="CH2" s="104"/>
      <c r="CI2" s="104"/>
      <c r="CJ2" s="44"/>
      <c r="CK2" s="44" t="s">
        <v>122</v>
      </c>
      <c r="CL2" s="44"/>
      <c r="CM2" s="44"/>
      <c r="CN2" s="44"/>
      <c r="CO2" s="44"/>
      <c r="CP2" s="44"/>
      <c r="CQ2" s="44"/>
      <c r="CR2" s="44"/>
      <c r="CS2" s="44"/>
      <c r="CT2" s="44"/>
      <c r="CU2" s="44"/>
      <c r="CV2" s="44"/>
      <c r="CW2" s="44"/>
      <c r="CX2" s="44"/>
      <c r="CY2" s="44"/>
      <c r="CZ2" s="44"/>
      <c r="DA2" s="44" t="s">
        <v>123</v>
      </c>
      <c r="DB2" s="44"/>
      <c r="DC2" s="44" t="s">
        <v>157</v>
      </c>
      <c r="DD2" s="44"/>
      <c r="DE2" s="88" t="s">
        <v>665</v>
      </c>
      <c r="DF2" s="88" t="s">
        <v>665</v>
      </c>
      <c r="DG2" s="89" t="s">
        <v>665</v>
      </c>
      <c r="DH2" s="88" t="s">
        <v>665</v>
      </c>
      <c r="DI2" s="117" t="s">
        <v>665</v>
      </c>
      <c r="DJ2" s="104" t="s">
        <v>665</v>
      </c>
      <c r="DK2" s="104" t="s">
        <v>665</v>
      </c>
      <c r="DL2" s="104" t="s">
        <v>665</v>
      </c>
      <c r="DM2" s="104" t="s">
        <v>680</v>
      </c>
      <c r="DN2" s="44"/>
      <c r="DO2" s="45" t="s">
        <v>27</v>
      </c>
      <c r="DP2" s="45" t="s">
        <v>107</v>
      </c>
      <c r="DQ2" s="45" t="s">
        <v>107</v>
      </c>
      <c r="DR2" s="88" t="s">
        <v>664</v>
      </c>
      <c r="DS2" s="88" t="s">
        <v>664</v>
      </c>
      <c r="DT2" s="89" t="s">
        <v>664</v>
      </c>
      <c r="DU2" s="88" t="s">
        <v>664</v>
      </c>
      <c r="DV2" s="117" t="s">
        <v>664</v>
      </c>
      <c r="DW2" s="104" t="s">
        <v>664</v>
      </c>
      <c r="DX2" s="104" t="s">
        <v>664</v>
      </c>
      <c r="DY2" s="104" t="s">
        <v>664</v>
      </c>
      <c r="DZ2" s="104" t="s">
        <v>664</v>
      </c>
      <c r="EA2" s="104" t="s">
        <v>796</v>
      </c>
      <c r="EB2" s="104" t="s">
        <v>797</v>
      </c>
      <c r="EC2" s="104" t="s">
        <v>797</v>
      </c>
      <c r="ED2" s="104"/>
      <c r="EE2" s="104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 t="s">
        <v>123</v>
      </c>
      <c r="EX2" s="45"/>
      <c r="EY2" s="45" t="s">
        <v>138</v>
      </c>
      <c r="EZ2" s="45"/>
      <c r="FA2" s="88" t="s">
        <v>665</v>
      </c>
      <c r="FB2" s="88" t="s">
        <v>665</v>
      </c>
      <c r="FC2" s="89" t="s">
        <v>665</v>
      </c>
      <c r="FD2" s="88" t="s">
        <v>665</v>
      </c>
      <c r="FE2" s="117" t="s">
        <v>665</v>
      </c>
      <c r="FF2" s="104" t="s">
        <v>665</v>
      </c>
      <c r="FG2" s="104" t="s">
        <v>665</v>
      </c>
      <c r="FH2" s="104" t="s">
        <v>665</v>
      </c>
      <c r="FI2" s="104" t="s">
        <v>680</v>
      </c>
      <c r="FJ2" s="45"/>
      <c r="FK2" s="46" t="s">
        <v>291</v>
      </c>
      <c r="FL2" s="46"/>
      <c r="FM2" s="46"/>
      <c r="FN2" s="88" t="s">
        <v>664</v>
      </c>
      <c r="FO2" s="88" t="s">
        <v>664</v>
      </c>
      <c r="FP2" s="89" t="s">
        <v>664</v>
      </c>
      <c r="FQ2" s="88" t="s">
        <v>664</v>
      </c>
      <c r="FR2" s="117" t="s">
        <v>664</v>
      </c>
      <c r="FS2" s="104" t="s">
        <v>664</v>
      </c>
      <c r="FT2" s="104" t="s">
        <v>664</v>
      </c>
      <c r="FU2" s="104" t="s">
        <v>664</v>
      </c>
      <c r="FV2" s="104" t="s">
        <v>664</v>
      </c>
      <c r="FW2" s="104" t="s">
        <v>796</v>
      </c>
      <c r="FX2" s="104" t="s">
        <v>797</v>
      </c>
      <c r="FY2" s="115" t="s">
        <v>797</v>
      </c>
      <c r="FZ2" s="104"/>
      <c r="GA2" s="104"/>
      <c r="GB2" s="46"/>
      <c r="GC2" s="46"/>
      <c r="GD2" s="46"/>
      <c r="GE2" s="46"/>
      <c r="GF2" s="46"/>
      <c r="GG2" s="46"/>
      <c r="GH2" s="46"/>
      <c r="GI2" s="19" t="s">
        <v>123</v>
      </c>
      <c r="GJ2" s="61"/>
      <c r="GK2" s="61"/>
      <c r="GL2" s="46"/>
      <c r="GM2" s="73" t="s">
        <v>665</v>
      </c>
      <c r="GN2" s="73" t="s">
        <v>665</v>
      </c>
      <c r="GO2" s="89" t="s">
        <v>665</v>
      </c>
      <c r="GP2" s="88" t="s">
        <v>665</v>
      </c>
      <c r="GQ2" s="117" t="s">
        <v>665</v>
      </c>
      <c r="GR2" s="104" t="s">
        <v>665</v>
      </c>
      <c r="GS2" s="104" t="s">
        <v>665</v>
      </c>
      <c r="GT2" s="104" t="s">
        <v>665</v>
      </c>
      <c r="GU2" s="104" t="s">
        <v>680</v>
      </c>
      <c r="GV2" s="46"/>
      <c r="GW2" s="47" t="s">
        <v>140</v>
      </c>
      <c r="GX2" s="47" t="s">
        <v>107</v>
      </c>
      <c r="GY2" s="47" t="s">
        <v>107</v>
      </c>
      <c r="GZ2" s="47"/>
      <c r="HA2" s="73" t="s">
        <v>664</v>
      </c>
      <c r="HB2" s="73" t="s">
        <v>664</v>
      </c>
      <c r="HC2" s="89" t="s">
        <v>664</v>
      </c>
      <c r="HD2" s="88" t="s">
        <v>664</v>
      </c>
      <c r="HE2" s="117" t="s">
        <v>664</v>
      </c>
      <c r="HF2" s="104" t="s">
        <v>664</v>
      </c>
      <c r="HG2" s="104" t="s">
        <v>664</v>
      </c>
      <c r="HH2" s="104" t="s">
        <v>664</v>
      </c>
      <c r="HI2" s="104" t="s">
        <v>664</v>
      </c>
      <c r="HJ2" s="104" t="s">
        <v>796</v>
      </c>
      <c r="HK2" s="104" t="s">
        <v>797</v>
      </c>
      <c r="HL2" s="115" t="s">
        <v>797</v>
      </c>
      <c r="HM2" s="104"/>
      <c r="HN2" s="104"/>
      <c r="HO2" s="47"/>
      <c r="HP2" s="47"/>
      <c r="HQ2" s="48"/>
      <c r="HR2" s="47"/>
      <c r="HS2" s="47"/>
      <c r="HT2" s="47"/>
      <c r="HU2" s="47"/>
      <c r="HV2" s="47"/>
      <c r="HW2" s="47"/>
      <c r="HX2" s="47"/>
      <c r="HY2" s="47"/>
      <c r="HZ2" s="47"/>
      <c r="IA2" s="47"/>
      <c r="IB2" s="47"/>
      <c r="IC2" s="47"/>
      <c r="ID2" s="47" t="s">
        <v>123</v>
      </c>
      <c r="IE2" s="47"/>
      <c r="IF2" s="47" t="s">
        <v>138</v>
      </c>
      <c r="IG2" s="47"/>
      <c r="IH2" s="88" t="s">
        <v>665</v>
      </c>
      <c r="II2" s="88" t="s">
        <v>665</v>
      </c>
      <c r="IJ2" s="89" t="s">
        <v>665</v>
      </c>
      <c r="IK2" s="88" t="s">
        <v>665</v>
      </c>
      <c r="IL2" s="117" t="s">
        <v>665</v>
      </c>
      <c r="IM2" s="104" t="s">
        <v>665</v>
      </c>
      <c r="IN2" s="104" t="s">
        <v>665</v>
      </c>
      <c r="IO2" s="104" t="s">
        <v>665</v>
      </c>
      <c r="IP2" s="104" t="s">
        <v>680</v>
      </c>
      <c r="IQ2" s="47"/>
      <c r="IR2" s="48"/>
      <c r="IS2" s="47"/>
      <c r="IT2" s="48"/>
      <c r="IU2" s="47"/>
      <c r="IV2" s="47"/>
      <c r="IW2" s="42" t="s">
        <v>141</v>
      </c>
      <c r="IX2" s="42" t="s">
        <v>107</v>
      </c>
      <c r="IY2" s="42" t="s">
        <v>107</v>
      </c>
      <c r="IZ2" s="42"/>
      <c r="JA2" s="88" t="s">
        <v>664</v>
      </c>
      <c r="JB2" s="88" t="s">
        <v>664</v>
      </c>
      <c r="JC2" s="89" t="s">
        <v>664</v>
      </c>
      <c r="JD2" s="88" t="s">
        <v>664</v>
      </c>
      <c r="JE2" s="117" t="s">
        <v>664</v>
      </c>
      <c r="JF2" s="104" t="s">
        <v>664</v>
      </c>
      <c r="JG2" s="104" t="s">
        <v>664</v>
      </c>
      <c r="JH2" s="104" t="s">
        <v>664</v>
      </c>
      <c r="JI2" s="104" t="s">
        <v>664</v>
      </c>
      <c r="JJ2" s="104" t="s">
        <v>796</v>
      </c>
      <c r="JK2" s="104" t="s">
        <v>797</v>
      </c>
      <c r="JL2" s="115" t="s">
        <v>797</v>
      </c>
      <c r="JM2" s="104"/>
      <c r="JN2" s="104"/>
      <c r="JO2" s="42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 t="s">
        <v>123</v>
      </c>
      <c r="KE2" s="42"/>
      <c r="KF2" s="42" t="s">
        <v>138</v>
      </c>
      <c r="KG2" s="42"/>
      <c r="KH2" s="88" t="s">
        <v>665</v>
      </c>
      <c r="KI2" s="88" t="s">
        <v>665</v>
      </c>
      <c r="KJ2" s="89" t="s">
        <v>665</v>
      </c>
      <c r="KK2" s="88" t="s">
        <v>665</v>
      </c>
      <c r="KL2" s="117" t="s">
        <v>665</v>
      </c>
      <c r="KM2" s="104" t="s">
        <v>665</v>
      </c>
      <c r="KN2" s="104" t="s">
        <v>665</v>
      </c>
      <c r="KO2" s="104" t="s">
        <v>665</v>
      </c>
      <c r="KP2" s="104" t="s">
        <v>680</v>
      </c>
      <c r="KQ2" s="42"/>
      <c r="KR2" s="49" t="s">
        <v>147</v>
      </c>
      <c r="KS2" s="49" t="s">
        <v>107</v>
      </c>
      <c r="KT2" s="49" t="s">
        <v>107</v>
      </c>
      <c r="KU2" s="49"/>
      <c r="KV2" s="88" t="s">
        <v>664</v>
      </c>
      <c r="KW2" s="88" t="s">
        <v>664</v>
      </c>
      <c r="KX2" s="89" t="s">
        <v>664</v>
      </c>
      <c r="KY2" s="88" t="s">
        <v>664</v>
      </c>
      <c r="KZ2" s="117" t="s">
        <v>664</v>
      </c>
      <c r="LA2" s="104" t="s">
        <v>664</v>
      </c>
      <c r="LB2" s="104" t="s">
        <v>664</v>
      </c>
      <c r="LC2" s="104" t="s">
        <v>664</v>
      </c>
      <c r="LD2" s="104" t="s">
        <v>664</v>
      </c>
      <c r="LE2" s="104" t="s">
        <v>796</v>
      </c>
      <c r="LF2" s="104" t="s">
        <v>797</v>
      </c>
      <c r="LG2" s="115" t="s">
        <v>797</v>
      </c>
      <c r="LH2" s="104"/>
      <c r="LI2" s="104"/>
      <c r="LJ2" s="49"/>
      <c r="LK2" s="49"/>
      <c r="LL2" s="49"/>
      <c r="LM2" s="49"/>
      <c r="LN2" s="49"/>
      <c r="LO2" s="49"/>
      <c r="LP2" s="49"/>
      <c r="LQ2" s="49"/>
      <c r="LR2" s="49"/>
      <c r="LS2" s="49"/>
      <c r="LT2" s="49"/>
      <c r="LU2" s="49"/>
      <c r="LV2" s="49"/>
      <c r="LW2" s="49"/>
      <c r="LX2" s="49"/>
      <c r="LY2" s="49" t="s">
        <v>123</v>
      </c>
      <c r="LZ2" s="49"/>
      <c r="MA2" s="49" t="s">
        <v>138</v>
      </c>
      <c r="MB2" s="49"/>
      <c r="MC2" s="88" t="s">
        <v>665</v>
      </c>
      <c r="MD2" s="88" t="s">
        <v>665</v>
      </c>
      <c r="ME2" s="89" t="s">
        <v>665</v>
      </c>
      <c r="MF2" s="88" t="s">
        <v>665</v>
      </c>
      <c r="MG2" s="104" t="s">
        <v>665</v>
      </c>
      <c r="MH2" s="104" t="s">
        <v>665</v>
      </c>
      <c r="MI2" s="104" t="s">
        <v>665</v>
      </c>
      <c r="MJ2" s="104" t="s">
        <v>665</v>
      </c>
      <c r="MK2" s="104" t="s">
        <v>680</v>
      </c>
      <c r="ML2" s="49"/>
      <c r="MM2" s="56" t="s">
        <v>28</v>
      </c>
      <c r="MN2" s="101"/>
      <c r="MO2" s="101"/>
      <c r="MP2" s="101"/>
      <c r="MQ2" s="101"/>
      <c r="MR2" s="58" t="s">
        <v>112</v>
      </c>
      <c r="MS2" s="58"/>
      <c r="MT2" s="50"/>
      <c r="MY2" s="98"/>
      <c r="MZ2" s="95" t="s">
        <v>782</v>
      </c>
      <c r="NA2" s="95" t="s">
        <v>780</v>
      </c>
      <c r="NB2" s="95" t="s">
        <v>783</v>
      </c>
      <c r="NC2" s="95" t="s">
        <v>784</v>
      </c>
      <c r="ND2" s="95" t="s">
        <v>785</v>
      </c>
      <c r="NE2" s="95" t="s">
        <v>786</v>
      </c>
      <c r="NF2" s="95" t="s">
        <v>787</v>
      </c>
      <c r="NG2" s="95" t="s">
        <v>788</v>
      </c>
      <c r="NH2" s="95" t="s">
        <v>789</v>
      </c>
    </row>
    <row r="3" spans="1:378" s="1" customFormat="1" x14ac:dyDescent="0.25">
      <c r="A3" s="147" t="s">
        <v>442</v>
      </c>
      <c r="B3" s="1" t="s">
        <v>443</v>
      </c>
      <c r="C3" s="14">
        <v>26270</v>
      </c>
      <c r="D3" s="59" t="s">
        <v>444</v>
      </c>
      <c r="E3" s="59" t="s">
        <v>225</v>
      </c>
      <c r="F3" s="14">
        <v>40889</v>
      </c>
      <c r="G3" s="113" t="s">
        <v>446</v>
      </c>
      <c r="H3" s="75">
        <v>4</v>
      </c>
      <c r="I3" s="75" t="s">
        <v>746</v>
      </c>
      <c r="J3" s="15"/>
      <c r="K3" s="15"/>
      <c r="L3" s="15">
        <v>0</v>
      </c>
      <c r="M3" s="15">
        <v>0</v>
      </c>
      <c r="N3" s="15"/>
      <c r="O3" s="134"/>
      <c r="P3" s="15" t="s">
        <v>99</v>
      </c>
      <c r="Q3" s="15" t="s">
        <v>760</v>
      </c>
      <c r="R3" s="15"/>
      <c r="S3" s="1" t="s">
        <v>158</v>
      </c>
      <c r="T3" s="15" t="s">
        <v>182</v>
      </c>
      <c r="U3" s="15" t="s">
        <v>182</v>
      </c>
      <c r="V3" s="15" t="s">
        <v>182</v>
      </c>
      <c r="W3" s="15" t="s">
        <v>182</v>
      </c>
      <c r="X3" s="15" t="s">
        <v>858</v>
      </c>
      <c r="Y3" s="15" t="s">
        <v>445</v>
      </c>
      <c r="Z3" s="85">
        <v>0</v>
      </c>
      <c r="AA3" s="85" t="s">
        <v>778</v>
      </c>
      <c r="AB3" s="85" t="s">
        <v>778</v>
      </c>
      <c r="AC3" s="90" t="s">
        <v>778</v>
      </c>
      <c r="AD3" s="85"/>
      <c r="AE3" s="85" t="s">
        <v>778</v>
      </c>
      <c r="AF3" s="85" t="s">
        <v>778</v>
      </c>
      <c r="AG3" s="85"/>
      <c r="AH3" s="15"/>
      <c r="AI3" s="118" t="s">
        <v>182</v>
      </c>
      <c r="AJ3" s="85" t="s">
        <v>182</v>
      </c>
      <c r="AK3" s="15" t="s">
        <v>182</v>
      </c>
      <c r="AL3" s="15" t="s">
        <v>182</v>
      </c>
      <c r="AM3" s="15">
        <v>0</v>
      </c>
      <c r="AN3" s="15"/>
      <c r="AO3" s="15" t="s">
        <v>182</v>
      </c>
      <c r="AP3" s="15" t="s">
        <v>182</v>
      </c>
      <c r="AQ3" s="15" t="s">
        <v>108</v>
      </c>
      <c r="AR3" s="15"/>
      <c r="AS3" s="15" t="s">
        <v>108</v>
      </c>
      <c r="AT3" s="15"/>
      <c r="AU3" s="15" t="s">
        <v>108</v>
      </c>
      <c r="AV3" s="15"/>
      <c r="AW3" s="15" t="s">
        <v>108</v>
      </c>
      <c r="AX3" s="15"/>
      <c r="AY3" s="15">
        <v>1</v>
      </c>
      <c r="AZ3" s="15">
        <v>1</v>
      </c>
      <c r="BA3" s="15" t="s">
        <v>447</v>
      </c>
      <c r="BB3" s="16">
        <v>40877</v>
      </c>
      <c r="BC3" s="15" t="s">
        <v>446</v>
      </c>
      <c r="BD3" s="15"/>
      <c r="BE3" s="85"/>
      <c r="BF3" s="85"/>
      <c r="BG3" s="90"/>
      <c r="BH3" s="85"/>
      <c r="BI3" s="85"/>
      <c r="BJ3" s="85"/>
      <c r="BK3" s="85"/>
      <c r="BL3" s="85"/>
      <c r="BM3" s="85"/>
      <c r="BN3" s="15"/>
      <c r="BO3" s="15"/>
      <c r="BP3" s="15"/>
      <c r="BQ3" s="15" t="s">
        <v>774</v>
      </c>
      <c r="BR3" s="15">
        <v>2</v>
      </c>
      <c r="BS3" s="15"/>
      <c r="BT3" s="15"/>
      <c r="BU3" s="15"/>
      <c r="BV3" s="85"/>
      <c r="BW3" s="85"/>
      <c r="BX3" s="90"/>
      <c r="BY3" s="85"/>
      <c r="BZ3" s="118"/>
      <c r="CA3" s="85"/>
      <c r="CB3" s="85"/>
      <c r="CC3" s="85"/>
      <c r="CD3" s="85"/>
      <c r="CE3" s="85"/>
      <c r="CF3" s="85"/>
      <c r="CG3" s="135"/>
      <c r="CH3" s="85"/>
      <c r="CI3" s="8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85"/>
      <c r="DF3" s="85"/>
      <c r="DG3" s="90"/>
      <c r="DH3" s="85"/>
      <c r="DI3" s="118"/>
      <c r="DJ3" s="85"/>
      <c r="DK3" s="85"/>
      <c r="DL3" s="85"/>
      <c r="DM3" s="85"/>
      <c r="DN3" s="15"/>
      <c r="DO3" s="15">
        <v>2</v>
      </c>
      <c r="DP3" s="15"/>
      <c r="DQ3" s="15"/>
      <c r="DR3" s="85"/>
      <c r="DS3" s="85"/>
      <c r="DT3" s="90"/>
      <c r="DU3" s="85"/>
      <c r="DV3" s="118"/>
      <c r="DW3" s="85"/>
      <c r="DX3" s="85"/>
      <c r="DY3" s="85"/>
      <c r="DZ3" s="85"/>
      <c r="EA3" s="85"/>
      <c r="EB3" s="85"/>
      <c r="EC3" s="85"/>
      <c r="ED3" s="85"/>
      <c r="EE3" s="8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85"/>
      <c r="FB3" s="85"/>
      <c r="FC3" s="90"/>
      <c r="FD3" s="85"/>
      <c r="FE3" s="146"/>
      <c r="FF3" s="144"/>
      <c r="FG3" s="85"/>
      <c r="FH3" s="85"/>
      <c r="FI3" s="85"/>
      <c r="FJ3" s="15"/>
      <c r="FK3" s="15">
        <v>2</v>
      </c>
      <c r="FL3" s="15"/>
      <c r="FM3" s="15"/>
      <c r="FN3" s="85"/>
      <c r="FO3" s="85"/>
      <c r="FP3" s="90"/>
      <c r="FQ3" s="85"/>
      <c r="FR3" s="118"/>
      <c r="FS3" s="85"/>
      <c r="FT3" s="85"/>
      <c r="FU3" s="85"/>
      <c r="FV3" s="85"/>
      <c r="FW3" s="85"/>
      <c r="FX3" s="85"/>
      <c r="FY3" s="16"/>
      <c r="FZ3" s="85"/>
      <c r="GA3" s="85"/>
      <c r="GB3" s="15"/>
      <c r="GC3" s="15"/>
      <c r="GD3" s="15"/>
      <c r="GE3" s="15"/>
      <c r="GF3" s="15"/>
      <c r="GG3" s="15"/>
      <c r="GH3" s="15"/>
      <c r="GI3" s="69"/>
      <c r="GJ3" s="70"/>
      <c r="GK3" s="70"/>
      <c r="GL3" s="15"/>
      <c r="GM3" s="85"/>
      <c r="GN3" s="85"/>
      <c r="GO3" s="90"/>
      <c r="GP3" s="85"/>
      <c r="GQ3" s="118"/>
      <c r="GR3" s="85"/>
      <c r="GS3" s="85"/>
      <c r="GT3" s="85"/>
      <c r="GU3" s="85"/>
      <c r="GV3" s="15"/>
      <c r="GW3" s="15" t="s">
        <v>108</v>
      </c>
      <c r="GX3" s="15"/>
      <c r="GY3" s="15"/>
      <c r="GZ3" s="15"/>
      <c r="HA3" s="15"/>
      <c r="HB3" s="15"/>
      <c r="HC3" s="90"/>
      <c r="HD3" s="85"/>
      <c r="HE3" s="118"/>
      <c r="HF3" s="85"/>
      <c r="HG3" s="85"/>
      <c r="HH3" s="85"/>
      <c r="HI3" s="85"/>
      <c r="HJ3" s="85"/>
      <c r="HK3" s="85"/>
      <c r="HL3" s="16"/>
      <c r="HM3" s="85"/>
      <c r="HN3" s="85"/>
      <c r="HO3" s="15"/>
      <c r="HP3" s="15"/>
      <c r="HQ3" s="18"/>
      <c r="HR3" s="15"/>
      <c r="HS3" s="15"/>
      <c r="HT3" s="15"/>
      <c r="HU3" s="15"/>
      <c r="HV3" s="15"/>
      <c r="HW3" s="15"/>
      <c r="HX3" s="15"/>
      <c r="HY3" s="15"/>
      <c r="HZ3" s="15"/>
      <c r="IA3" s="15"/>
      <c r="IB3" s="15"/>
      <c r="IC3" s="15"/>
      <c r="ID3" s="15"/>
      <c r="IE3" s="15"/>
      <c r="IF3" s="15"/>
      <c r="IG3" s="15"/>
      <c r="IH3" s="85"/>
      <c r="II3" s="85"/>
      <c r="IJ3" s="90"/>
      <c r="IK3" s="85"/>
      <c r="IL3" s="118"/>
      <c r="IM3" s="85"/>
      <c r="IN3" s="85"/>
      <c r="IO3" s="85"/>
      <c r="IP3" s="85"/>
      <c r="IQ3" s="15"/>
      <c r="IR3" s="18">
        <v>2</v>
      </c>
      <c r="IS3" s="15"/>
      <c r="IT3" s="18"/>
      <c r="IU3" s="15"/>
      <c r="IV3" s="15"/>
      <c r="IW3" s="15" t="s">
        <v>108</v>
      </c>
      <c r="IX3" s="15"/>
      <c r="IY3" s="15"/>
      <c r="IZ3" s="15"/>
      <c r="JA3" s="144"/>
      <c r="JB3" s="144"/>
      <c r="JC3" s="90"/>
      <c r="JD3" s="85"/>
      <c r="JE3" s="118"/>
      <c r="JF3" s="85"/>
      <c r="JG3" s="85"/>
      <c r="JH3" s="85"/>
      <c r="JI3" s="85"/>
      <c r="JJ3" s="85"/>
      <c r="JK3" s="85"/>
      <c r="JL3" s="16"/>
      <c r="JM3" s="85"/>
      <c r="JN3" s="85"/>
      <c r="JO3" s="15"/>
      <c r="JP3" s="15"/>
      <c r="JQ3" s="15"/>
      <c r="JR3" s="15"/>
      <c r="JS3" s="15"/>
      <c r="JT3" s="15"/>
      <c r="JU3" s="15"/>
      <c r="JV3" s="15"/>
      <c r="JW3" s="15"/>
      <c r="JX3" s="15"/>
      <c r="JY3" s="15"/>
      <c r="JZ3" s="15"/>
      <c r="KA3" s="15"/>
      <c r="KB3" s="15"/>
      <c r="KC3" s="15"/>
      <c r="KD3" s="15"/>
      <c r="KE3" s="15"/>
      <c r="KF3" s="15"/>
      <c r="KG3" s="15"/>
      <c r="KH3" s="85"/>
      <c r="KI3" s="85"/>
      <c r="KJ3" s="90"/>
      <c r="KK3" s="85"/>
      <c r="KL3" s="118"/>
      <c r="KM3" s="85"/>
      <c r="KN3" s="85"/>
      <c r="KO3" s="85"/>
      <c r="KP3" s="85"/>
      <c r="KQ3" s="15"/>
      <c r="KR3" s="15" t="s">
        <v>108</v>
      </c>
      <c r="KS3" s="15"/>
      <c r="KT3" s="15"/>
      <c r="KU3" s="15"/>
      <c r="KV3" s="85"/>
      <c r="KW3" s="85"/>
      <c r="KX3" s="90"/>
      <c r="KY3" s="85"/>
      <c r="KZ3" s="146"/>
      <c r="LA3" s="85"/>
      <c r="LB3" s="85"/>
      <c r="LC3" s="85"/>
      <c r="LD3" s="85"/>
      <c r="LE3" s="85"/>
      <c r="LF3" s="85"/>
      <c r="LG3" s="16"/>
      <c r="LH3" s="85"/>
      <c r="LI3" s="85"/>
      <c r="LJ3" s="15"/>
      <c r="LK3" s="15"/>
      <c r="LL3" s="15"/>
      <c r="LM3" s="15"/>
      <c r="LN3" s="15"/>
      <c r="LO3" s="15"/>
      <c r="LP3" s="15"/>
      <c r="LQ3" s="15"/>
      <c r="LR3" s="15"/>
      <c r="LS3" s="15"/>
      <c r="LT3" s="15"/>
      <c r="LU3" s="15"/>
      <c r="LV3" s="15"/>
      <c r="LW3" s="15"/>
      <c r="LX3" s="15"/>
      <c r="LY3" s="15"/>
      <c r="LZ3" s="15"/>
      <c r="MA3" s="15"/>
      <c r="MB3" s="15"/>
      <c r="MC3" s="85"/>
      <c r="MD3" s="85"/>
      <c r="ME3" s="90"/>
      <c r="MF3" s="85"/>
      <c r="MG3" s="85"/>
      <c r="MH3" s="85"/>
      <c r="MI3" s="85"/>
      <c r="MJ3" s="85"/>
      <c r="MK3" s="85"/>
      <c r="ML3" s="15"/>
      <c r="MM3" s="15" t="s">
        <v>108</v>
      </c>
      <c r="MN3" s="15">
        <v>0</v>
      </c>
      <c r="MO3" s="15"/>
      <c r="MP3" s="15">
        <v>0</v>
      </c>
      <c r="MQ3" s="15"/>
      <c r="MR3" s="129" t="s">
        <v>859</v>
      </c>
      <c r="MS3" s="15"/>
      <c r="MT3" s="63" t="s">
        <v>448</v>
      </c>
      <c r="MY3" s="99" t="e">
        <f t="shared" ref="MY3:MY10" si="0">DAYS360(F3,MR3)/30</f>
        <v>#VALUE!</v>
      </c>
      <c r="MZ3" s="85"/>
      <c r="NA3" s="85"/>
      <c r="NB3" s="85"/>
      <c r="NC3" s="85"/>
      <c r="ND3" s="85"/>
      <c r="NE3" s="85"/>
      <c r="NF3" s="85"/>
      <c r="NG3" s="85"/>
      <c r="NH3" s="85"/>
    </row>
    <row r="4" spans="1:378" s="1" customFormat="1" x14ac:dyDescent="0.25">
      <c r="A4" s="1" t="s">
        <v>570</v>
      </c>
      <c r="B4" s="1" t="s">
        <v>571</v>
      </c>
      <c r="C4" s="14">
        <v>13195</v>
      </c>
      <c r="D4" s="158" t="s">
        <v>572</v>
      </c>
      <c r="E4" s="59" t="s">
        <v>573</v>
      </c>
      <c r="F4" s="14">
        <v>41250</v>
      </c>
      <c r="G4" s="113" t="s">
        <v>575</v>
      </c>
      <c r="H4" s="75">
        <v>3</v>
      </c>
      <c r="I4" s="75" t="s">
        <v>747</v>
      </c>
      <c r="J4" s="15" t="s">
        <v>182</v>
      </c>
      <c r="K4" s="15" t="s">
        <v>574</v>
      </c>
      <c r="L4" s="15">
        <v>2</v>
      </c>
      <c r="M4" s="15" t="s">
        <v>192</v>
      </c>
      <c r="N4" s="15" t="s">
        <v>182</v>
      </c>
      <c r="O4" s="134"/>
      <c r="P4" s="15" t="s">
        <v>105</v>
      </c>
      <c r="Q4" s="15" t="s">
        <v>182</v>
      </c>
      <c r="R4" s="15" t="s">
        <v>182</v>
      </c>
      <c r="S4" s="1" t="s">
        <v>182</v>
      </c>
      <c r="T4" s="15" t="s">
        <v>182</v>
      </c>
      <c r="U4" s="15" t="s">
        <v>182</v>
      </c>
      <c r="V4" s="15" t="s">
        <v>182</v>
      </c>
      <c r="W4" s="15" t="s">
        <v>182</v>
      </c>
      <c r="X4" s="15" t="s">
        <v>182</v>
      </c>
      <c r="Y4" s="15" t="s">
        <v>182</v>
      </c>
      <c r="Z4" s="85">
        <v>0</v>
      </c>
      <c r="AA4" s="85">
        <v>4700</v>
      </c>
      <c r="AB4" s="85">
        <v>1450</v>
      </c>
      <c r="AC4" s="90">
        <f>AA4/AB4</f>
        <v>3.2413793103448274</v>
      </c>
      <c r="AD4" s="85">
        <v>2</v>
      </c>
      <c r="AE4" s="85">
        <v>141</v>
      </c>
      <c r="AF4" s="85">
        <v>1</v>
      </c>
      <c r="AG4" s="85">
        <v>1</v>
      </c>
      <c r="AH4" s="15"/>
      <c r="AI4" s="118">
        <v>10</v>
      </c>
      <c r="AJ4" s="85">
        <v>329</v>
      </c>
      <c r="AK4" s="15">
        <v>138</v>
      </c>
      <c r="AL4" s="15">
        <v>0</v>
      </c>
      <c r="AM4" s="15">
        <v>0</v>
      </c>
      <c r="AN4" s="15"/>
      <c r="AO4" s="15" t="s">
        <v>182</v>
      </c>
      <c r="AP4" s="15" t="s">
        <v>182</v>
      </c>
      <c r="AQ4" s="15" t="s">
        <v>108</v>
      </c>
      <c r="AR4" s="15"/>
      <c r="AS4" s="15" t="s">
        <v>108</v>
      </c>
      <c r="AT4" s="15"/>
      <c r="AU4" s="15" t="s">
        <v>108</v>
      </c>
      <c r="AV4" s="15"/>
      <c r="AW4" s="15" t="s">
        <v>108</v>
      </c>
      <c r="AX4" s="15"/>
      <c r="AY4" s="15">
        <v>2</v>
      </c>
      <c r="AZ4" s="15"/>
      <c r="BA4" s="15"/>
      <c r="BB4" s="16"/>
      <c r="BC4" s="15"/>
      <c r="BD4" s="15"/>
      <c r="BE4" s="85"/>
      <c r="BF4" s="85"/>
      <c r="BG4" s="90"/>
      <c r="BH4" s="85"/>
      <c r="BI4" s="85"/>
      <c r="BJ4" s="85"/>
      <c r="BK4" s="85"/>
      <c r="BL4" s="85"/>
      <c r="BM4" s="85"/>
      <c r="BN4" s="15"/>
      <c r="BO4" s="15"/>
      <c r="BP4" s="15"/>
      <c r="BQ4" s="15"/>
      <c r="BR4" s="15">
        <v>2</v>
      </c>
      <c r="BS4" s="15"/>
      <c r="BT4" s="15"/>
      <c r="BU4" s="15"/>
      <c r="BV4" s="85"/>
      <c r="BW4" s="85"/>
      <c r="BX4" s="90"/>
      <c r="BY4" s="85"/>
      <c r="BZ4" s="118"/>
      <c r="CA4" s="85"/>
      <c r="CB4" s="85"/>
      <c r="CC4" s="85"/>
      <c r="CD4" s="85"/>
      <c r="CE4" s="85"/>
      <c r="CF4" s="85"/>
      <c r="CG4" s="135"/>
      <c r="CH4" s="85"/>
      <c r="CI4" s="8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85"/>
      <c r="DF4" s="85"/>
      <c r="DG4" s="90"/>
      <c r="DH4" s="85"/>
      <c r="DI4" s="118"/>
      <c r="DJ4" s="85"/>
      <c r="DK4" s="85"/>
      <c r="DL4" s="85"/>
      <c r="DM4" s="85"/>
      <c r="DN4" s="15"/>
      <c r="DO4" s="15">
        <v>2</v>
      </c>
      <c r="DP4" s="15"/>
      <c r="DQ4" s="15"/>
      <c r="DR4" s="85"/>
      <c r="DS4" s="85"/>
      <c r="DT4" s="90"/>
      <c r="DU4" s="85"/>
      <c r="DV4" s="118"/>
      <c r="DW4" s="85"/>
      <c r="DX4" s="85"/>
      <c r="DY4" s="85"/>
      <c r="DZ4" s="85"/>
      <c r="EA4" s="85"/>
      <c r="EB4" s="85"/>
      <c r="EC4" s="85"/>
      <c r="ED4" s="85"/>
      <c r="EE4" s="8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85"/>
      <c r="FB4" s="85"/>
      <c r="FC4" s="90"/>
      <c r="FD4" s="85"/>
      <c r="FE4" s="146"/>
      <c r="FF4" s="144"/>
      <c r="FG4" s="85"/>
      <c r="FH4" s="85"/>
      <c r="FI4" s="85"/>
      <c r="FJ4" s="15"/>
      <c r="FK4" s="15">
        <v>2</v>
      </c>
      <c r="FL4" s="15"/>
      <c r="FM4" s="15"/>
      <c r="FN4" s="85"/>
      <c r="FO4" s="85"/>
      <c r="FP4" s="90"/>
      <c r="FQ4" s="85"/>
      <c r="FR4" s="118"/>
      <c r="FS4" s="85"/>
      <c r="FT4" s="85"/>
      <c r="FU4" s="85"/>
      <c r="FV4" s="85"/>
      <c r="FW4" s="85"/>
      <c r="FX4" s="85"/>
      <c r="FY4" s="16"/>
      <c r="FZ4" s="85"/>
      <c r="GA4" s="85"/>
      <c r="GB4" s="15"/>
      <c r="GC4" s="15"/>
      <c r="GD4" s="15"/>
      <c r="GE4" s="15"/>
      <c r="GF4" s="15"/>
      <c r="GG4" s="15"/>
      <c r="GH4" s="15"/>
      <c r="GI4" s="69"/>
      <c r="GJ4" s="70"/>
      <c r="GK4" s="70"/>
      <c r="GL4" s="15"/>
      <c r="GM4" s="85"/>
      <c r="GN4" s="85"/>
      <c r="GO4" s="90"/>
      <c r="GP4" s="85"/>
      <c r="GQ4" s="118"/>
      <c r="GR4" s="85"/>
      <c r="GS4" s="85"/>
      <c r="GT4" s="85"/>
      <c r="GU4" s="85"/>
      <c r="GV4" s="15"/>
      <c r="GW4" s="15" t="s">
        <v>197</v>
      </c>
      <c r="GX4" s="16">
        <v>41297</v>
      </c>
      <c r="GY4" s="16" t="s">
        <v>183</v>
      </c>
      <c r="GZ4" s="15" t="s">
        <v>182</v>
      </c>
      <c r="HA4" s="15">
        <v>4470</v>
      </c>
      <c r="HB4" s="15">
        <v>890</v>
      </c>
      <c r="HC4" s="90">
        <f>HA4/HB4</f>
        <v>5.0224719101123592</v>
      </c>
      <c r="HD4" s="85">
        <v>2</v>
      </c>
      <c r="HE4" s="118">
        <v>9.1999999999999993</v>
      </c>
      <c r="HF4" s="85">
        <v>334</v>
      </c>
      <c r="HG4" s="85">
        <v>327</v>
      </c>
      <c r="HH4" s="85">
        <v>136</v>
      </c>
      <c r="HI4" s="85">
        <v>0</v>
      </c>
      <c r="HJ4" s="85">
        <v>136</v>
      </c>
      <c r="HK4" s="85">
        <v>0</v>
      </c>
      <c r="HL4" s="16"/>
      <c r="HM4" s="85"/>
      <c r="HN4" s="85"/>
      <c r="HO4" s="15" t="s">
        <v>246</v>
      </c>
      <c r="HP4" s="15"/>
      <c r="HQ4" s="18" t="s">
        <v>182</v>
      </c>
      <c r="HR4" s="15"/>
      <c r="HS4" s="15" t="s">
        <v>182</v>
      </c>
      <c r="HT4" s="15"/>
      <c r="HU4" s="15" t="s">
        <v>182</v>
      </c>
      <c r="HV4" s="15" t="s">
        <v>182</v>
      </c>
      <c r="HW4" s="15" t="s">
        <v>182</v>
      </c>
      <c r="HX4" s="15" t="s">
        <v>182</v>
      </c>
      <c r="HY4" s="15" t="s">
        <v>182</v>
      </c>
      <c r="HZ4" s="15" t="s">
        <v>182</v>
      </c>
      <c r="IA4" s="15" t="s">
        <v>182</v>
      </c>
      <c r="IB4" s="15" t="s">
        <v>182</v>
      </c>
      <c r="IC4" s="15" t="s">
        <v>182</v>
      </c>
      <c r="ID4" s="15"/>
      <c r="IE4" s="15" t="s">
        <v>182</v>
      </c>
      <c r="IF4" s="15"/>
      <c r="IG4" s="15"/>
      <c r="IH4" s="85"/>
      <c r="II4" s="85"/>
      <c r="IJ4" s="90"/>
      <c r="IK4" s="85"/>
      <c r="IL4" s="118"/>
      <c r="IM4" s="85"/>
      <c r="IN4" s="85"/>
      <c r="IO4" s="85"/>
      <c r="IP4" s="85"/>
      <c r="IQ4" s="15" t="s">
        <v>576</v>
      </c>
      <c r="IR4" s="18">
        <v>2</v>
      </c>
      <c r="IS4" s="15"/>
      <c r="IT4" s="18"/>
      <c r="IU4" s="15"/>
      <c r="IV4" s="15"/>
      <c r="IW4" s="15" t="s">
        <v>108</v>
      </c>
      <c r="IX4" s="15"/>
      <c r="IY4" s="15"/>
      <c r="IZ4" s="15"/>
      <c r="JA4" s="144"/>
      <c r="JB4" s="144"/>
      <c r="JC4" s="90"/>
      <c r="JD4" s="85"/>
      <c r="JE4" s="118"/>
      <c r="JF4" s="85"/>
      <c r="JG4" s="85"/>
      <c r="JH4" s="85"/>
      <c r="JI4" s="85"/>
      <c r="JJ4" s="85"/>
      <c r="JK4" s="85"/>
      <c r="JL4" s="16"/>
      <c r="JM4" s="85"/>
      <c r="JN4" s="85"/>
      <c r="JO4" s="15"/>
      <c r="JP4" s="15"/>
      <c r="JQ4" s="15"/>
      <c r="JR4" s="15"/>
      <c r="JS4" s="15"/>
      <c r="JT4" s="15"/>
      <c r="JU4" s="15"/>
      <c r="JV4" s="15"/>
      <c r="JW4" s="15"/>
      <c r="JX4" s="15"/>
      <c r="JY4" s="15"/>
      <c r="JZ4" s="15"/>
      <c r="KA4" s="15"/>
      <c r="KB4" s="15"/>
      <c r="KC4" s="15"/>
      <c r="KD4" s="15"/>
      <c r="KE4" s="15"/>
      <c r="KF4" s="15"/>
      <c r="KG4" s="15"/>
      <c r="KH4" s="85"/>
      <c r="KI4" s="85"/>
      <c r="KJ4" s="90"/>
      <c r="KK4" s="85"/>
      <c r="KL4" s="118"/>
      <c r="KM4" s="85"/>
      <c r="KN4" s="85"/>
      <c r="KO4" s="85"/>
      <c r="KP4" s="85"/>
      <c r="KQ4" s="15"/>
      <c r="KR4" s="15" t="s">
        <v>108</v>
      </c>
      <c r="KS4" s="15"/>
      <c r="KT4" s="15"/>
      <c r="KU4" s="15"/>
      <c r="KV4" s="85"/>
      <c r="KW4" s="85"/>
      <c r="KX4" s="90"/>
      <c r="KY4" s="85"/>
      <c r="KZ4" s="146"/>
      <c r="LA4" s="85"/>
      <c r="LB4" s="85"/>
      <c r="LC4" s="85"/>
      <c r="LD4" s="85"/>
      <c r="LE4" s="85"/>
      <c r="LF4" s="85"/>
      <c r="LG4" s="16"/>
      <c r="LH4" s="85"/>
      <c r="LI4" s="85"/>
      <c r="LJ4" s="15"/>
      <c r="LK4" s="15"/>
      <c r="LL4" s="15"/>
      <c r="LM4" s="15"/>
      <c r="LN4" s="15"/>
      <c r="LO4" s="15"/>
      <c r="LP4" s="15"/>
      <c r="LQ4" s="15"/>
      <c r="LR4" s="15"/>
      <c r="LS4" s="15"/>
      <c r="LT4" s="15"/>
      <c r="LU4" s="15"/>
      <c r="LV4" s="15"/>
      <c r="LW4" s="15"/>
      <c r="LX4" s="15"/>
      <c r="LY4" s="15"/>
      <c r="LZ4" s="15"/>
      <c r="MA4" s="15"/>
      <c r="MB4" s="15"/>
      <c r="MC4" s="85"/>
      <c r="MD4" s="85"/>
      <c r="ME4" s="90"/>
      <c r="MF4" s="85"/>
      <c r="MG4" s="85"/>
      <c r="MH4" s="85"/>
      <c r="MI4" s="85"/>
      <c r="MJ4" s="85"/>
      <c r="MK4" s="85"/>
      <c r="ML4" s="15"/>
      <c r="MM4" s="15" t="s">
        <v>108</v>
      </c>
      <c r="MN4" s="15">
        <v>0</v>
      </c>
      <c r="MO4" s="15"/>
      <c r="MP4" s="15">
        <v>0</v>
      </c>
      <c r="MQ4" s="15"/>
      <c r="MR4" s="126">
        <v>41299</v>
      </c>
      <c r="MS4" s="15">
        <v>1</v>
      </c>
      <c r="MT4" s="15" t="s">
        <v>860</v>
      </c>
      <c r="MY4" s="99">
        <f t="shared" si="0"/>
        <v>1.6</v>
      </c>
      <c r="MZ4" s="85"/>
      <c r="NA4" s="85"/>
      <c r="NB4" s="85"/>
      <c r="NC4" s="85"/>
      <c r="ND4" s="85"/>
      <c r="NE4" s="85"/>
      <c r="NF4" s="85"/>
      <c r="NG4" s="85"/>
      <c r="NH4" s="85"/>
    </row>
    <row r="5" spans="1:378" s="1" customFormat="1" x14ac:dyDescent="0.25">
      <c r="A5" s="286" t="s">
        <v>686</v>
      </c>
      <c r="B5" s="1" t="s">
        <v>722</v>
      </c>
      <c r="C5" s="14">
        <v>20851</v>
      </c>
      <c r="D5" s="1" t="s">
        <v>723</v>
      </c>
      <c r="E5" s="1" t="s">
        <v>741</v>
      </c>
      <c r="F5" s="14">
        <v>41423</v>
      </c>
      <c r="G5" s="113" t="s">
        <v>724</v>
      </c>
      <c r="H5" s="75">
        <v>3</v>
      </c>
      <c r="I5" s="75" t="s">
        <v>725</v>
      </c>
      <c r="J5" s="15" t="s">
        <v>90</v>
      </c>
      <c r="K5" s="15"/>
      <c r="L5" s="15"/>
      <c r="M5" s="15">
        <v>1</v>
      </c>
      <c r="N5" s="15" t="s">
        <v>90</v>
      </c>
      <c r="O5" s="134"/>
      <c r="P5" s="15" t="s">
        <v>102</v>
      </c>
      <c r="Q5" s="84">
        <v>0.1</v>
      </c>
      <c r="R5" s="15" t="s">
        <v>861</v>
      </c>
      <c r="S5" s="1" t="s">
        <v>158</v>
      </c>
      <c r="T5" s="15" t="s">
        <v>182</v>
      </c>
      <c r="U5" s="15" t="s">
        <v>158</v>
      </c>
      <c r="V5" s="15" t="s">
        <v>182</v>
      </c>
      <c r="W5" s="15" t="s">
        <v>182</v>
      </c>
      <c r="X5" s="15" t="s">
        <v>726</v>
      </c>
      <c r="Y5" s="15" t="s">
        <v>182</v>
      </c>
      <c r="Z5" s="85" t="s">
        <v>182</v>
      </c>
      <c r="AA5" s="85">
        <v>8310</v>
      </c>
      <c r="AB5" s="85">
        <v>1560</v>
      </c>
      <c r="AC5" s="90">
        <f>AA5/AB5</f>
        <v>5.3269230769230766</v>
      </c>
      <c r="AD5" s="85">
        <v>2</v>
      </c>
      <c r="AE5" s="85">
        <v>268</v>
      </c>
      <c r="AF5" s="85">
        <v>2</v>
      </c>
      <c r="AG5" s="85"/>
      <c r="AH5" s="15"/>
      <c r="AI5" s="118">
        <v>14.7</v>
      </c>
      <c r="AJ5" s="85">
        <v>481</v>
      </c>
      <c r="AK5" s="15">
        <v>140</v>
      </c>
      <c r="AL5" s="15">
        <v>0</v>
      </c>
      <c r="AM5" s="15">
        <v>0</v>
      </c>
      <c r="AN5" s="15"/>
      <c r="AO5" s="15" t="s">
        <v>182</v>
      </c>
      <c r="AP5" s="15" t="s">
        <v>182</v>
      </c>
      <c r="AQ5" s="15" t="s">
        <v>108</v>
      </c>
      <c r="AR5" s="16"/>
      <c r="AS5" s="16" t="s">
        <v>111</v>
      </c>
      <c r="AT5" s="16">
        <v>41591</v>
      </c>
      <c r="AU5" s="16" t="s">
        <v>111</v>
      </c>
      <c r="AV5" s="16">
        <v>41591</v>
      </c>
      <c r="AW5" s="15" t="s">
        <v>108</v>
      </c>
      <c r="AX5" s="15"/>
      <c r="AY5" s="15">
        <v>2</v>
      </c>
      <c r="AZ5" s="15"/>
      <c r="BA5" s="15"/>
      <c r="BB5" s="15"/>
      <c r="BC5" s="15"/>
      <c r="BD5" s="15"/>
      <c r="BE5" s="85"/>
      <c r="BF5" s="85"/>
      <c r="BG5" s="90"/>
      <c r="BH5" s="85"/>
      <c r="BI5" s="85"/>
      <c r="BJ5" s="85"/>
      <c r="BK5" s="85"/>
      <c r="BL5" s="85"/>
      <c r="BM5" s="85"/>
      <c r="BN5" s="15"/>
      <c r="BO5" s="15"/>
      <c r="BP5" s="15"/>
      <c r="BQ5" s="15"/>
      <c r="BR5" s="15">
        <v>1</v>
      </c>
      <c r="BS5" s="15" t="s">
        <v>166</v>
      </c>
      <c r="BT5" s="16">
        <v>41617</v>
      </c>
      <c r="BU5" s="15" t="s">
        <v>183</v>
      </c>
      <c r="BV5" s="85">
        <v>4900</v>
      </c>
      <c r="BW5" s="85">
        <v>1790</v>
      </c>
      <c r="BX5" s="90">
        <f>BV5/BW5</f>
        <v>2.7374301675977653</v>
      </c>
      <c r="BY5" s="85">
        <v>1</v>
      </c>
      <c r="BZ5" s="118">
        <v>13.9</v>
      </c>
      <c r="CA5" s="85">
        <v>386</v>
      </c>
      <c r="CB5" s="85" t="s">
        <v>182</v>
      </c>
      <c r="CC5" s="85">
        <v>141</v>
      </c>
      <c r="CD5" s="85">
        <v>0</v>
      </c>
      <c r="CE5" s="85">
        <v>138</v>
      </c>
      <c r="CF5" s="85">
        <v>0</v>
      </c>
      <c r="CG5" s="135"/>
      <c r="CH5" s="85"/>
      <c r="CI5" s="85"/>
      <c r="CJ5" s="15" t="s">
        <v>563</v>
      </c>
      <c r="CK5" s="15"/>
      <c r="CL5" s="15">
        <v>3</v>
      </c>
      <c r="CM5" s="16">
        <v>41768</v>
      </c>
      <c r="CN5" s="15">
        <v>2</v>
      </c>
      <c r="CO5" s="15"/>
      <c r="CP5" s="15" t="s">
        <v>182</v>
      </c>
      <c r="CQ5" s="15"/>
      <c r="CR5" s="15">
        <v>52.8</v>
      </c>
      <c r="CS5" s="15" t="s">
        <v>182</v>
      </c>
      <c r="CT5" s="15">
        <v>39</v>
      </c>
      <c r="CU5" s="15" t="s">
        <v>182</v>
      </c>
      <c r="CV5" s="15" t="s">
        <v>182</v>
      </c>
      <c r="CW5" s="15" t="s">
        <v>182</v>
      </c>
      <c r="CX5" s="15" t="s">
        <v>182</v>
      </c>
      <c r="CY5" s="15" t="s">
        <v>182</v>
      </c>
      <c r="CZ5" s="15">
        <v>2</v>
      </c>
      <c r="DA5" s="15"/>
      <c r="DB5" s="15">
        <v>0</v>
      </c>
      <c r="DC5" s="15"/>
      <c r="DD5" s="15"/>
      <c r="DE5" s="85"/>
      <c r="DF5" s="85"/>
      <c r="DG5" s="90"/>
      <c r="DH5" s="85"/>
      <c r="DI5" s="118"/>
      <c r="DJ5" s="85"/>
      <c r="DK5" s="85"/>
      <c r="DL5" s="85"/>
      <c r="DM5" s="85"/>
      <c r="DN5" s="15"/>
      <c r="DO5" s="15">
        <v>1</v>
      </c>
      <c r="DP5" s="16">
        <v>41829</v>
      </c>
      <c r="DQ5" s="16">
        <v>41941</v>
      </c>
      <c r="DR5" s="85">
        <v>6360</v>
      </c>
      <c r="DS5" s="85">
        <v>3110</v>
      </c>
      <c r="DT5" s="90">
        <f>DR5/DS5</f>
        <v>2.045016077170418</v>
      </c>
      <c r="DU5" s="85">
        <v>1</v>
      </c>
      <c r="DV5" s="118">
        <v>14</v>
      </c>
      <c r="DW5" s="85">
        <v>284</v>
      </c>
      <c r="DX5" s="85">
        <v>144</v>
      </c>
      <c r="DY5" s="85">
        <v>141</v>
      </c>
      <c r="DZ5" s="85">
        <v>0</v>
      </c>
      <c r="EA5" s="85">
        <v>138</v>
      </c>
      <c r="EB5" s="85">
        <v>0</v>
      </c>
      <c r="EC5" s="85"/>
      <c r="ED5" s="85"/>
      <c r="EE5" s="85"/>
      <c r="EF5" s="15">
        <v>5</v>
      </c>
      <c r="EG5" s="15" t="s">
        <v>182</v>
      </c>
      <c r="EH5" s="15" t="s">
        <v>182</v>
      </c>
      <c r="EI5" s="15"/>
      <c r="EJ5" s="15" t="s">
        <v>182</v>
      </c>
      <c r="EK5" s="15"/>
      <c r="EL5" s="15" t="s">
        <v>182</v>
      </c>
      <c r="EM5" s="15"/>
      <c r="EN5" s="15" t="s">
        <v>182</v>
      </c>
      <c r="EO5" s="15" t="s">
        <v>182</v>
      </c>
      <c r="EP5" s="15" t="s">
        <v>182</v>
      </c>
      <c r="EQ5" s="15" t="s">
        <v>182</v>
      </c>
      <c r="ER5" s="15" t="s">
        <v>182</v>
      </c>
      <c r="ES5" s="15" t="s">
        <v>182</v>
      </c>
      <c r="ET5" s="15" t="s">
        <v>182</v>
      </c>
      <c r="EU5" s="15" t="s">
        <v>182</v>
      </c>
      <c r="EV5" s="15">
        <v>2</v>
      </c>
      <c r="EW5" s="15"/>
      <c r="EX5" s="15" t="s">
        <v>182</v>
      </c>
      <c r="EY5" s="15"/>
      <c r="EZ5" s="15"/>
      <c r="FA5" s="85"/>
      <c r="FB5" s="85"/>
      <c r="FC5" s="90"/>
      <c r="FD5" s="85"/>
      <c r="FE5" s="146"/>
      <c r="FF5" s="144"/>
      <c r="FG5" s="85"/>
      <c r="FH5" s="85"/>
      <c r="FI5" s="85"/>
      <c r="FJ5" s="15"/>
      <c r="FK5" s="15">
        <v>1</v>
      </c>
      <c r="FL5" s="16">
        <v>41638</v>
      </c>
      <c r="FM5" s="16">
        <v>41660</v>
      </c>
      <c r="FN5" s="85">
        <v>4900</v>
      </c>
      <c r="FO5" s="85">
        <v>1790</v>
      </c>
      <c r="FP5" s="90">
        <f>FN5/FO5</f>
        <v>2.7374301675977653</v>
      </c>
      <c r="FQ5" s="85">
        <v>1</v>
      </c>
      <c r="FR5" s="118">
        <v>13.9</v>
      </c>
      <c r="FS5" s="85">
        <v>386</v>
      </c>
      <c r="FT5" s="85" t="s">
        <v>182</v>
      </c>
      <c r="FU5" s="85">
        <v>141</v>
      </c>
      <c r="FV5" s="85">
        <v>0</v>
      </c>
      <c r="FW5" s="85">
        <v>138</v>
      </c>
      <c r="FX5" s="85">
        <v>0</v>
      </c>
      <c r="FY5" s="16"/>
      <c r="FZ5" s="85"/>
      <c r="GA5" s="85"/>
      <c r="GB5" s="15">
        <v>15</v>
      </c>
      <c r="GC5" s="15" t="s">
        <v>727</v>
      </c>
      <c r="GD5" s="15" t="s">
        <v>182</v>
      </c>
      <c r="GE5" s="15"/>
      <c r="GF5" s="15" t="s">
        <v>182</v>
      </c>
      <c r="GG5" s="15"/>
      <c r="GH5" s="15">
        <v>1</v>
      </c>
      <c r="GI5" s="69" t="s">
        <v>728</v>
      </c>
      <c r="GJ5" s="70">
        <v>0</v>
      </c>
      <c r="GK5" s="70"/>
      <c r="GL5" s="15"/>
      <c r="GM5" s="85"/>
      <c r="GN5" s="85"/>
      <c r="GO5" s="90"/>
      <c r="GP5" s="85"/>
      <c r="GQ5" s="118"/>
      <c r="GR5" s="85"/>
      <c r="GS5" s="85"/>
      <c r="GT5" s="85"/>
      <c r="GU5" s="85"/>
      <c r="GV5" s="15"/>
      <c r="GW5" s="15" t="s">
        <v>676</v>
      </c>
      <c r="GX5" s="16">
        <v>41464</v>
      </c>
      <c r="GY5" s="16">
        <v>41554</v>
      </c>
      <c r="GZ5" s="15">
        <v>6</v>
      </c>
      <c r="HA5" s="15">
        <v>6360</v>
      </c>
      <c r="HB5" s="15">
        <v>3110</v>
      </c>
      <c r="HC5" s="90">
        <f>HA5/HB5</f>
        <v>2.045016077170418</v>
      </c>
      <c r="HD5" s="85">
        <v>1</v>
      </c>
      <c r="HE5" s="118">
        <v>14</v>
      </c>
      <c r="HF5" s="85">
        <v>284</v>
      </c>
      <c r="HG5" s="85">
        <v>144</v>
      </c>
      <c r="HH5" s="85">
        <v>141</v>
      </c>
      <c r="HI5" s="85">
        <v>0</v>
      </c>
      <c r="HJ5" s="85">
        <v>139</v>
      </c>
      <c r="HK5" s="85">
        <v>0</v>
      </c>
      <c r="HL5" s="16"/>
      <c r="HM5" s="85"/>
      <c r="HN5" s="85"/>
      <c r="HO5" s="15">
        <v>4</v>
      </c>
      <c r="HP5" s="16">
        <v>41569</v>
      </c>
      <c r="HQ5" s="18">
        <v>2</v>
      </c>
      <c r="HR5" s="15"/>
      <c r="HS5" s="15">
        <v>1</v>
      </c>
      <c r="HT5" s="16">
        <v>41554</v>
      </c>
      <c r="HU5" s="15">
        <v>69.8</v>
      </c>
      <c r="HV5" s="15">
        <v>51.6</v>
      </c>
      <c r="HW5" s="15">
        <v>46</v>
      </c>
      <c r="HX5" s="15">
        <v>31</v>
      </c>
      <c r="HY5" s="15" t="s">
        <v>182</v>
      </c>
      <c r="HZ5" s="15" t="s">
        <v>182</v>
      </c>
      <c r="IA5" s="15" t="s">
        <v>182</v>
      </c>
      <c r="IB5" s="15" t="s">
        <v>182</v>
      </c>
      <c r="IC5" s="15">
        <v>2</v>
      </c>
      <c r="ID5" s="15"/>
      <c r="IE5" s="15">
        <v>1</v>
      </c>
      <c r="IF5" s="15" t="s">
        <v>272</v>
      </c>
      <c r="IG5" s="16">
        <v>41569</v>
      </c>
      <c r="IH5" s="85" t="s">
        <v>182</v>
      </c>
      <c r="II5" s="85" t="s">
        <v>182</v>
      </c>
      <c r="IJ5" s="90" t="s">
        <v>182</v>
      </c>
      <c r="IK5" s="85" t="s">
        <v>182</v>
      </c>
      <c r="IL5" s="118" t="s">
        <v>182</v>
      </c>
      <c r="IM5" s="85" t="s">
        <v>182</v>
      </c>
      <c r="IN5" s="85" t="s">
        <v>182</v>
      </c>
      <c r="IO5" s="85">
        <v>1</v>
      </c>
      <c r="IP5" s="85" t="s">
        <v>862</v>
      </c>
      <c r="IQ5" s="15"/>
      <c r="IR5" s="18">
        <v>2</v>
      </c>
      <c r="IS5" s="15"/>
      <c r="IT5" s="18"/>
      <c r="IU5" s="15"/>
      <c r="IV5" s="15"/>
      <c r="IW5" s="15" t="s">
        <v>108</v>
      </c>
      <c r="IX5" s="15"/>
      <c r="IY5" s="15"/>
      <c r="IZ5" s="15"/>
      <c r="JA5" s="144"/>
      <c r="JB5" s="144"/>
      <c r="JC5" s="90"/>
      <c r="JD5" s="85"/>
      <c r="JE5" s="118"/>
      <c r="JF5" s="85"/>
      <c r="JG5" s="85"/>
      <c r="JH5" s="85"/>
      <c r="JI5" s="85"/>
      <c r="JJ5" s="85"/>
      <c r="JK5" s="85"/>
      <c r="JL5" s="16"/>
      <c r="JM5" s="85"/>
      <c r="JN5" s="85"/>
      <c r="JO5" s="15"/>
      <c r="JP5" s="15"/>
      <c r="JQ5" s="15"/>
      <c r="JR5" s="15"/>
      <c r="JS5" s="15"/>
      <c r="JT5" s="15"/>
      <c r="JU5" s="15"/>
      <c r="JV5" s="15"/>
      <c r="JW5" s="15"/>
      <c r="JX5" s="15"/>
      <c r="JY5" s="15"/>
      <c r="JZ5" s="15"/>
      <c r="KA5" s="15"/>
      <c r="KB5" s="15"/>
      <c r="KC5" s="15"/>
      <c r="KD5" s="15"/>
      <c r="KE5" s="15"/>
      <c r="KF5" s="15"/>
      <c r="KG5" s="15"/>
      <c r="KH5" s="85"/>
      <c r="KI5" s="85"/>
      <c r="KJ5" s="90"/>
      <c r="KK5" s="85"/>
      <c r="KL5" s="118"/>
      <c r="KM5" s="85"/>
      <c r="KN5" s="85"/>
      <c r="KO5" s="85"/>
      <c r="KP5" s="85"/>
      <c r="KQ5" s="15"/>
      <c r="KR5" s="15" t="s">
        <v>108</v>
      </c>
      <c r="KS5" s="15"/>
      <c r="KT5" s="15"/>
      <c r="KU5" s="15"/>
      <c r="KV5" s="85"/>
      <c r="KW5" s="85"/>
      <c r="KX5" s="90"/>
      <c r="KY5" s="85"/>
      <c r="KZ5" s="146"/>
      <c r="LA5" s="85"/>
      <c r="LB5" s="85"/>
      <c r="LC5" s="85"/>
      <c r="LD5" s="85"/>
      <c r="LE5" s="85"/>
      <c r="LF5" s="85"/>
      <c r="LG5" s="16"/>
      <c r="LH5" s="85"/>
      <c r="LI5" s="85"/>
      <c r="LJ5" s="15"/>
      <c r="LK5" s="15"/>
      <c r="LL5" s="15"/>
      <c r="LM5" s="15"/>
      <c r="LN5" s="15"/>
      <c r="LO5" s="15"/>
      <c r="LP5" s="15"/>
      <c r="LQ5" s="15"/>
      <c r="LR5" s="15"/>
      <c r="LS5" s="15"/>
      <c r="LT5" s="15"/>
      <c r="LU5" s="15"/>
      <c r="LV5" s="15"/>
      <c r="LW5" s="15"/>
      <c r="LX5" s="15"/>
      <c r="LY5" s="15"/>
      <c r="LZ5" s="15"/>
      <c r="MA5" s="15"/>
      <c r="MB5" s="15"/>
      <c r="MC5" s="85"/>
      <c r="MD5" s="85"/>
      <c r="ME5" s="90"/>
      <c r="MF5" s="85"/>
      <c r="MG5" s="85"/>
      <c r="MH5" s="85"/>
      <c r="MI5" s="85"/>
      <c r="MJ5" s="85"/>
      <c r="MK5" s="85"/>
      <c r="ML5" s="15"/>
      <c r="MM5" s="15" t="s">
        <v>108</v>
      </c>
      <c r="MN5" s="15">
        <v>1</v>
      </c>
      <c r="MO5" s="15" t="s">
        <v>852</v>
      </c>
      <c r="MP5" s="15">
        <v>1</v>
      </c>
      <c r="MQ5" s="15" t="s">
        <v>863</v>
      </c>
      <c r="MR5" s="16">
        <v>41960</v>
      </c>
      <c r="MS5" s="15">
        <v>0</v>
      </c>
      <c r="MT5" s="82"/>
      <c r="MY5" s="99">
        <f t="shared" si="0"/>
        <v>17.600000000000001</v>
      </c>
      <c r="MZ5" s="85"/>
      <c r="NA5" s="85"/>
      <c r="NB5" s="85"/>
      <c r="NC5" s="85"/>
      <c r="ND5" s="85"/>
      <c r="NE5" s="85"/>
      <c r="NF5" s="85"/>
      <c r="NG5" s="85"/>
      <c r="NH5" s="85"/>
    </row>
    <row r="6" spans="1:378" s="1" customFormat="1" x14ac:dyDescent="0.25">
      <c r="A6" s="1" t="s">
        <v>612</v>
      </c>
      <c r="B6" s="1" t="s">
        <v>618</v>
      </c>
      <c r="C6" s="14">
        <v>18559</v>
      </c>
      <c r="D6" s="158" t="s">
        <v>650</v>
      </c>
      <c r="E6" s="68" t="s">
        <v>161</v>
      </c>
      <c r="F6" s="14">
        <v>39688</v>
      </c>
      <c r="G6" s="113" t="s">
        <v>649</v>
      </c>
      <c r="H6" s="75">
        <v>4</v>
      </c>
      <c r="I6" s="75" t="s">
        <v>748</v>
      </c>
      <c r="J6" s="15" t="s">
        <v>90</v>
      </c>
      <c r="K6" s="15">
        <v>4</v>
      </c>
      <c r="L6" s="15">
        <v>0</v>
      </c>
      <c r="M6" s="15">
        <v>1</v>
      </c>
      <c r="N6" s="15" t="s">
        <v>90</v>
      </c>
      <c r="O6" s="134"/>
      <c r="P6" s="15" t="s">
        <v>182</v>
      </c>
      <c r="Q6" s="15"/>
      <c r="R6" s="15"/>
      <c r="S6" s="1" t="s">
        <v>158</v>
      </c>
      <c r="T6" s="15" t="s">
        <v>182</v>
      </c>
      <c r="U6" s="15" t="s">
        <v>182</v>
      </c>
      <c r="V6" s="15" t="s">
        <v>182</v>
      </c>
      <c r="W6" s="15" t="s">
        <v>182</v>
      </c>
      <c r="X6" s="15" t="s">
        <v>194</v>
      </c>
      <c r="Y6" s="15" t="s">
        <v>182</v>
      </c>
      <c r="Z6" s="85" t="s">
        <v>182</v>
      </c>
      <c r="AA6" s="85" t="s">
        <v>778</v>
      </c>
      <c r="AB6" s="85" t="s">
        <v>778</v>
      </c>
      <c r="AC6" s="90" t="s">
        <v>778</v>
      </c>
      <c r="AD6" s="85"/>
      <c r="AE6" s="85" t="s">
        <v>778</v>
      </c>
      <c r="AF6" s="85" t="s">
        <v>778</v>
      </c>
      <c r="AG6" s="85"/>
      <c r="AH6" s="15"/>
      <c r="AI6" s="118" t="s">
        <v>778</v>
      </c>
      <c r="AJ6" s="85" t="s">
        <v>778</v>
      </c>
      <c r="AK6" s="15" t="s">
        <v>778</v>
      </c>
      <c r="AL6" s="15"/>
      <c r="AM6" s="15" t="s">
        <v>778</v>
      </c>
      <c r="AN6" s="15"/>
      <c r="AO6" s="15" t="s">
        <v>182</v>
      </c>
      <c r="AP6" s="15" t="s">
        <v>182</v>
      </c>
      <c r="AQ6" s="15" t="s">
        <v>111</v>
      </c>
      <c r="AR6" s="16">
        <v>39734</v>
      </c>
      <c r="AS6" s="16"/>
      <c r="AT6" s="16"/>
      <c r="AU6" s="16"/>
      <c r="AV6" s="16"/>
      <c r="AW6" s="15" t="s">
        <v>108</v>
      </c>
      <c r="AX6" s="15"/>
      <c r="AY6" s="15">
        <v>2</v>
      </c>
      <c r="AZ6" s="15"/>
      <c r="BA6" s="15"/>
      <c r="BB6" s="15"/>
      <c r="BC6" s="15"/>
      <c r="BD6" s="15"/>
      <c r="BE6" s="85"/>
      <c r="BF6" s="85"/>
      <c r="BG6" s="90"/>
      <c r="BH6" s="85"/>
      <c r="BI6" s="85"/>
      <c r="BJ6" s="85"/>
      <c r="BK6" s="85"/>
      <c r="BL6" s="85"/>
      <c r="BM6" s="85"/>
      <c r="BN6" s="15"/>
      <c r="BO6" s="15"/>
      <c r="BP6" s="15"/>
      <c r="BQ6" s="15"/>
      <c r="BR6" s="15">
        <v>1</v>
      </c>
      <c r="BS6" s="15" t="s">
        <v>641</v>
      </c>
      <c r="BT6" s="16" t="s">
        <v>642</v>
      </c>
      <c r="BU6" s="16" t="s">
        <v>643</v>
      </c>
      <c r="BV6" s="85"/>
      <c r="BW6" s="85"/>
      <c r="BX6" s="90"/>
      <c r="BY6" s="85"/>
      <c r="BZ6" s="118"/>
      <c r="CA6" s="85"/>
      <c r="CB6" s="85"/>
      <c r="CC6" s="85"/>
      <c r="CD6" s="85"/>
      <c r="CE6" s="85"/>
      <c r="CF6" s="85"/>
      <c r="CG6" s="135"/>
      <c r="CH6" s="85"/>
      <c r="CI6" s="85"/>
      <c r="CJ6" s="15" t="s">
        <v>644</v>
      </c>
      <c r="CK6" s="15"/>
      <c r="CL6" s="15">
        <v>3</v>
      </c>
      <c r="CM6" s="16">
        <v>40094</v>
      </c>
      <c r="CN6" s="15">
        <v>1</v>
      </c>
      <c r="CO6" s="17">
        <v>40087</v>
      </c>
      <c r="CP6" s="15" t="s">
        <v>182</v>
      </c>
      <c r="CQ6" s="15"/>
      <c r="CR6" s="15" t="s">
        <v>182</v>
      </c>
      <c r="CS6" s="15" t="s">
        <v>182</v>
      </c>
      <c r="CT6" s="15" t="s">
        <v>182</v>
      </c>
      <c r="CU6" s="15" t="s">
        <v>182</v>
      </c>
      <c r="CV6" s="15" t="s">
        <v>182</v>
      </c>
      <c r="CW6" s="15" t="s">
        <v>182</v>
      </c>
      <c r="CX6" s="15"/>
      <c r="CY6" s="15"/>
      <c r="CZ6" s="15">
        <v>1</v>
      </c>
      <c r="DA6" s="15" t="s">
        <v>645</v>
      </c>
      <c r="DB6" s="15" t="s">
        <v>646</v>
      </c>
      <c r="DC6" s="15" t="s">
        <v>647</v>
      </c>
      <c r="DD6" s="16" t="s">
        <v>648</v>
      </c>
      <c r="DE6" s="85"/>
      <c r="DF6" s="85"/>
      <c r="DG6" s="90"/>
      <c r="DH6" s="85"/>
      <c r="DI6" s="118"/>
      <c r="DJ6" s="85"/>
      <c r="DK6" s="85"/>
      <c r="DL6" s="85"/>
      <c r="DM6" s="85"/>
      <c r="DN6" s="15" t="s">
        <v>637</v>
      </c>
      <c r="DO6" s="15">
        <v>1</v>
      </c>
      <c r="DP6" s="16">
        <v>39874</v>
      </c>
      <c r="DQ6" s="16">
        <v>39875</v>
      </c>
      <c r="DR6" s="85"/>
      <c r="DS6" s="85"/>
      <c r="DT6" s="90"/>
      <c r="DU6" s="85"/>
      <c r="DV6" s="118"/>
      <c r="DW6" s="85"/>
      <c r="DX6" s="85"/>
      <c r="DY6" s="85"/>
      <c r="DZ6" s="85"/>
      <c r="EA6" s="85"/>
      <c r="EB6" s="85"/>
      <c r="EC6" s="85"/>
      <c r="ED6" s="85"/>
      <c r="EE6" s="85"/>
      <c r="EF6" s="15">
        <v>1</v>
      </c>
      <c r="EG6" s="15" t="s">
        <v>638</v>
      </c>
      <c r="EH6" s="15">
        <v>2</v>
      </c>
      <c r="EI6" s="16" t="s">
        <v>640</v>
      </c>
      <c r="EJ6" s="15">
        <v>2</v>
      </c>
      <c r="EK6" s="17">
        <v>39873</v>
      </c>
      <c r="EL6" s="15" t="s">
        <v>182</v>
      </c>
      <c r="EM6" s="15"/>
      <c r="EN6" s="15" t="s">
        <v>182</v>
      </c>
      <c r="EO6" s="15" t="s">
        <v>182</v>
      </c>
      <c r="EP6" s="15" t="s">
        <v>182</v>
      </c>
      <c r="EQ6" s="15" t="s">
        <v>182</v>
      </c>
      <c r="ER6" s="15" t="s">
        <v>182</v>
      </c>
      <c r="ES6" s="15" t="s">
        <v>182</v>
      </c>
      <c r="ET6" s="15"/>
      <c r="EU6" s="15"/>
      <c r="EV6" s="15">
        <v>2</v>
      </c>
      <c r="EW6" s="15"/>
      <c r="EX6" s="15">
        <v>1</v>
      </c>
      <c r="EY6" s="15" t="s">
        <v>168</v>
      </c>
      <c r="EZ6" s="16">
        <v>40614</v>
      </c>
      <c r="FA6" s="85"/>
      <c r="FB6" s="85"/>
      <c r="FC6" s="90"/>
      <c r="FD6" s="85"/>
      <c r="FE6" s="146"/>
      <c r="FF6" s="144"/>
      <c r="FG6" s="85"/>
      <c r="FH6" s="85"/>
      <c r="FI6" s="85"/>
      <c r="FJ6" s="15" t="s">
        <v>639</v>
      </c>
      <c r="FK6" s="15">
        <v>2</v>
      </c>
      <c r="FL6" s="15"/>
      <c r="FM6" s="15"/>
      <c r="FN6" s="85"/>
      <c r="FO6" s="85"/>
      <c r="FP6" s="90"/>
      <c r="FQ6" s="85"/>
      <c r="FR6" s="118"/>
      <c r="FS6" s="85"/>
      <c r="FT6" s="85"/>
      <c r="FU6" s="85"/>
      <c r="FV6" s="85"/>
      <c r="FW6" s="85"/>
      <c r="FX6" s="85"/>
      <c r="FY6" s="16"/>
      <c r="FZ6" s="85"/>
      <c r="GA6" s="85"/>
      <c r="GB6" s="15"/>
      <c r="GC6" s="15"/>
      <c r="GD6" s="15"/>
      <c r="GE6" s="15"/>
      <c r="GF6" s="15"/>
      <c r="GG6" s="15"/>
      <c r="GH6" s="15"/>
      <c r="GI6" s="69"/>
      <c r="GJ6" s="70"/>
      <c r="GK6" s="70"/>
      <c r="GL6" s="15"/>
      <c r="GM6" s="85"/>
      <c r="GN6" s="85"/>
      <c r="GO6" s="90"/>
      <c r="GP6" s="85"/>
      <c r="GQ6" s="118"/>
      <c r="GR6" s="85"/>
      <c r="GS6" s="85"/>
      <c r="GT6" s="85"/>
      <c r="GU6" s="85"/>
      <c r="GV6" s="15"/>
      <c r="GW6" s="15" t="s">
        <v>108</v>
      </c>
      <c r="GX6" s="15"/>
      <c r="GY6" s="15"/>
      <c r="GZ6" s="15"/>
      <c r="HA6" s="15"/>
      <c r="HB6" s="15"/>
      <c r="HC6" s="90"/>
      <c r="HD6" s="85"/>
      <c r="HE6" s="118"/>
      <c r="HF6" s="85"/>
      <c r="HG6" s="85"/>
      <c r="HH6" s="85"/>
      <c r="HI6" s="85"/>
      <c r="HJ6" s="85"/>
      <c r="HK6" s="85"/>
      <c r="HL6" s="16"/>
      <c r="HM6" s="85"/>
      <c r="HN6" s="85"/>
      <c r="HO6" s="15"/>
      <c r="HP6" s="15"/>
      <c r="HQ6" s="18"/>
      <c r="HR6" s="15"/>
      <c r="HS6" s="15"/>
      <c r="HT6" s="15"/>
      <c r="HU6" s="15"/>
      <c r="HV6" s="15"/>
      <c r="HW6" s="15"/>
      <c r="HX6" s="15"/>
      <c r="HY6" s="15"/>
      <c r="HZ6" s="15"/>
      <c r="IA6" s="15"/>
      <c r="IB6" s="15"/>
      <c r="IC6" s="15"/>
      <c r="ID6" s="15"/>
      <c r="IE6" s="15"/>
      <c r="IF6" s="15"/>
      <c r="IG6" s="15"/>
      <c r="IH6" s="85"/>
      <c r="II6" s="85"/>
      <c r="IJ6" s="90"/>
      <c r="IK6" s="85"/>
      <c r="IL6" s="118"/>
      <c r="IM6" s="85"/>
      <c r="IN6" s="85"/>
      <c r="IO6" s="85"/>
      <c r="IP6" s="85"/>
      <c r="IQ6" s="15"/>
      <c r="IR6" s="18">
        <v>1</v>
      </c>
      <c r="IS6" s="15" t="s">
        <v>623</v>
      </c>
      <c r="IT6" s="18" t="s">
        <v>182</v>
      </c>
      <c r="IU6" s="15"/>
      <c r="IV6" s="15"/>
      <c r="IW6" s="15" t="s">
        <v>108</v>
      </c>
      <c r="IX6" s="15"/>
      <c r="IY6" s="15"/>
      <c r="IZ6" s="15"/>
      <c r="JA6" s="144"/>
      <c r="JB6" s="144"/>
      <c r="JC6" s="90"/>
      <c r="JD6" s="85"/>
      <c r="JE6" s="118"/>
      <c r="JF6" s="85"/>
      <c r="JG6" s="85"/>
      <c r="JH6" s="85"/>
      <c r="JI6" s="85"/>
      <c r="JJ6" s="85"/>
      <c r="JK6" s="85"/>
      <c r="JL6" s="16"/>
      <c r="JM6" s="85"/>
      <c r="JN6" s="85"/>
      <c r="JO6" s="15"/>
      <c r="JP6" s="15"/>
      <c r="JQ6" s="15"/>
      <c r="JR6" s="15"/>
      <c r="JS6" s="15"/>
      <c r="JT6" s="15"/>
      <c r="JU6" s="15"/>
      <c r="JV6" s="15"/>
      <c r="JW6" s="15"/>
      <c r="JX6" s="15"/>
      <c r="JY6" s="15"/>
      <c r="JZ6" s="15"/>
      <c r="KA6" s="15"/>
      <c r="KB6" s="15"/>
      <c r="KC6" s="15"/>
      <c r="KD6" s="15"/>
      <c r="KE6" s="15"/>
      <c r="KF6" s="15"/>
      <c r="KG6" s="15"/>
      <c r="KH6" s="85"/>
      <c r="KI6" s="85"/>
      <c r="KJ6" s="90"/>
      <c r="KK6" s="85"/>
      <c r="KL6" s="118"/>
      <c r="KM6" s="85"/>
      <c r="KN6" s="85"/>
      <c r="KO6" s="85"/>
      <c r="KP6" s="85"/>
      <c r="KQ6" s="15"/>
      <c r="KR6" s="15" t="s">
        <v>108</v>
      </c>
      <c r="KS6" s="15"/>
      <c r="KT6" s="15"/>
      <c r="KU6" s="15"/>
      <c r="KV6" s="85"/>
      <c r="KW6" s="85"/>
      <c r="KX6" s="90"/>
      <c r="KY6" s="85"/>
      <c r="KZ6" s="146"/>
      <c r="LA6" s="85"/>
      <c r="LB6" s="85"/>
      <c r="LC6" s="85"/>
      <c r="LD6" s="85"/>
      <c r="LE6" s="85"/>
      <c r="LF6" s="85"/>
      <c r="LG6" s="16"/>
      <c r="LH6" s="85"/>
      <c r="LI6" s="85"/>
      <c r="LJ6" s="15"/>
      <c r="LK6" s="15"/>
      <c r="LL6" s="15"/>
      <c r="LM6" s="15"/>
      <c r="LN6" s="15"/>
      <c r="LO6" s="15"/>
      <c r="LP6" s="15"/>
      <c r="LQ6" s="15"/>
      <c r="LR6" s="15"/>
      <c r="LS6" s="15"/>
      <c r="LT6" s="15"/>
      <c r="LU6" s="15"/>
      <c r="LV6" s="15"/>
      <c r="LW6" s="15"/>
      <c r="LX6" s="15"/>
      <c r="LY6" s="15"/>
      <c r="LZ6" s="15"/>
      <c r="MA6" s="15"/>
      <c r="MB6" s="15"/>
      <c r="MC6" s="85"/>
      <c r="MD6" s="85"/>
      <c r="ME6" s="90"/>
      <c r="MF6" s="85"/>
      <c r="MG6" s="85"/>
      <c r="MH6" s="85"/>
      <c r="MI6" s="85"/>
      <c r="MJ6" s="85"/>
      <c r="MK6" s="85"/>
      <c r="ML6" s="15"/>
      <c r="MM6" s="15" t="s">
        <v>108</v>
      </c>
      <c r="MN6" s="15"/>
      <c r="MO6" s="15"/>
      <c r="MP6" s="15"/>
      <c r="MQ6" s="15"/>
      <c r="MR6" s="16">
        <v>40802</v>
      </c>
      <c r="MS6" s="15">
        <v>1</v>
      </c>
      <c r="MT6" s="15"/>
      <c r="MY6" s="99">
        <f t="shared" si="0"/>
        <v>36.6</v>
      </c>
      <c r="MZ6" s="85"/>
      <c r="NA6" s="85"/>
      <c r="NB6" s="85"/>
      <c r="NC6" s="85"/>
      <c r="ND6" s="85"/>
      <c r="NE6" s="85"/>
      <c r="NF6" s="85"/>
      <c r="NG6" s="85"/>
      <c r="NH6" s="85"/>
    </row>
    <row r="7" spans="1:378" s="1" customFormat="1" x14ac:dyDescent="0.25">
      <c r="A7" s="147" t="s">
        <v>334</v>
      </c>
      <c r="B7" s="1" t="s">
        <v>335</v>
      </c>
      <c r="C7" s="14">
        <v>18588</v>
      </c>
      <c r="D7" s="59" t="s">
        <v>336</v>
      </c>
      <c r="E7" s="59" t="s">
        <v>337</v>
      </c>
      <c r="F7" s="14">
        <v>39063</v>
      </c>
      <c r="G7" s="113" t="s">
        <v>449</v>
      </c>
      <c r="H7" s="75">
        <v>4</v>
      </c>
      <c r="I7" s="75" t="s">
        <v>748</v>
      </c>
      <c r="J7" s="15" t="s">
        <v>88</v>
      </c>
      <c r="K7" s="15" t="s">
        <v>192</v>
      </c>
      <c r="L7" s="15" t="s">
        <v>340</v>
      </c>
      <c r="M7" s="15">
        <v>0</v>
      </c>
      <c r="N7" s="15" t="s">
        <v>88</v>
      </c>
      <c r="O7" s="134"/>
      <c r="P7" s="15" t="s">
        <v>182</v>
      </c>
      <c r="Q7" s="84">
        <v>0.95</v>
      </c>
      <c r="R7" s="15" t="s">
        <v>182</v>
      </c>
      <c r="S7" s="1" t="s">
        <v>182</v>
      </c>
      <c r="T7" s="1" t="s">
        <v>182</v>
      </c>
      <c r="U7" s="1" t="s">
        <v>182</v>
      </c>
      <c r="V7" s="1" t="s">
        <v>182</v>
      </c>
      <c r="W7" s="1" t="s">
        <v>182</v>
      </c>
      <c r="X7" s="1" t="s">
        <v>339</v>
      </c>
      <c r="Y7" s="1" t="s">
        <v>338</v>
      </c>
      <c r="Z7" s="85">
        <v>0</v>
      </c>
      <c r="AA7" s="85" t="s">
        <v>778</v>
      </c>
      <c r="AB7" s="85" t="s">
        <v>778</v>
      </c>
      <c r="AC7" s="90" t="s">
        <v>778</v>
      </c>
      <c r="AD7" s="85"/>
      <c r="AE7" s="85" t="s">
        <v>778</v>
      </c>
      <c r="AF7" s="85" t="s">
        <v>778</v>
      </c>
      <c r="AG7" s="85"/>
      <c r="AH7" s="15"/>
      <c r="AI7" s="118" t="s">
        <v>778</v>
      </c>
      <c r="AJ7" s="85" t="s">
        <v>778</v>
      </c>
      <c r="AK7" s="15" t="s">
        <v>778</v>
      </c>
      <c r="AL7" s="15"/>
      <c r="AM7" s="15">
        <v>0</v>
      </c>
      <c r="AN7" s="15"/>
      <c r="AO7" s="15" t="s">
        <v>182</v>
      </c>
      <c r="AP7" s="15" t="s">
        <v>182</v>
      </c>
      <c r="AQ7" s="15" t="s">
        <v>111</v>
      </c>
      <c r="AR7" s="16">
        <v>39153</v>
      </c>
      <c r="AS7" s="16"/>
      <c r="AT7" s="16"/>
      <c r="AU7" s="16"/>
      <c r="AV7" s="16"/>
      <c r="AW7" s="15" t="s">
        <v>108</v>
      </c>
      <c r="AX7" s="15"/>
      <c r="AY7" s="15">
        <v>1</v>
      </c>
      <c r="AZ7" s="15">
        <v>3</v>
      </c>
      <c r="BA7" s="15" t="s">
        <v>342</v>
      </c>
      <c r="BB7" s="16">
        <v>39084</v>
      </c>
      <c r="BC7" s="15" t="s">
        <v>341</v>
      </c>
      <c r="BD7" s="15" t="s">
        <v>343</v>
      </c>
      <c r="BE7" s="85" t="s">
        <v>182</v>
      </c>
      <c r="BF7" s="85" t="s">
        <v>182</v>
      </c>
      <c r="BG7" s="90" t="s">
        <v>182</v>
      </c>
      <c r="BH7" s="85" t="s">
        <v>182</v>
      </c>
      <c r="BI7" s="85" t="s">
        <v>182</v>
      </c>
      <c r="BJ7" s="85" t="s">
        <v>182</v>
      </c>
      <c r="BK7" s="85" t="s">
        <v>182</v>
      </c>
      <c r="BL7" s="85" t="s">
        <v>182</v>
      </c>
      <c r="BM7" s="85" t="s">
        <v>182</v>
      </c>
      <c r="BN7" s="15" t="s">
        <v>182</v>
      </c>
      <c r="BO7" s="15" t="s">
        <v>182</v>
      </c>
      <c r="BP7" s="15" t="s">
        <v>182</v>
      </c>
      <c r="BQ7" s="15" t="s">
        <v>774</v>
      </c>
      <c r="BR7" s="15">
        <v>2</v>
      </c>
      <c r="BS7" s="15"/>
      <c r="BT7" s="15"/>
      <c r="BU7" s="15"/>
      <c r="BV7" s="85"/>
      <c r="BW7" s="85"/>
      <c r="BX7" s="90"/>
      <c r="BY7" s="85"/>
      <c r="BZ7" s="118"/>
      <c r="CA7" s="85"/>
      <c r="CB7" s="85"/>
      <c r="CC7" s="85"/>
      <c r="CD7" s="85"/>
      <c r="CE7" s="85"/>
      <c r="CF7" s="85"/>
      <c r="CG7" s="135"/>
      <c r="CH7" s="85"/>
      <c r="CI7" s="8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85"/>
      <c r="DF7" s="85"/>
      <c r="DG7" s="90"/>
      <c r="DH7" s="85"/>
      <c r="DI7" s="118"/>
      <c r="DJ7" s="85"/>
      <c r="DK7" s="85"/>
      <c r="DL7" s="85"/>
      <c r="DM7" s="85"/>
      <c r="DN7" s="15"/>
      <c r="DO7" s="15">
        <v>2</v>
      </c>
      <c r="DP7" s="15"/>
      <c r="DQ7" s="15"/>
      <c r="DR7" s="85"/>
      <c r="DS7" s="85"/>
      <c r="DT7" s="90"/>
      <c r="DU7" s="85"/>
      <c r="DV7" s="118"/>
      <c r="DW7" s="85"/>
      <c r="DX7" s="85"/>
      <c r="DY7" s="85"/>
      <c r="DZ7" s="85"/>
      <c r="EA7" s="85"/>
      <c r="EB7" s="85"/>
      <c r="EC7" s="85"/>
      <c r="ED7" s="85"/>
      <c r="EE7" s="8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  <c r="ES7" s="15"/>
      <c r="ET7" s="15"/>
      <c r="EU7" s="15"/>
      <c r="EV7" s="15"/>
      <c r="EW7" s="15"/>
      <c r="EX7" s="15"/>
      <c r="EY7" s="15"/>
      <c r="EZ7" s="15"/>
      <c r="FA7" s="85"/>
      <c r="FB7" s="85"/>
      <c r="FC7" s="90"/>
      <c r="FD7" s="85"/>
      <c r="FE7" s="146"/>
      <c r="FF7" s="144"/>
      <c r="FG7" s="85"/>
      <c r="FH7" s="85"/>
      <c r="FI7" s="85"/>
      <c r="FJ7" s="15"/>
      <c r="FK7" s="15">
        <v>1</v>
      </c>
      <c r="FL7" s="17">
        <v>39203</v>
      </c>
      <c r="FM7" s="16">
        <v>39288</v>
      </c>
      <c r="FN7" s="85">
        <v>4630</v>
      </c>
      <c r="FO7" s="85">
        <v>3610</v>
      </c>
      <c r="FP7" s="90">
        <f>FN7/FO7</f>
        <v>1.2825484764542936</v>
      </c>
      <c r="FQ7" s="85">
        <v>1</v>
      </c>
      <c r="FR7" s="118">
        <v>13</v>
      </c>
      <c r="FS7" s="85" t="s">
        <v>182</v>
      </c>
      <c r="FT7" s="85">
        <v>139</v>
      </c>
      <c r="FU7" s="85">
        <v>145</v>
      </c>
      <c r="FV7" s="85">
        <v>0</v>
      </c>
      <c r="FW7" s="85" t="s">
        <v>182</v>
      </c>
      <c r="FX7" s="85" t="s">
        <v>182</v>
      </c>
      <c r="FY7" s="16"/>
      <c r="FZ7" s="85"/>
      <c r="GA7" s="85"/>
      <c r="GB7" s="15">
        <v>25</v>
      </c>
      <c r="GC7" s="15" t="s">
        <v>345</v>
      </c>
      <c r="GD7" s="15" t="s">
        <v>182</v>
      </c>
      <c r="GE7" s="15"/>
      <c r="GF7" s="15">
        <v>2</v>
      </c>
      <c r="GG7" s="15"/>
      <c r="GH7" s="15">
        <v>2</v>
      </c>
      <c r="GI7" s="69"/>
      <c r="GJ7" s="70">
        <v>0</v>
      </c>
      <c r="GK7" s="70"/>
      <c r="GL7" s="15"/>
      <c r="GM7" s="85"/>
      <c r="GN7" s="85"/>
      <c r="GO7" s="90"/>
      <c r="GP7" s="85"/>
      <c r="GQ7" s="118"/>
      <c r="GR7" s="85"/>
      <c r="GS7" s="85"/>
      <c r="GT7" s="85"/>
      <c r="GU7" s="85"/>
      <c r="GV7" s="15"/>
      <c r="GW7" s="15" t="s">
        <v>181</v>
      </c>
      <c r="GX7" s="16">
        <v>39108</v>
      </c>
      <c r="GY7" s="16">
        <v>39217</v>
      </c>
      <c r="GZ7" s="15">
        <v>5</v>
      </c>
      <c r="HA7" s="15">
        <v>3190</v>
      </c>
      <c r="HB7" s="15">
        <v>3120</v>
      </c>
      <c r="HC7" s="90">
        <f>HA7/HB7</f>
        <v>1.0224358974358974</v>
      </c>
      <c r="HD7" s="85">
        <v>1</v>
      </c>
      <c r="HE7" s="118">
        <v>12.3</v>
      </c>
      <c r="HF7" s="85">
        <v>315</v>
      </c>
      <c r="HG7" s="85">
        <v>134</v>
      </c>
      <c r="HH7" s="85">
        <v>143</v>
      </c>
      <c r="HI7" s="85">
        <v>0</v>
      </c>
      <c r="HJ7" s="85">
        <v>138</v>
      </c>
      <c r="HK7" s="85">
        <v>0</v>
      </c>
      <c r="HL7" s="16"/>
      <c r="HM7" s="85"/>
      <c r="HN7" s="85"/>
      <c r="HO7" s="15">
        <v>3</v>
      </c>
      <c r="HP7" s="16">
        <v>39232</v>
      </c>
      <c r="HQ7" s="18">
        <v>2</v>
      </c>
      <c r="HR7" s="15"/>
      <c r="HS7" s="15" t="s">
        <v>182</v>
      </c>
      <c r="HT7" s="15"/>
      <c r="HU7" s="15" t="s">
        <v>182</v>
      </c>
      <c r="HV7" s="15" t="s">
        <v>182</v>
      </c>
      <c r="HW7" s="15" t="s">
        <v>182</v>
      </c>
      <c r="HX7" s="15" t="s">
        <v>182</v>
      </c>
      <c r="HY7" s="15" t="s">
        <v>182</v>
      </c>
      <c r="HZ7" s="15" t="s">
        <v>182</v>
      </c>
      <c r="IA7" s="15"/>
      <c r="IB7" s="15"/>
      <c r="IC7" s="15">
        <v>1</v>
      </c>
      <c r="ID7" s="15" t="s">
        <v>344</v>
      </c>
      <c r="IE7" s="15">
        <v>1</v>
      </c>
      <c r="IF7" s="15" t="s">
        <v>168</v>
      </c>
      <c r="IG7" s="16">
        <v>39963</v>
      </c>
      <c r="IH7" s="85" t="s">
        <v>182</v>
      </c>
      <c r="II7" s="85" t="s">
        <v>182</v>
      </c>
      <c r="IJ7" s="90" t="s">
        <v>182</v>
      </c>
      <c r="IK7" s="85" t="s">
        <v>182</v>
      </c>
      <c r="IL7" s="118" t="s">
        <v>182</v>
      </c>
      <c r="IM7" s="85" t="s">
        <v>182</v>
      </c>
      <c r="IN7" s="85" t="s">
        <v>182</v>
      </c>
      <c r="IO7" s="85"/>
      <c r="IP7" s="85"/>
      <c r="IQ7" s="15"/>
      <c r="IR7" s="18">
        <v>2</v>
      </c>
      <c r="IS7" s="15"/>
      <c r="IT7" s="18"/>
      <c r="IU7" s="15"/>
      <c r="IV7" s="15"/>
      <c r="IW7" s="15" t="s">
        <v>108</v>
      </c>
      <c r="IX7" s="15"/>
      <c r="IY7" s="15"/>
      <c r="IZ7" s="15"/>
      <c r="JA7" s="144"/>
      <c r="JB7" s="144"/>
      <c r="JC7" s="90"/>
      <c r="JD7" s="85"/>
      <c r="JE7" s="118"/>
      <c r="JF7" s="85"/>
      <c r="JG7" s="85"/>
      <c r="JH7" s="85"/>
      <c r="JI7" s="85"/>
      <c r="JJ7" s="85"/>
      <c r="JK7" s="85"/>
      <c r="JL7" s="16"/>
      <c r="JM7" s="85"/>
      <c r="JN7" s="85"/>
      <c r="JO7" s="15"/>
      <c r="JP7" s="15"/>
      <c r="JQ7" s="15"/>
      <c r="JR7" s="15"/>
      <c r="JS7" s="15"/>
      <c r="JT7" s="15"/>
      <c r="JU7" s="15"/>
      <c r="JV7" s="15"/>
      <c r="JW7" s="15"/>
      <c r="JX7" s="15"/>
      <c r="JY7" s="15"/>
      <c r="JZ7" s="15"/>
      <c r="KA7" s="15"/>
      <c r="KB7" s="15"/>
      <c r="KC7" s="15"/>
      <c r="KD7" s="15"/>
      <c r="KE7" s="15"/>
      <c r="KF7" s="15"/>
      <c r="KG7" s="15"/>
      <c r="KH7" s="85"/>
      <c r="KI7" s="85"/>
      <c r="KJ7" s="90"/>
      <c r="KK7" s="85"/>
      <c r="KL7" s="118"/>
      <c r="KM7" s="85"/>
      <c r="KN7" s="85"/>
      <c r="KO7" s="85"/>
      <c r="KP7" s="85"/>
      <c r="KQ7" s="15"/>
      <c r="KR7" s="15" t="s">
        <v>108</v>
      </c>
      <c r="KS7" s="15"/>
      <c r="KT7" s="15"/>
      <c r="KU7" s="15"/>
      <c r="KV7" s="85"/>
      <c r="KW7" s="85"/>
      <c r="KX7" s="90"/>
      <c r="KY7" s="85"/>
      <c r="KZ7" s="146"/>
      <c r="LA7" s="85"/>
      <c r="LB7" s="85"/>
      <c r="LC7" s="85"/>
      <c r="LD7" s="85"/>
      <c r="LE7" s="85"/>
      <c r="LF7" s="85"/>
      <c r="LG7" s="16"/>
      <c r="LH7" s="85"/>
      <c r="LI7" s="85"/>
      <c r="LJ7" s="15"/>
      <c r="LK7" s="15"/>
      <c r="LL7" s="15"/>
      <c r="LM7" s="15"/>
      <c r="LN7" s="15"/>
      <c r="LO7" s="15"/>
      <c r="LP7" s="15"/>
      <c r="LQ7" s="15"/>
      <c r="LR7" s="15"/>
      <c r="LS7" s="15"/>
      <c r="LT7" s="15"/>
      <c r="LU7" s="15"/>
      <c r="LV7" s="15"/>
      <c r="LW7" s="15"/>
      <c r="LX7" s="15"/>
      <c r="LY7" s="15"/>
      <c r="LZ7" s="15"/>
      <c r="MA7" s="15"/>
      <c r="MB7" s="15"/>
      <c r="MC7" s="85"/>
      <c r="MD7" s="85"/>
      <c r="ME7" s="90"/>
      <c r="MF7" s="85"/>
      <c r="MG7" s="85"/>
      <c r="MH7" s="85"/>
      <c r="MI7" s="85"/>
      <c r="MJ7" s="85"/>
      <c r="MK7" s="85"/>
      <c r="ML7" s="15"/>
      <c r="MM7" s="15" t="s">
        <v>108</v>
      </c>
      <c r="MN7" s="15"/>
      <c r="MO7" s="15"/>
      <c r="MP7" s="15"/>
      <c r="MQ7" s="15"/>
      <c r="MR7" s="16">
        <v>41936</v>
      </c>
      <c r="MS7" s="15">
        <v>0</v>
      </c>
      <c r="MT7" s="15" t="s">
        <v>864</v>
      </c>
      <c r="MY7" s="99">
        <f t="shared" si="0"/>
        <v>94.4</v>
      </c>
      <c r="MZ7" s="85"/>
      <c r="NA7" s="85"/>
      <c r="NB7" s="85"/>
      <c r="NC7" s="85"/>
      <c r="ND7" s="85"/>
      <c r="NE7" s="85"/>
      <c r="NF7" s="85"/>
      <c r="NG7" s="85"/>
      <c r="NH7" s="85"/>
    </row>
    <row r="8" spans="1:378" s="1" customFormat="1" x14ac:dyDescent="0.25">
      <c r="A8" s="1" t="s">
        <v>186</v>
      </c>
      <c r="B8" s="1" t="s">
        <v>187</v>
      </c>
      <c r="C8" s="13" t="s">
        <v>188</v>
      </c>
      <c r="D8" s="159" t="s">
        <v>189</v>
      </c>
      <c r="E8" s="1" t="s">
        <v>190</v>
      </c>
      <c r="F8" s="13" t="s">
        <v>191</v>
      </c>
      <c r="G8" s="113" t="s">
        <v>449</v>
      </c>
      <c r="H8" s="75">
        <v>4</v>
      </c>
      <c r="I8" s="75" t="s">
        <v>748</v>
      </c>
      <c r="J8" s="15" t="s">
        <v>88</v>
      </c>
      <c r="K8" s="15" t="s">
        <v>192</v>
      </c>
      <c r="L8" s="15" t="s">
        <v>340</v>
      </c>
      <c r="M8" s="15">
        <v>0</v>
      </c>
      <c r="N8" s="15" t="s">
        <v>88</v>
      </c>
      <c r="O8" s="134"/>
      <c r="P8" s="15" t="s">
        <v>105</v>
      </c>
      <c r="Q8" s="15"/>
      <c r="R8" s="15"/>
      <c r="S8" s="1" t="s">
        <v>31</v>
      </c>
      <c r="T8" s="1" t="s">
        <v>182</v>
      </c>
      <c r="U8" s="1" t="s">
        <v>182</v>
      </c>
      <c r="V8" s="1" t="s">
        <v>182</v>
      </c>
      <c r="W8" s="1" t="s">
        <v>182</v>
      </c>
      <c r="X8" s="1" t="s">
        <v>450</v>
      </c>
      <c r="Y8" s="1" t="s">
        <v>451</v>
      </c>
      <c r="Z8" s="85" t="s">
        <v>182</v>
      </c>
      <c r="AA8" s="85" t="s">
        <v>778</v>
      </c>
      <c r="AB8" s="85" t="s">
        <v>778</v>
      </c>
      <c r="AC8" s="90" t="s">
        <v>778</v>
      </c>
      <c r="AD8" s="85"/>
      <c r="AE8" s="85" t="s">
        <v>778</v>
      </c>
      <c r="AF8" s="85" t="s">
        <v>778</v>
      </c>
      <c r="AG8" s="85"/>
      <c r="AH8" s="15"/>
      <c r="AI8" s="118" t="s">
        <v>778</v>
      </c>
      <c r="AJ8" s="85" t="s">
        <v>778</v>
      </c>
      <c r="AK8" s="15" t="s">
        <v>778</v>
      </c>
      <c r="AL8" s="15"/>
      <c r="AM8" s="15">
        <v>0</v>
      </c>
      <c r="AN8" s="15"/>
      <c r="AO8" s="15" t="s">
        <v>182</v>
      </c>
      <c r="AP8" s="15" t="s">
        <v>182</v>
      </c>
      <c r="AQ8" s="15" t="s">
        <v>111</v>
      </c>
      <c r="AR8" s="16">
        <v>41005</v>
      </c>
      <c r="AS8" s="16"/>
      <c r="AT8" s="16"/>
      <c r="AU8" s="16"/>
      <c r="AV8" s="16"/>
      <c r="AW8" s="15" t="s">
        <v>108</v>
      </c>
      <c r="AX8" s="15"/>
      <c r="AY8" s="15">
        <v>1</v>
      </c>
      <c r="AZ8" s="15"/>
      <c r="BA8" s="15" t="s">
        <v>452</v>
      </c>
      <c r="BB8" s="16" t="s">
        <v>453</v>
      </c>
      <c r="BC8" s="15" t="s">
        <v>454</v>
      </c>
      <c r="BD8" s="15" t="s">
        <v>343</v>
      </c>
      <c r="BE8" s="85"/>
      <c r="BF8" s="85"/>
      <c r="BG8" s="90"/>
      <c r="BH8" s="85"/>
      <c r="BI8" s="85"/>
      <c r="BJ8" s="85"/>
      <c r="BK8" s="85"/>
      <c r="BL8" s="85"/>
      <c r="BM8" s="85"/>
      <c r="BN8" s="15"/>
      <c r="BO8" s="15"/>
      <c r="BP8" s="15"/>
      <c r="BQ8" s="15"/>
      <c r="BR8" s="15">
        <v>2</v>
      </c>
      <c r="BS8" s="15"/>
      <c r="BT8" s="15"/>
      <c r="BU8" s="15"/>
      <c r="BV8" s="85"/>
      <c r="BW8" s="85"/>
      <c r="BX8" s="90"/>
      <c r="BY8" s="85"/>
      <c r="BZ8" s="118"/>
      <c r="CA8" s="85"/>
      <c r="CB8" s="85"/>
      <c r="CC8" s="85"/>
      <c r="CD8" s="85"/>
      <c r="CE8" s="85"/>
      <c r="CF8" s="85"/>
      <c r="CG8" s="135"/>
      <c r="CH8" s="85"/>
      <c r="CI8" s="8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85"/>
      <c r="DF8" s="85"/>
      <c r="DG8" s="90"/>
      <c r="DH8" s="85"/>
      <c r="DI8" s="118"/>
      <c r="DJ8" s="85"/>
      <c r="DK8" s="85"/>
      <c r="DL8" s="85"/>
      <c r="DM8" s="85"/>
      <c r="DN8" s="15"/>
      <c r="DO8" s="15">
        <v>2</v>
      </c>
      <c r="DP8" s="15"/>
      <c r="DQ8" s="15"/>
      <c r="DR8" s="85"/>
      <c r="DS8" s="85"/>
      <c r="DT8" s="90"/>
      <c r="DU8" s="85"/>
      <c r="DV8" s="118"/>
      <c r="DW8" s="85"/>
      <c r="DX8" s="85"/>
      <c r="DY8" s="85"/>
      <c r="DZ8" s="85"/>
      <c r="EA8" s="85"/>
      <c r="EB8" s="85"/>
      <c r="EC8" s="85"/>
      <c r="ED8" s="85"/>
      <c r="EE8" s="8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  <c r="ES8" s="15"/>
      <c r="ET8" s="15"/>
      <c r="EU8" s="15"/>
      <c r="EV8" s="15"/>
      <c r="EW8" s="15"/>
      <c r="EX8" s="15"/>
      <c r="EY8" s="15"/>
      <c r="EZ8" s="15"/>
      <c r="FA8" s="85"/>
      <c r="FB8" s="85"/>
      <c r="FC8" s="90"/>
      <c r="FD8" s="85"/>
      <c r="FE8" s="146"/>
      <c r="FF8" s="144"/>
      <c r="FG8" s="85"/>
      <c r="FH8" s="85"/>
      <c r="FI8" s="85"/>
      <c r="FJ8" s="15"/>
      <c r="FK8" s="15">
        <v>2</v>
      </c>
      <c r="FL8" s="15"/>
      <c r="FM8" s="15"/>
      <c r="FN8" s="85"/>
      <c r="FO8" s="85"/>
      <c r="FP8" s="90"/>
      <c r="FQ8" s="85"/>
      <c r="FR8" s="118"/>
      <c r="FS8" s="85"/>
      <c r="FT8" s="85"/>
      <c r="FU8" s="85"/>
      <c r="FV8" s="85"/>
      <c r="FW8" s="85"/>
      <c r="FX8" s="85"/>
      <c r="FY8" s="16"/>
      <c r="FZ8" s="85"/>
      <c r="GA8" s="85"/>
      <c r="GB8" s="15"/>
      <c r="GC8" s="15"/>
      <c r="GD8" s="15"/>
      <c r="GE8" s="15"/>
      <c r="GF8" s="15"/>
      <c r="GG8" s="15"/>
      <c r="GH8" s="15"/>
      <c r="GI8" s="69"/>
      <c r="GJ8" s="70"/>
      <c r="GK8" s="70"/>
      <c r="GL8" s="15"/>
      <c r="GM8" s="85"/>
      <c r="GN8" s="85"/>
      <c r="GO8" s="90"/>
      <c r="GP8" s="85"/>
      <c r="GQ8" s="118"/>
      <c r="GR8" s="85"/>
      <c r="GS8" s="85"/>
      <c r="GT8" s="85"/>
      <c r="GU8" s="85"/>
      <c r="GV8" s="15"/>
      <c r="GW8" s="15" t="s">
        <v>108</v>
      </c>
      <c r="GX8" s="15"/>
      <c r="GY8" s="15"/>
      <c r="GZ8" s="15"/>
      <c r="HA8" s="15"/>
      <c r="HB8" s="15"/>
      <c r="HC8" s="90"/>
      <c r="HD8" s="85"/>
      <c r="HE8" s="118"/>
      <c r="HF8" s="85"/>
      <c r="HG8" s="85"/>
      <c r="HH8" s="85"/>
      <c r="HI8" s="85"/>
      <c r="HJ8" s="85"/>
      <c r="HK8" s="85"/>
      <c r="HL8" s="16"/>
      <c r="HM8" s="85"/>
      <c r="HN8" s="85"/>
      <c r="HO8" s="15"/>
      <c r="HP8" s="15"/>
      <c r="HQ8" s="18"/>
      <c r="HR8" s="15"/>
      <c r="HS8" s="15"/>
      <c r="HT8" s="15"/>
      <c r="HU8" s="15"/>
      <c r="HV8" s="15"/>
      <c r="HW8" s="15"/>
      <c r="HX8" s="15"/>
      <c r="HY8" s="15"/>
      <c r="HZ8" s="15"/>
      <c r="IA8" s="15"/>
      <c r="IB8" s="15"/>
      <c r="IC8" s="15"/>
      <c r="ID8" s="15"/>
      <c r="IE8" s="15"/>
      <c r="IF8" s="15"/>
      <c r="IG8" s="15"/>
      <c r="IH8" s="85"/>
      <c r="II8" s="85"/>
      <c r="IJ8" s="90"/>
      <c r="IK8" s="85"/>
      <c r="IL8" s="118"/>
      <c r="IM8" s="85"/>
      <c r="IN8" s="85"/>
      <c r="IO8" s="85"/>
      <c r="IP8" s="85"/>
      <c r="IQ8" s="15"/>
      <c r="IR8" s="18">
        <v>2</v>
      </c>
      <c r="IS8" s="15"/>
      <c r="IT8" s="18"/>
      <c r="IU8" s="15"/>
      <c r="IV8" s="15"/>
      <c r="IW8" s="15" t="s">
        <v>108</v>
      </c>
      <c r="IX8" s="15"/>
      <c r="IY8" s="15"/>
      <c r="IZ8" s="15"/>
      <c r="JA8" s="144"/>
      <c r="JB8" s="144"/>
      <c r="JC8" s="90"/>
      <c r="JD8" s="85"/>
      <c r="JE8" s="118"/>
      <c r="JF8" s="85"/>
      <c r="JG8" s="85"/>
      <c r="JH8" s="85"/>
      <c r="JI8" s="85"/>
      <c r="JJ8" s="85"/>
      <c r="JK8" s="85"/>
      <c r="JL8" s="16"/>
      <c r="JM8" s="85"/>
      <c r="JN8" s="85"/>
      <c r="JO8" s="15"/>
      <c r="JP8" s="15"/>
      <c r="JQ8" s="15"/>
      <c r="JR8" s="15"/>
      <c r="JS8" s="15"/>
      <c r="JT8" s="15"/>
      <c r="JU8" s="15"/>
      <c r="JV8" s="15"/>
      <c r="JW8" s="15"/>
      <c r="JX8" s="15"/>
      <c r="JY8" s="15"/>
      <c r="JZ8" s="15"/>
      <c r="KA8" s="15"/>
      <c r="KB8" s="15"/>
      <c r="KC8" s="15"/>
      <c r="KD8" s="15"/>
      <c r="KE8" s="15"/>
      <c r="KF8" s="15"/>
      <c r="KG8" s="15"/>
      <c r="KH8" s="85"/>
      <c r="KI8" s="85"/>
      <c r="KJ8" s="90"/>
      <c r="KK8" s="85"/>
      <c r="KL8" s="118"/>
      <c r="KM8" s="85"/>
      <c r="KN8" s="85"/>
      <c r="KO8" s="85"/>
      <c r="KP8" s="85"/>
      <c r="KQ8" s="15"/>
      <c r="KR8" s="15" t="s">
        <v>108</v>
      </c>
      <c r="KS8" s="15"/>
      <c r="KT8" s="15"/>
      <c r="KU8" s="15"/>
      <c r="KV8" s="85"/>
      <c r="KW8" s="85"/>
      <c r="KX8" s="90"/>
      <c r="KY8" s="85"/>
      <c r="KZ8" s="146"/>
      <c r="LA8" s="85"/>
      <c r="LB8" s="85"/>
      <c r="LC8" s="85"/>
      <c r="LD8" s="85"/>
      <c r="LE8" s="85"/>
      <c r="LF8" s="85"/>
      <c r="LG8" s="16"/>
      <c r="LH8" s="85"/>
      <c r="LI8" s="85"/>
      <c r="LJ8" s="15"/>
      <c r="LK8" s="15"/>
      <c r="LL8" s="15"/>
      <c r="LM8" s="15"/>
      <c r="LN8" s="15"/>
      <c r="LO8" s="15"/>
      <c r="LP8" s="15"/>
      <c r="LQ8" s="15"/>
      <c r="LR8" s="15"/>
      <c r="LS8" s="15"/>
      <c r="LT8" s="15"/>
      <c r="LU8" s="15"/>
      <c r="LV8" s="15"/>
      <c r="LW8" s="15"/>
      <c r="LX8" s="15"/>
      <c r="LY8" s="15"/>
      <c r="LZ8" s="15"/>
      <c r="MA8" s="15"/>
      <c r="MB8" s="15"/>
      <c r="MC8" s="85"/>
      <c r="MD8" s="85"/>
      <c r="ME8" s="90"/>
      <c r="MF8" s="85"/>
      <c r="MG8" s="85"/>
      <c r="MH8" s="85"/>
      <c r="MI8" s="85"/>
      <c r="MJ8" s="85"/>
      <c r="MK8" s="85"/>
      <c r="ML8" s="15"/>
      <c r="MM8" s="15" t="s">
        <v>108</v>
      </c>
      <c r="MN8" s="15"/>
      <c r="MO8" s="15"/>
      <c r="MP8" s="15"/>
      <c r="MQ8" s="15"/>
      <c r="MR8" s="135">
        <v>41948</v>
      </c>
      <c r="MS8" s="15">
        <v>1</v>
      </c>
      <c r="MT8" s="15" t="s">
        <v>609</v>
      </c>
      <c r="MY8" s="99">
        <f t="shared" si="0"/>
        <v>32.6</v>
      </c>
      <c r="MZ8" s="85"/>
      <c r="NA8" s="85"/>
      <c r="NB8" s="85"/>
      <c r="NC8" s="85"/>
      <c r="ND8" s="85"/>
      <c r="NE8" s="85"/>
      <c r="NF8" s="85"/>
      <c r="NG8" s="85"/>
      <c r="NH8" s="85"/>
    </row>
    <row r="9" spans="1:378" s="1" customFormat="1" x14ac:dyDescent="0.25">
      <c r="A9" s="286" t="s">
        <v>551</v>
      </c>
      <c r="B9" s="1" t="s">
        <v>552</v>
      </c>
      <c r="C9" s="14">
        <v>19532</v>
      </c>
      <c r="D9" s="59" t="s">
        <v>553</v>
      </c>
      <c r="E9" s="59" t="s">
        <v>161</v>
      </c>
      <c r="F9" s="14">
        <v>38895</v>
      </c>
      <c r="G9" s="113" t="s">
        <v>557</v>
      </c>
      <c r="H9" s="75">
        <v>3</v>
      </c>
      <c r="I9" s="75" t="s">
        <v>751</v>
      </c>
      <c r="J9" s="15" t="s">
        <v>84</v>
      </c>
      <c r="K9" s="15" t="s">
        <v>555</v>
      </c>
      <c r="L9" s="15" t="s">
        <v>192</v>
      </c>
      <c r="M9" s="15">
        <v>0</v>
      </c>
      <c r="N9" s="15" t="s">
        <v>84</v>
      </c>
      <c r="O9" s="134"/>
      <c r="P9" s="15" t="s">
        <v>99</v>
      </c>
      <c r="Q9" s="15" t="s">
        <v>182</v>
      </c>
      <c r="R9" s="15" t="s">
        <v>182</v>
      </c>
      <c r="S9" s="1" t="s">
        <v>175</v>
      </c>
      <c r="T9" s="15" t="s">
        <v>182</v>
      </c>
      <c r="U9" s="15" t="s">
        <v>182</v>
      </c>
      <c r="V9" s="15" t="s">
        <v>158</v>
      </c>
      <c r="W9" s="15" t="s">
        <v>182</v>
      </c>
      <c r="X9" s="15" t="s">
        <v>770</v>
      </c>
      <c r="Y9" s="15" t="s">
        <v>554</v>
      </c>
      <c r="Z9" s="85" t="s">
        <v>182</v>
      </c>
      <c r="AA9" s="85" t="s">
        <v>778</v>
      </c>
      <c r="AB9" s="85" t="s">
        <v>778</v>
      </c>
      <c r="AC9" s="90" t="s">
        <v>778</v>
      </c>
      <c r="AD9" s="85"/>
      <c r="AE9" s="85" t="s">
        <v>778</v>
      </c>
      <c r="AF9" s="85" t="s">
        <v>778</v>
      </c>
      <c r="AG9" s="85"/>
      <c r="AH9" s="15"/>
      <c r="AI9" s="118" t="s">
        <v>778</v>
      </c>
      <c r="AJ9" s="85" t="s">
        <v>778</v>
      </c>
      <c r="AK9" s="15" t="s">
        <v>778</v>
      </c>
      <c r="AL9" s="15"/>
      <c r="AM9" s="15">
        <v>0</v>
      </c>
      <c r="AN9" s="15"/>
      <c r="AO9" s="15" t="s">
        <v>561</v>
      </c>
      <c r="AP9" s="15" t="s">
        <v>562</v>
      </c>
      <c r="AQ9" s="15" t="s">
        <v>111</v>
      </c>
      <c r="AR9" s="16">
        <v>38971</v>
      </c>
      <c r="AS9" s="16" t="s">
        <v>111</v>
      </c>
      <c r="AT9" s="16">
        <v>41955</v>
      </c>
      <c r="AU9" s="16" t="s">
        <v>111</v>
      </c>
      <c r="AV9" s="16" t="s">
        <v>866</v>
      </c>
      <c r="AW9" s="15" t="s">
        <v>111</v>
      </c>
      <c r="AX9" s="15" t="s">
        <v>193</v>
      </c>
      <c r="AY9" s="15">
        <v>1</v>
      </c>
      <c r="AZ9" s="15" t="s">
        <v>865</v>
      </c>
      <c r="BA9" s="15" t="s">
        <v>558</v>
      </c>
      <c r="BB9" s="16" t="s">
        <v>559</v>
      </c>
      <c r="BC9" s="15" t="s">
        <v>560</v>
      </c>
      <c r="BD9" s="15" t="s">
        <v>556</v>
      </c>
      <c r="BE9" s="85" t="s">
        <v>182</v>
      </c>
      <c r="BF9" s="85" t="s">
        <v>182</v>
      </c>
      <c r="BG9" s="90" t="s">
        <v>182</v>
      </c>
      <c r="BH9" s="85" t="s">
        <v>182</v>
      </c>
      <c r="BI9" s="85" t="s">
        <v>182</v>
      </c>
      <c r="BJ9" s="85" t="s">
        <v>182</v>
      </c>
      <c r="BK9" s="85" t="s">
        <v>182</v>
      </c>
      <c r="BL9" s="85" t="s">
        <v>182</v>
      </c>
      <c r="BM9" s="85" t="s">
        <v>182</v>
      </c>
      <c r="BN9" s="15" t="s">
        <v>182</v>
      </c>
      <c r="BO9" s="15" t="s">
        <v>182</v>
      </c>
      <c r="BP9" s="15" t="s">
        <v>182</v>
      </c>
      <c r="BQ9" s="15" t="s">
        <v>774</v>
      </c>
      <c r="BR9" s="15">
        <v>1</v>
      </c>
      <c r="BS9" s="15" t="s">
        <v>166</v>
      </c>
      <c r="BT9" s="16">
        <v>41207</v>
      </c>
      <c r="BU9" s="15" t="s">
        <v>183</v>
      </c>
      <c r="BV9" s="85" t="s">
        <v>182</v>
      </c>
      <c r="BW9" s="85" t="s">
        <v>182</v>
      </c>
      <c r="BX9" s="90" t="s">
        <v>182</v>
      </c>
      <c r="BY9" s="85" t="s">
        <v>182</v>
      </c>
      <c r="BZ9" s="118" t="s">
        <v>182</v>
      </c>
      <c r="CA9" s="85" t="s">
        <v>182</v>
      </c>
      <c r="CB9" s="85" t="s">
        <v>182</v>
      </c>
      <c r="CC9" s="85" t="s">
        <v>182</v>
      </c>
      <c r="CD9" s="85" t="s">
        <v>182</v>
      </c>
      <c r="CE9" s="85" t="s">
        <v>182</v>
      </c>
      <c r="CF9" s="85" t="s">
        <v>182</v>
      </c>
      <c r="CG9" s="135" t="s">
        <v>182</v>
      </c>
      <c r="CH9" s="85" t="s">
        <v>182</v>
      </c>
      <c r="CI9" s="85"/>
      <c r="CJ9" s="15" t="s">
        <v>563</v>
      </c>
      <c r="CK9" s="15"/>
      <c r="CL9" s="15">
        <v>3</v>
      </c>
      <c r="CM9" s="16">
        <v>41317</v>
      </c>
      <c r="CN9" s="15">
        <v>1</v>
      </c>
      <c r="CO9" s="17">
        <v>41306</v>
      </c>
      <c r="CP9" s="15">
        <v>1</v>
      </c>
      <c r="CQ9" s="16">
        <v>41323</v>
      </c>
      <c r="CR9" s="15">
        <v>34</v>
      </c>
      <c r="CS9" s="15" t="s">
        <v>564</v>
      </c>
      <c r="CT9" s="15">
        <v>20</v>
      </c>
      <c r="CU9" s="15">
        <v>13</v>
      </c>
      <c r="CV9" s="15" t="s">
        <v>182</v>
      </c>
      <c r="CW9" s="15" t="s">
        <v>182</v>
      </c>
      <c r="CX9" s="15"/>
      <c r="CY9" s="15"/>
      <c r="CZ9" s="15">
        <v>2</v>
      </c>
      <c r="DA9" s="15"/>
      <c r="DB9" s="15">
        <v>1</v>
      </c>
      <c r="DC9" s="15" t="s">
        <v>168</v>
      </c>
      <c r="DD9" s="16">
        <v>41955</v>
      </c>
      <c r="DE9" s="85">
        <v>3650</v>
      </c>
      <c r="DF9" s="85">
        <v>2660</v>
      </c>
      <c r="DG9" s="90">
        <f>DE9/DF9</f>
        <v>1.3721804511278195</v>
      </c>
      <c r="DH9" s="85">
        <v>1</v>
      </c>
      <c r="DI9" s="118">
        <v>13.8</v>
      </c>
      <c r="DJ9" s="85">
        <v>141</v>
      </c>
      <c r="DK9" s="85">
        <v>0</v>
      </c>
      <c r="DL9" s="85">
        <v>1</v>
      </c>
      <c r="DM9" s="85" t="s">
        <v>867</v>
      </c>
      <c r="DN9" s="15" t="s">
        <v>333</v>
      </c>
      <c r="DO9" s="15">
        <v>2</v>
      </c>
      <c r="DP9" s="135">
        <v>41982</v>
      </c>
      <c r="DQ9" s="135" t="s">
        <v>183</v>
      </c>
      <c r="DR9" s="85" t="s">
        <v>182</v>
      </c>
      <c r="DS9" s="85" t="s">
        <v>182</v>
      </c>
      <c r="DT9" s="90" t="s">
        <v>182</v>
      </c>
      <c r="DU9" s="85" t="s">
        <v>182</v>
      </c>
      <c r="DV9" s="118" t="s">
        <v>182</v>
      </c>
      <c r="DW9" s="85" t="s">
        <v>182</v>
      </c>
      <c r="DX9" s="85" t="s">
        <v>182</v>
      </c>
      <c r="DY9" s="85" t="s">
        <v>182</v>
      </c>
      <c r="DZ9" s="85" t="s">
        <v>182</v>
      </c>
      <c r="EA9" s="85" t="s">
        <v>182</v>
      </c>
      <c r="EB9" s="85" t="s">
        <v>182</v>
      </c>
      <c r="EC9" s="85" t="s">
        <v>182</v>
      </c>
      <c r="ED9" s="85" t="s">
        <v>182</v>
      </c>
      <c r="EE9" s="85" t="s">
        <v>182</v>
      </c>
      <c r="EF9" s="15">
        <v>5</v>
      </c>
      <c r="EG9" s="15"/>
      <c r="EH9" s="15">
        <v>1</v>
      </c>
      <c r="EI9" s="135">
        <v>42151</v>
      </c>
      <c r="EJ9" s="15"/>
      <c r="EK9" s="15"/>
      <c r="EL9" s="15"/>
      <c r="EM9" s="15"/>
      <c r="EN9" s="15"/>
      <c r="EO9" s="15"/>
      <c r="EP9" s="15"/>
      <c r="EQ9" s="15"/>
      <c r="ER9" s="15"/>
      <c r="ES9" s="15"/>
      <c r="ET9" s="15"/>
      <c r="EU9" s="15"/>
      <c r="EV9" s="15"/>
      <c r="EW9" s="15"/>
      <c r="EX9" s="15"/>
      <c r="EY9" s="15"/>
      <c r="EZ9" s="15"/>
      <c r="FA9" s="85"/>
      <c r="FB9" s="85"/>
      <c r="FC9" s="90"/>
      <c r="FD9" s="85"/>
      <c r="FE9" s="146"/>
      <c r="FF9" s="144"/>
      <c r="FG9" s="85"/>
      <c r="FH9" s="85"/>
      <c r="FI9" s="85"/>
      <c r="FJ9" s="15"/>
      <c r="FK9" s="15">
        <v>2</v>
      </c>
      <c r="FL9" s="15"/>
      <c r="FM9" s="15"/>
      <c r="FN9" s="85"/>
      <c r="FO9" s="85"/>
      <c r="FP9" s="90"/>
      <c r="FQ9" s="85"/>
      <c r="FR9" s="118"/>
      <c r="FS9" s="85"/>
      <c r="FT9" s="85"/>
      <c r="FU9" s="85"/>
      <c r="FV9" s="85"/>
      <c r="FW9" s="85"/>
      <c r="FX9" s="85"/>
      <c r="FY9" s="16"/>
      <c r="FZ9" s="85"/>
      <c r="GA9" s="85"/>
      <c r="GB9" s="15"/>
      <c r="GC9" s="15"/>
      <c r="GD9" s="15"/>
      <c r="GE9" s="15"/>
      <c r="GF9" s="15"/>
      <c r="GG9" s="15"/>
      <c r="GH9" s="15"/>
      <c r="GI9" s="69"/>
      <c r="GJ9" s="70"/>
      <c r="GK9" s="70"/>
      <c r="GL9" s="15"/>
      <c r="GM9" s="85"/>
      <c r="GN9" s="85"/>
      <c r="GO9" s="90"/>
      <c r="GP9" s="85"/>
      <c r="GQ9" s="118"/>
      <c r="GR9" s="85"/>
      <c r="GS9" s="85"/>
      <c r="GT9" s="85"/>
      <c r="GU9" s="85"/>
      <c r="GV9" s="15"/>
      <c r="GW9" s="15" t="s">
        <v>108</v>
      </c>
      <c r="GX9" s="15"/>
      <c r="GY9" s="15"/>
      <c r="GZ9" s="15"/>
      <c r="HA9" s="15"/>
      <c r="HB9" s="15"/>
      <c r="HC9" s="90"/>
      <c r="HD9" s="85"/>
      <c r="HE9" s="118"/>
      <c r="HF9" s="85"/>
      <c r="HG9" s="85"/>
      <c r="HH9" s="85"/>
      <c r="HI9" s="85"/>
      <c r="HJ9" s="85"/>
      <c r="HK9" s="85"/>
      <c r="HL9" s="16"/>
      <c r="HM9" s="85"/>
      <c r="HN9" s="85"/>
      <c r="HO9" s="15"/>
      <c r="HP9" s="15"/>
      <c r="HQ9" s="18"/>
      <c r="HR9" s="15"/>
      <c r="HS9" s="15"/>
      <c r="HT9" s="15"/>
      <c r="HU9" s="15"/>
      <c r="HV9" s="15"/>
      <c r="HW9" s="15"/>
      <c r="HX9" s="15"/>
      <c r="HY9" s="15"/>
      <c r="HZ9" s="15"/>
      <c r="IA9" s="15"/>
      <c r="IB9" s="15"/>
      <c r="IC9" s="15"/>
      <c r="ID9" s="15"/>
      <c r="IE9" s="15"/>
      <c r="IF9" s="15"/>
      <c r="IG9" s="15"/>
      <c r="IH9" s="85"/>
      <c r="II9" s="85"/>
      <c r="IJ9" s="90"/>
      <c r="IK9" s="85"/>
      <c r="IL9" s="118"/>
      <c r="IM9" s="85"/>
      <c r="IN9" s="85"/>
      <c r="IO9" s="85"/>
      <c r="IP9" s="85"/>
      <c r="IQ9" s="15"/>
      <c r="IR9" s="18">
        <v>2</v>
      </c>
      <c r="IS9" s="15"/>
      <c r="IT9" s="18"/>
      <c r="IU9" s="15"/>
      <c r="IV9" s="15"/>
      <c r="IW9" s="15" t="s">
        <v>108</v>
      </c>
      <c r="IX9" s="15"/>
      <c r="IY9" s="15"/>
      <c r="IZ9" s="15"/>
      <c r="JA9" s="144"/>
      <c r="JB9" s="144"/>
      <c r="JC9" s="90"/>
      <c r="JD9" s="85"/>
      <c r="JE9" s="118"/>
      <c r="JF9" s="85"/>
      <c r="JG9" s="85"/>
      <c r="JH9" s="85"/>
      <c r="JI9" s="85"/>
      <c r="JJ9" s="85"/>
      <c r="JK9" s="85"/>
      <c r="JL9" s="16"/>
      <c r="JM9" s="85"/>
      <c r="JN9" s="85"/>
      <c r="JO9" s="15"/>
      <c r="JP9" s="15"/>
      <c r="JQ9" s="15"/>
      <c r="JR9" s="15"/>
      <c r="JS9" s="15"/>
      <c r="JT9" s="15"/>
      <c r="JU9" s="15"/>
      <c r="JV9" s="15"/>
      <c r="JW9" s="15"/>
      <c r="JX9" s="15"/>
      <c r="JY9" s="15"/>
      <c r="JZ9" s="15"/>
      <c r="KA9" s="15"/>
      <c r="KB9" s="15"/>
      <c r="KC9" s="15"/>
      <c r="KD9" s="15"/>
      <c r="KE9" s="15"/>
      <c r="KF9" s="15"/>
      <c r="KG9" s="15"/>
      <c r="KH9" s="85"/>
      <c r="KI9" s="85"/>
      <c r="KJ9" s="90"/>
      <c r="KK9" s="85"/>
      <c r="KL9" s="118"/>
      <c r="KM9" s="85"/>
      <c r="KN9" s="85"/>
      <c r="KO9" s="85"/>
      <c r="KP9" s="85"/>
      <c r="KQ9" s="15"/>
      <c r="KR9" s="15" t="s">
        <v>108</v>
      </c>
      <c r="KS9" s="15"/>
      <c r="KT9" s="15"/>
      <c r="KU9" s="15"/>
      <c r="KV9" s="85"/>
      <c r="KW9" s="85"/>
      <c r="KX9" s="90"/>
      <c r="KY9" s="85"/>
      <c r="KZ9" s="146"/>
      <c r="LA9" s="85"/>
      <c r="LB9" s="85"/>
      <c r="LC9" s="85"/>
      <c r="LD9" s="85"/>
      <c r="LE9" s="85"/>
      <c r="LF9" s="85"/>
      <c r="LG9" s="16"/>
      <c r="LH9" s="85"/>
      <c r="LI9" s="85"/>
      <c r="LJ9" s="15"/>
      <c r="LK9" s="15"/>
      <c r="LL9" s="15"/>
      <c r="LM9" s="15"/>
      <c r="LN9" s="15"/>
      <c r="LO9" s="15"/>
      <c r="LP9" s="15"/>
      <c r="LQ9" s="15"/>
      <c r="LR9" s="15"/>
      <c r="LS9" s="15"/>
      <c r="LT9" s="15"/>
      <c r="LU9" s="15"/>
      <c r="LV9" s="15"/>
      <c r="LW9" s="15"/>
      <c r="LX9" s="15"/>
      <c r="LY9" s="15"/>
      <c r="LZ9" s="15"/>
      <c r="MA9" s="15"/>
      <c r="MB9" s="15"/>
      <c r="MC9" s="85"/>
      <c r="MD9" s="85"/>
      <c r="ME9" s="90"/>
      <c r="MF9" s="85"/>
      <c r="MG9" s="85"/>
      <c r="MH9" s="85"/>
      <c r="MI9" s="85"/>
      <c r="MJ9" s="85"/>
      <c r="MK9" s="85"/>
      <c r="ML9" s="15"/>
      <c r="MM9" s="15" t="s">
        <v>108</v>
      </c>
      <c r="MN9" s="15">
        <v>0</v>
      </c>
      <c r="MO9" s="15"/>
      <c r="MP9" s="15">
        <v>0</v>
      </c>
      <c r="MQ9" s="15"/>
      <c r="MR9" s="16">
        <v>42331</v>
      </c>
      <c r="MS9" s="15">
        <v>0</v>
      </c>
      <c r="MT9" s="15" t="s">
        <v>1086</v>
      </c>
      <c r="MY9" s="99">
        <f t="shared" si="0"/>
        <v>112.86666666666666</v>
      </c>
      <c r="MZ9" s="85"/>
      <c r="NA9" s="85"/>
      <c r="NB9" s="85"/>
      <c r="NC9" s="85"/>
      <c r="ND9" s="85"/>
      <c r="NE9" s="85"/>
      <c r="NF9" s="85"/>
      <c r="NG9" s="85"/>
      <c r="NH9" s="85"/>
    </row>
    <row r="10" spans="1:378" s="1" customFormat="1" x14ac:dyDescent="0.25">
      <c r="A10" s="1" t="s">
        <v>240</v>
      </c>
      <c r="B10" s="1" t="s">
        <v>241</v>
      </c>
      <c r="C10" s="14">
        <v>13286</v>
      </c>
      <c r="D10" s="159" t="s">
        <v>634</v>
      </c>
      <c r="E10" s="1" t="s">
        <v>161</v>
      </c>
      <c r="F10" s="14">
        <v>38336</v>
      </c>
      <c r="G10" s="113" t="s">
        <v>242</v>
      </c>
      <c r="H10" s="75">
        <v>4</v>
      </c>
      <c r="I10" s="75" t="s">
        <v>752</v>
      </c>
      <c r="J10" s="15" t="s">
        <v>90</v>
      </c>
      <c r="K10" s="15">
        <v>4</v>
      </c>
      <c r="L10" s="15" t="s">
        <v>192</v>
      </c>
      <c r="M10" s="15">
        <v>1</v>
      </c>
      <c r="N10" s="15" t="s">
        <v>90</v>
      </c>
      <c r="O10" s="134"/>
      <c r="P10" s="15" t="s">
        <v>182</v>
      </c>
      <c r="Q10" s="15"/>
      <c r="R10" s="15"/>
      <c r="S10" s="1" t="s">
        <v>249</v>
      </c>
      <c r="T10" s="1" t="s">
        <v>182</v>
      </c>
      <c r="U10" s="1" t="s">
        <v>182</v>
      </c>
      <c r="V10" s="1" t="s">
        <v>182</v>
      </c>
      <c r="W10" s="1" t="s">
        <v>182</v>
      </c>
      <c r="X10" s="1" t="s">
        <v>258</v>
      </c>
      <c r="Y10" s="1" t="s">
        <v>321</v>
      </c>
      <c r="Z10" s="85" t="s">
        <v>182</v>
      </c>
      <c r="AA10" s="85">
        <v>4980</v>
      </c>
      <c r="AB10" s="85">
        <v>1990</v>
      </c>
      <c r="AC10" s="90">
        <f>AA10/AB10</f>
        <v>2.5025125628140703</v>
      </c>
      <c r="AD10" s="85">
        <v>1</v>
      </c>
      <c r="AE10" s="85">
        <v>256</v>
      </c>
      <c r="AF10" s="85">
        <v>2</v>
      </c>
      <c r="AG10" s="85"/>
      <c r="AH10" s="15"/>
      <c r="AI10" s="118">
        <v>13.6</v>
      </c>
      <c r="AJ10" s="85" t="s">
        <v>778</v>
      </c>
      <c r="AK10" s="15">
        <v>142</v>
      </c>
      <c r="AL10" s="15">
        <v>0</v>
      </c>
      <c r="AM10" s="15" t="s">
        <v>778</v>
      </c>
      <c r="AN10" s="15"/>
      <c r="AO10" s="15" t="s">
        <v>182</v>
      </c>
      <c r="AP10" s="15" t="s">
        <v>182</v>
      </c>
      <c r="AQ10" s="15" t="s">
        <v>108</v>
      </c>
      <c r="AR10" s="15"/>
      <c r="AS10" s="15"/>
      <c r="AT10" s="15"/>
      <c r="AU10" s="15"/>
      <c r="AV10" s="15"/>
      <c r="AW10" s="15" t="s">
        <v>111</v>
      </c>
      <c r="AX10" s="15" t="s">
        <v>324</v>
      </c>
      <c r="AY10" s="15">
        <v>2</v>
      </c>
      <c r="AZ10" s="15"/>
      <c r="BA10" s="15"/>
      <c r="BB10" s="15"/>
      <c r="BC10" s="15"/>
      <c r="BD10" s="15"/>
      <c r="BE10" s="85"/>
      <c r="BF10" s="85"/>
      <c r="BG10" s="90"/>
      <c r="BH10" s="85"/>
      <c r="BI10" s="85"/>
      <c r="BJ10" s="85"/>
      <c r="BK10" s="85"/>
      <c r="BL10" s="85"/>
      <c r="BM10" s="85"/>
      <c r="BN10" s="15"/>
      <c r="BO10" s="15"/>
      <c r="BP10" s="15"/>
      <c r="BQ10" s="15"/>
      <c r="BR10" s="15">
        <v>1</v>
      </c>
      <c r="BS10" s="15" t="s">
        <v>159</v>
      </c>
      <c r="BT10" s="16">
        <v>38350</v>
      </c>
      <c r="BU10" s="51">
        <v>38930</v>
      </c>
      <c r="BV10" s="85"/>
      <c r="BW10" s="85"/>
      <c r="BX10" s="90"/>
      <c r="BY10" s="85"/>
      <c r="BZ10" s="118"/>
      <c r="CA10" s="85"/>
      <c r="CB10" s="85"/>
      <c r="CC10" s="85"/>
      <c r="CD10" s="85"/>
      <c r="CE10" s="85"/>
      <c r="CF10" s="85"/>
      <c r="CG10" s="135"/>
      <c r="CH10" s="85"/>
      <c r="CI10" s="85"/>
      <c r="CJ10" s="15" t="s">
        <v>243</v>
      </c>
      <c r="CK10" s="15"/>
      <c r="CL10" s="15">
        <v>3</v>
      </c>
      <c r="CM10" s="16">
        <v>38625</v>
      </c>
      <c r="CN10" s="15">
        <v>2</v>
      </c>
      <c r="CO10" s="15"/>
      <c r="CP10" s="15">
        <v>1</v>
      </c>
      <c r="CQ10" s="16">
        <v>38406</v>
      </c>
      <c r="CR10" s="15">
        <v>750</v>
      </c>
      <c r="CS10" s="15">
        <v>478</v>
      </c>
      <c r="CT10" s="15">
        <v>52</v>
      </c>
      <c r="CU10" s="15">
        <v>22</v>
      </c>
      <c r="CV10" s="15" t="s">
        <v>182</v>
      </c>
      <c r="CW10" s="15" t="s">
        <v>182</v>
      </c>
      <c r="CX10" s="15"/>
      <c r="CY10" s="15"/>
      <c r="CZ10" s="15">
        <v>2</v>
      </c>
      <c r="DA10" s="15"/>
      <c r="DB10" s="15">
        <v>1</v>
      </c>
      <c r="DC10" s="15" t="s">
        <v>244</v>
      </c>
      <c r="DD10" s="16">
        <v>38925</v>
      </c>
      <c r="DE10" s="85"/>
      <c r="DF10" s="85"/>
      <c r="DG10" s="90"/>
      <c r="DH10" s="85"/>
      <c r="DI10" s="118"/>
      <c r="DJ10" s="85"/>
      <c r="DK10" s="85"/>
      <c r="DL10" s="85"/>
      <c r="DM10" s="85"/>
      <c r="DN10" s="16"/>
      <c r="DO10" s="15">
        <v>2</v>
      </c>
      <c r="DP10" s="15"/>
      <c r="DQ10" s="15"/>
      <c r="DR10" s="85"/>
      <c r="DS10" s="85"/>
      <c r="DT10" s="90"/>
      <c r="DU10" s="85"/>
      <c r="DV10" s="118"/>
      <c r="DW10" s="85"/>
      <c r="DX10" s="85"/>
      <c r="DY10" s="85"/>
      <c r="DZ10" s="85"/>
      <c r="EA10" s="85"/>
      <c r="EB10" s="85"/>
      <c r="EC10" s="85"/>
      <c r="ED10" s="85"/>
      <c r="EE10" s="8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  <c r="ES10" s="15"/>
      <c r="ET10" s="15"/>
      <c r="EU10" s="15"/>
      <c r="EV10" s="15"/>
      <c r="EW10" s="15"/>
      <c r="EX10" s="15"/>
      <c r="EY10" s="15"/>
      <c r="EZ10" s="15"/>
      <c r="FA10" s="85"/>
      <c r="FB10" s="85"/>
      <c r="FC10" s="90"/>
      <c r="FD10" s="85"/>
      <c r="FE10" s="146"/>
      <c r="FF10" s="144"/>
      <c r="FG10" s="85"/>
      <c r="FH10" s="85"/>
      <c r="FI10" s="85"/>
      <c r="FJ10" s="15"/>
      <c r="FK10" s="15">
        <v>2</v>
      </c>
      <c r="FL10" s="15"/>
      <c r="FM10" s="15"/>
      <c r="FN10" s="85"/>
      <c r="FO10" s="85"/>
      <c r="FP10" s="90"/>
      <c r="FQ10" s="85"/>
      <c r="FR10" s="118"/>
      <c r="FS10" s="85"/>
      <c r="FT10" s="85"/>
      <c r="FU10" s="85"/>
      <c r="FV10" s="85"/>
      <c r="FW10" s="85"/>
      <c r="FX10" s="85"/>
      <c r="FY10" s="16"/>
      <c r="FZ10" s="85"/>
      <c r="GA10" s="85"/>
      <c r="GB10" s="15"/>
      <c r="GC10" s="15"/>
      <c r="GD10" s="15"/>
      <c r="GE10" s="15"/>
      <c r="GF10" s="15"/>
      <c r="GG10" s="15"/>
      <c r="GH10" s="15"/>
      <c r="GI10" s="69"/>
      <c r="GJ10" s="70"/>
      <c r="GK10" s="70"/>
      <c r="GL10" s="15"/>
      <c r="GM10" s="85"/>
      <c r="GN10" s="85"/>
      <c r="GO10" s="90"/>
      <c r="GP10" s="85"/>
      <c r="GQ10" s="118"/>
      <c r="GR10" s="85"/>
      <c r="GS10" s="85"/>
      <c r="GT10" s="85"/>
      <c r="GU10" s="85"/>
      <c r="GV10" s="15"/>
      <c r="GW10" s="15" t="s">
        <v>228</v>
      </c>
      <c r="GX10" s="16">
        <v>38348</v>
      </c>
      <c r="GY10" s="16">
        <v>38349</v>
      </c>
      <c r="GZ10" s="15">
        <v>1</v>
      </c>
      <c r="HA10" s="15"/>
      <c r="HB10" s="15"/>
      <c r="HC10" s="90"/>
      <c r="HD10" s="85"/>
      <c r="HE10" s="118"/>
      <c r="HF10" s="85"/>
      <c r="HG10" s="85"/>
      <c r="HH10" s="85"/>
      <c r="HI10" s="85"/>
      <c r="HJ10" s="85"/>
      <c r="HK10" s="85"/>
      <c r="HL10" s="16"/>
      <c r="HM10" s="85"/>
      <c r="HN10" s="85"/>
      <c r="HO10" s="15" t="s">
        <v>246</v>
      </c>
      <c r="HP10" s="15"/>
      <c r="HQ10" s="18">
        <v>2</v>
      </c>
      <c r="HR10" s="15"/>
      <c r="HS10" s="15">
        <v>2</v>
      </c>
      <c r="HT10" s="15"/>
      <c r="HU10" s="15" t="s">
        <v>182</v>
      </c>
      <c r="HV10" s="15" t="s">
        <v>182</v>
      </c>
      <c r="HW10" s="15">
        <v>25</v>
      </c>
      <c r="HX10" s="15" t="s">
        <v>322</v>
      </c>
      <c r="HY10" s="15" t="s">
        <v>182</v>
      </c>
      <c r="HZ10" s="15" t="s">
        <v>182</v>
      </c>
      <c r="IA10" s="15"/>
      <c r="IB10" s="15"/>
      <c r="IC10" s="15">
        <v>1</v>
      </c>
      <c r="ID10" s="15" t="s">
        <v>323</v>
      </c>
      <c r="IE10" s="15">
        <v>0</v>
      </c>
      <c r="IF10" s="15"/>
      <c r="IG10" s="15"/>
      <c r="IH10" s="85"/>
      <c r="II10" s="85"/>
      <c r="IJ10" s="90"/>
      <c r="IK10" s="85"/>
      <c r="IL10" s="118"/>
      <c r="IM10" s="85"/>
      <c r="IN10" s="85"/>
      <c r="IO10" s="85"/>
      <c r="IP10" s="85"/>
      <c r="IQ10" s="15" t="s">
        <v>312</v>
      </c>
      <c r="IR10" s="18">
        <v>2</v>
      </c>
      <c r="IS10" s="15"/>
      <c r="IT10" s="18"/>
      <c r="IU10" s="15"/>
      <c r="IV10" s="15"/>
      <c r="IW10" s="15" t="s">
        <v>108</v>
      </c>
      <c r="IX10" s="15"/>
      <c r="IY10" s="15"/>
      <c r="IZ10" s="15"/>
      <c r="JA10" s="144"/>
      <c r="JB10" s="144"/>
      <c r="JC10" s="90"/>
      <c r="JD10" s="85"/>
      <c r="JE10" s="118"/>
      <c r="JF10" s="85"/>
      <c r="JG10" s="85"/>
      <c r="JH10" s="85"/>
      <c r="JI10" s="85"/>
      <c r="JJ10" s="85"/>
      <c r="JK10" s="85"/>
      <c r="JL10" s="16"/>
      <c r="JM10" s="85"/>
      <c r="JN10" s="85"/>
      <c r="JO10" s="15"/>
      <c r="JP10" s="15"/>
      <c r="JQ10" s="15"/>
      <c r="JR10" s="15"/>
      <c r="JS10" s="15"/>
      <c r="JT10" s="15"/>
      <c r="JU10" s="15"/>
      <c r="JV10" s="15"/>
      <c r="JW10" s="15"/>
      <c r="JX10" s="15"/>
      <c r="JY10" s="15"/>
      <c r="JZ10" s="15"/>
      <c r="KA10" s="15"/>
      <c r="KB10" s="15"/>
      <c r="KC10" s="15"/>
      <c r="KD10" s="15"/>
      <c r="KE10" s="15"/>
      <c r="KF10" s="15"/>
      <c r="KG10" s="15"/>
      <c r="KH10" s="85"/>
      <c r="KI10" s="85"/>
      <c r="KJ10" s="90"/>
      <c r="KK10" s="85"/>
      <c r="KL10" s="118"/>
      <c r="KM10" s="85"/>
      <c r="KN10" s="85"/>
      <c r="KO10" s="85"/>
      <c r="KP10" s="85"/>
      <c r="KQ10" s="15"/>
      <c r="KR10" s="15" t="s">
        <v>108</v>
      </c>
      <c r="KS10" s="15"/>
      <c r="KT10" s="15"/>
      <c r="KU10" s="15"/>
      <c r="KV10" s="85"/>
      <c r="KW10" s="85"/>
      <c r="KX10" s="90"/>
      <c r="KY10" s="85"/>
      <c r="KZ10" s="146"/>
      <c r="LA10" s="85"/>
      <c r="LB10" s="85"/>
      <c r="LC10" s="85"/>
      <c r="LD10" s="85"/>
      <c r="LE10" s="85"/>
      <c r="LF10" s="85"/>
      <c r="LG10" s="16"/>
      <c r="LH10" s="85"/>
      <c r="LI10" s="85"/>
      <c r="LJ10" s="15"/>
      <c r="LK10" s="15"/>
      <c r="LL10" s="15"/>
      <c r="LM10" s="15"/>
      <c r="LN10" s="15"/>
      <c r="LO10" s="15"/>
      <c r="LP10" s="15"/>
      <c r="LQ10" s="15"/>
      <c r="LR10" s="15"/>
      <c r="LS10" s="15"/>
      <c r="LT10" s="15"/>
      <c r="LU10" s="15"/>
      <c r="LV10" s="15"/>
      <c r="LW10" s="15"/>
      <c r="LX10" s="15"/>
      <c r="LY10" s="15"/>
      <c r="LZ10" s="15"/>
      <c r="MA10" s="15"/>
      <c r="MB10" s="15"/>
      <c r="MC10" s="85"/>
      <c r="MD10" s="85"/>
      <c r="ME10" s="90"/>
      <c r="MF10" s="85"/>
      <c r="MG10" s="85"/>
      <c r="MH10" s="85"/>
      <c r="MI10" s="85"/>
      <c r="MJ10" s="85"/>
      <c r="MK10" s="85"/>
      <c r="ML10" s="15"/>
      <c r="MM10" s="15" t="s">
        <v>108</v>
      </c>
      <c r="MN10" s="15"/>
      <c r="MO10" s="15"/>
      <c r="MP10" s="15"/>
      <c r="MQ10" s="15"/>
      <c r="MR10" s="135">
        <v>38965</v>
      </c>
      <c r="MS10" s="15">
        <v>1</v>
      </c>
      <c r="MT10" s="15" t="s">
        <v>611</v>
      </c>
      <c r="MY10" s="99">
        <f t="shared" si="0"/>
        <v>20.666666666666668</v>
      </c>
      <c r="MZ10" s="85"/>
      <c r="NA10" s="85"/>
      <c r="NB10" s="85"/>
      <c r="NC10" s="85"/>
      <c r="ND10" s="85"/>
      <c r="NE10" s="85"/>
      <c r="NF10" s="85"/>
      <c r="NG10" s="85"/>
      <c r="NH10" s="85"/>
    </row>
    <row r="11" spans="1:378" s="131" customFormat="1" x14ac:dyDescent="0.25">
      <c r="A11" s="147" t="s">
        <v>969</v>
      </c>
      <c r="B11" s="131" t="s">
        <v>971</v>
      </c>
      <c r="C11" s="133"/>
      <c r="F11" s="133"/>
      <c r="G11" s="113" t="s">
        <v>970</v>
      </c>
      <c r="H11" s="132"/>
      <c r="I11" s="132"/>
      <c r="J11" s="134"/>
      <c r="K11" s="134"/>
      <c r="L11" s="134"/>
      <c r="M11" s="134"/>
      <c r="N11" s="134"/>
      <c r="O11" s="134"/>
      <c r="P11" s="134"/>
      <c r="Q11" s="134"/>
      <c r="R11" s="134"/>
      <c r="Z11" s="144"/>
      <c r="AA11" s="144"/>
      <c r="AB11" s="144"/>
      <c r="AC11" s="145"/>
      <c r="AD11" s="144"/>
      <c r="AE11" s="144"/>
      <c r="AF11" s="144"/>
      <c r="AG11" s="144"/>
      <c r="AH11" s="134"/>
      <c r="AI11" s="146"/>
      <c r="AJ11" s="144"/>
      <c r="AK11" s="134"/>
      <c r="AL11" s="134"/>
      <c r="AM11" s="134"/>
      <c r="AN11" s="134"/>
      <c r="AO11" s="134"/>
      <c r="AP11" s="134"/>
      <c r="AQ11" s="134"/>
      <c r="AR11" s="134"/>
      <c r="AS11" s="134"/>
      <c r="AT11" s="134"/>
      <c r="AU11" s="134"/>
      <c r="AV11" s="134"/>
      <c r="AW11" s="134"/>
      <c r="AX11" s="134"/>
      <c r="AY11" s="134"/>
      <c r="AZ11" s="134"/>
      <c r="BA11" s="134"/>
      <c r="BB11" s="134"/>
      <c r="BC11" s="134"/>
      <c r="BD11" s="134"/>
      <c r="BE11" s="144"/>
      <c r="BF11" s="144"/>
      <c r="BG11" s="145"/>
      <c r="BH11" s="144"/>
      <c r="BI11" s="144"/>
      <c r="BJ11" s="144"/>
      <c r="BK11" s="144"/>
      <c r="BL11" s="144"/>
      <c r="BM11" s="144"/>
      <c r="BN11" s="134"/>
      <c r="BO11" s="134"/>
      <c r="BP11" s="134"/>
      <c r="BQ11" s="134"/>
      <c r="BR11" s="134"/>
      <c r="BS11" s="134"/>
      <c r="BT11" s="135"/>
      <c r="BU11" s="138"/>
      <c r="BV11" s="144"/>
      <c r="BW11" s="144"/>
      <c r="BX11" s="145"/>
      <c r="BY11" s="144"/>
      <c r="BZ11" s="146"/>
      <c r="CA11" s="144"/>
      <c r="CB11" s="144"/>
      <c r="CC11" s="144"/>
      <c r="CD11" s="144"/>
      <c r="CE11" s="144"/>
      <c r="CF11" s="144"/>
      <c r="CG11" s="135"/>
      <c r="CH11" s="144"/>
      <c r="CI11" s="144"/>
      <c r="CJ11" s="134"/>
      <c r="CK11" s="134"/>
      <c r="CL11" s="134"/>
      <c r="CM11" s="135"/>
      <c r="CN11" s="134"/>
      <c r="CO11" s="134"/>
      <c r="CP11" s="134"/>
      <c r="CQ11" s="135"/>
      <c r="CR11" s="134"/>
      <c r="CS11" s="134"/>
      <c r="CT11" s="134"/>
      <c r="CU11" s="134"/>
      <c r="CV11" s="134"/>
      <c r="CW11" s="134"/>
      <c r="CX11" s="134"/>
      <c r="CY11" s="134"/>
      <c r="CZ11" s="134"/>
      <c r="DA11" s="134"/>
      <c r="DB11" s="134"/>
      <c r="DC11" s="134"/>
      <c r="DD11" s="135"/>
      <c r="DE11" s="144"/>
      <c r="DF11" s="144"/>
      <c r="DG11" s="145"/>
      <c r="DH11" s="144"/>
      <c r="DI11" s="146"/>
      <c r="DJ11" s="144"/>
      <c r="DK11" s="144"/>
      <c r="DL11" s="144"/>
      <c r="DM11" s="144"/>
      <c r="DN11" s="135"/>
      <c r="DO11" s="134"/>
      <c r="DP11" s="134"/>
      <c r="DQ11" s="134"/>
      <c r="DR11" s="144"/>
      <c r="DS11" s="144"/>
      <c r="DT11" s="145"/>
      <c r="DU11" s="144"/>
      <c r="DV11" s="146"/>
      <c r="DW11" s="144"/>
      <c r="DX11" s="144"/>
      <c r="DY11" s="144"/>
      <c r="DZ11" s="144"/>
      <c r="EA11" s="144"/>
      <c r="EB11" s="144"/>
      <c r="EC11" s="144"/>
      <c r="ED11" s="144"/>
      <c r="EE11" s="144"/>
      <c r="EF11" s="134"/>
      <c r="EG11" s="134"/>
      <c r="EH11" s="134"/>
      <c r="EI11" s="134"/>
      <c r="EJ11" s="134"/>
      <c r="EK11" s="134"/>
      <c r="EL11" s="134"/>
      <c r="EM11" s="134"/>
      <c r="EN11" s="134"/>
      <c r="EO11" s="134"/>
      <c r="EP11" s="134"/>
      <c r="EQ11" s="134"/>
      <c r="ER11" s="134"/>
      <c r="ES11" s="134"/>
      <c r="ET11" s="134"/>
      <c r="EU11" s="134"/>
      <c r="EV11" s="134"/>
      <c r="EW11" s="134"/>
      <c r="EX11" s="134"/>
      <c r="EY11" s="134"/>
      <c r="EZ11" s="134"/>
      <c r="FA11" s="144"/>
      <c r="FB11" s="144"/>
      <c r="FC11" s="145"/>
      <c r="FD11" s="144"/>
      <c r="FE11" s="146"/>
      <c r="FF11" s="144"/>
      <c r="FG11" s="144"/>
      <c r="FH11" s="144"/>
      <c r="FI11" s="144"/>
      <c r="FJ11" s="134"/>
      <c r="FK11" s="134"/>
      <c r="FL11" s="134"/>
      <c r="FM11" s="134"/>
      <c r="FN11" s="144"/>
      <c r="FO11" s="144"/>
      <c r="FP11" s="145"/>
      <c r="FQ11" s="144"/>
      <c r="FR11" s="146"/>
      <c r="FS11" s="144"/>
      <c r="FT11" s="144"/>
      <c r="FU11" s="144"/>
      <c r="FV11" s="144"/>
      <c r="FW11" s="144"/>
      <c r="FX11" s="144"/>
      <c r="FY11" s="135"/>
      <c r="FZ11" s="144"/>
      <c r="GA11" s="144"/>
      <c r="GB11" s="134"/>
      <c r="GC11" s="134"/>
      <c r="GD11" s="134"/>
      <c r="GE11" s="134"/>
      <c r="GF11" s="134"/>
      <c r="GG11" s="134"/>
      <c r="GH11" s="134"/>
      <c r="GI11" s="140"/>
      <c r="GJ11" s="141"/>
      <c r="GK11" s="141"/>
      <c r="GL11" s="134"/>
      <c r="GM11" s="144"/>
      <c r="GN11" s="144"/>
      <c r="GO11" s="145"/>
      <c r="GP11" s="144"/>
      <c r="GQ11" s="146"/>
      <c r="GR11" s="144"/>
      <c r="GS11" s="144"/>
      <c r="GT11" s="144"/>
      <c r="GU11" s="144"/>
      <c r="GV11" s="134"/>
      <c r="GW11" s="134"/>
      <c r="GX11" s="135"/>
      <c r="GY11" s="135"/>
      <c r="GZ11" s="134"/>
      <c r="HA11" s="134"/>
      <c r="HB11" s="134"/>
      <c r="HC11" s="145"/>
      <c r="HD11" s="144"/>
      <c r="HE11" s="146"/>
      <c r="HF11" s="144"/>
      <c r="HG11" s="144"/>
      <c r="HH11" s="144"/>
      <c r="HI11" s="144"/>
      <c r="HJ11" s="144"/>
      <c r="HK11" s="144"/>
      <c r="HL11" s="135"/>
      <c r="HM11" s="144"/>
      <c r="HN11" s="144"/>
      <c r="HO11" s="134"/>
      <c r="HP11" s="134"/>
      <c r="HQ11" s="137"/>
      <c r="HR11" s="134"/>
      <c r="HS11" s="134"/>
      <c r="HT11" s="134"/>
      <c r="HU11" s="134"/>
      <c r="HV11" s="134"/>
      <c r="HW11" s="134"/>
      <c r="HX11" s="134"/>
      <c r="HY11" s="134"/>
      <c r="HZ11" s="134"/>
      <c r="IA11" s="134"/>
      <c r="IB11" s="134"/>
      <c r="IC11" s="134"/>
      <c r="ID11" s="134"/>
      <c r="IE11" s="134"/>
      <c r="IF11" s="134"/>
      <c r="IG11" s="134"/>
      <c r="IH11" s="144"/>
      <c r="II11" s="144"/>
      <c r="IJ11" s="145"/>
      <c r="IK11" s="144"/>
      <c r="IL11" s="146"/>
      <c r="IM11" s="144"/>
      <c r="IN11" s="144"/>
      <c r="IO11" s="144"/>
      <c r="IP11" s="144"/>
      <c r="IQ11" s="134"/>
      <c r="IR11" s="137"/>
      <c r="IS11" s="134"/>
      <c r="IT11" s="137"/>
      <c r="IU11" s="134"/>
      <c r="IV11" s="134"/>
      <c r="IW11" s="134"/>
      <c r="IX11" s="134"/>
      <c r="IY11" s="134"/>
      <c r="IZ11" s="134"/>
      <c r="JA11" s="144"/>
      <c r="JB11" s="144"/>
      <c r="JC11" s="145"/>
      <c r="JD11" s="144"/>
      <c r="JE11" s="146"/>
      <c r="JF11" s="144"/>
      <c r="JG11" s="144"/>
      <c r="JH11" s="144"/>
      <c r="JI11" s="144"/>
      <c r="JJ11" s="144"/>
      <c r="JK11" s="144"/>
      <c r="JL11" s="135"/>
      <c r="JM11" s="144"/>
      <c r="JN11" s="144"/>
      <c r="JO11" s="134"/>
      <c r="JP11" s="134"/>
      <c r="JQ11" s="134"/>
      <c r="JR11" s="134"/>
      <c r="JS11" s="134"/>
      <c r="JT11" s="134"/>
      <c r="JU11" s="134"/>
      <c r="JV11" s="134"/>
      <c r="JW11" s="134"/>
      <c r="JX11" s="134"/>
      <c r="JY11" s="134"/>
      <c r="JZ11" s="134"/>
      <c r="KA11" s="134"/>
      <c r="KB11" s="134"/>
      <c r="KC11" s="134"/>
      <c r="KD11" s="134"/>
      <c r="KE11" s="134"/>
      <c r="KF11" s="134"/>
      <c r="KG11" s="134"/>
      <c r="KH11" s="144"/>
      <c r="KI11" s="144"/>
      <c r="KJ11" s="145"/>
      <c r="KK11" s="144"/>
      <c r="KL11" s="146"/>
      <c r="KM11" s="144"/>
      <c r="KN11" s="144"/>
      <c r="KO11" s="144"/>
      <c r="KP11" s="144"/>
      <c r="KQ11" s="134"/>
      <c r="KR11" s="134"/>
      <c r="KS11" s="134"/>
      <c r="KT11" s="134"/>
      <c r="KU11" s="134"/>
      <c r="KV11" s="144"/>
      <c r="KW11" s="144"/>
      <c r="KX11" s="145"/>
      <c r="KY11" s="144"/>
      <c r="KZ11" s="146"/>
      <c r="LA11" s="144"/>
      <c r="LB11" s="144"/>
      <c r="LC11" s="144"/>
      <c r="LD11" s="144"/>
      <c r="LE11" s="144"/>
      <c r="LF11" s="144"/>
      <c r="LG11" s="135"/>
      <c r="LH11" s="144"/>
      <c r="LI11" s="144"/>
      <c r="LJ11" s="134"/>
      <c r="LK11" s="134"/>
      <c r="LL11" s="134"/>
      <c r="LM11" s="134"/>
      <c r="LN11" s="134"/>
      <c r="LO11" s="134"/>
      <c r="LP11" s="134"/>
      <c r="LQ11" s="134"/>
      <c r="LR11" s="134"/>
      <c r="LS11" s="134"/>
      <c r="LT11" s="134"/>
      <c r="LU11" s="134"/>
      <c r="LV11" s="134"/>
      <c r="LW11" s="134"/>
      <c r="LX11" s="134"/>
      <c r="LY11" s="134"/>
      <c r="LZ11" s="134"/>
      <c r="MA11" s="134"/>
      <c r="MB11" s="134"/>
      <c r="MC11" s="144"/>
      <c r="MD11" s="144"/>
      <c r="ME11" s="145"/>
      <c r="MF11" s="144"/>
      <c r="MG11" s="144"/>
      <c r="MH11" s="144"/>
      <c r="MI11" s="144"/>
      <c r="MJ11" s="144"/>
      <c r="MK11" s="144"/>
      <c r="ML11" s="134"/>
      <c r="MM11" s="134"/>
      <c r="MN11" s="134"/>
      <c r="MO11" s="134"/>
      <c r="MP11" s="134"/>
      <c r="MQ11" s="134"/>
      <c r="MR11" s="135"/>
      <c r="MS11" s="134"/>
      <c r="MT11" s="134"/>
      <c r="MY11" s="99"/>
      <c r="MZ11" s="144"/>
      <c r="NA11" s="144"/>
      <c r="NB11" s="144"/>
      <c r="NC11" s="144"/>
      <c r="ND11" s="144"/>
      <c r="NE11" s="144"/>
      <c r="NF11" s="144"/>
      <c r="NG11" s="144"/>
      <c r="NH11" s="144"/>
    </row>
    <row r="12" spans="1:378" s="156" customFormat="1" x14ac:dyDescent="0.25">
      <c r="A12" s="255" t="s">
        <v>942</v>
      </c>
      <c r="C12" s="217"/>
      <c r="F12" s="217"/>
      <c r="G12" s="186"/>
      <c r="H12" s="186"/>
      <c r="I12" s="186"/>
      <c r="J12" s="218"/>
      <c r="K12" s="218"/>
      <c r="L12" s="218"/>
      <c r="M12" s="218"/>
      <c r="N12" s="218"/>
      <c r="O12" s="218"/>
      <c r="P12" s="218"/>
      <c r="Q12" s="218"/>
      <c r="R12" s="218"/>
      <c r="Z12" s="219"/>
      <c r="AA12" s="219"/>
      <c r="AB12" s="219"/>
      <c r="AC12" s="220"/>
      <c r="AD12" s="219"/>
      <c r="AE12" s="219"/>
      <c r="AF12" s="219"/>
      <c r="AG12" s="219"/>
      <c r="AH12" s="218"/>
      <c r="AI12" s="221"/>
      <c r="AJ12" s="219"/>
      <c r="AK12" s="218"/>
      <c r="AL12" s="218"/>
      <c r="AM12" s="218"/>
      <c r="AN12" s="218"/>
      <c r="AO12" s="218"/>
      <c r="AP12" s="218"/>
      <c r="AQ12" s="218"/>
      <c r="AR12" s="218"/>
      <c r="AS12" s="218"/>
      <c r="AT12" s="218"/>
      <c r="AU12" s="218"/>
      <c r="AV12" s="218"/>
      <c r="AW12" s="218"/>
      <c r="AX12" s="218"/>
      <c r="AY12" s="218"/>
      <c r="AZ12" s="218"/>
      <c r="BA12" s="218"/>
      <c r="BB12" s="218"/>
      <c r="BC12" s="218"/>
      <c r="BD12" s="218"/>
      <c r="BE12" s="219"/>
      <c r="BF12" s="219"/>
      <c r="BG12" s="220"/>
      <c r="BH12" s="219"/>
      <c r="BI12" s="219"/>
      <c r="BJ12" s="219"/>
      <c r="BK12" s="219"/>
      <c r="BL12" s="219"/>
      <c r="BM12" s="219"/>
      <c r="BN12" s="218"/>
      <c r="BO12" s="218"/>
      <c r="BP12" s="218"/>
      <c r="BQ12" s="218"/>
      <c r="BR12" s="218"/>
      <c r="BS12" s="218"/>
      <c r="BT12" s="222"/>
      <c r="BU12" s="254"/>
      <c r="BV12" s="219"/>
      <c r="BW12" s="219"/>
      <c r="BX12" s="220"/>
      <c r="BY12" s="219"/>
      <c r="BZ12" s="221"/>
      <c r="CA12" s="219"/>
      <c r="CB12" s="219"/>
      <c r="CC12" s="219"/>
      <c r="CD12" s="219"/>
      <c r="CE12" s="219"/>
      <c r="CF12" s="219"/>
      <c r="CG12" s="222"/>
      <c r="CH12" s="219"/>
      <c r="CI12" s="219"/>
      <c r="CJ12" s="218"/>
      <c r="CK12" s="218"/>
      <c r="CL12" s="218"/>
      <c r="CM12" s="222"/>
      <c r="CN12" s="218"/>
      <c r="CO12" s="218"/>
      <c r="CP12" s="218"/>
      <c r="CQ12" s="222"/>
      <c r="CR12" s="218"/>
      <c r="CS12" s="218"/>
      <c r="CT12" s="218"/>
      <c r="CU12" s="218"/>
      <c r="CV12" s="218"/>
      <c r="CW12" s="218"/>
      <c r="CX12" s="218"/>
      <c r="CY12" s="218"/>
      <c r="CZ12" s="218"/>
      <c r="DA12" s="218"/>
      <c r="DB12" s="218"/>
      <c r="DC12" s="218"/>
      <c r="DD12" s="222"/>
      <c r="DE12" s="219"/>
      <c r="DF12" s="219"/>
      <c r="DG12" s="220"/>
      <c r="DH12" s="219"/>
      <c r="DI12" s="221"/>
      <c r="DJ12" s="219"/>
      <c r="DK12" s="219"/>
      <c r="DL12" s="219"/>
      <c r="DM12" s="219"/>
      <c r="DN12" s="222"/>
      <c r="DO12" s="218"/>
      <c r="DP12" s="218"/>
      <c r="DQ12" s="218"/>
      <c r="DR12" s="219"/>
      <c r="DS12" s="219"/>
      <c r="DT12" s="220"/>
      <c r="DU12" s="219"/>
      <c r="DV12" s="221"/>
      <c r="DW12" s="219"/>
      <c r="DX12" s="219"/>
      <c r="DY12" s="219"/>
      <c r="DZ12" s="219"/>
      <c r="EA12" s="219"/>
      <c r="EB12" s="219"/>
      <c r="EC12" s="219"/>
      <c r="ED12" s="219"/>
      <c r="EE12" s="219"/>
      <c r="EF12" s="218"/>
      <c r="EG12" s="218"/>
      <c r="EH12" s="218"/>
      <c r="EI12" s="218"/>
      <c r="EJ12" s="218"/>
      <c r="EK12" s="218"/>
      <c r="EL12" s="218"/>
      <c r="EM12" s="218"/>
      <c r="EN12" s="218"/>
      <c r="EO12" s="218"/>
      <c r="EP12" s="218"/>
      <c r="EQ12" s="218"/>
      <c r="ER12" s="218"/>
      <c r="ES12" s="218"/>
      <c r="ET12" s="218"/>
      <c r="EU12" s="218"/>
      <c r="EV12" s="218"/>
      <c r="EW12" s="218"/>
      <c r="EX12" s="218"/>
      <c r="EY12" s="218"/>
      <c r="EZ12" s="218"/>
      <c r="FA12" s="219"/>
      <c r="FB12" s="219"/>
      <c r="FC12" s="220"/>
      <c r="FD12" s="219"/>
      <c r="FE12" s="221"/>
      <c r="FF12" s="219"/>
      <c r="FG12" s="219"/>
      <c r="FH12" s="219"/>
      <c r="FI12" s="219"/>
      <c r="FJ12" s="218"/>
      <c r="FK12" s="218"/>
      <c r="FL12" s="218"/>
      <c r="FM12" s="218"/>
      <c r="FN12" s="219"/>
      <c r="FO12" s="219"/>
      <c r="FP12" s="220"/>
      <c r="FQ12" s="219"/>
      <c r="FR12" s="221"/>
      <c r="FS12" s="219"/>
      <c r="FT12" s="219"/>
      <c r="FU12" s="219"/>
      <c r="FV12" s="219"/>
      <c r="FW12" s="219"/>
      <c r="FX12" s="219"/>
      <c r="FY12" s="222"/>
      <c r="FZ12" s="219"/>
      <c r="GA12" s="219"/>
      <c r="GB12" s="218"/>
      <c r="GC12" s="218"/>
      <c r="GD12" s="218"/>
      <c r="GE12" s="218"/>
      <c r="GF12" s="218"/>
      <c r="GG12" s="218"/>
      <c r="GH12" s="218"/>
      <c r="GI12" s="168"/>
      <c r="GJ12" s="223"/>
      <c r="GK12" s="223"/>
      <c r="GL12" s="218"/>
      <c r="GM12" s="219"/>
      <c r="GN12" s="219"/>
      <c r="GO12" s="220"/>
      <c r="GP12" s="219"/>
      <c r="GQ12" s="221"/>
      <c r="GR12" s="219"/>
      <c r="GS12" s="219"/>
      <c r="GT12" s="219"/>
      <c r="GU12" s="219"/>
      <c r="GV12" s="218"/>
      <c r="GW12" s="218"/>
      <c r="GX12" s="222"/>
      <c r="GY12" s="222"/>
      <c r="GZ12" s="218"/>
      <c r="HA12" s="218"/>
      <c r="HB12" s="218"/>
      <c r="HC12" s="220"/>
      <c r="HD12" s="219"/>
      <c r="HE12" s="221"/>
      <c r="HF12" s="219"/>
      <c r="HG12" s="219"/>
      <c r="HH12" s="219"/>
      <c r="HI12" s="219"/>
      <c r="HJ12" s="219"/>
      <c r="HK12" s="219"/>
      <c r="HL12" s="222"/>
      <c r="HM12" s="219"/>
      <c r="HN12" s="219"/>
      <c r="HO12" s="218"/>
      <c r="HP12" s="218"/>
      <c r="HQ12" s="224"/>
      <c r="HR12" s="218"/>
      <c r="HS12" s="218"/>
      <c r="HT12" s="218"/>
      <c r="HU12" s="218"/>
      <c r="HV12" s="218"/>
      <c r="HW12" s="218"/>
      <c r="HX12" s="218"/>
      <c r="HY12" s="218"/>
      <c r="HZ12" s="218"/>
      <c r="IA12" s="218"/>
      <c r="IB12" s="218"/>
      <c r="IC12" s="218"/>
      <c r="ID12" s="218"/>
      <c r="IE12" s="218"/>
      <c r="IF12" s="218"/>
      <c r="IG12" s="218"/>
      <c r="IH12" s="219"/>
      <c r="II12" s="219"/>
      <c r="IJ12" s="220"/>
      <c r="IK12" s="219"/>
      <c r="IL12" s="221"/>
      <c r="IM12" s="219"/>
      <c r="IN12" s="219"/>
      <c r="IO12" s="219"/>
      <c r="IP12" s="219"/>
      <c r="IQ12" s="218"/>
      <c r="IR12" s="224"/>
      <c r="IS12" s="218"/>
      <c r="IT12" s="224"/>
      <c r="IU12" s="218"/>
      <c r="IV12" s="218"/>
      <c r="IW12" s="218"/>
      <c r="IX12" s="218"/>
      <c r="IY12" s="218"/>
      <c r="IZ12" s="218"/>
      <c r="JA12" s="219"/>
      <c r="JB12" s="219"/>
      <c r="JC12" s="220"/>
      <c r="JD12" s="219"/>
      <c r="JE12" s="221"/>
      <c r="JF12" s="219"/>
      <c r="JG12" s="219"/>
      <c r="JH12" s="219"/>
      <c r="JI12" s="219"/>
      <c r="JJ12" s="219"/>
      <c r="JK12" s="219"/>
      <c r="JL12" s="222"/>
      <c r="JM12" s="219"/>
      <c r="JN12" s="219"/>
      <c r="JO12" s="218"/>
      <c r="JP12" s="218"/>
      <c r="JQ12" s="218"/>
      <c r="JR12" s="218"/>
      <c r="JS12" s="218"/>
      <c r="JT12" s="218"/>
      <c r="JU12" s="218"/>
      <c r="JV12" s="218"/>
      <c r="JW12" s="218"/>
      <c r="JX12" s="218"/>
      <c r="JY12" s="218"/>
      <c r="JZ12" s="218"/>
      <c r="KA12" s="218"/>
      <c r="KB12" s="218"/>
      <c r="KC12" s="218"/>
      <c r="KD12" s="218"/>
      <c r="KE12" s="218"/>
      <c r="KF12" s="218"/>
      <c r="KG12" s="218"/>
      <c r="KH12" s="219"/>
      <c r="KI12" s="219"/>
      <c r="KJ12" s="220"/>
      <c r="KK12" s="219"/>
      <c r="KL12" s="221"/>
      <c r="KM12" s="219"/>
      <c r="KN12" s="219"/>
      <c r="KO12" s="219"/>
      <c r="KP12" s="219"/>
      <c r="KQ12" s="218"/>
      <c r="KR12" s="218"/>
      <c r="KS12" s="218"/>
      <c r="KT12" s="218"/>
      <c r="KU12" s="218"/>
      <c r="KV12" s="219"/>
      <c r="KW12" s="219"/>
      <c r="KX12" s="220"/>
      <c r="KY12" s="219"/>
      <c r="KZ12" s="221"/>
      <c r="LA12" s="219"/>
      <c r="LB12" s="219"/>
      <c r="LC12" s="219"/>
      <c r="LD12" s="219"/>
      <c r="LE12" s="219"/>
      <c r="LF12" s="219"/>
      <c r="LG12" s="222"/>
      <c r="LH12" s="219"/>
      <c r="LI12" s="219"/>
      <c r="LJ12" s="218"/>
      <c r="LK12" s="218"/>
      <c r="LL12" s="218"/>
      <c r="LM12" s="218"/>
      <c r="LN12" s="218"/>
      <c r="LO12" s="218"/>
      <c r="LP12" s="218"/>
      <c r="LQ12" s="218"/>
      <c r="LR12" s="218"/>
      <c r="LS12" s="218"/>
      <c r="LT12" s="218"/>
      <c r="LU12" s="218"/>
      <c r="LV12" s="218"/>
      <c r="LW12" s="218"/>
      <c r="LX12" s="218"/>
      <c r="LY12" s="218"/>
      <c r="LZ12" s="218"/>
      <c r="MA12" s="218"/>
      <c r="MB12" s="218"/>
      <c r="MC12" s="219"/>
      <c r="MD12" s="219"/>
      <c r="ME12" s="220"/>
      <c r="MF12" s="219"/>
      <c r="MG12" s="219"/>
      <c r="MH12" s="219"/>
      <c r="MI12" s="219"/>
      <c r="MJ12" s="219"/>
      <c r="MK12" s="219"/>
      <c r="ML12" s="218"/>
      <c r="MM12" s="218"/>
      <c r="MN12" s="218"/>
      <c r="MO12" s="218"/>
      <c r="MP12" s="218"/>
      <c r="MQ12" s="218"/>
      <c r="MR12" s="222"/>
      <c r="MS12" s="218"/>
      <c r="MT12" s="218"/>
      <c r="MY12" s="225"/>
      <c r="MZ12" s="219"/>
      <c r="NA12" s="219"/>
      <c r="NB12" s="219"/>
      <c r="NC12" s="219"/>
      <c r="ND12" s="219"/>
      <c r="NE12" s="219"/>
      <c r="NF12" s="219"/>
      <c r="NG12" s="219"/>
      <c r="NH12" s="219"/>
    </row>
    <row r="13" spans="1:378" s="1" customFormat="1" x14ac:dyDescent="0.25">
      <c r="A13" s="1" t="s">
        <v>565</v>
      </c>
      <c r="B13" s="1" t="s">
        <v>566</v>
      </c>
      <c r="C13" s="14">
        <v>22851</v>
      </c>
      <c r="D13" s="158" t="s">
        <v>567</v>
      </c>
      <c r="E13" s="59" t="s">
        <v>180</v>
      </c>
      <c r="F13" s="14">
        <v>41263</v>
      </c>
      <c r="G13" s="187" t="s">
        <v>568</v>
      </c>
      <c r="H13" s="75">
        <v>4</v>
      </c>
      <c r="I13" s="75" t="s">
        <v>748</v>
      </c>
      <c r="J13" s="15" t="s">
        <v>90</v>
      </c>
      <c r="K13" s="15" t="s">
        <v>192</v>
      </c>
      <c r="L13" s="15" t="s">
        <v>192</v>
      </c>
      <c r="M13" s="15">
        <v>1</v>
      </c>
      <c r="N13" s="15" t="s">
        <v>90</v>
      </c>
      <c r="O13" s="134"/>
      <c r="P13" s="15" t="s">
        <v>105</v>
      </c>
      <c r="Q13" s="15"/>
      <c r="R13" s="15"/>
      <c r="S13" s="15" t="s">
        <v>175</v>
      </c>
      <c r="T13" s="15" t="s">
        <v>182</v>
      </c>
      <c r="U13" s="15" t="s">
        <v>249</v>
      </c>
      <c r="V13" s="15" t="s">
        <v>182</v>
      </c>
      <c r="W13" s="15" t="s">
        <v>182</v>
      </c>
      <c r="X13" s="15" t="s">
        <v>594</v>
      </c>
      <c r="Y13" s="15" t="s">
        <v>182</v>
      </c>
      <c r="Z13" s="85" t="s">
        <v>182</v>
      </c>
      <c r="AA13" s="85">
        <v>7120</v>
      </c>
      <c r="AB13" s="85">
        <v>2140</v>
      </c>
      <c r="AC13" s="90">
        <f>AA13/AB13</f>
        <v>3.3271028037383177</v>
      </c>
      <c r="AD13" s="85">
        <v>2</v>
      </c>
      <c r="AE13" s="85">
        <v>278</v>
      </c>
      <c r="AF13" s="85">
        <v>2</v>
      </c>
      <c r="AG13" s="85"/>
      <c r="AH13" s="15"/>
      <c r="AI13" s="118">
        <v>13</v>
      </c>
      <c r="AJ13" s="85">
        <v>722</v>
      </c>
      <c r="AK13" s="15">
        <v>138</v>
      </c>
      <c r="AL13" s="15">
        <v>0</v>
      </c>
      <c r="AM13" s="15" t="s">
        <v>778</v>
      </c>
      <c r="AN13" s="15"/>
      <c r="AO13" s="15" t="s">
        <v>182</v>
      </c>
      <c r="AP13" s="15" t="s">
        <v>182</v>
      </c>
      <c r="AQ13" s="15" t="s">
        <v>108</v>
      </c>
      <c r="AR13" s="15"/>
      <c r="AS13" s="15"/>
      <c r="AT13" s="15"/>
      <c r="AU13" s="15"/>
      <c r="AV13" s="15"/>
      <c r="AW13" s="15" t="s">
        <v>108</v>
      </c>
      <c r="AX13" s="15"/>
      <c r="AY13" s="15">
        <v>2</v>
      </c>
      <c r="AZ13" s="15"/>
      <c r="BA13" s="15"/>
      <c r="BB13" s="15"/>
      <c r="BC13" s="15"/>
      <c r="BD13" s="15"/>
      <c r="BE13" s="85"/>
      <c r="BF13" s="85"/>
      <c r="BG13" s="90"/>
      <c r="BH13" s="85"/>
      <c r="BI13" s="85"/>
      <c r="BJ13" s="85"/>
      <c r="BK13" s="85"/>
      <c r="BL13" s="85"/>
      <c r="BM13" s="85"/>
      <c r="BN13" s="15"/>
      <c r="BO13" s="15"/>
      <c r="BP13" s="15"/>
      <c r="BQ13" s="15"/>
      <c r="BR13" s="15">
        <v>2</v>
      </c>
      <c r="BS13" s="15"/>
      <c r="BT13" s="15"/>
      <c r="BU13" s="15"/>
      <c r="BV13" s="85"/>
      <c r="BW13" s="85"/>
      <c r="BX13" s="90"/>
      <c r="BY13" s="85"/>
      <c r="BZ13" s="118"/>
      <c r="CA13" s="85"/>
      <c r="CB13" s="85"/>
      <c r="CC13" s="85"/>
      <c r="CD13" s="85"/>
      <c r="CE13" s="85"/>
      <c r="CF13" s="85"/>
      <c r="CG13" s="135"/>
      <c r="CH13" s="85"/>
      <c r="CI13" s="8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85"/>
      <c r="DF13" s="85"/>
      <c r="DG13" s="90"/>
      <c r="DH13" s="85"/>
      <c r="DI13" s="118"/>
      <c r="DJ13" s="85"/>
      <c r="DK13" s="85"/>
      <c r="DL13" s="85"/>
      <c r="DM13" s="85"/>
      <c r="DN13" s="15"/>
      <c r="DO13" s="15">
        <v>2</v>
      </c>
      <c r="DP13" s="15"/>
      <c r="DQ13" s="15"/>
      <c r="DR13" s="85"/>
      <c r="DS13" s="85"/>
      <c r="DT13" s="90"/>
      <c r="DU13" s="85"/>
      <c r="DV13" s="118"/>
      <c r="DW13" s="85"/>
      <c r="DX13" s="85"/>
      <c r="DY13" s="85"/>
      <c r="DZ13" s="85"/>
      <c r="EA13" s="85"/>
      <c r="EB13" s="85"/>
      <c r="EC13" s="85"/>
      <c r="ED13" s="85"/>
      <c r="EE13" s="8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  <c r="ES13" s="15"/>
      <c r="ET13" s="15"/>
      <c r="EU13" s="15"/>
      <c r="EV13" s="15"/>
      <c r="EW13" s="15"/>
      <c r="EX13" s="15"/>
      <c r="EY13" s="15"/>
      <c r="EZ13" s="15"/>
      <c r="FA13" s="85"/>
      <c r="FB13" s="85"/>
      <c r="FC13" s="90"/>
      <c r="FD13" s="85"/>
      <c r="FE13" s="146"/>
      <c r="FF13" s="144"/>
      <c r="FG13" s="85"/>
      <c r="FH13" s="85"/>
      <c r="FI13" s="85"/>
      <c r="FJ13" s="15"/>
      <c r="FK13" s="15">
        <v>1</v>
      </c>
      <c r="FL13" s="17">
        <v>41244</v>
      </c>
      <c r="FM13" s="17">
        <v>41275</v>
      </c>
      <c r="FN13" s="85"/>
      <c r="FO13" s="85"/>
      <c r="FP13" s="90"/>
      <c r="FQ13" s="85"/>
      <c r="FR13" s="118"/>
      <c r="FS13" s="85"/>
      <c r="FT13" s="85"/>
      <c r="FU13" s="85"/>
      <c r="FV13" s="85"/>
      <c r="FW13" s="85"/>
      <c r="FX13" s="85"/>
      <c r="FY13" s="16"/>
      <c r="FZ13" s="85"/>
      <c r="GA13" s="85"/>
      <c r="GB13" s="15" t="s">
        <v>182</v>
      </c>
      <c r="GC13" s="15" t="s">
        <v>182</v>
      </c>
      <c r="GD13" s="15" t="s">
        <v>182</v>
      </c>
      <c r="GE13" s="15"/>
      <c r="GF13" s="15">
        <v>2</v>
      </c>
      <c r="GG13" s="15"/>
      <c r="GH13" s="15">
        <v>2</v>
      </c>
      <c r="GI13" s="69"/>
      <c r="GJ13" s="70">
        <v>1</v>
      </c>
      <c r="GK13" s="70" t="s">
        <v>169</v>
      </c>
      <c r="GL13" s="17">
        <v>41275</v>
      </c>
      <c r="GM13" s="85"/>
      <c r="GN13" s="85"/>
      <c r="GO13" s="90"/>
      <c r="GP13" s="85"/>
      <c r="GQ13" s="118"/>
      <c r="GR13" s="85"/>
      <c r="GS13" s="85"/>
      <c r="GT13" s="85"/>
      <c r="GU13" s="85"/>
      <c r="GV13" s="15" t="s">
        <v>569</v>
      </c>
      <c r="GW13" s="15" t="s">
        <v>108</v>
      </c>
      <c r="GX13" s="15"/>
      <c r="GY13" s="15"/>
      <c r="GZ13" s="15"/>
      <c r="HA13" s="15"/>
      <c r="HB13" s="15"/>
      <c r="HC13" s="90"/>
      <c r="HD13" s="85"/>
      <c r="HE13" s="118"/>
      <c r="HF13" s="85"/>
      <c r="HG13" s="85"/>
      <c r="HH13" s="85"/>
      <c r="HI13" s="85"/>
      <c r="HJ13" s="85"/>
      <c r="HK13" s="85"/>
      <c r="HL13" s="16"/>
      <c r="HM13" s="85"/>
      <c r="HN13" s="85"/>
      <c r="HO13" s="15"/>
      <c r="HP13" s="15"/>
      <c r="HQ13" s="18"/>
      <c r="HR13" s="15"/>
      <c r="HS13" s="15"/>
      <c r="HT13" s="15"/>
      <c r="HU13" s="15"/>
      <c r="HV13" s="15"/>
      <c r="HW13" s="15"/>
      <c r="HX13" s="15"/>
      <c r="HY13" s="15"/>
      <c r="HZ13" s="15"/>
      <c r="IA13" s="15"/>
      <c r="IB13" s="15"/>
      <c r="IC13" s="15"/>
      <c r="ID13" s="15"/>
      <c r="IE13" s="15"/>
      <c r="IF13" s="15"/>
      <c r="IG13" s="15"/>
      <c r="IH13" s="85"/>
      <c r="II13" s="85"/>
      <c r="IJ13" s="90"/>
      <c r="IK13" s="85"/>
      <c r="IL13" s="118"/>
      <c r="IM13" s="85"/>
      <c r="IN13" s="85"/>
      <c r="IO13" s="85"/>
      <c r="IP13" s="85"/>
      <c r="IQ13" s="15"/>
      <c r="IR13" s="18">
        <v>2</v>
      </c>
      <c r="IS13" s="15"/>
      <c r="IT13" s="18"/>
      <c r="IU13" s="15"/>
      <c r="IV13" s="15"/>
      <c r="IW13" s="15" t="s">
        <v>108</v>
      </c>
      <c r="IX13" s="15"/>
      <c r="IY13" s="15"/>
      <c r="IZ13" s="15"/>
      <c r="JA13" s="144"/>
      <c r="JB13" s="144"/>
      <c r="JC13" s="90"/>
      <c r="JD13" s="85"/>
      <c r="JE13" s="118"/>
      <c r="JF13" s="85"/>
      <c r="JG13" s="85"/>
      <c r="JH13" s="85"/>
      <c r="JI13" s="85"/>
      <c r="JJ13" s="85"/>
      <c r="JK13" s="85"/>
      <c r="JL13" s="16"/>
      <c r="JM13" s="85"/>
      <c r="JN13" s="85"/>
      <c r="JO13" s="15"/>
      <c r="JP13" s="15"/>
      <c r="JQ13" s="15"/>
      <c r="JR13" s="15"/>
      <c r="JS13" s="15"/>
      <c r="JT13" s="15"/>
      <c r="JU13" s="15"/>
      <c r="JV13" s="15"/>
      <c r="JW13" s="15"/>
      <c r="JX13" s="15"/>
      <c r="JY13" s="15"/>
      <c r="JZ13" s="15"/>
      <c r="KA13" s="15"/>
      <c r="KB13" s="15"/>
      <c r="KC13" s="15"/>
      <c r="KD13" s="15"/>
      <c r="KE13" s="15"/>
      <c r="KF13" s="15"/>
      <c r="KG13" s="15"/>
      <c r="KH13" s="85"/>
      <c r="KI13" s="85"/>
      <c r="KJ13" s="90"/>
      <c r="KK13" s="85"/>
      <c r="KL13" s="118"/>
      <c r="KM13" s="85"/>
      <c r="KN13" s="85"/>
      <c r="KO13" s="85"/>
      <c r="KP13" s="85"/>
      <c r="KQ13" s="15"/>
      <c r="KR13" s="15" t="s">
        <v>108</v>
      </c>
      <c r="KS13" s="15"/>
      <c r="KT13" s="15"/>
      <c r="KU13" s="15"/>
      <c r="KV13" s="85"/>
      <c r="KW13" s="85"/>
      <c r="KX13" s="90"/>
      <c r="KY13" s="85"/>
      <c r="KZ13" s="146"/>
      <c r="LA13" s="85"/>
      <c r="LB13" s="85"/>
      <c r="LC13" s="85"/>
      <c r="LD13" s="85"/>
      <c r="LE13" s="85"/>
      <c r="LF13" s="85"/>
      <c r="LG13" s="16"/>
      <c r="LH13" s="85"/>
      <c r="LI13" s="85"/>
      <c r="LJ13" s="15"/>
      <c r="LK13" s="15"/>
      <c r="LL13" s="15"/>
      <c r="LM13" s="15"/>
      <c r="LN13" s="15"/>
      <c r="LO13" s="15"/>
      <c r="LP13" s="15"/>
      <c r="LQ13" s="15"/>
      <c r="LR13" s="15"/>
      <c r="LS13" s="15"/>
      <c r="LT13" s="15"/>
      <c r="LU13" s="15"/>
      <c r="LV13" s="15"/>
      <c r="LW13" s="15"/>
      <c r="LX13" s="15"/>
      <c r="LY13" s="15"/>
      <c r="LZ13" s="15"/>
      <c r="MA13" s="15"/>
      <c r="MB13" s="15"/>
      <c r="MC13" s="85"/>
      <c r="MD13" s="85"/>
      <c r="ME13" s="90"/>
      <c r="MF13" s="85"/>
      <c r="MG13" s="85"/>
      <c r="MH13" s="85"/>
      <c r="MI13" s="85"/>
      <c r="MJ13" s="85"/>
      <c r="MK13" s="85"/>
      <c r="ML13" s="15"/>
      <c r="MM13" s="15" t="s">
        <v>108</v>
      </c>
      <c r="MN13" s="15"/>
      <c r="MO13" s="15"/>
      <c r="MP13" s="15"/>
      <c r="MQ13" s="15"/>
      <c r="MR13" s="135">
        <v>41329</v>
      </c>
      <c r="MS13" s="15">
        <v>1</v>
      </c>
      <c r="MT13" s="15"/>
      <c r="MY13" s="99">
        <f>DAYS360(F13,MR13)/30</f>
        <v>2.1333333333333333</v>
      </c>
      <c r="MZ13" s="85"/>
      <c r="NA13" s="85"/>
      <c r="NB13" s="85"/>
      <c r="NC13" s="85"/>
      <c r="ND13" s="85"/>
      <c r="NE13" s="85"/>
      <c r="NF13" s="85"/>
      <c r="NG13" s="85"/>
      <c r="NH13" s="85"/>
    </row>
    <row r="14" spans="1:378" s="131" customFormat="1" x14ac:dyDescent="0.25">
      <c r="A14" s="131" t="s">
        <v>930</v>
      </c>
      <c r="B14" s="131" t="s">
        <v>931</v>
      </c>
      <c r="C14" s="133">
        <v>15539</v>
      </c>
      <c r="D14" s="131" t="s">
        <v>932</v>
      </c>
      <c r="E14" s="68" t="s">
        <v>1076</v>
      </c>
      <c r="F14" s="133">
        <v>42101</v>
      </c>
      <c r="G14" s="132" t="s">
        <v>1094</v>
      </c>
      <c r="H14" s="132">
        <v>2</v>
      </c>
      <c r="I14" s="132" t="s">
        <v>748</v>
      </c>
      <c r="J14" s="134" t="s">
        <v>90</v>
      </c>
      <c r="K14" s="134" t="s">
        <v>182</v>
      </c>
      <c r="L14" s="134"/>
      <c r="M14" s="134">
        <v>1</v>
      </c>
      <c r="N14" s="134"/>
      <c r="O14" s="134" t="s">
        <v>1077</v>
      </c>
      <c r="P14" s="134" t="s">
        <v>105</v>
      </c>
      <c r="Q14" s="143">
        <v>0.9</v>
      </c>
      <c r="R14" s="134" t="s">
        <v>182</v>
      </c>
      <c r="S14" s="134" t="s">
        <v>158</v>
      </c>
      <c r="T14" s="134" t="s">
        <v>182</v>
      </c>
      <c r="U14" s="134" t="s">
        <v>182</v>
      </c>
      <c r="V14" s="134" t="s">
        <v>182</v>
      </c>
      <c r="W14" s="134" t="s">
        <v>182</v>
      </c>
      <c r="X14" s="134" t="s">
        <v>194</v>
      </c>
      <c r="Y14" s="134" t="s">
        <v>1078</v>
      </c>
      <c r="Z14" s="144">
        <v>0</v>
      </c>
      <c r="AA14" s="144" t="s">
        <v>182</v>
      </c>
      <c r="AB14" s="144" t="s">
        <v>182</v>
      </c>
      <c r="AC14" s="145" t="s">
        <v>182</v>
      </c>
      <c r="AD14" s="144" t="s">
        <v>182</v>
      </c>
      <c r="AE14" s="144" t="s">
        <v>182</v>
      </c>
      <c r="AF14" s="144"/>
      <c r="AG14" s="144"/>
      <c r="AH14" s="134"/>
      <c r="AI14" s="146" t="s">
        <v>182</v>
      </c>
      <c r="AJ14" s="144" t="s">
        <v>182</v>
      </c>
      <c r="AK14" s="134" t="s">
        <v>182</v>
      </c>
      <c r="AL14" s="134" t="s">
        <v>182</v>
      </c>
      <c r="AM14" s="134">
        <v>1</v>
      </c>
      <c r="AN14" s="134"/>
      <c r="AO14" s="134"/>
      <c r="AP14" s="134"/>
      <c r="AQ14" s="134"/>
      <c r="AR14" s="134"/>
      <c r="AS14" s="134"/>
      <c r="AT14" s="134"/>
      <c r="AU14" s="134"/>
      <c r="AV14" s="134"/>
      <c r="AW14" s="134"/>
      <c r="AX14" s="134"/>
      <c r="AY14" s="134"/>
      <c r="AZ14" s="134"/>
      <c r="BA14" s="134"/>
      <c r="BB14" s="134"/>
      <c r="BC14" s="134"/>
      <c r="BD14" s="134"/>
      <c r="BE14" s="144"/>
      <c r="BF14" s="144"/>
      <c r="BG14" s="145"/>
      <c r="BH14" s="144"/>
      <c r="BI14" s="144"/>
      <c r="BJ14" s="144"/>
      <c r="BK14" s="144"/>
      <c r="BL14" s="144"/>
      <c r="BM14" s="144"/>
      <c r="BN14" s="134"/>
      <c r="BO14" s="134"/>
      <c r="BP14" s="134"/>
      <c r="BQ14" s="134"/>
      <c r="BR14" s="134"/>
      <c r="BS14" s="134"/>
      <c r="BT14" s="134"/>
      <c r="BU14" s="134"/>
      <c r="BV14" s="144"/>
      <c r="BW14" s="144"/>
      <c r="BX14" s="145"/>
      <c r="BY14" s="144"/>
      <c r="BZ14" s="146"/>
      <c r="CA14" s="144"/>
      <c r="CB14" s="144"/>
      <c r="CC14" s="144"/>
      <c r="CD14" s="144"/>
      <c r="CE14" s="144"/>
      <c r="CF14" s="144"/>
      <c r="CG14" s="135"/>
      <c r="CH14" s="144"/>
      <c r="CI14" s="144"/>
      <c r="CJ14" s="134"/>
      <c r="CK14" s="134"/>
      <c r="CL14" s="134"/>
      <c r="CM14" s="134"/>
      <c r="CN14" s="134"/>
      <c r="CO14" s="134"/>
      <c r="CP14" s="134"/>
      <c r="CQ14" s="134"/>
      <c r="CR14" s="134"/>
      <c r="CS14" s="134"/>
      <c r="CT14" s="134"/>
      <c r="CU14" s="134"/>
      <c r="CV14" s="134"/>
      <c r="CW14" s="134"/>
      <c r="CX14" s="134"/>
      <c r="CY14" s="134"/>
      <c r="CZ14" s="134"/>
      <c r="DA14" s="134"/>
      <c r="DB14" s="134"/>
      <c r="DC14" s="134"/>
      <c r="DD14" s="134"/>
      <c r="DE14" s="144"/>
      <c r="DF14" s="144"/>
      <c r="DG14" s="145"/>
      <c r="DH14" s="144"/>
      <c r="DI14" s="146"/>
      <c r="DJ14" s="144"/>
      <c r="DK14" s="144"/>
      <c r="DL14" s="144"/>
      <c r="DM14" s="144"/>
      <c r="DN14" s="134"/>
      <c r="DO14" s="134"/>
      <c r="DP14" s="134"/>
      <c r="DQ14" s="134"/>
      <c r="DR14" s="144"/>
      <c r="DS14" s="144"/>
      <c r="DT14" s="145"/>
      <c r="DU14" s="144"/>
      <c r="DV14" s="146"/>
      <c r="DW14" s="144"/>
      <c r="DX14" s="144"/>
      <c r="DY14" s="144"/>
      <c r="DZ14" s="144"/>
      <c r="EA14" s="144"/>
      <c r="EB14" s="144"/>
      <c r="EC14" s="144"/>
      <c r="ED14" s="144"/>
      <c r="EE14" s="144"/>
      <c r="EF14" s="134"/>
      <c r="EG14" s="134"/>
      <c r="EH14" s="134"/>
      <c r="EI14" s="134"/>
      <c r="EJ14" s="134"/>
      <c r="EK14" s="134"/>
      <c r="EL14" s="134"/>
      <c r="EM14" s="134"/>
      <c r="EN14" s="134"/>
      <c r="EO14" s="134"/>
      <c r="EP14" s="134"/>
      <c r="EQ14" s="134"/>
      <c r="ER14" s="134"/>
      <c r="ES14" s="134"/>
      <c r="ET14" s="134"/>
      <c r="EU14" s="134"/>
      <c r="EV14" s="134"/>
      <c r="EW14" s="134"/>
      <c r="EX14" s="134"/>
      <c r="EY14" s="134"/>
      <c r="EZ14" s="134"/>
      <c r="FA14" s="144"/>
      <c r="FB14" s="144"/>
      <c r="FC14" s="145"/>
      <c r="FD14" s="144"/>
      <c r="FE14" s="146"/>
      <c r="FF14" s="144"/>
      <c r="FG14" s="144"/>
      <c r="FH14" s="144"/>
      <c r="FI14" s="144"/>
      <c r="FJ14" s="134"/>
      <c r="FK14" s="134"/>
      <c r="FL14" s="134"/>
      <c r="FM14" s="134"/>
      <c r="FN14" s="144"/>
      <c r="FO14" s="144"/>
      <c r="FP14" s="145"/>
      <c r="FQ14" s="144"/>
      <c r="FR14" s="146"/>
      <c r="FS14" s="144"/>
      <c r="FT14" s="144"/>
      <c r="FU14" s="144"/>
      <c r="FV14" s="144"/>
      <c r="FW14" s="144"/>
      <c r="FX14" s="144"/>
      <c r="FY14" s="135"/>
      <c r="FZ14" s="144"/>
      <c r="GA14" s="144"/>
      <c r="GB14" s="134"/>
      <c r="GC14" s="134"/>
      <c r="GD14" s="134"/>
      <c r="GE14" s="134"/>
      <c r="GF14" s="134"/>
      <c r="GG14" s="134"/>
      <c r="GH14" s="134"/>
      <c r="GI14"/>
      <c r="GJ14" s="62"/>
      <c r="GK14" s="62"/>
      <c r="GL14" s="134"/>
      <c r="GM14" s="134"/>
      <c r="GN14" s="134"/>
      <c r="GO14" s="145"/>
      <c r="GP14" s="144"/>
      <c r="GQ14" s="146"/>
      <c r="GR14" s="144"/>
      <c r="GS14" s="144"/>
      <c r="GT14" s="144"/>
      <c r="GU14" s="144"/>
      <c r="GV14" s="134"/>
      <c r="GW14" s="134" t="s">
        <v>1079</v>
      </c>
      <c r="GX14" s="135">
        <v>42152</v>
      </c>
      <c r="GY14" s="271">
        <v>42286</v>
      </c>
      <c r="GZ14" s="134">
        <v>6</v>
      </c>
      <c r="HA14" s="134" t="s">
        <v>182</v>
      </c>
      <c r="HB14" s="134"/>
      <c r="HC14" s="145"/>
      <c r="HD14" s="144"/>
      <c r="HE14" s="146"/>
      <c r="HF14" s="144"/>
      <c r="HG14" s="144"/>
      <c r="HH14" s="144"/>
      <c r="HI14" s="144"/>
      <c r="HJ14" s="144"/>
      <c r="HK14" s="144"/>
      <c r="HL14" s="135"/>
      <c r="HM14" s="144"/>
      <c r="HN14" s="144"/>
      <c r="HO14" s="134">
        <v>2</v>
      </c>
      <c r="HP14" s="135">
        <v>42277</v>
      </c>
      <c r="HQ14" s="137"/>
      <c r="HR14" s="134"/>
      <c r="HS14" s="134"/>
      <c r="HT14" s="134"/>
      <c r="HU14" s="134"/>
      <c r="HV14" s="134"/>
      <c r="HW14" s="134"/>
      <c r="HX14" s="134"/>
      <c r="HY14" s="134"/>
      <c r="HZ14" s="134"/>
      <c r="IA14" s="134"/>
      <c r="IB14" s="134"/>
      <c r="IC14" s="134">
        <v>1</v>
      </c>
      <c r="ID14" s="134" t="s">
        <v>1080</v>
      </c>
      <c r="IE14" s="134">
        <v>1</v>
      </c>
      <c r="IF14" s="134" t="s">
        <v>168</v>
      </c>
      <c r="IG14" s="135">
        <v>42279</v>
      </c>
      <c r="IH14" s="144">
        <v>1540</v>
      </c>
      <c r="II14" s="144"/>
      <c r="IJ14" s="145"/>
      <c r="IK14" s="144"/>
      <c r="IL14" s="146">
        <v>10.5</v>
      </c>
      <c r="IM14" s="144">
        <v>136</v>
      </c>
      <c r="IN14" s="144"/>
      <c r="IO14" s="144">
        <v>1</v>
      </c>
      <c r="IP14" s="144" t="s">
        <v>1081</v>
      </c>
      <c r="IQ14" s="134"/>
      <c r="IR14" s="137"/>
      <c r="IS14" s="134"/>
      <c r="IT14" s="137"/>
      <c r="IU14" s="134"/>
      <c r="IV14" s="134"/>
      <c r="IW14" s="134" t="s">
        <v>1082</v>
      </c>
      <c r="IX14" s="135">
        <v>42307</v>
      </c>
      <c r="IY14" s="134"/>
      <c r="IZ14" s="134"/>
      <c r="JA14" s="144"/>
      <c r="JB14" s="144"/>
      <c r="JC14" s="145"/>
      <c r="JD14" s="144"/>
      <c r="JE14" s="146"/>
      <c r="JF14" s="144"/>
      <c r="JG14" s="144"/>
      <c r="JH14" s="144"/>
      <c r="JI14" s="144"/>
      <c r="JJ14" s="144"/>
      <c r="JK14" s="144"/>
      <c r="JL14" s="135"/>
      <c r="JM14" s="144"/>
      <c r="JN14" s="144"/>
      <c r="JO14" s="134"/>
      <c r="JP14" s="134"/>
      <c r="JQ14" s="134"/>
      <c r="JR14" s="134"/>
      <c r="JS14" s="134"/>
      <c r="JT14" s="134"/>
      <c r="JU14" s="134"/>
      <c r="JV14" s="134"/>
      <c r="JW14" s="134"/>
      <c r="JX14" s="134"/>
      <c r="JY14" s="134"/>
      <c r="JZ14" s="134"/>
      <c r="KA14" s="134"/>
      <c r="KB14" s="134"/>
      <c r="KC14" s="134"/>
      <c r="KD14" s="134"/>
      <c r="KE14" s="134"/>
      <c r="KF14" s="134"/>
      <c r="KG14" s="134"/>
      <c r="KH14" s="144"/>
      <c r="KI14" s="144"/>
      <c r="KJ14" s="145"/>
      <c r="KK14" s="144"/>
      <c r="KL14" s="146"/>
      <c r="KM14" s="144"/>
      <c r="KN14" s="144"/>
      <c r="KO14" s="144"/>
      <c r="KP14" s="144"/>
      <c r="KQ14" s="134"/>
      <c r="KR14" s="134"/>
      <c r="KS14" s="134"/>
      <c r="KT14" s="134"/>
      <c r="KU14" s="134"/>
      <c r="KV14" s="144"/>
      <c r="KW14" s="144"/>
      <c r="KX14" s="145"/>
      <c r="KY14" s="144"/>
      <c r="KZ14" s="146"/>
      <c r="LA14" s="144"/>
      <c r="LB14" s="144"/>
      <c r="LC14" s="144"/>
      <c r="LD14" s="144"/>
      <c r="LE14" s="144"/>
      <c r="LF14" s="144"/>
      <c r="LG14" s="135"/>
      <c r="LH14" s="144"/>
      <c r="LI14" s="144"/>
      <c r="LJ14" s="134"/>
      <c r="LK14" s="134"/>
      <c r="LL14" s="134"/>
      <c r="LM14" s="134"/>
      <c r="LN14" s="134"/>
      <c r="LO14" s="134"/>
      <c r="LP14" s="134"/>
      <c r="LQ14" s="134"/>
      <c r="LR14" s="134"/>
      <c r="LS14" s="134"/>
      <c r="LT14" s="134"/>
      <c r="LU14" s="134"/>
      <c r="LV14" s="134"/>
      <c r="LW14" s="134"/>
      <c r="LX14" s="134"/>
      <c r="LY14" s="134"/>
      <c r="LZ14" s="134"/>
      <c r="MA14" s="134"/>
      <c r="MB14" s="134"/>
      <c r="MC14" s="144"/>
      <c r="MD14" s="144"/>
      <c r="ME14" s="145"/>
      <c r="MF14" s="144"/>
      <c r="MG14" s="144"/>
      <c r="MH14" s="144"/>
      <c r="MI14" s="144"/>
      <c r="MJ14" s="144"/>
      <c r="MK14" s="144"/>
      <c r="ML14" s="134"/>
      <c r="MM14" s="134"/>
      <c r="MN14" s="134"/>
      <c r="MO14" s="134"/>
      <c r="MP14" s="134"/>
      <c r="MQ14" s="134"/>
      <c r="MR14" s="135">
        <v>42312</v>
      </c>
      <c r="MS14" s="134">
        <v>0</v>
      </c>
      <c r="MT14" s="134" t="s">
        <v>1083</v>
      </c>
      <c r="MY14" s="99">
        <f t="shared" ref="MY14" si="1">DAYS360(F14,MR14)/30</f>
        <v>6.9</v>
      </c>
      <c r="MZ14" s="144"/>
      <c r="NA14" s="144"/>
      <c r="NB14" s="144"/>
      <c r="NC14" s="144"/>
      <c r="ND14" s="144"/>
      <c r="NE14" s="144"/>
      <c r="NF14" s="144"/>
      <c r="NG14" s="144"/>
      <c r="NH14" s="144"/>
    </row>
    <row r="15" spans="1:378" s="1" customFormat="1" x14ac:dyDescent="0.25">
      <c r="A15" s="1" t="s">
        <v>223</v>
      </c>
      <c r="B15" s="1" t="s">
        <v>224</v>
      </c>
      <c r="C15" s="14">
        <v>16660</v>
      </c>
      <c r="D15" s="159" t="s">
        <v>633</v>
      </c>
      <c r="E15" s="1" t="s">
        <v>225</v>
      </c>
      <c r="F15" s="13" t="s">
        <v>226</v>
      </c>
      <c r="G15" s="187" t="s">
        <v>227</v>
      </c>
      <c r="H15" s="75">
        <v>3</v>
      </c>
      <c r="I15" s="75" t="s">
        <v>693</v>
      </c>
      <c r="J15" s="15" t="s">
        <v>90</v>
      </c>
      <c r="K15" s="15" t="s">
        <v>192</v>
      </c>
      <c r="L15" s="15">
        <v>2</v>
      </c>
      <c r="M15" s="15">
        <v>1</v>
      </c>
      <c r="N15" s="15" t="s">
        <v>90</v>
      </c>
      <c r="O15" s="134"/>
      <c r="P15" s="15" t="s">
        <v>102</v>
      </c>
      <c r="Q15" s="15"/>
      <c r="R15" s="15"/>
      <c r="S15" s="1" t="s">
        <v>158</v>
      </c>
      <c r="T15" s="1" t="s">
        <v>182</v>
      </c>
      <c r="U15" s="1" t="s">
        <v>182</v>
      </c>
      <c r="V15" s="1" t="s">
        <v>182</v>
      </c>
      <c r="W15" s="1" t="s">
        <v>182</v>
      </c>
      <c r="X15" s="1" t="s">
        <v>592</v>
      </c>
      <c r="Y15" s="1" t="s">
        <v>182</v>
      </c>
      <c r="Z15" s="85" t="s">
        <v>182</v>
      </c>
      <c r="AA15" s="85" t="s">
        <v>778</v>
      </c>
      <c r="AB15" s="85" t="s">
        <v>778</v>
      </c>
      <c r="AC15" s="90" t="s">
        <v>778</v>
      </c>
      <c r="AD15" s="85"/>
      <c r="AE15" s="85" t="s">
        <v>778</v>
      </c>
      <c r="AF15" s="85" t="s">
        <v>778</v>
      </c>
      <c r="AG15" s="85"/>
      <c r="AH15" s="15"/>
      <c r="AI15" s="118" t="s">
        <v>778</v>
      </c>
      <c r="AJ15" s="85" t="s">
        <v>778</v>
      </c>
      <c r="AK15" s="15" t="s">
        <v>778</v>
      </c>
      <c r="AL15" s="15"/>
      <c r="AM15" s="15" t="s">
        <v>778</v>
      </c>
      <c r="AN15" s="15"/>
      <c r="AO15" s="15" t="s">
        <v>182</v>
      </c>
      <c r="AP15" s="15" t="s">
        <v>182</v>
      </c>
      <c r="AQ15" s="15" t="s">
        <v>111</v>
      </c>
      <c r="AR15" s="16">
        <v>39160</v>
      </c>
      <c r="AS15" s="16"/>
      <c r="AT15" s="16"/>
      <c r="AU15" s="16"/>
      <c r="AV15" s="16"/>
      <c r="AW15" s="15" t="s">
        <v>108</v>
      </c>
      <c r="AX15" s="15"/>
      <c r="AY15" s="15">
        <v>2</v>
      </c>
      <c r="AZ15" s="15"/>
      <c r="BA15" s="15"/>
      <c r="BB15" s="15"/>
      <c r="BC15" s="15"/>
      <c r="BD15" s="15"/>
      <c r="BE15" s="85"/>
      <c r="BF15" s="85"/>
      <c r="BG15" s="90"/>
      <c r="BH15" s="85"/>
      <c r="BI15" s="85"/>
      <c r="BJ15" s="85"/>
      <c r="BK15" s="85"/>
      <c r="BL15" s="85"/>
      <c r="BM15" s="85"/>
      <c r="BN15" s="15"/>
      <c r="BO15" s="15"/>
      <c r="BP15" s="15"/>
      <c r="BQ15" s="15"/>
      <c r="BR15" s="15">
        <v>1</v>
      </c>
      <c r="BS15" s="15" t="s">
        <v>159</v>
      </c>
      <c r="BT15" s="51">
        <v>39173</v>
      </c>
      <c r="BU15" s="17">
        <v>39417</v>
      </c>
      <c r="BV15" s="85"/>
      <c r="BW15" s="85"/>
      <c r="BX15" s="90"/>
      <c r="BY15" s="85"/>
      <c r="BZ15" s="118"/>
      <c r="CA15" s="85"/>
      <c r="CB15" s="85"/>
      <c r="CC15" s="85"/>
      <c r="CD15" s="85"/>
      <c r="CE15" s="85"/>
      <c r="CF15" s="85"/>
      <c r="CG15" s="135"/>
      <c r="CH15" s="85"/>
      <c r="CI15" s="85"/>
      <c r="CJ15" s="15" t="s">
        <v>160</v>
      </c>
      <c r="CK15" s="15"/>
      <c r="CL15" s="15">
        <v>4</v>
      </c>
      <c r="CM15" s="16">
        <v>39240</v>
      </c>
      <c r="CN15" s="15">
        <v>2</v>
      </c>
      <c r="CO15" s="15"/>
      <c r="CP15" s="15" t="s">
        <v>182</v>
      </c>
      <c r="CQ15" s="15"/>
      <c r="CR15" s="15" t="s">
        <v>182</v>
      </c>
      <c r="CS15" s="15" t="s">
        <v>182</v>
      </c>
      <c r="CT15" s="15" t="s">
        <v>182</v>
      </c>
      <c r="CU15" s="15" t="s">
        <v>182</v>
      </c>
      <c r="CV15" s="15" t="s">
        <v>182</v>
      </c>
      <c r="CW15" s="15" t="s">
        <v>182</v>
      </c>
      <c r="CX15" s="15"/>
      <c r="CY15" s="15"/>
      <c r="CZ15" s="15">
        <v>1</v>
      </c>
      <c r="DA15" s="15" t="s">
        <v>245</v>
      </c>
      <c r="DB15" s="15">
        <v>1</v>
      </c>
      <c r="DC15" s="15" t="s">
        <v>168</v>
      </c>
      <c r="DD15" s="16">
        <v>39240</v>
      </c>
      <c r="DE15" s="85"/>
      <c r="DF15" s="85"/>
      <c r="DG15" s="90"/>
      <c r="DH15" s="85"/>
      <c r="DI15" s="118"/>
      <c r="DJ15" s="85"/>
      <c r="DK15" s="85"/>
      <c r="DL15" s="85"/>
      <c r="DM15" s="85"/>
      <c r="DN15" s="16"/>
      <c r="DO15" s="15">
        <v>2</v>
      </c>
      <c r="DP15" s="15"/>
      <c r="DQ15" s="15"/>
      <c r="DR15" s="85"/>
      <c r="DS15" s="85"/>
      <c r="DT15" s="90"/>
      <c r="DU15" s="85"/>
      <c r="DV15" s="118"/>
      <c r="DW15" s="85"/>
      <c r="DX15" s="85"/>
      <c r="DY15" s="85"/>
      <c r="DZ15" s="85"/>
      <c r="EA15" s="85"/>
      <c r="EB15" s="85"/>
      <c r="EC15" s="85"/>
      <c r="ED15" s="85"/>
      <c r="EE15" s="8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  <c r="ES15" s="15"/>
      <c r="ET15" s="15"/>
      <c r="EU15" s="15"/>
      <c r="EV15" s="15"/>
      <c r="EW15" s="15"/>
      <c r="EX15" s="15"/>
      <c r="EY15" s="15"/>
      <c r="EZ15" s="15"/>
      <c r="FA15" s="85"/>
      <c r="FB15" s="85"/>
      <c r="FC15" s="90"/>
      <c r="FD15" s="85"/>
      <c r="FE15" s="146"/>
      <c r="FF15" s="144"/>
      <c r="FG15" s="85"/>
      <c r="FH15" s="85"/>
      <c r="FI15" s="85"/>
      <c r="FJ15" s="15"/>
      <c r="FK15" s="15">
        <v>2</v>
      </c>
      <c r="FL15" s="15"/>
      <c r="FM15" s="15"/>
      <c r="FN15" s="85"/>
      <c r="FO15" s="85"/>
      <c r="FP15" s="90"/>
      <c r="FQ15" s="85"/>
      <c r="FR15" s="118"/>
      <c r="FS15" s="85"/>
      <c r="FT15" s="85"/>
      <c r="FU15" s="85"/>
      <c r="FV15" s="85"/>
      <c r="FW15" s="85"/>
      <c r="FX15" s="85"/>
      <c r="FY15" s="16"/>
      <c r="FZ15" s="85"/>
      <c r="GA15" s="85"/>
      <c r="GB15" s="15"/>
      <c r="GC15" s="15"/>
      <c r="GD15" s="15"/>
      <c r="GE15" s="15"/>
      <c r="GF15" s="15"/>
      <c r="GG15" s="15"/>
      <c r="GH15" s="15"/>
      <c r="GI15" s="69"/>
      <c r="GJ15" s="70"/>
      <c r="GK15" s="70"/>
      <c r="GL15" s="15"/>
      <c r="GM15" s="85"/>
      <c r="GN15" s="85"/>
      <c r="GO15" s="90"/>
      <c r="GP15" s="85"/>
      <c r="GQ15" s="118"/>
      <c r="GR15" s="85"/>
      <c r="GS15" s="85"/>
      <c r="GT15" s="85"/>
      <c r="GU15" s="85"/>
      <c r="GV15" s="15"/>
      <c r="GW15" s="15" t="s">
        <v>228</v>
      </c>
      <c r="GX15" s="16">
        <v>39524</v>
      </c>
      <c r="GY15" s="16">
        <v>39644</v>
      </c>
      <c r="GZ15" s="15">
        <v>7</v>
      </c>
      <c r="HA15" s="15">
        <v>2670</v>
      </c>
      <c r="HB15" s="15">
        <v>1500</v>
      </c>
      <c r="HC15" s="90">
        <f>HA15/HB15</f>
        <v>1.78</v>
      </c>
      <c r="HD15" s="85">
        <v>1</v>
      </c>
      <c r="HE15" s="118"/>
      <c r="HF15" s="85"/>
      <c r="HG15" s="85"/>
      <c r="HH15" s="85">
        <v>143</v>
      </c>
      <c r="HI15" s="85">
        <v>0</v>
      </c>
      <c r="HJ15" s="85">
        <v>141</v>
      </c>
      <c r="HK15" s="85">
        <v>0</v>
      </c>
      <c r="HL15" s="16"/>
      <c r="HM15" s="85"/>
      <c r="HN15" s="85"/>
      <c r="HO15" s="15">
        <v>4</v>
      </c>
      <c r="HP15" s="16">
        <v>39652</v>
      </c>
      <c r="HQ15" s="18">
        <v>2</v>
      </c>
      <c r="HR15" s="15"/>
      <c r="HS15" s="15">
        <v>1</v>
      </c>
      <c r="HT15" s="16">
        <v>39559</v>
      </c>
      <c r="HU15" s="15">
        <v>113</v>
      </c>
      <c r="HV15" s="15">
        <v>109</v>
      </c>
      <c r="HW15" s="15">
        <v>54</v>
      </c>
      <c r="HX15" s="15">
        <v>22</v>
      </c>
      <c r="HY15" s="15" t="s">
        <v>182</v>
      </c>
      <c r="HZ15" s="15" t="s">
        <v>182</v>
      </c>
      <c r="IA15" s="15"/>
      <c r="IB15" s="15"/>
      <c r="IC15" s="15">
        <v>1</v>
      </c>
      <c r="ID15" s="15" t="s">
        <v>229</v>
      </c>
      <c r="IE15" s="15">
        <v>1</v>
      </c>
      <c r="IF15" s="15" t="s">
        <v>230</v>
      </c>
      <c r="IG15" s="16">
        <v>39652</v>
      </c>
      <c r="IH15" s="85"/>
      <c r="II15" s="85"/>
      <c r="IJ15" s="90"/>
      <c r="IK15" s="85"/>
      <c r="IL15" s="118"/>
      <c r="IM15" s="85">
        <v>145</v>
      </c>
      <c r="IN15" s="85">
        <v>0</v>
      </c>
      <c r="IO15" s="85"/>
      <c r="IP15" s="85"/>
      <c r="IQ15" s="15"/>
      <c r="IR15" s="18">
        <v>2</v>
      </c>
      <c r="IS15" s="15"/>
      <c r="IT15" s="18"/>
      <c r="IU15" s="15"/>
      <c r="IV15" s="15"/>
      <c r="IW15" s="15" t="s">
        <v>108</v>
      </c>
      <c r="IX15" s="15"/>
      <c r="IY15" s="15"/>
      <c r="IZ15" s="15"/>
      <c r="JA15" s="144"/>
      <c r="JB15" s="144"/>
      <c r="JC15" s="90"/>
      <c r="JD15" s="85"/>
      <c r="JE15" s="118"/>
      <c r="JF15" s="85"/>
      <c r="JG15" s="85"/>
      <c r="JH15" s="85"/>
      <c r="JI15" s="85"/>
      <c r="JJ15" s="85"/>
      <c r="JK15" s="85"/>
      <c r="JL15" s="16"/>
      <c r="JM15" s="85"/>
      <c r="JN15" s="85"/>
      <c r="JO15" s="15"/>
      <c r="JP15" s="15"/>
      <c r="JQ15" s="15"/>
      <c r="JR15" s="15"/>
      <c r="JS15" s="15"/>
      <c r="JT15" s="15"/>
      <c r="JU15" s="15"/>
      <c r="JV15" s="15"/>
      <c r="JW15" s="15"/>
      <c r="JX15" s="15"/>
      <c r="JY15" s="15"/>
      <c r="JZ15" s="15"/>
      <c r="KA15" s="15"/>
      <c r="KB15" s="15"/>
      <c r="KC15" s="15"/>
      <c r="KD15" s="15"/>
      <c r="KE15" s="15"/>
      <c r="KF15" s="15"/>
      <c r="KG15" s="15"/>
      <c r="KH15" s="85"/>
      <c r="KI15" s="85"/>
      <c r="KJ15" s="90"/>
      <c r="KK15" s="85"/>
      <c r="KL15" s="118"/>
      <c r="KM15" s="85"/>
      <c r="KN15" s="85"/>
      <c r="KO15" s="85"/>
      <c r="KP15" s="85"/>
      <c r="KQ15" s="15"/>
      <c r="KR15" s="15" t="s">
        <v>108</v>
      </c>
      <c r="KS15" s="15"/>
      <c r="KT15" s="15"/>
      <c r="KU15" s="15"/>
      <c r="KV15" s="85"/>
      <c r="KW15" s="85"/>
      <c r="KX15" s="90"/>
      <c r="KY15" s="85"/>
      <c r="KZ15" s="146"/>
      <c r="LA15" s="85"/>
      <c r="LB15" s="85"/>
      <c r="LC15" s="85"/>
      <c r="LD15" s="85"/>
      <c r="LE15" s="85"/>
      <c r="LF15" s="85"/>
      <c r="LG15" s="16"/>
      <c r="LH15" s="85"/>
      <c r="LI15" s="85"/>
      <c r="LJ15" s="15"/>
      <c r="LK15" s="15"/>
      <c r="LL15" s="15"/>
      <c r="LM15" s="15"/>
      <c r="LN15" s="15"/>
      <c r="LO15" s="15"/>
      <c r="LP15" s="15"/>
      <c r="LQ15" s="15"/>
      <c r="LR15" s="15"/>
      <c r="LS15" s="15"/>
      <c r="LT15" s="15"/>
      <c r="LU15" s="15"/>
      <c r="LV15" s="15"/>
      <c r="LW15" s="15"/>
      <c r="LX15" s="15"/>
      <c r="LY15" s="15"/>
      <c r="LZ15" s="15"/>
      <c r="MA15" s="15"/>
      <c r="MB15" s="15"/>
      <c r="MC15" s="85"/>
      <c r="MD15" s="85"/>
      <c r="ME15" s="90"/>
      <c r="MF15" s="85"/>
      <c r="MG15" s="85"/>
      <c r="MH15" s="85"/>
      <c r="MI15" s="85"/>
      <c r="MJ15" s="85"/>
      <c r="MK15" s="85"/>
      <c r="ML15" s="15"/>
      <c r="MM15" s="15" t="s">
        <v>108</v>
      </c>
      <c r="MN15" s="15"/>
      <c r="MO15" s="15"/>
      <c r="MP15" s="15"/>
      <c r="MQ15" s="15"/>
      <c r="MR15" s="126">
        <v>39720</v>
      </c>
      <c r="MS15" s="15">
        <v>1</v>
      </c>
      <c r="MT15" s="15"/>
      <c r="MY15" s="99">
        <f>DAYS360(F15,MR15)/30</f>
        <v>20.166666666666668</v>
      </c>
      <c r="MZ15" s="85"/>
      <c r="NA15" s="85"/>
      <c r="NB15" s="85"/>
      <c r="NC15" s="85"/>
      <c r="ND15" s="85"/>
      <c r="NE15" s="85"/>
      <c r="NF15" s="85"/>
      <c r="NG15" s="85"/>
      <c r="NH15" s="85"/>
    </row>
    <row r="16" spans="1:378" s="1" customFormat="1" x14ac:dyDescent="0.25">
      <c r="A16" s="1" t="s">
        <v>178</v>
      </c>
      <c r="B16" s="1" t="s">
        <v>179</v>
      </c>
      <c r="C16" s="14">
        <v>16397</v>
      </c>
      <c r="D16" s="159" t="s">
        <v>625</v>
      </c>
      <c r="E16" s="1" t="s">
        <v>180</v>
      </c>
      <c r="F16" s="14" t="s">
        <v>427</v>
      </c>
      <c r="G16" s="187" t="s">
        <v>430</v>
      </c>
      <c r="H16" s="75">
        <v>3</v>
      </c>
      <c r="I16" s="75" t="s">
        <v>693</v>
      </c>
      <c r="J16" s="15" t="s">
        <v>90</v>
      </c>
      <c r="K16" s="15">
        <v>2</v>
      </c>
      <c r="L16" s="15">
        <v>1</v>
      </c>
      <c r="M16" s="15">
        <v>1</v>
      </c>
      <c r="N16" s="15" t="s">
        <v>90</v>
      </c>
      <c r="O16" s="134"/>
      <c r="P16" s="15" t="s">
        <v>105</v>
      </c>
      <c r="Q16" s="15"/>
      <c r="R16" s="15"/>
      <c r="S16" s="1" t="s">
        <v>158</v>
      </c>
      <c r="T16" s="1" t="s">
        <v>182</v>
      </c>
      <c r="U16" s="1" t="s">
        <v>158</v>
      </c>
      <c r="V16" s="1" t="s">
        <v>182</v>
      </c>
      <c r="W16" s="1" t="s">
        <v>182</v>
      </c>
      <c r="X16" s="1" t="s">
        <v>587</v>
      </c>
      <c r="Y16" s="1" t="s">
        <v>182</v>
      </c>
      <c r="Z16" s="85" t="s">
        <v>182</v>
      </c>
      <c r="AA16" s="85">
        <v>5460</v>
      </c>
      <c r="AB16" s="85">
        <v>2430</v>
      </c>
      <c r="AC16" s="90">
        <f>AA16/AB16</f>
        <v>2.2469135802469138</v>
      </c>
      <c r="AD16" s="85">
        <v>1</v>
      </c>
      <c r="AE16" s="85">
        <v>161</v>
      </c>
      <c r="AF16" s="85">
        <v>2</v>
      </c>
      <c r="AG16" s="85"/>
      <c r="AH16" s="15"/>
      <c r="AI16" s="118">
        <v>12.9</v>
      </c>
      <c r="AJ16" s="85">
        <v>258</v>
      </c>
      <c r="AK16" s="15">
        <v>144</v>
      </c>
      <c r="AL16" s="15">
        <v>0</v>
      </c>
      <c r="AM16" s="15" t="s">
        <v>778</v>
      </c>
      <c r="AN16" s="15"/>
      <c r="AO16" s="15" t="s">
        <v>182</v>
      </c>
      <c r="AP16" s="15" t="s">
        <v>182</v>
      </c>
      <c r="AQ16" s="15" t="s">
        <v>111</v>
      </c>
      <c r="AR16" s="16">
        <v>40840</v>
      </c>
      <c r="AS16" s="16"/>
      <c r="AT16" s="16"/>
      <c r="AU16" s="16"/>
      <c r="AV16" s="16"/>
      <c r="AW16" s="15" t="s">
        <v>108</v>
      </c>
      <c r="AX16" s="15"/>
      <c r="AY16" s="15">
        <v>2</v>
      </c>
      <c r="AZ16" s="15"/>
      <c r="BA16" s="15"/>
      <c r="BB16" s="15"/>
      <c r="BC16" s="15"/>
      <c r="BD16" s="15"/>
      <c r="BE16" s="85"/>
      <c r="BF16" s="85"/>
      <c r="BG16" s="90"/>
      <c r="BH16" s="85"/>
      <c r="BI16" s="85"/>
      <c r="BJ16" s="85"/>
      <c r="BK16" s="85"/>
      <c r="BL16" s="85"/>
      <c r="BM16" s="85"/>
      <c r="BN16" s="15"/>
      <c r="BO16" s="15"/>
      <c r="BP16" s="15"/>
      <c r="BQ16" s="15"/>
      <c r="BR16" s="15">
        <v>2</v>
      </c>
      <c r="BS16" s="15"/>
      <c r="BT16" s="15"/>
      <c r="BU16" s="15"/>
      <c r="BV16" s="85"/>
      <c r="BW16" s="85"/>
      <c r="BX16" s="90"/>
      <c r="BY16" s="85"/>
      <c r="BZ16" s="118"/>
      <c r="CA16" s="85"/>
      <c r="CB16" s="85"/>
      <c r="CC16" s="85"/>
      <c r="CD16" s="85"/>
      <c r="CE16" s="85"/>
      <c r="CF16" s="85"/>
      <c r="CG16" s="135"/>
      <c r="CH16" s="85"/>
      <c r="CI16" s="8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>
        <v>0</v>
      </c>
      <c r="DC16" s="15"/>
      <c r="DD16" s="15"/>
      <c r="DE16" s="85"/>
      <c r="DF16" s="85"/>
      <c r="DG16" s="90"/>
      <c r="DH16" s="85"/>
      <c r="DI16" s="118"/>
      <c r="DJ16" s="85"/>
      <c r="DK16" s="85"/>
      <c r="DL16" s="85"/>
      <c r="DM16" s="85"/>
      <c r="DN16" s="15"/>
      <c r="DO16" s="15">
        <v>2</v>
      </c>
      <c r="DP16" s="15"/>
      <c r="DQ16" s="15"/>
      <c r="DR16" s="85"/>
      <c r="DS16" s="85"/>
      <c r="DT16" s="90"/>
      <c r="DU16" s="85"/>
      <c r="DV16" s="118"/>
      <c r="DW16" s="85"/>
      <c r="DX16" s="85"/>
      <c r="DY16" s="85"/>
      <c r="DZ16" s="85"/>
      <c r="EA16" s="85"/>
      <c r="EB16" s="85"/>
      <c r="EC16" s="85"/>
      <c r="ED16" s="85"/>
      <c r="EE16" s="85"/>
      <c r="EF16" s="15"/>
      <c r="EG16" s="15"/>
      <c r="EH16" s="15"/>
      <c r="EI16" s="15"/>
      <c r="EJ16" s="15"/>
      <c r="EK16" s="15"/>
      <c r="EL16" s="15"/>
      <c r="EM16" s="15"/>
      <c r="EN16" s="15"/>
      <c r="EO16" s="15"/>
      <c r="EP16" s="15"/>
      <c r="EQ16" s="15"/>
      <c r="ER16" s="15"/>
      <c r="ES16" s="15"/>
      <c r="ET16" s="15"/>
      <c r="EU16" s="15"/>
      <c r="EV16" s="15"/>
      <c r="EW16" s="15"/>
      <c r="EX16" s="15"/>
      <c r="EY16" s="15"/>
      <c r="EZ16" s="15"/>
      <c r="FA16" s="85"/>
      <c r="FB16" s="85"/>
      <c r="FC16" s="90"/>
      <c r="FD16" s="85"/>
      <c r="FE16" s="146"/>
      <c r="FF16" s="144"/>
      <c r="FG16" s="85"/>
      <c r="FH16" s="85"/>
      <c r="FI16" s="85"/>
      <c r="FJ16" s="15"/>
      <c r="FK16" s="15">
        <v>2</v>
      </c>
      <c r="FL16" s="15"/>
      <c r="FM16" s="15"/>
      <c r="FN16" s="85"/>
      <c r="FO16" s="85"/>
      <c r="FP16" s="90"/>
      <c r="FQ16" s="85"/>
      <c r="FR16" s="118"/>
      <c r="FS16" s="85"/>
      <c r="FT16" s="85"/>
      <c r="FU16" s="85"/>
      <c r="FV16" s="85"/>
      <c r="FW16" s="85"/>
      <c r="FX16" s="85"/>
      <c r="FY16" s="16"/>
      <c r="FZ16" s="85"/>
      <c r="GA16" s="85"/>
      <c r="GB16" s="15"/>
      <c r="GC16" s="15"/>
      <c r="GD16" s="15"/>
      <c r="GE16" s="15"/>
      <c r="GF16" s="15"/>
      <c r="GG16" s="15"/>
      <c r="GH16" s="15"/>
      <c r="GI16" s="69"/>
      <c r="GJ16" s="70"/>
      <c r="GK16" s="70"/>
      <c r="GL16" s="15"/>
      <c r="GM16" s="85"/>
      <c r="GN16" s="85"/>
      <c r="GO16" s="90"/>
      <c r="GP16" s="85"/>
      <c r="GQ16" s="118"/>
      <c r="GR16" s="85"/>
      <c r="GS16" s="85"/>
      <c r="GT16" s="85"/>
      <c r="GU16" s="85"/>
      <c r="GV16" s="15"/>
      <c r="GW16" s="15" t="s">
        <v>181</v>
      </c>
      <c r="GX16" s="16">
        <v>40683</v>
      </c>
      <c r="GY16" s="16">
        <v>40815</v>
      </c>
      <c r="GZ16" s="15">
        <v>6</v>
      </c>
      <c r="HA16" s="15">
        <v>4910</v>
      </c>
      <c r="HB16" s="15">
        <v>1750</v>
      </c>
      <c r="HC16" s="90">
        <f>HA16/HB16</f>
        <v>2.8057142857142856</v>
      </c>
      <c r="HD16" s="85">
        <v>1</v>
      </c>
      <c r="HE16" s="118"/>
      <c r="HF16" s="85"/>
      <c r="HG16" s="85"/>
      <c r="HH16" s="85">
        <v>142</v>
      </c>
      <c r="HI16" s="85">
        <v>0</v>
      </c>
      <c r="HJ16" s="85">
        <v>141</v>
      </c>
      <c r="HK16" s="85">
        <v>0</v>
      </c>
      <c r="HL16" s="16"/>
      <c r="HM16" s="85"/>
      <c r="HN16" s="85"/>
      <c r="HO16" s="15">
        <v>2</v>
      </c>
      <c r="HP16" s="16">
        <v>40784</v>
      </c>
      <c r="HQ16" s="18">
        <v>2</v>
      </c>
      <c r="HR16" s="15"/>
      <c r="HS16" s="15" t="s">
        <v>182</v>
      </c>
      <c r="HT16" s="16"/>
      <c r="HU16" s="15" t="s">
        <v>182</v>
      </c>
      <c r="HV16" s="15" t="s">
        <v>182</v>
      </c>
      <c r="HW16" s="15" t="s">
        <v>182</v>
      </c>
      <c r="HX16" s="15" t="s">
        <v>182</v>
      </c>
      <c r="HY16" s="15" t="s">
        <v>182</v>
      </c>
      <c r="HZ16" s="15" t="s">
        <v>182</v>
      </c>
      <c r="IA16" s="15"/>
      <c r="IB16" s="15"/>
      <c r="IC16" s="15">
        <v>1</v>
      </c>
      <c r="ID16" s="15" t="s">
        <v>428</v>
      </c>
      <c r="IE16" s="15">
        <v>1</v>
      </c>
      <c r="IF16" s="15" t="s">
        <v>272</v>
      </c>
      <c r="IG16" s="16">
        <v>40868</v>
      </c>
      <c r="IH16" s="85"/>
      <c r="II16" s="85"/>
      <c r="IJ16" s="90"/>
      <c r="IK16" s="85"/>
      <c r="IL16" s="118"/>
      <c r="IM16" s="85">
        <v>141</v>
      </c>
      <c r="IN16" s="85">
        <v>0</v>
      </c>
      <c r="IO16" s="85"/>
      <c r="IP16" s="85"/>
      <c r="IQ16" s="16" t="s">
        <v>429</v>
      </c>
      <c r="IR16" s="18">
        <v>2</v>
      </c>
      <c r="IS16" s="15"/>
      <c r="IT16" s="18"/>
      <c r="IU16" s="15"/>
      <c r="IV16" s="15"/>
      <c r="IW16" s="15" t="s">
        <v>431</v>
      </c>
      <c r="IX16" s="16">
        <v>40906</v>
      </c>
      <c r="IY16" s="16">
        <v>40928</v>
      </c>
      <c r="IZ16" s="15">
        <v>2</v>
      </c>
      <c r="JA16" s="144">
        <v>5300</v>
      </c>
      <c r="JB16" s="144">
        <v>1180</v>
      </c>
      <c r="JC16" s="90">
        <f>JA16/JB16</f>
        <v>4.4915254237288131</v>
      </c>
      <c r="JD16" s="85">
        <v>1</v>
      </c>
      <c r="JE16" s="118"/>
      <c r="JF16" s="85"/>
      <c r="JG16" s="85"/>
      <c r="JH16" s="85">
        <v>139</v>
      </c>
      <c r="JI16" s="85">
        <v>0</v>
      </c>
      <c r="JJ16" s="85">
        <v>134</v>
      </c>
      <c r="JK16" s="85">
        <v>1</v>
      </c>
      <c r="JL16" s="16">
        <v>40928</v>
      </c>
      <c r="JM16" s="85" t="s">
        <v>778</v>
      </c>
      <c r="JN16" s="85"/>
      <c r="JO16" s="15" t="s">
        <v>182</v>
      </c>
      <c r="JP16" s="15"/>
      <c r="JQ16" s="15">
        <v>2</v>
      </c>
      <c r="JR16" s="15"/>
      <c r="JS16" s="15" t="s">
        <v>182</v>
      </c>
      <c r="JT16" s="15"/>
      <c r="JU16" s="15" t="s">
        <v>182</v>
      </c>
      <c r="JV16" s="15" t="s">
        <v>182</v>
      </c>
      <c r="JW16" s="15" t="s">
        <v>182</v>
      </c>
      <c r="JX16" s="15" t="s">
        <v>182</v>
      </c>
      <c r="JY16" s="15" t="s">
        <v>182</v>
      </c>
      <c r="JZ16" s="15" t="s">
        <v>182</v>
      </c>
      <c r="KA16" s="15"/>
      <c r="KB16" s="15"/>
      <c r="KC16" s="15">
        <v>2</v>
      </c>
      <c r="KD16" s="15"/>
      <c r="KE16" s="15">
        <v>1</v>
      </c>
      <c r="KF16" s="15" t="s">
        <v>169</v>
      </c>
      <c r="KG16" s="17">
        <v>40909</v>
      </c>
      <c r="KH16" s="85"/>
      <c r="KI16" s="85"/>
      <c r="KJ16" s="90"/>
      <c r="KK16" s="85"/>
      <c r="KL16" s="118"/>
      <c r="KM16" s="85">
        <v>134</v>
      </c>
      <c r="KN16" s="85">
        <v>1</v>
      </c>
      <c r="KO16" s="85"/>
      <c r="KP16" s="85"/>
      <c r="KQ16" s="15"/>
      <c r="KR16" s="15" t="s">
        <v>108</v>
      </c>
      <c r="KS16" s="15"/>
      <c r="KT16" s="15"/>
      <c r="KU16" s="15"/>
      <c r="KV16" s="85"/>
      <c r="KW16" s="85"/>
      <c r="KX16" s="90"/>
      <c r="KY16" s="85"/>
      <c r="KZ16" s="146"/>
      <c r="LA16" s="85"/>
      <c r="LB16" s="85"/>
      <c r="LC16" s="85"/>
      <c r="LD16" s="85"/>
      <c r="LE16" s="85"/>
      <c r="LF16" s="85"/>
      <c r="LG16" s="16"/>
      <c r="LH16" s="85"/>
      <c r="LI16" s="85"/>
      <c r="LJ16" s="15"/>
      <c r="LK16" s="15"/>
      <c r="LL16" s="15"/>
      <c r="LM16" s="15"/>
      <c r="LN16" s="15"/>
      <c r="LO16" s="15"/>
      <c r="LP16" s="15"/>
      <c r="LQ16" s="15"/>
      <c r="LR16" s="15"/>
      <c r="LS16" s="15"/>
      <c r="LT16" s="15"/>
      <c r="LU16" s="15"/>
      <c r="LV16" s="15"/>
      <c r="LW16" s="15"/>
      <c r="LX16" s="15"/>
      <c r="LY16" s="15"/>
      <c r="LZ16" s="15"/>
      <c r="MA16" s="15"/>
      <c r="MB16" s="15"/>
      <c r="MC16" s="85"/>
      <c r="MD16" s="85"/>
      <c r="ME16" s="90"/>
      <c r="MF16" s="85"/>
      <c r="MG16" s="85"/>
      <c r="MH16" s="85"/>
      <c r="MI16" s="85"/>
      <c r="MJ16" s="85"/>
      <c r="MK16" s="85"/>
      <c r="ML16" s="15"/>
      <c r="MM16" s="15" t="s">
        <v>108</v>
      </c>
      <c r="MN16" s="15"/>
      <c r="MO16" s="15"/>
      <c r="MP16" s="15"/>
      <c r="MQ16" s="15"/>
      <c r="MR16" s="16">
        <v>40928</v>
      </c>
      <c r="MS16" s="15">
        <v>1</v>
      </c>
      <c r="MT16" s="15" t="s">
        <v>608</v>
      </c>
      <c r="MY16" s="99" t="e">
        <f>DAYS360(F16,MR16)/30</f>
        <v>#VALUE!</v>
      </c>
      <c r="MZ16" s="85"/>
      <c r="NA16" s="85"/>
      <c r="NB16" s="85"/>
      <c r="NC16" s="85"/>
      <c r="ND16" s="85"/>
      <c r="NE16" s="85"/>
      <c r="NF16" s="85"/>
      <c r="NG16" s="85"/>
      <c r="NH16" s="85"/>
    </row>
    <row r="17" spans="1:372" x14ac:dyDescent="0.25">
      <c r="A17" s="131" t="s">
        <v>1087</v>
      </c>
      <c r="B17" s="131" t="s">
        <v>1088</v>
      </c>
      <c r="C17" s="272">
        <v>25421</v>
      </c>
      <c r="D17" s="131" t="s">
        <v>1089</v>
      </c>
      <c r="E17" s="131" t="s">
        <v>225</v>
      </c>
      <c r="F17" s="272">
        <v>42276</v>
      </c>
      <c r="G17" s="187" t="s">
        <v>1095</v>
      </c>
      <c r="I17" s="132" t="s">
        <v>748</v>
      </c>
      <c r="J17" s="134" t="s">
        <v>90</v>
      </c>
      <c r="K17" s="134" t="s">
        <v>182</v>
      </c>
      <c r="L17" t="s">
        <v>182</v>
      </c>
      <c r="M17" s="134">
        <v>1</v>
      </c>
      <c r="N17" s="134" t="s">
        <v>182</v>
      </c>
      <c r="O17" s="134" t="s">
        <v>1090</v>
      </c>
      <c r="P17" s="134" t="s">
        <v>182</v>
      </c>
      <c r="Q17" s="273">
        <v>0.35</v>
      </c>
      <c r="R17" s="134" t="s">
        <v>182</v>
      </c>
      <c r="S17" s="134" t="s">
        <v>1091</v>
      </c>
      <c r="T17" s="134" t="s">
        <v>182</v>
      </c>
      <c r="U17" s="134" t="s">
        <v>182</v>
      </c>
      <c r="V17" s="134" t="s">
        <v>182</v>
      </c>
      <c r="W17" s="134" t="s">
        <v>182</v>
      </c>
      <c r="X17" s="134" t="s">
        <v>743</v>
      </c>
      <c r="Z17">
        <v>0</v>
      </c>
      <c r="AA17" s="134" t="s">
        <v>182</v>
      </c>
      <c r="AB17" s="134" t="s">
        <v>182</v>
      </c>
      <c r="AC17" s="134" t="s">
        <v>182</v>
      </c>
      <c r="AD17" s="134" t="s">
        <v>182</v>
      </c>
      <c r="AE17" s="134" t="s">
        <v>182</v>
      </c>
      <c r="AF17" s="134"/>
      <c r="AI17" t="s">
        <v>182</v>
      </c>
      <c r="AJ17" t="s">
        <v>182</v>
      </c>
      <c r="AK17" t="s">
        <v>182</v>
      </c>
      <c r="AL17" t="s">
        <v>182</v>
      </c>
      <c r="AM17" s="134">
        <v>1</v>
      </c>
      <c r="AN17" t="s">
        <v>1092</v>
      </c>
      <c r="AO17" s="134"/>
      <c r="AS17" t="s">
        <v>111</v>
      </c>
      <c r="AT17" s="272">
        <v>42297</v>
      </c>
      <c r="AU17" t="s">
        <v>111</v>
      </c>
      <c r="AV17" s="272">
        <v>42297</v>
      </c>
      <c r="AW17" s="134" t="s">
        <v>108</v>
      </c>
      <c r="BR17" s="134">
        <v>1</v>
      </c>
      <c r="BS17" t="s">
        <v>159</v>
      </c>
      <c r="BT17" s="274">
        <v>42309</v>
      </c>
      <c r="BU17" t="s">
        <v>183</v>
      </c>
      <c r="BV17">
        <v>6080</v>
      </c>
      <c r="BW17" t="s">
        <v>182</v>
      </c>
      <c r="BZ17">
        <v>11.9</v>
      </c>
      <c r="CA17">
        <v>172</v>
      </c>
      <c r="CB17" t="s">
        <v>182</v>
      </c>
      <c r="CC17">
        <v>142</v>
      </c>
      <c r="CD17">
        <v>0</v>
      </c>
      <c r="CJ17" t="s">
        <v>160</v>
      </c>
      <c r="GW17" s="134" t="s">
        <v>1093</v>
      </c>
      <c r="GX17" s="272">
        <v>42321</v>
      </c>
      <c r="GY17" t="s">
        <v>183</v>
      </c>
      <c r="HA17">
        <v>5370</v>
      </c>
      <c r="HE17">
        <v>12.6</v>
      </c>
      <c r="HF17">
        <v>149</v>
      </c>
      <c r="HG17" t="s">
        <v>182</v>
      </c>
      <c r="HH17">
        <v>141</v>
      </c>
      <c r="HI17">
        <v>0</v>
      </c>
      <c r="IC17" s="134">
        <v>1</v>
      </c>
      <c r="ID17" s="134" t="s">
        <v>1318</v>
      </c>
      <c r="MR17" s="272">
        <v>42349</v>
      </c>
      <c r="MS17" s="134">
        <v>0</v>
      </c>
      <c r="MT17" t="s">
        <v>1317</v>
      </c>
    </row>
    <row r="21" spans="1:372" s="131" customFormat="1" x14ac:dyDescent="0.25">
      <c r="A21" s="147" t="s">
        <v>875</v>
      </c>
      <c r="B21" s="154" t="s">
        <v>893</v>
      </c>
      <c r="C21" s="132"/>
      <c r="D21" s="153" t="s">
        <v>880</v>
      </c>
      <c r="F21" s="132"/>
      <c r="G21" s="132"/>
      <c r="H21" s="132"/>
      <c r="I21" s="132"/>
      <c r="J21" s="134"/>
      <c r="K21" s="134"/>
      <c r="L21" s="134"/>
      <c r="M21" s="134"/>
      <c r="N21" s="134"/>
      <c r="O21" s="134"/>
      <c r="P21" s="134"/>
      <c r="Q21" s="134"/>
      <c r="R21" s="134"/>
      <c r="Z21" s="144"/>
      <c r="AA21" s="144"/>
      <c r="AB21" s="144"/>
      <c r="AC21" s="145"/>
      <c r="AD21" s="144"/>
      <c r="AE21" s="144"/>
      <c r="AF21" s="144"/>
      <c r="AG21" s="144"/>
      <c r="AH21" s="134"/>
      <c r="AI21" s="146"/>
      <c r="AJ21" s="144"/>
      <c r="AK21" s="134"/>
      <c r="AL21" s="134"/>
      <c r="AM21" s="134"/>
      <c r="AN21" s="134"/>
      <c r="AO21" s="134"/>
      <c r="AP21" s="134"/>
      <c r="AQ21" s="134"/>
      <c r="AR21" s="134"/>
      <c r="AS21" s="134"/>
      <c r="AT21" s="134"/>
      <c r="AU21" s="134"/>
      <c r="AV21" s="134"/>
      <c r="AW21" s="134"/>
      <c r="AX21" s="134"/>
      <c r="AY21" s="134"/>
      <c r="AZ21" s="134"/>
      <c r="BA21" s="134"/>
      <c r="BB21" s="134"/>
      <c r="BC21" s="134"/>
      <c r="BD21" s="134"/>
      <c r="BE21" s="144"/>
      <c r="BF21" s="144"/>
      <c r="BG21" s="145"/>
      <c r="BH21" s="144"/>
      <c r="BI21" s="144"/>
      <c r="BJ21" s="144"/>
      <c r="BK21" s="144"/>
      <c r="BL21" s="144"/>
      <c r="BM21" s="144"/>
      <c r="BN21" s="134"/>
      <c r="BO21" s="134"/>
      <c r="BP21" s="134"/>
      <c r="BQ21" s="134"/>
      <c r="BR21" s="134"/>
      <c r="BS21" s="134"/>
      <c r="BT21" s="134"/>
      <c r="BU21" s="134"/>
      <c r="BV21" s="144"/>
      <c r="BW21" s="144"/>
      <c r="BX21" s="145"/>
      <c r="BY21" s="144"/>
      <c r="BZ21" s="146"/>
      <c r="CA21" s="144"/>
      <c r="CB21" s="144"/>
      <c r="CC21" s="144"/>
      <c r="CD21" s="144"/>
      <c r="CE21" s="144"/>
      <c r="CF21" s="144"/>
      <c r="CG21" s="135"/>
      <c r="CH21" s="144"/>
      <c r="CI21" s="144"/>
      <c r="CJ21" s="134"/>
      <c r="CK21" s="134"/>
      <c r="CL21" s="134"/>
      <c r="CM21" s="134"/>
      <c r="CN21" s="134"/>
      <c r="CO21" s="134"/>
      <c r="CP21" s="134"/>
      <c r="CQ21" s="134"/>
      <c r="CR21" s="134"/>
      <c r="CS21" s="134"/>
      <c r="CT21" s="134"/>
      <c r="CU21" s="134"/>
      <c r="CV21" s="134"/>
      <c r="CW21" s="134"/>
      <c r="CX21" s="134"/>
      <c r="CY21" s="134"/>
      <c r="CZ21" s="134"/>
      <c r="DA21" s="134"/>
      <c r="DB21" s="134"/>
      <c r="DC21" s="134"/>
      <c r="DD21" s="134"/>
      <c r="DE21" s="144"/>
      <c r="DF21" s="144"/>
      <c r="DG21" s="145"/>
      <c r="DH21" s="144"/>
      <c r="DI21" s="146"/>
      <c r="DJ21" s="144"/>
      <c r="DK21" s="144"/>
      <c r="DL21" s="144"/>
      <c r="DM21" s="144"/>
      <c r="DN21" s="134"/>
      <c r="DO21" s="134"/>
      <c r="DP21" s="134"/>
      <c r="DQ21" s="134"/>
      <c r="DR21" s="144"/>
      <c r="DS21" s="144"/>
      <c r="DT21" s="145"/>
      <c r="DU21" s="144"/>
      <c r="DV21" s="146"/>
      <c r="DW21" s="144"/>
      <c r="DX21" s="144"/>
      <c r="DY21" s="144"/>
      <c r="DZ21" s="144"/>
      <c r="EA21" s="144"/>
      <c r="EB21" s="144"/>
      <c r="EC21" s="144"/>
      <c r="ED21" s="144"/>
      <c r="EE21" s="144"/>
      <c r="EF21" s="134"/>
      <c r="EG21" s="134"/>
      <c r="EH21" s="134"/>
      <c r="EI21" s="134"/>
      <c r="EJ21" s="134"/>
      <c r="EK21" s="134"/>
      <c r="EL21" s="134"/>
      <c r="EM21" s="134"/>
      <c r="EN21" s="134"/>
      <c r="EO21" s="134"/>
      <c r="EP21" s="134"/>
      <c r="EQ21" s="134"/>
      <c r="ER21" s="134"/>
      <c r="ES21" s="134"/>
      <c r="ET21" s="134"/>
      <c r="EU21" s="134"/>
      <c r="EV21" s="134"/>
      <c r="EW21" s="134"/>
      <c r="EX21" s="134"/>
      <c r="EY21" s="134"/>
      <c r="EZ21" s="134"/>
      <c r="FA21" s="144"/>
      <c r="FB21" s="144"/>
      <c r="FC21" s="145"/>
      <c r="FD21" s="144"/>
      <c r="FE21" s="146"/>
      <c r="FF21" s="144"/>
      <c r="FG21" s="144"/>
      <c r="FH21" s="144"/>
      <c r="FI21" s="144"/>
      <c r="FJ21" s="134"/>
      <c r="FK21" s="134"/>
      <c r="FL21" s="134"/>
      <c r="FM21" s="134"/>
      <c r="FN21" s="144"/>
      <c r="FO21" s="144"/>
      <c r="FP21" s="145"/>
      <c r="FQ21" s="144"/>
      <c r="FR21" s="146"/>
      <c r="FS21" s="144"/>
      <c r="FT21" s="144"/>
      <c r="FU21" s="144"/>
      <c r="FV21" s="144"/>
      <c r="FW21" s="144"/>
      <c r="FX21" s="144"/>
      <c r="FY21" s="135"/>
      <c r="FZ21" s="144"/>
      <c r="GA21" s="144"/>
      <c r="GB21" s="134"/>
      <c r="GC21" s="134"/>
      <c r="GD21" s="134"/>
      <c r="GE21" s="134"/>
      <c r="GF21" s="134"/>
      <c r="GG21" s="134"/>
      <c r="GH21" s="134"/>
      <c r="GI21"/>
      <c r="GJ21" s="62"/>
      <c r="GK21" s="62"/>
      <c r="GL21" s="134"/>
      <c r="GM21" s="144"/>
      <c r="GN21" s="144"/>
      <c r="GO21" s="145"/>
      <c r="GP21" s="144"/>
      <c r="GQ21" s="146"/>
      <c r="GR21" s="144"/>
      <c r="GS21" s="144"/>
      <c r="GT21" s="144"/>
      <c r="GU21" s="144"/>
      <c r="GV21" s="134"/>
      <c r="GW21" s="134"/>
      <c r="GX21" s="134"/>
      <c r="GY21" s="134"/>
      <c r="GZ21" s="134"/>
      <c r="HA21" s="134"/>
      <c r="HB21" s="134"/>
      <c r="HC21" s="145"/>
      <c r="HD21" s="144"/>
      <c r="HE21" s="146"/>
      <c r="HF21" s="144"/>
      <c r="HG21" s="144"/>
      <c r="HH21" s="144"/>
      <c r="HI21" s="144"/>
      <c r="HJ21" s="144"/>
      <c r="HK21" s="144"/>
      <c r="HL21" s="135"/>
      <c r="HM21" s="144"/>
      <c r="HN21" s="144"/>
      <c r="HO21" s="134"/>
      <c r="HP21" s="134"/>
      <c r="HQ21" s="137"/>
      <c r="HR21" s="134"/>
      <c r="HS21" s="134"/>
      <c r="HT21" s="134"/>
      <c r="HU21" s="134"/>
      <c r="HV21" s="134"/>
      <c r="HW21" s="134"/>
      <c r="HX21" s="134"/>
      <c r="HY21" s="134"/>
      <c r="HZ21" s="134"/>
      <c r="IA21" s="134"/>
      <c r="IB21" s="134"/>
      <c r="IC21" s="134"/>
      <c r="ID21" s="134"/>
      <c r="IE21" s="134"/>
      <c r="IF21" s="134"/>
      <c r="IG21" s="134"/>
      <c r="IH21" s="144"/>
      <c r="II21" s="144"/>
      <c r="IJ21" s="145"/>
      <c r="IK21" s="144"/>
      <c r="IL21" s="146"/>
      <c r="IM21" s="144"/>
      <c r="IN21" s="144"/>
      <c r="IO21" s="144"/>
      <c r="IP21" s="144"/>
      <c r="IQ21" s="134"/>
      <c r="IR21" s="137"/>
      <c r="IS21" s="134"/>
      <c r="IT21" s="137"/>
      <c r="IU21" s="134"/>
      <c r="IV21" s="134"/>
      <c r="IW21" s="134"/>
      <c r="IX21" s="134"/>
      <c r="IY21" s="134"/>
      <c r="IZ21" s="134"/>
      <c r="JA21" s="144"/>
      <c r="JB21" s="144"/>
      <c r="JC21" s="145"/>
      <c r="JD21" s="144"/>
      <c r="JE21" s="146"/>
      <c r="JF21" s="144"/>
      <c r="JG21" s="144"/>
      <c r="JH21" s="144"/>
      <c r="JI21" s="144"/>
      <c r="JJ21" s="144"/>
      <c r="JK21" s="144"/>
      <c r="JL21" s="135"/>
      <c r="JM21" s="144"/>
      <c r="JN21" s="144"/>
      <c r="JO21" s="134"/>
      <c r="JP21" s="134"/>
      <c r="JQ21" s="134"/>
      <c r="JR21" s="134"/>
      <c r="JS21" s="134"/>
      <c r="JT21" s="134"/>
      <c r="JU21" s="134"/>
      <c r="JV21" s="134"/>
      <c r="JW21" s="134"/>
      <c r="JX21" s="134"/>
      <c r="JY21" s="134"/>
      <c r="JZ21" s="134"/>
      <c r="KA21" s="134"/>
      <c r="KB21" s="134"/>
      <c r="KC21" s="134"/>
      <c r="KD21" s="134"/>
      <c r="KE21" s="134"/>
      <c r="KF21" s="134"/>
      <c r="KG21" s="134"/>
      <c r="KH21" s="144"/>
      <c r="KI21" s="144"/>
      <c r="KJ21" s="145"/>
      <c r="KK21" s="144"/>
      <c r="KL21" s="146"/>
      <c r="KM21" s="144"/>
      <c r="KN21" s="144"/>
      <c r="KO21" s="144"/>
      <c r="KP21" s="144"/>
      <c r="KQ21" s="134"/>
      <c r="KR21" s="134"/>
      <c r="KS21" s="134"/>
      <c r="KT21" s="134"/>
      <c r="KU21" s="134"/>
      <c r="KV21" s="144"/>
      <c r="KW21" s="144"/>
      <c r="KX21" s="145"/>
      <c r="KY21" s="144"/>
      <c r="KZ21" s="146"/>
      <c r="LA21" s="144"/>
      <c r="LB21" s="144"/>
      <c r="LC21" s="144"/>
      <c r="LD21" s="144"/>
      <c r="LE21" s="144"/>
      <c r="LF21" s="144"/>
      <c r="LG21" s="135"/>
      <c r="LH21" s="144"/>
      <c r="LI21" s="144"/>
      <c r="LJ21" s="134"/>
      <c r="LK21" s="134"/>
      <c r="LL21" s="134"/>
      <c r="LM21" s="134"/>
      <c r="LN21" s="134"/>
      <c r="LO21" s="134"/>
      <c r="LP21" s="134"/>
      <c r="LQ21" s="134"/>
      <c r="LR21" s="134"/>
      <c r="LS21" s="134"/>
      <c r="LT21" s="134"/>
      <c r="LU21" s="134"/>
      <c r="LV21" s="134"/>
      <c r="LW21" s="134"/>
      <c r="LX21" s="134"/>
      <c r="LY21" s="134"/>
      <c r="LZ21" s="134"/>
      <c r="MA21" s="134"/>
      <c r="MB21" s="134"/>
      <c r="MC21" s="144"/>
      <c r="MD21" s="144"/>
      <c r="ME21" s="145"/>
      <c r="MF21" s="144"/>
      <c r="MG21" s="144"/>
      <c r="MH21" s="144"/>
      <c r="MI21" s="144"/>
      <c r="MJ21" s="144"/>
      <c r="MK21" s="144"/>
      <c r="ML21" s="134"/>
      <c r="MM21" s="134"/>
      <c r="MN21" s="134"/>
      <c r="MO21" s="134"/>
      <c r="MP21" s="134"/>
      <c r="MQ21" s="134"/>
      <c r="MR21" s="129" t="s">
        <v>876</v>
      </c>
      <c r="MS21" s="134"/>
      <c r="MT21" s="134"/>
      <c r="MY21" s="99"/>
      <c r="MZ21" s="144"/>
      <c r="NA21" s="144"/>
      <c r="NB21" s="144"/>
      <c r="NC21" s="144"/>
      <c r="ND21" s="144"/>
      <c r="NE21" s="144"/>
      <c r="NF21" s="144"/>
      <c r="NG21" s="144"/>
      <c r="NH21" s="144"/>
    </row>
    <row r="22" spans="1:372" s="131" customFormat="1" x14ac:dyDescent="0.25">
      <c r="B22" s="155" t="s">
        <v>894</v>
      </c>
      <c r="C22" s="132"/>
      <c r="D22" s="159" t="s">
        <v>892</v>
      </c>
      <c r="F22" s="132"/>
      <c r="G22" s="132"/>
      <c r="H22" s="132"/>
      <c r="I22" s="132"/>
      <c r="J22" s="134"/>
      <c r="K22" s="134"/>
      <c r="L22" s="134"/>
      <c r="M22" s="134"/>
      <c r="N22" s="134"/>
      <c r="O22" s="134"/>
      <c r="P22" s="134"/>
      <c r="Q22" s="134"/>
      <c r="R22" s="134"/>
      <c r="Z22" s="144"/>
      <c r="AA22" s="144"/>
      <c r="AB22" s="144"/>
      <c r="AC22" s="145"/>
      <c r="AD22" s="144"/>
      <c r="AE22" s="144"/>
      <c r="AF22" s="144"/>
      <c r="AG22" s="144"/>
      <c r="AH22" s="134"/>
      <c r="AI22" s="146"/>
      <c r="AJ22" s="144"/>
      <c r="AK22" s="134"/>
      <c r="AL22" s="134"/>
      <c r="AM22" s="134"/>
      <c r="AN22" s="134"/>
      <c r="AO22" s="134"/>
      <c r="AP22" s="134"/>
      <c r="AQ22" s="134"/>
      <c r="AR22" s="134"/>
      <c r="AS22" s="134"/>
      <c r="AT22" s="134"/>
      <c r="AU22" s="134"/>
      <c r="AV22" s="134"/>
      <c r="AW22" s="134"/>
      <c r="AX22" s="134"/>
      <c r="AY22" s="134"/>
      <c r="AZ22" s="134"/>
      <c r="BA22" s="134"/>
      <c r="BB22" s="134"/>
      <c r="BC22" s="134"/>
      <c r="BD22" s="134"/>
      <c r="BE22" s="144"/>
      <c r="BF22" s="144"/>
      <c r="BG22" s="145"/>
      <c r="BH22" s="144"/>
      <c r="BI22" s="144"/>
      <c r="BJ22" s="144"/>
      <c r="BK22" s="144"/>
      <c r="BL22" s="144"/>
      <c r="BM22" s="144"/>
      <c r="BN22" s="134"/>
      <c r="BO22" s="134"/>
      <c r="BP22" s="134"/>
      <c r="BQ22" s="134"/>
      <c r="BR22" s="134"/>
      <c r="BS22" s="134"/>
      <c r="BT22" s="134"/>
      <c r="BU22" s="134"/>
      <c r="BV22" s="144"/>
      <c r="BW22" s="144"/>
      <c r="BX22" s="145"/>
      <c r="BY22" s="144"/>
      <c r="BZ22" s="146"/>
      <c r="CA22" s="144"/>
      <c r="CB22" s="144"/>
      <c r="CC22" s="144"/>
      <c r="CD22" s="144"/>
      <c r="CE22" s="144"/>
      <c r="CF22" s="144"/>
      <c r="CG22" s="135"/>
      <c r="CH22" s="144"/>
      <c r="CI22" s="144"/>
      <c r="CJ22" s="134"/>
      <c r="CK22" s="134"/>
      <c r="CL22" s="134"/>
      <c r="CM22" s="134"/>
      <c r="CN22" s="134"/>
      <c r="CO22" s="134"/>
      <c r="CP22" s="134"/>
      <c r="CQ22" s="134"/>
      <c r="CR22" s="134"/>
      <c r="CS22" s="134"/>
      <c r="CT22" s="134"/>
      <c r="CU22" s="134"/>
      <c r="CV22" s="134"/>
      <c r="CW22" s="134"/>
      <c r="CX22" s="134"/>
      <c r="CY22" s="134"/>
      <c r="CZ22" s="134"/>
      <c r="DA22" s="134"/>
      <c r="DB22" s="134"/>
      <c r="DC22" s="134"/>
      <c r="DD22" s="134"/>
      <c r="DE22" s="144"/>
      <c r="DF22" s="144"/>
      <c r="DG22" s="145"/>
      <c r="DH22" s="144"/>
      <c r="DI22" s="146"/>
      <c r="DJ22" s="144"/>
      <c r="DK22" s="144"/>
      <c r="DL22" s="144"/>
      <c r="DM22" s="144"/>
      <c r="DN22" s="134"/>
      <c r="DO22" s="134"/>
      <c r="DP22" s="134"/>
      <c r="DQ22" s="134"/>
      <c r="DR22" s="144"/>
      <c r="DS22" s="144"/>
      <c r="DT22" s="145"/>
      <c r="DU22" s="144"/>
      <c r="DV22" s="146"/>
      <c r="DW22" s="144"/>
      <c r="DX22" s="144"/>
      <c r="DY22" s="144"/>
      <c r="DZ22" s="144"/>
      <c r="EA22" s="144"/>
      <c r="EB22" s="144"/>
      <c r="EC22" s="144"/>
      <c r="ED22" s="144"/>
      <c r="EE22" s="144"/>
      <c r="EF22" s="134"/>
      <c r="EG22" s="134"/>
      <c r="EH22" s="134"/>
      <c r="EI22" s="134"/>
      <c r="EJ22" s="134"/>
      <c r="EK22" s="134"/>
      <c r="EL22" s="134"/>
      <c r="EM22" s="134"/>
      <c r="EN22" s="134"/>
      <c r="EO22" s="134"/>
      <c r="EP22" s="134"/>
      <c r="EQ22" s="134"/>
      <c r="ER22" s="134"/>
      <c r="ES22" s="134"/>
      <c r="ET22" s="134"/>
      <c r="EU22" s="134"/>
      <c r="EV22" s="134"/>
      <c r="EW22" s="134"/>
      <c r="EX22" s="134"/>
      <c r="EY22" s="134"/>
      <c r="EZ22" s="134"/>
      <c r="FA22" s="144"/>
      <c r="FB22" s="144"/>
      <c r="FC22" s="145"/>
      <c r="FD22" s="144"/>
      <c r="FE22" s="146"/>
      <c r="FF22" s="144"/>
      <c r="FG22" s="144"/>
      <c r="FH22" s="144"/>
      <c r="FI22" s="144"/>
      <c r="FJ22" s="134"/>
      <c r="FK22" s="134"/>
      <c r="FL22" s="134"/>
      <c r="FM22" s="134"/>
      <c r="FN22" s="144"/>
      <c r="FO22" s="144"/>
      <c r="FP22" s="145"/>
      <c r="FQ22" s="144"/>
      <c r="FR22" s="146"/>
      <c r="FS22" s="144"/>
      <c r="FT22" s="144"/>
      <c r="FU22" s="144"/>
      <c r="FV22" s="144"/>
      <c r="FW22" s="144"/>
      <c r="FX22" s="144"/>
      <c r="FY22" s="135"/>
      <c r="FZ22" s="144"/>
      <c r="GA22" s="144"/>
      <c r="GB22" s="134"/>
      <c r="GC22" s="134"/>
      <c r="GD22" s="134"/>
      <c r="GE22" s="134"/>
      <c r="GF22" s="134"/>
      <c r="GG22" s="134"/>
      <c r="GH22" s="134"/>
      <c r="GI22"/>
      <c r="GJ22" s="62"/>
      <c r="GK22" s="62"/>
      <c r="GL22" s="134"/>
      <c r="GM22" s="144"/>
      <c r="GN22" s="144"/>
      <c r="GO22" s="145"/>
      <c r="GP22" s="144"/>
      <c r="GQ22" s="146"/>
      <c r="GR22" s="144"/>
      <c r="GS22" s="144"/>
      <c r="GT22" s="144"/>
      <c r="GU22" s="144"/>
      <c r="GV22" s="134"/>
      <c r="GW22" s="134"/>
      <c r="GX22" s="134"/>
      <c r="GY22" s="134"/>
      <c r="GZ22" s="134"/>
      <c r="HA22" s="134"/>
      <c r="HB22" s="134"/>
      <c r="HC22" s="145"/>
      <c r="HD22" s="144"/>
      <c r="HE22" s="146"/>
      <c r="HF22" s="144"/>
      <c r="HG22" s="144"/>
      <c r="HH22" s="144"/>
      <c r="HI22" s="144"/>
      <c r="HJ22" s="144"/>
      <c r="HK22" s="144"/>
      <c r="HL22" s="135"/>
      <c r="HM22" s="144"/>
      <c r="HN22" s="144"/>
      <c r="HO22" s="134"/>
      <c r="HP22" s="134"/>
      <c r="HQ22" s="137"/>
      <c r="HR22" s="134"/>
      <c r="HS22" s="134"/>
      <c r="HT22" s="134"/>
      <c r="HU22" s="134"/>
      <c r="HV22" s="134"/>
      <c r="HW22" s="134"/>
      <c r="HX22" s="134"/>
      <c r="HY22" s="134"/>
      <c r="HZ22" s="134"/>
      <c r="IA22" s="134"/>
      <c r="IB22" s="134"/>
      <c r="IC22" s="134"/>
      <c r="ID22" s="134"/>
      <c r="IE22" s="134"/>
      <c r="IF22" s="134"/>
      <c r="IG22" s="134"/>
      <c r="IH22" s="144"/>
      <c r="II22" s="144"/>
      <c r="IJ22" s="145"/>
      <c r="IK22" s="144"/>
      <c r="IL22" s="146"/>
      <c r="IM22" s="144"/>
      <c r="IN22" s="144"/>
      <c r="IO22" s="144"/>
      <c r="IP22" s="144"/>
      <c r="IQ22" s="134"/>
      <c r="IR22" s="137"/>
      <c r="IS22" s="134"/>
      <c r="IT22" s="137"/>
      <c r="IU22" s="134"/>
      <c r="IV22" s="134"/>
      <c r="IW22" s="134"/>
      <c r="IX22" s="134"/>
      <c r="IY22" s="134"/>
      <c r="IZ22" s="134"/>
      <c r="JA22" s="144"/>
      <c r="JB22" s="144"/>
      <c r="JC22" s="145"/>
      <c r="JD22" s="144"/>
      <c r="JE22" s="146"/>
      <c r="JF22" s="144"/>
      <c r="JG22" s="144"/>
      <c r="JH22" s="144"/>
      <c r="JI22" s="144"/>
      <c r="JJ22" s="144"/>
      <c r="JK22" s="144"/>
      <c r="JL22" s="135"/>
      <c r="JM22" s="144"/>
      <c r="JN22" s="144"/>
      <c r="JO22" s="134"/>
      <c r="JP22" s="134"/>
      <c r="JQ22" s="134"/>
      <c r="JR22" s="134"/>
      <c r="JS22" s="134"/>
      <c r="JT22" s="134"/>
      <c r="JU22" s="134"/>
      <c r="JV22" s="134"/>
      <c r="JW22" s="134"/>
      <c r="JX22" s="134"/>
      <c r="JY22" s="134"/>
      <c r="JZ22" s="134"/>
      <c r="KA22" s="134"/>
      <c r="KB22" s="134"/>
      <c r="KC22" s="134"/>
      <c r="KD22" s="134"/>
      <c r="KE22" s="134"/>
      <c r="KF22" s="134"/>
      <c r="KG22" s="134"/>
      <c r="KH22" s="144"/>
      <c r="KI22" s="144"/>
      <c r="KJ22" s="145"/>
      <c r="KK22" s="144"/>
      <c r="KL22" s="146"/>
      <c r="KM22" s="144"/>
      <c r="KN22" s="144"/>
      <c r="KO22" s="144"/>
      <c r="KP22" s="144"/>
      <c r="KQ22" s="134"/>
      <c r="KR22" s="134"/>
      <c r="KS22" s="134"/>
      <c r="KT22" s="134"/>
      <c r="KU22" s="134"/>
      <c r="KV22" s="144"/>
      <c r="KW22" s="144"/>
      <c r="KX22" s="145"/>
      <c r="KY22" s="144"/>
      <c r="KZ22" s="146"/>
      <c r="LA22" s="144"/>
      <c r="LB22" s="144"/>
      <c r="LC22" s="144"/>
      <c r="LD22" s="144"/>
      <c r="LE22" s="144"/>
      <c r="LF22" s="144"/>
      <c r="LG22" s="135"/>
      <c r="LH22" s="144"/>
      <c r="LI22" s="144"/>
      <c r="LJ22" s="134"/>
      <c r="LK22" s="134"/>
      <c r="LL22" s="134"/>
      <c r="LM22" s="134"/>
      <c r="LN22" s="134"/>
      <c r="LO22" s="134"/>
      <c r="LP22" s="134"/>
      <c r="LQ22" s="134"/>
      <c r="LR22" s="134"/>
      <c r="LS22" s="134"/>
      <c r="LT22" s="134"/>
      <c r="LU22" s="134"/>
      <c r="LV22" s="134"/>
      <c r="LW22" s="134"/>
      <c r="LX22" s="134"/>
      <c r="LY22" s="134"/>
      <c r="LZ22" s="134"/>
      <c r="MA22" s="134"/>
      <c r="MB22" s="134"/>
      <c r="MC22" s="144"/>
      <c r="MD22" s="144"/>
      <c r="ME22" s="145"/>
      <c r="MF22" s="144"/>
      <c r="MG22" s="144"/>
      <c r="MH22" s="144"/>
      <c r="MI22" s="144"/>
      <c r="MJ22" s="144"/>
      <c r="MK22" s="144"/>
      <c r="ML22" s="134"/>
      <c r="MM22" s="134"/>
      <c r="MN22" s="134"/>
      <c r="MO22" s="134"/>
      <c r="MP22" s="134"/>
      <c r="MQ22" s="134"/>
      <c r="MR22" s="134"/>
      <c r="MS22" s="134"/>
      <c r="MT22" s="134"/>
      <c r="MY22" s="99"/>
      <c r="MZ22" s="144"/>
      <c r="NA22" s="144"/>
      <c r="NB22" s="144"/>
      <c r="NC22" s="144"/>
      <c r="ND22" s="144"/>
      <c r="NE22" s="144"/>
      <c r="NF22" s="144"/>
      <c r="NG22" s="144"/>
      <c r="NH22" s="144"/>
    </row>
    <row r="23" spans="1:372" s="131" customFormat="1" x14ac:dyDescent="0.25">
      <c r="B23" s="156" t="s">
        <v>896</v>
      </c>
      <c r="C23" s="132"/>
      <c r="D23" s="157" t="s">
        <v>897</v>
      </c>
      <c r="F23" s="132"/>
      <c r="G23" s="132"/>
      <c r="H23" s="132"/>
      <c r="I23" s="132"/>
      <c r="J23" s="134"/>
      <c r="K23" s="134"/>
      <c r="L23" s="134"/>
      <c r="M23" s="134"/>
      <c r="N23" s="134"/>
      <c r="O23" s="134"/>
      <c r="P23" s="134"/>
      <c r="Q23" s="134"/>
      <c r="R23" s="134"/>
      <c r="Z23" s="144"/>
      <c r="AA23" s="144"/>
      <c r="AB23" s="144"/>
      <c r="AC23" s="145"/>
      <c r="AD23" s="144"/>
      <c r="AE23" s="144"/>
      <c r="AF23" s="144"/>
      <c r="AG23" s="144"/>
      <c r="AH23" s="134"/>
      <c r="AI23" s="146"/>
      <c r="AJ23" s="144"/>
      <c r="AK23" s="134"/>
      <c r="AL23" s="134"/>
      <c r="AM23" s="134"/>
      <c r="AN23" s="134"/>
      <c r="AO23" s="134"/>
      <c r="AP23" s="134"/>
      <c r="AQ23" s="134"/>
      <c r="AR23" s="134"/>
      <c r="AS23" s="134"/>
      <c r="AT23" s="134"/>
      <c r="AU23" s="134"/>
      <c r="AV23" s="134"/>
      <c r="AW23" s="134"/>
      <c r="AX23" s="134"/>
      <c r="AY23" s="134"/>
      <c r="AZ23" s="134"/>
      <c r="BA23" s="134"/>
      <c r="BB23" s="134"/>
      <c r="BC23" s="134"/>
      <c r="BD23" s="134"/>
      <c r="BE23" s="144"/>
      <c r="BF23" s="144"/>
      <c r="BG23" s="145"/>
      <c r="BH23" s="144"/>
      <c r="BI23" s="144"/>
      <c r="BJ23" s="144"/>
      <c r="BK23" s="144"/>
      <c r="BL23" s="144"/>
      <c r="BM23" s="144"/>
      <c r="BN23" s="134"/>
      <c r="BO23" s="134"/>
      <c r="BP23" s="134"/>
      <c r="BQ23" s="134"/>
      <c r="BR23" s="134"/>
      <c r="BS23" s="134"/>
      <c r="BT23" s="134"/>
      <c r="BU23" s="134"/>
      <c r="BV23" s="144"/>
      <c r="BW23" s="144"/>
      <c r="BX23" s="145"/>
      <c r="BY23" s="144"/>
      <c r="BZ23" s="146"/>
      <c r="CA23" s="144"/>
      <c r="CB23" s="144"/>
      <c r="CC23" s="144"/>
      <c r="CD23" s="144"/>
      <c r="CE23" s="144"/>
      <c r="CF23" s="144"/>
      <c r="CG23" s="135"/>
      <c r="CH23" s="144"/>
      <c r="CI23" s="144"/>
      <c r="CJ23" s="134"/>
      <c r="CK23" s="134"/>
      <c r="CL23" s="134"/>
      <c r="CM23" s="134"/>
      <c r="CN23" s="134"/>
      <c r="CO23" s="134"/>
      <c r="CP23" s="134"/>
      <c r="CQ23" s="134"/>
      <c r="CR23" s="134"/>
      <c r="CS23" s="134"/>
      <c r="CT23" s="134"/>
      <c r="CU23" s="134"/>
      <c r="CV23" s="134"/>
      <c r="CW23" s="134"/>
      <c r="CX23" s="134"/>
      <c r="CY23" s="134"/>
      <c r="CZ23" s="134"/>
      <c r="DA23" s="134"/>
      <c r="DB23" s="134"/>
      <c r="DC23" s="134"/>
      <c r="DD23" s="134"/>
      <c r="DE23" s="144"/>
      <c r="DF23" s="144"/>
      <c r="DG23" s="145"/>
      <c r="DH23" s="144"/>
      <c r="DI23" s="146"/>
      <c r="DJ23" s="144"/>
      <c r="DK23" s="144"/>
      <c r="DL23" s="144"/>
      <c r="DM23" s="144"/>
      <c r="DN23" s="134"/>
      <c r="DO23" s="134"/>
      <c r="DP23" s="134"/>
      <c r="DQ23" s="134"/>
      <c r="DR23" s="144"/>
      <c r="DS23" s="144"/>
      <c r="DT23" s="145"/>
      <c r="DU23" s="144"/>
      <c r="DV23" s="146"/>
      <c r="DW23" s="144"/>
      <c r="DX23" s="144"/>
      <c r="DY23" s="144"/>
      <c r="DZ23" s="144"/>
      <c r="EA23" s="144"/>
      <c r="EB23" s="144"/>
      <c r="EC23" s="144"/>
      <c r="ED23" s="144"/>
      <c r="EE23" s="144"/>
      <c r="EF23" s="134"/>
      <c r="EG23" s="134"/>
      <c r="EH23" s="134"/>
      <c r="EI23" s="134"/>
      <c r="EJ23" s="134"/>
      <c r="EK23" s="134"/>
      <c r="EL23" s="134"/>
      <c r="EM23" s="134"/>
      <c r="EN23" s="134"/>
      <c r="EO23" s="134"/>
      <c r="EP23" s="134"/>
      <c r="EQ23" s="134"/>
      <c r="ER23" s="134"/>
      <c r="ES23" s="134"/>
      <c r="ET23" s="134"/>
      <c r="EU23" s="134"/>
      <c r="EV23" s="134"/>
      <c r="EW23" s="134"/>
      <c r="EX23" s="134"/>
      <c r="EY23" s="134"/>
      <c r="EZ23" s="134"/>
      <c r="FA23" s="144"/>
      <c r="FB23" s="144"/>
      <c r="FC23" s="145"/>
      <c r="FD23" s="144"/>
      <c r="FE23" s="146"/>
      <c r="FF23" s="144"/>
      <c r="FG23" s="144"/>
      <c r="FH23" s="144"/>
      <c r="FI23" s="144"/>
      <c r="FJ23" s="134"/>
      <c r="FK23" s="134"/>
      <c r="FL23" s="134"/>
      <c r="FM23" s="134"/>
      <c r="FN23" s="144"/>
      <c r="FO23" s="144"/>
      <c r="FP23" s="145"/>
      <c r="FQ23" s="144"/>
      <c r="FR23" s="146"/>
      <c r="FS23" s="144"/>
      <c r="FT23" s="144"/>
      <c r="FU23" s="144"/>
      <c r="FV23" s="144"/>
      <c r="FW23" s="144"/>
      <c r="FX23" s="144"/>
      <c r="FY23" s="135"/>
      <c r="FZ23" s="144"/>
      <c r="GA23" s="144"/>
      <c r="GB23" s="134"/>
      <c r="GC23" s="134"/>
      <c r="GD23" s="134"/>
      <c r="GE23" s="134"/>
      <c r="GF23" s="134"/>
      <c r="GG23" s="134"/>
      <c r="GH23" s="134"/>
      <c r="GI23"/>
      <c r="GJ23" s="62"/>
      <c r="GK23" s="62"/>
      <c r="GL23" s="134"/>
      <c r="GM23" s="144"/>
      <c r="GN23" s="144"/>
      <c r="GO23" s="145"/>
      <c r="GP23" s="144"/>
      <c r="GQ23" s="146"/>
      <c r="GR23" s="144"/>
      <c r="GS23" s="144"/>
      <c r="GT23" s="144"/>
      <c r="GU23" s="144"/>
      <c r="GV23" s="134"/>
      <c r="GW23" s="134"/>
      <c r="GX23" s="134"/>
      <c r="GY23" s="134"/>
      <c r="GZ23" s="134"/>
      <c r="HA23" s="134"/>
      <c r="HB23" s="134"/>
      <c r="HC23" s="145"/>
      <c r="HD23" s="144"/>
      <c r="HE23" s="146"/>
      <c r="HF23" s="144"/>
      <c r="HG23" s="144"/>
      <c r="HH23" s="144"/>
      <c r="HI23" s="144"/>
      <c r="HJ23" s="144"/>
      <c r="HK23" s="144"/>
      <c r="HL23" s="135"/>
      <c r="HM23" s="144"/>
      <c r="HN23" s="144"/>
      <c r="HO23" s="134"/>
      <c r="HP23" s="134"/>
      <c r="HQ23" s="137"/>
      <c r="HR23" s="134"/>
      <c r="HS23" s="134"/>
      <c r="HT23" s="134"/>
      <c r="HU23" s="134"/>
      <c r="HV23" s="134"/>
      <c r="HW23" s="134"/>
      <c r="HX23" s="134"/>
      <c r="HY23" s="134"/>
      <c r="HZ23" s="134"/>
      <c r="IA23" s="134"/>
      <c r="IB23" s="134"/>
      <c r="IC23" s="134"/>
      <c r="ID23" s="134"/>
      <c r="IE23" s="134"/>
      <c r="IF23" s="134"/>
      <c r="IG23" s="134"/>
      <c r="IH23" s="144"/>
      <c r="II23" s="144"/>
      <c r="IJ23" s="145"/>
      <c r="IK23" s="144"/>
      <c r="IL23" s="146"/>
      <c r="IM23" s="144"/>
      <c r="IN23" s="144"/>
      <c r="IO23" s="144"/>
      <c r="IP23" s="144"/>
      <c r="IQ23" s="134"/>
      <c r="IR23" s="137"/>
      <c r="IS23" s="134"/>
      <c r="IT23" s="137"/>
      <c r="IU23" s="134"/>
      <c r="IV23" s="134"/>
      <c r="IW23" s="134"/>
      <c r="IX23" s="134"/>
      <c r="IY23" s="134"/>
      <c r="IZ23" s="134"/>
      <c r="JA23" s="144"/>
      <c r="JB23" s="144"/>
      <c r="JC23" s="145"/>
      <c r="JD23" s="144"/>
      <c r="JE23" s="146"/>
      <c r="JF23" s="144"/>
      <c r="JG23" s="144"/>
      <c r="JH23" s="144"/>
      <c r="JI23" s="144"/>
      <c r="JJ23" s="144"/>
      <c r="JK23" s="144"/>
      <c r="JL23" s="135"/>
      <c r="JM23" s="144"/>
      <c r="JN23" s="144"/>
      <c r="JO23" s="134"/>
      <c r="JP23" s="134"/>
      <c r="JQ23" s="134"/>
      <c r="JR23" s="134"/>
      <c r="JS23" s="134"/>
      <c r="JT23" s="134"/>
      <c r="JU23" s="134"/>
      <c r="JV23" s="134"/>
      <c r="JW23" s="134"/>
      <c r="JX23" s="134"/>
      <c r="JY23" s="134"/>
      <c r="JZ23" s="134"/>
      <c r="KA23" s="134"/>
      <c r="KB23" s="134"/>
      <c r="KC23" s="134"/>
      <c r="KD23" s="134"/>
      <c r="KE23" s="134"/>
      <c r="KF23" s="134"/>
      <c r="KG23" s="134"/>
      <c r="KH23" s="144"/>
      <c r="KI23" s="144"/>
      <c r="KJ23" s="145"/>
      <c r="KK23" s="144"/>
      <c r="KL23" s="146"/>
      <c r="KM23" s="144"/>
      <c r="KN23" s="144"/>
      <c r="KO23" s="144"/>
      <c r="KP23" s="144"/>
      <c r="KQ23" s="134"/>
      <c r="KR23" s="134"/>
      <c r="KS23" s="134"/>
      <c r="KT23" s="134"/>
      <c r="KU23" s="134"/>
      <c r="KV23" s="144"/>
      <c r="KW23" s="144"/>
      <c r="KX23" s="145"/>
      <c r="KY23" s="144"/>
      <c r="KZ23" s="146"/>
      <c r="LA23" s="144"/>
      <c r="LB23" s="144"/>
      <c r="LC23" s="144"/>
      <c r="LD23" s="144"/>
      <c r="LE23" s="144"/>
      <c r="LF23" s="144"/>
      <c r="LG23" s="135"/>
      <c r="LH23" s="144"/>
      <c r="LI23" s="144"/>
      <c r="LJ23" s="134"/>
      <c r="LK23" s="134"/>
      <c r="LL23" s="134"/>
      <c r="LM23" s="134"/>
      <c r="LN23" s="134"/>
      <c r="LO23" s="134"/>
      <c r="LP23" s="134"/>
      <c r="LQ23" s="134"/>
      <c r="LR23" s="134"/>
      <c r="LS23" s="134"/>
      <c r="LT23" s="134"/>
      <c r="LU23" s="134"/>
      <c r="LV23" s="134"/>
      <c r="LW23" s="134"/>
      <c r="LX23" s="134"/>
      <c r="LY23" s="134"/>
      <c r="LZ23" s="134"/>
      <c r="MA23" s="134"/>
      <c r="MB23" s="134"/>
      <c r="MC23" s="144"/>
      <c r="MD23" s="144"/>
      <c r="ME23" s="145"/>
      <c r="MF23" s="144"/>
      <c r="MG23" s="144"/>
      <c r="MH23" s="144"/>
      <c r="MI23" s="144"/>
      <c r="MJ23" s="144"/>
      <c r="MK23" s="144"/>
      <c r="ML23" s="134"/>
      <c r="MM23" s="134"/>
      <c r="MN23" s="134"/>
      <c r="MO23" s="134"/>
      <c r="MP23" s="134"/>
      <c r="MQ23" s="134"/>
      <c r="MR23" s="134"/>
      <c r="MS23" s="134"/>
      <c r="MT23" s="134"/>
      <c r="MY23" s="99"/>
      <c r="MZ23" s="144"/>
      <c r="NA23" s="144"/>
      <c r="NB23" s="144"/>
      <c r="NC23" s="144"/>
      <c r="ND23" s="144"/>
      <c r="NE23" s="144"/>
      <c r="NF23" s="144"/>
      <c r="NG23" s="144"/>
      <c r="NH23" s="144"/>
    </row>
    <row r="24" spans="1:372" s="131" customFormat="1" x14ac:dyDescent="0.25">
      <c r="B24" s="161" t="s">
        <v>898</v>
      </c>
      <c r="C24" s="132"/>
      <c r="D24" s="173" t="s">
        <v>936</v>
      </c>
      <c r="F24" s="132"/>
      <c r="G24" s="132"/>
      <c r="H24" s="132"/>
      <c r="I24" s="132"/>
      <c r="J24" s="134"/>
      <c r="K24" s="134"/>
      <c r="L24" s="134"/>
      <c r="M24" s="134"/>
      <c r="N24" s="134"/>
      <c r="O24" s="134"/>
      <c r="P24" s="134"/>
      <c r="Q24" s="134"/>
      <c r="R24" s="134"/>
      <c r="Z24" s="144"/>
      <c r="AA24" s="144"/>
      <c r="AB24" s="144"/>
      <c r="AC24" s="145"/>
      <c r="AD24" s="144"/>
      <c r="AE24" s="144"/>
      <c r="AF24" s="144"/>
      <c r="AG24" s="144"/>
      <c r="AH24" s="134"/>
      <c r="AI24" s="146"/>
      <c r="AJ24" s="144"/>
      <c r="AK24" s="134"/>
      <c r="AL24" s="134"/>
      <c r="AM24" s="134"/>
      <c r="AN24" s="134"/>
      <c r="AO24" s="134"/>
      <c r="AP24" s="134"/>
      <c r="AQ24" s="134"/>
      <c r="AR24" s="134"/>
      <c r="AS24" s="134"/>
      <c r="AT24" s="134"/>
      <c r="AU24" s="134"/>
      <c r="AV24" s="134"/>
      <c r="AW24" s="134"/>
      <c r="AX24" s="134"/>
      <c r="AY24" s="134"/>
      <c r="AZ24" s="134"/>
      <c r="BA24" s="134"/>
      <c r="BB24" s="134"/>
      <c r="BC24" s="134"/>
      <c r="BD24" s="134"/>
      <c r="BE24" s="144"/>
      <c r="BF24" s="144"/>
      <c r="BG24" s="145"/>
      <c r="BH24" s="144"/>
      <c r="BI24" s="144"/>
      <c r="BJ24" s="144"/>
      <c r="BK24" s="144"/>
      <c r="BL24" s="144"/>
      <c r="BM24" s="144"/>
      <c r="BN24" s="134"/>
      <c r="BO24" s="134"/>
      <c r="BP24" s="134"/>
      <c r="BQ24" s="134"/>
      <c r="BR24" s="134"/>
      <c r="BS24" s="134"/>
      <c r="BT24" s="134"/>
      <c r="BU24" s="134"/>
      <c r="BV24" s="144"/>
      <c r="BW24" s="144"/>
      <c r="BX24" s="145"/>
      <c r="BY24" s="144"/>
      <c r="BZ24" s="146"/>
      <c r="CA24" s="144"/>
      <c r="CB24" s="144"/>
      <c r="CC24" s="144"/>
      <c r="CD24" s="144"/>
      <c r="CE24" s="144"/>
      <c r="CF24" s="144"/>
      <c r="CG24" s="135"/>
      <c r="CH24" s="144"/>
      <c r="CI24" s="144"/>
      <c r="CJ24" s="134"/>
      <c r="CK24" s="134"/>
      <c r="CL24" s="134"/>
      <c r="CM24" s="134"/>
      <c r="CN24" s="134"/>
      <c r="CO24" s="134"/>
      <c r="CP24" s="134"/>
      <c r="CQ24" s="134"/>
      <c r="CR24" s="134"/>
      <c r="CS24" s="134"/>
      <c r="CT24" s="134"/>
      <c r="CU24" s="134"/>
      <c r="CV24" s="134"/>
      <c r="CW24" s="134"/>
      <c r="CX24" s="134"/>
      <c r="CY24" s="134"/>
      <c r="CZ24" s="134"/>
      <c r="DA24" s="134"/>
      <c r="DB24" s="134"/>
      <c r="DC24" s="134"/>
      <c r="DD24" s="134"/>
      <c r="DE24" s="144"/>
      <c r="DF24" s="144"/>
      <c r="DG24" s="145"/>
      <c r="DH24" s="144"/>
      <c r="DI24" s="146"/>
      <c r="DJ24" s="144"/>
      <c r="DK24" s="144"/>
      <c r="DL24" s="144"/>
      <c r="DM24" s="144"/>
      <c r="DN24" s="134"/>
      <c r="DO24" s="134"/>
      <c r="DP24" s="134"/>
      <c r="DQ24" s="134"/>
      <c r="DR24" s="144"/>
      <c r="DS24" s="144"/>
      <c r="DT24" s="145"/>
      <c r="DU24" s="144"/>
      <c r="DV24" s="146"/>
      <c r="DW24" s="144"/>
      <c r="DX24" s="144"/>
      <c r="DY24" s="144"/>
      <c r="DZ24" s="144"/>
      <c r="EA24" s="144"/>
      <c r="EB24" s="144"/>
      <c r="EC24" s="144"/>
      <c r="ED24" s="144"/>
      <c r="EE24" s="144"/>
      <c r="EF24" s="134"/>
      <c r="EG24" s="134"/>
      <c r="EH24" s="134"/>
      <c r="EI24" s="134"/>
      <c r="EJ24" s="134"/>
      <c r="EK24" s="134"/>
      <c r="EL24" s="134"/>
      <c r="EM24" s="134"/>
      <c r="EN24" s="134"/>
      <c r="EO24" s="134"/>
      <c r="EP24" s="134"/>
      <c r="EQ24" s="134"/>
      <c r="ER24" s="134"/>
      <c r="ES24" s="134"/>
      <c r="ET24" s="134"/>
      <c r="EU24" s="134"/>
      <c r="EV24" s="134"/>
      <c r="EW24" s="134"/>
      <c r="EX24" s="134"/>
      <c r="EY24" s="134"/>
      <c r="EZ24" s="134"/>
      <c r="FA24" s="144"/>
      <c r="FB24" s="144"/>
      <c r="FC24" s="145"/>
      <c r="FD24" s="144"/>
      <c r="FE24" s="146"/>
      <c r="FF24" s="144"/>
      <c r="FG24" s="144"/>
      <c r="FH24" s="144"/>
      <c r="FI24" s="144"/>
      <c r="FJ24" s="134"/>
      <c r="FK24" s="134"/>
      <c r="FL24" s="134"/>
      <c r="FM24" s="134"/>
      <c r="FN24" s="144"/>
      <c r="FO24" s="144"/>
      <c r="FP24" s="145"/>
      <c r="FQ24" s="144"/>
      <c r="FR24" s="146"/>
      <c r="FS24" s="144"/>
      <c r="FT24" s="144"/>
      <c r="FU24" s="144"/>
      <c r="FV24" s="144"/>
      <c r="FW24" s="144"/>
      <c r="FX24" s="144"/>
      <c r="FY24" s="135"/>
      <c r="FZ24" s="144"/>
      <c r="GA24" s="144"/>
      <c r="GB24" s="134"/>
      <c r="GC24" s="134"/>
      <c r="GD24" s="134"/>
      <c r="GE24" s="134"/>
      <c r="GF24" s="134"/>
      <c r="GG24" s="134"/>
      <c r="GH24" s="134"/>
      <c r="GI24"/>
      <c r="GJ24" s="62"/>
      <c r="GK24" s="62"/>
      <c r="GL24" s="134"/>
      <c r="GM24" s="144"/>
      <c r="GN24" s="144"/>
      <c r="GO24" s="145"/>
      <c r="GP24" s="144"/>
      <c r="GQ24" s="146"/>
      <c r="GR24" s="144"/>
      <c r="GS24" s="144"/>
      <c r="GT24" s="144"/>
      <c r="GU24" s="144"/>
      <c r="GV24" s="134"/>
      <c r="GW24" s="134"/>
      <c r="GX24" s="134"/>
      <c r="GY24" s="134"/>
      <c r="GZ24" s="134"/>
      <c r="HA24" s="134"/>
      <c r="HB24" s="134"/>
      <c r="HC24" s="145"/>
      <c r="HD24" s="144"/>
      <c r="HE24" s="146"/>
      <c r="HF24" s="144"/>
      <c r="HG24" s="144"/>
      <c r="HH24" s="144"/>
      <c r="HI24" s="144"/>
      <c r="HJ24" s="144"/>
      <c r="HK24" s="144"/>
      <c r="HL24" s="135"/>
      <c r="HM24" s="144"/>
      <c r="HN24" s="144"/>
      <c r="HO24" s="134"/>
      <c r="HP24" s="134"/>
      <c r="HQ24" s="137"/>
      <c r="HR24" s="134"/>
      <c r="HS24" s="134"/>
      <c r="HT24" s="134"/>
      <c r="HU24" s="134"/>
      <c r="HV24" s="134"/>
      <c r="HW24" s="134"/>
      <c r="HX24" s="134"/>
      <c r="HY24" s="134"/>
      <c r="HZ24" s="134"/>
      <c r="IA24" s="134"/>
      <c r="IB24" s="134"/>
      <c r="IC24" s="134"/>
      <c r="ID24" s="134"/>
      <c r="IE24" s="134"/>
      <c r="IF24" s="134"/>
      <c r="IG24" s="134"/>
      <c r="IH24" s="144"/>
      <c r="II24" s="144"/>
      <c r="IJ24" s="145"/>
      <c r="IK24" s="144"/>
      <c r="IL24" s="146"/>
      <c r="IM24" s="144"/>
      <c r="IN24" s="144"/>
      <c r="IO24" s="144"/>
      <c r="IP24" s="144"/>
      <c r="IQ24" s="134"/>
      <c r="IR24" s="137"/>
      <c r="IS24" s="134"/>
      <c r="IT24" s="137"/>
      <c r="IU24" s="134"/>
      <c r="IV24" s="134"/>
      <c r="IW24" s="134"/>
      <c r="IX24" s="134"/>
      <c r="IY24" s="134"/>
      <c r="IZ24" s="134"/>
      <c r="JA24" s="144"/>
      <c r="JB24" s="144"/>
      <c r="JC24" s="145"/>
      <c r="JD24" s="144"/>
      <c r="JE24" s="146"/>
      <c r="JF24" s="144"/>
      <c r="JG24" s="144"/>
      <c r="JH24" s="144"/>
      <c r="JI24" s="144"/>
      <c r="JJ24" s="144"/>
      <c r="JK24" s="144"/>
      <c r="JL24" s="135"/>
      <c r="JM24" s="144"/>
      <c r="JN24" s="144"/>
      <c r="JO24" s="134"/>
      <c r="JP24" s="134"/>
      <c r="JQ24" s="134"/>
      <c r="JR24" s="134"/>
      <c r="JS24" s="134"/>
      <c r="JT24" s="134"/>
      <c r="JU24" s="134"/>
      <c r="JV24" s="134"/>
      <c r="JW24" s="134"/>
      <c r="JX24" s="134"/>
      <c r="JY24" s="134"/>
      <c r="JZ24" s="134"/>
      <c r="KA24" s="134"/>
      <c r="KB24" s="134"/>
      <c r="KC24" s="134"/>
      <c r="KD24" s="134"/>
      <c r="KE24" s="134"/>
      <c r="KF24" s="134"/>
      <c r="KG24" s="134"/>
      <c r="KH24" s="144"/>
      <c r="KI24" s="144"/>
      <c r="KJ24" s="145"/>
      <c r="KK24" s="144"/>
      <c r="KL24" s="146"/>
      <c r="KM24" s="144"/>
      <c r="KN24" s="144"/>
      <c r="KO24" s="144"/>
      <c r="KP24" s="144"/>
      <c r="KQ24" s="134"/>
      <c r="KR24" s="134"/>
      <c r="KS24" s="134"/>
      <c r="KT24" s="134"/>
      <c r="KU24" s="134"/>
      <c r="KV24" s="144"/>
      <c r="KW24" s="144"/>
      <c r="KX24" s="145"/>
      <c r="KY24" s="144"/>
      <c r="KZ24" s="146"/>
      <c r="LA24" s="144"/>
      <c r="LB24" s="144"/>
      <c r="LC24" s="144"/>
      <c r="LD24" s="144"/>
      <c r="LE24" s="144"/>
      <c r="LF24" s="144"/>
      <c r="LG24" s="135"/>
      <c r="LH24" s="144"/>
      <c r="LI24" s="144"/>
      <c r="LJ24" s="134"/>
      <c r="LK24" s="134"/>
      <c r="LL24" s="134"/>
      <c r="LM24" s="134"/>
      <c r="LN24" s="134"/>
      <c r="LO24" s="134"/>
      <c r="LP24" s="134"/>
      <c r="LQ24" s="134"/>
      <c r="LR24" s="134"/>
      <c r="LS24" s="134"/>
      <c r="LT24" s="134"/>
      <c r="LU24" s="134"/>
      <c r="LV24" s="134"/>
      <c r="LW24" s="134"/>
      <c r="LX24" s="134"/>
      <c r="LY24" s="134"/>
      <c r="LZ24" s="134"/>
      <c r="MA24" s="134"/>
      <c r="MB24" s="134"/>
      <c r="MC24" s="144"/>
      <c r="MD24" s="144"/>
      <c r="ME24" s="145"/>
      <c r="MF24" s="144"/>
      <c r="MG24" s="144"/>
      <c r="MH24" s="144"/>
      <c r="MI24" s="144"/>
      <c r="MJ24" s="144"/>
      <c r="MK24" s="144"/>
      <c r="ML24" s="134"/>
      <c r="MM24" s="134"/>
      <c r="MN24" s="134"/>
      <c r="MO24" s="134"/>
      <c r="MP24" s="134"/>
      <c r="MQ24" s="134"/>
      <c r="MR24" s="134"/>
      <c r="MS24" s="134"/>
      <c r="MT24" s="134"/>
      <c r="MY24" s="99"/>
      <c r="MZ24" s="144"/>
      <c r="NA24" s="144"/>
      <c r="NB24" s="144"/>
      <c r="NC24" s="144"/>
      <c r="ND24" s="144"/>
      <c r="NE24" s="144"/>
      <c r="NF24" s="144"/>
      <c r="NG24" s="144"/>
      <c r="NH24" s="144"/>
    </row>
    <row r="25" spans="1:372" s="131" customFormat="1" x14ac:dyDescent="0.25">
      <c r="B25" s="172" t="s">
        <v>934</v>
      </c>
      <c r="C25" s="132"/>
      <c r="F25" s="132"/>
      <c r="G25" s="132"/>
      <c r="H25" s="132"/>
      <c r="I25" s="132"/>
      <c r="J25" s="134"/>
      <c r="K25" s="134"/>
      <c r="L25" s="134"/>
      <c r="M25" s="134"/>
      <c r="N25" s="134"/>
      <c r="O25" s="134"/>
      <c r="P25" s="134"/>
      <c r="Q25" s="134"/>
      <c r="R25" s="134"/>
      <c r="Z25" s="144"/>
      <c r="AA25" s="144"/>
      <c r="AB25" s="144"/>
      <c r="AC25" s="145"/>
      <c r="AD25" s="144"/>
      <c r="AE25" s="144"/>
      <c r="AF25" s="144"/>
      <c r="AG25" s="144"/>
      <c r="AH25" s="134"/>
      <c r="AI25" s="146"/>
      <c r="AJ25" s="144"/>
      <c r="AK25" s="134"/>
      <c r="AL25" s="134"/>
      <c r="AM25" s="134"/>
      <c r="AN25" s="134"/>
      <c r="AO25" s="134"/>
      <c r="AP25" s="134"/>
      <c r="AQ25" s="134"/>
      <c r="AR25" s="134"/>
      <c r="AS25" s="134"/>
      <c r="AT25" s="134"/>
      <c r="AU25" s="134"/>
      <c r="AV25" s="134"/>
      <c r="AW25" s="134"/>
      <c r="AX25" s="134"/>
      <c r="AY25" s="134"/>
      <c r="AZ25" s="134"/>
      <c r="BA25" s="134"/>
      <c r="BB25" s="134"/>
      <c r="BC25" s="134"/>
      <c r="BD25" s="134"/>
      <c r="BE25" s="144"/>
      <c r="BF25" s="144"/>
      <c r="BG25" s="145"/>
      <c r="BH25" s="144"/>
      <c r="BI25" s="144"/>
      <c r="BJ25" s="144"/>
      <c r="BK25" s="144"/>
      <c r="BL25" s="144"/>
      <c r="BM25" s="144"/>
      <c r="BN25" s="134"/>
      <c r="BO25" s="134"/>
      <c r="BP25" s="134"/>
      <c r="BQ25" s="134"/>
      <c r="BR25" s="134"/>
      <c r="BS25" s="134"/>
      <c r="BT25" s="134"/>
      <c r="BU25" s="134"/>
      <c r="BV25" s="144"/>
      <c r="BW25" s="144"/>
      <c r="BX25" s="145"/>
      <c r="BY25" s="144"/>
      <c r="BZ25" s="146"/>
      <c r="CA25" s="144"/>
      <c r="CB25" s="144"/>
      <c r="CC25" s="144"/>
      <c r="CD25" s="144"/>
      <c r="CE25" s="144"/>
      <c r="CF25" s="144"/>
      <c r="CG25" s="135"/>
      <c r="CH25" s="144"/>
      <c r="CI25" s="144"/>
      <c r="CJ25" s="134"/>
      <c r="CK25" s="134"/>
      <c r="CL25" s="134"/>
      <c r="CM25" s="134"/>
      <c r="CN25" s="134"/>
      <c r="CO25" s="134"/>
      <c r="CP25" s="134"/>
      <c r="CQ25" s="134"/>
      <c r="CR25" s="134"/>
      <c r="CS25" s="134"/>
      <c r="CT25" s="134"/>
      <c r="CU25" s="134"/>
      <c r="CV25" s="134"/>
      <c r="CW25" s="134"/>
      <c r="CX25" s="134"/>
      <c r="CY25" s="134"/>
      <c r="CZ25" s="134"/>
      <c r="DA25" s="134"/>
      <c r="DB25" s="134"/>
      <c r="DC25" s="134"/>
      <c r="DD25" s="134"/>
      <c r="DE25" s="144"/>
      <c r="DF25" s="144"/>
      <c r="DG25" s="145"/>
      <c r="DH25" s="144"/>
      <c r="DI25" s="146"/>
      <c r="DJ25" s="144"/>
      <c r="DK25" s="144"/>
      <c r="DL25" s="144"/>
      <c r="DM25" s="144"/>
      <c r="DN25" s="134"/>
      <c r="DO25" s="134"/>
      <c r="DP25" s="134"/>
      <c r="DQ25" s="134"/>
      <c r="DR25" s="144"/>
      <c r="DS25" s="144"/>
      <c r="DT25" s="145"/>
      <c r="DU25" s="144"/>
      <c r="DV25" s="146"/>
      <c r="DW25" s="144"/>
      <c r="DX25" s="144"/>
      <c r="DY25" s="144"/>
      <c r="DZ25" s="144"/>
      <c r="EA25" s="144"/>
      <c r="EB25" s="144"/>
      <c r="EC25" s="144"/>
      <c r="ED25" s="144"/>
      <c r="EE25" s="144"/>
      <c r="EF25" s="134"/>
      <c r="EG25" s="134"/>
      <c r="EH25" s="134"/>
      <c r="EI25" s="134"/>
      <c r="EJ25" s="134"/>
      <c r="EK25" s="134"/>
      <c r="EL25" s="134"/>
      <c r="EM25" s="134"/>
      <c r="EN25" s="134"/>
      <c r="EO25" s="134"/>
      <c r="EP25" s="134"/>
      <c r="EQ25" s="134"/>
      <c r="ER25" s="134"/>
      <c r="ES25" s="134"/>
      <c r="ET25" s="134"/>
      <c r="EU25" s="134"/>
      <c r="EV25" s="134"/>
      <c r="EW25" s="134"/>
      <c r="EX25" s="134"/>
      <c r="EY25" s="134"/>
      <c r="EZ25" s="134"/>
      <c r="FA25" s="144"/>
      <c r="FB25" s="144"/>
      <c r="FC25" s="145"/>
      <c r="FD25" s="144"/>
      <c r="FE25" s="146"/>
      <c r="FF25" s="144"/>
      <c r="FG25" s="144"/>
      <c r="FH25" s="144"/>
      <c r="FI25" s="144"/>
      <c r="FJ25" s="134"/>
      <c r="FK25" s="134"/>
      <c r="FL25" s="134"/>
      <c r="FM25" s="134"/>
      <c r="FN25" s="144"/>
      <c r="FO25" s="144"/>
      <c r="FP25" s="145"/>
      <c r="FQ25" s="144"/>
      <c r="FR25" s="146"/>
      <c r="FS25" s="144"/>
      <c r="FT25" s="144"/>
      <c r="FU25" s="144"/>
      <c r="FV25" s="144"/>
      <c r="FW25" s="144"/>
      <c r="FX25" s="144"/>
      <c r="FY25" s="135"/>
      <c r="FZ25" s="144"/>
      <c r="GA25" s="144"/>
      <c r="GB25" s="134"/>
      <c r="GC25" s="134"/>
      <c r="GD25" s="134"/>
      <c r="GE25" s="134"/>
      <c r="GF25" s="134"/>
      <c r="GG25" s="134"/>
      <c r="GH25" s="134"/>
      <c r="GI25"/>
      <c r="GJ25" s="62"/>
      <c r="GK25" s="62"/>
      <c r="GL25" s="134"/>
      <c r="GM25" s="144"/>
      <c r="GN25" s="144"/>
      <c r="GO25" s="145"/>
      <c r="GP25" s="144"/>
      <c r="GQ25" s="146"/>
      <c r="GR25" s="144"/>
      <c r="GS25" s="144"/>
      <c r="GT25" s="144"/>
      <c r="GU25" s="144"/>
      <c r="GV25" s="134"/>
      <c r="GW25" s="134"/>
      <c r="GX25" s="134"/>
      <c r="GY25" s="134"/>
      <c r="GZ25" s="134"/>
      <c r="HA25" s="134"/>
      <c r="HB25" s="134"/>
      <c r="HC25" s="145"/>
      <c r="HD25" s="144"/>
      <c r="HE25" s="146"/>
      <c r="HF25" s="144"/>
      <c r="HG25" s="144"/>
      <c r="HH25" s="144"/>
      <c r="HI25" s="144"/>
      <c r="HJ25" s="144"/>
      <c r="HK25" s="144"/>
      <c r="HL25" s="135"/>
      <c r="HM25" s="144"/>
      <c r="HN25" s="144"/>
      <c r="HO25" s="134"/>
      <c r="HP25" s="134"/>
      <c r="HQ25" s="137"/>
      <c r="HR25" s="134"/>
      <c r="HS25" s="134"/>
      <c r="HT25" s="134"/>
      <c r="HU25" s="134"/>
      <c r="HV25" s="134"/>
      <c r="HW25" s="134"/>
      <c r="HX25" s="134"/>
      <c r="HY25" s="134"/>
      <c r="HZ25" s="134"/>
      <c r="IA25" s="134"/>
      <c r="IB25" s="134"/>
      <c r="IC25" s="134"/>
      <c r="ID25" s="134"/>
      <c r="IE25" s="134"/>
      <c r="IF25" s="134"/>
      <c r="IG25" s="134"/>
      <c r="IH25" s="144"/>
      <c r="II25" s="144"/>
      <c r="IJ25" s="145"/>
      <c r="IK25" s="144"/>
      <c r="IL25" s="146"/>
      <c r="IM25" s="144"/>
      <c r="IN25" s="144"/>
      <c r="IO25" s="144"/>
      <c r="IP25" s="144"/>
      <c r="IQ25" s="134"/>
      <c r="IR25" s="137"/>
      <c r="IS25" s="134"/>
      <c r="IT25" s="137"/>
      <c r="IU25" s="134"/>
      <c r="IV25" s="134"/>
      <c r="IW25" s="134"/>
      <c r="IX25" s="134"/>
      <c r="IY25" s="134"/>
      <c r="IZ25" s="134"/>
      <c r="JA25" s="144"/>
      <c r="JB25" s="144"/>
      <c r="JC25" s="145"/>
      <c r="JD25" s="144"/>
      <c r="JE25" s="146"/>
      <c r="JF25" s="144"/>
      <c r="JG25" s="144"/>
      <c r="JH25" s="144"/>
      <c r="JI25" s="144"/>
      <c r="JJ25" s="144"/>
      <c r="JK25" s="144"/>
      <c r="JL25" s="135"/>
      <c r="JM25" s="144"/>
      <c r="JN25" s="144"/>
      <c r="JO25" s="134"/>
      <c r="JP25" s="134"/>
      <c r="JQ25" s="134"/>
      <c r="JR25" s="134"/>
      <c r="JS25" s="134"/>
      <c r="JT25" s="134"/>
      <c r="JU25" s="134"/>
      <c r="JV25" s="134"/>
      <c r="JW25" s="134"/>
      <c r="JX25" s="134"/>
      <c r="JY25" s="134"/>
      <c r="JZ25" s="134"/>
      <c r="KA25" s="134"/>
      <c r="KB25" s="134"/>
      <c r="KC25" s="134"/>
      <c r="KD25" s="134"/>
      <c r="KE25" s="134"/>
      <c r="KF25" s="134"/>
      <c r="KG25" s="134"/>
      <c r="KH25" s="144"/>
      <c r="KI25" s="144"/>
      <c r="KJ25" s="145"/>
      <c r="KK25" s="144"/>
      <c r="KL25" s="146"/>
      <c r="KM25" s="144"/>
      <c r="KN25" s="144"/>
      <c r="KO25" s="144"/>
      <c r="KP25" s="144"/>
      <c r="KQ25" s="134"/>
      <c r="KR25" s="134"/>
      <c r="KS25" s="134"/>
      <c r="KT25" s="134"/>
      <c r="KU25" s="134"/>
      <c r="KV25" s="144"/>
      <c r="KW25" s="144"/>
      <c r="KX25" s="145"/>
      <c r="KY25" s="144"/>
      <c r="KZ25" s="146"/>
      <c r="LA25" s="144"/>
      <c r="LB25" s="144"/>
      <c r="LC25" s="144"/>
      <c r="LD25" s="144"/>
      <c r="LE25" s="144"/>
      <c r="LF25" s="144"/>
      <c r="LG25" s="135"/>
      <c r="LH25" s="144"/>
      <c r="LI25" s="144"/>
      <c r="LJ25" s="134"/>
      <c r="LK25" s="134"/>
      <c r="LL25" s="134"/>
      <c r="LM25" s="134"/>
      <c r="LN25" s="134"/>
      <c r="LO25" s="134"/>
      <c r="LP25" s="134"/>
      <c r="LQ25" s="134"/>
      <c r="LR25" s="134"/>
      <c r="LS25" s="134"/>
      <c r="LT25" s="134"/>
      <c r="LU25" s="134"/>
      <c r="LV25" s="134"/>
      <c r="LW25" s="134"/>
      <c r="LX25" s="134"/>
      <c r="LY25" s="134"/>
      <c r="LZ25" s="134"/>
      <c r="MA25" s="134"/>
      <c r="MB25" s="134"/>
      <c r="MC25" s="144"/>
      <c r="MD25" s="144"/>
      <c r="ME25" s="145"/>
      <c r="MF25" s="144"/>
      <c r="MG25" s="144"/>
      <c r="MH25" s="144"/>
      <c r="MI25" s="144"/>
      <c r="MJ25" s="144"/>
      <c r="MK25" s="144"/>
      <c r="ML25" s="134"/>
      <c r="MM25" s="134"/>
      <c r="MN25" s="134"/>
      <c r="MO25" s="134"/>
      <c r="MP25" s="134"/>
      <c r="MQ25" s="134"/>
      <c r="MR25" s="134"/>
      <c r="MS25" s="134"/>
      <c r="MT25" s="134"/>
      <c r="MY25" s="99"/>
      <c r="MZ25" s="144"/>
      <c r="NA25" s="144"/>
      <c r="NB25" s="144"/>
      <c r="NC25" s="144"/>
      <c r="ND25" s="144"/>
      <c r="NE25" s="144"/>
      <c r="NF25" s="144"/>
      <c r="NG25" s="144"/>
      <c r="NH25" s="144"/>
    </row>
  </sheetData>
  <hyperlinks>
    <hyperlink ref="G1" location="Foglio3!A1" display="Diagnopsi Istologica"/>
    <hyperlink ref="J1" location="Foglio6!A1" display="Stadio della Diagnosi"/>
    <hyperlink ref="K1" location="TNM!A1" display="T  alla Diagnosi"/>
    <hyperlink ref="L1" location="TNM!A1" display="N  alla Diagnosi"/>
    <hyperlink ref="M1" location="TNM!A1" display="M  alla Diagnosi"/>
    <hyperlink ref="N1" location="STADIO!A1" display="Stadio"/>
    <hyperlink ref="P1" location="GRADING!A1" display="Grading"/>
    <hyperlink ref="AQ1" location="OCT!A1" display="Octreoscan"/>
    <hyperlink ref="AW1" location="SINDRO!A1" display="Sintomi da Sindrome"/>
  </hyperlinks>
  <pageMargins left="0.7" right="0.7" top="0.75" bottom="0.75" header="0.3" footer="0.3"/>
  <pageSetup paperSize="9" orientation="portrait" horizontalDpi="0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4"/>
  <sheetViews>
    <sheetView workbookViewId="0">
      <selection activeCell="H54" sqref="H54"/>
    </sheetView>
  </sheetViews>
  <sheetFormatPr defaultRowHeight="15" x14ac:dyDescent="0.25"/>
  <cols>
    <col min="1" max="1" width="4" bestFit="1" customWidth="1"/>
    <col min="2" max="2" width="5.28515625" bestFit="1" customWidth="1"/>
    <col min="3" max="3" width="14.85546875" bestFit="1" customWidth="1"/>
    <col min="4" max="4" width="5.140625" bestFit="1" customWidth="1"/>
    <col min="5" max="5" width="111.85546875" customWidth="1"/>
  </cols>
  <sheetData>
    <row r="1" spans="1:5" x14ac:dyDescent="0.25">
      <c r="A1" s="2" t="s">
        <v>32</v>
      </c>
      <c r="B1" s="2" t="s">
        <v>33</v>
      </c>
      <c r="C1" s="2" t="s">
        <v>34</v>
      </c>
      <c r="D1" s="2" t="s">
        <v>35</v>
      </c>
      <c r="E1" s="2" t="s">
        <v>30</v>
      </c>
    </row>
    <row r="2" spans="1:5" x14ac:dyDescent="0.25">
      <c r="A2" s="10">
        <v>114</v>
      </c>
      <c r="B2" s="3">
        <v>1</v>
      </c>
      <c r="C2" s="3">
        <v>-1</v>
      </c>
      <c r="D2" s="4" t="s">
        <v>45</v>
      </c>
      <c r="E2" s="4" t="s">
        <v>68</v>
      </c>
    </row>
    <row r="3" spans="1:5" x14ac:dyDescent="0.25">
      <c r="A3" s="10">
        <v>105</v>
      </c>
      <c r="B3" s="3">
        <v>1</v>
      </c>
      <c r="C3" s="3">
        <v>-1</v>
      </c>
      <c r="D3" s="4" t="s">
        <v>42</v>
      </c>
      <c r="E3" s="4" t="s">
        <v>67</v>
      </c>
    </row>
    <row r="4" spans="1:5" x14ac:dyDescent="0.25">
      <c r="A4" s="10">
        <v>122</v>
      </c>
      <c r="B4" s="3">
        <v>1</v>
      </c>
      <c r="C4" s="3">
        <v>-1</v>
      </c>
      <c r="D4" s="4" t="s">
        <v>36</v>
      </c>
      <c r="E4" s="4" t="s">
        <v>69</v>
      </c>
    </row>
    <row r="5" spans="1:5" x14ac:dyDescent="0.25">
      <c r="A5" s="10">
        <v>4</v>
      </c>
      <c r="B5" s="3">
        <v>1</v>
      </c>
      <c r="C5" s="3">
        <v>1</v>
      </c>
      <c r="D5" s="4" t="s">
        <v>36</v>
      </c>
      <c r="E5" s="4" t="s">
        <v>37</v>
      </c>
    </row>
    <row r="6" spans="1:5" ht="30" x14ac:dyDescent="0.25">
      <c r="A6" s="10">
        <v>5</v>
      </c>
      <c r="B6" s="3">
        <v>1</v>
      </c>
      <c r="C6" s="3">
        <v>2</v>
      </c>
      <c r="D6" s="4" t="s">
        <v>36</v>
      </c>
      <c r="E6" s="4" t="s">
        <v>38</v>
      </c>
    </row>
    <row r="7" spans="1:5" x14ac:dyDescent="0.25">
      <c r="A7" s="10">
        <v>6</v>
      </c>
      <c r="B7" s="3">
        <v>1</v>
      </c>
      <c r="C7" s="3">
        <v>3</v>
      </c>
      <c r="D7" s="4" t="s">
        <v>36</v>
      </c>
      <c r="E7" s="4" t="s">
        <v>39</v>
      </c>
    </row>
    <row r="8" spans="1:5" x14ac:dyDescent="0.25">
      <c r="A8" s="10">
        <v>7</v>
      </c>
      <c r="B8" s="3">
        <v>1</v>
      </c>
      <c r="C8" s="3">
        <v>4</v>
      </c>
      <c r="D8" s="4" t="s">
        <v>36</v>
      </c>
      <c r="E8" s="4" t="s">
        <v>40</v>
      </c>
    </row>
    <row r="9" spans="1:5" x14ac:dyDescent="0.25">
      <c r="A9" s="10">
        <v>8</v>
      </c>
      <c r="B9" s="3">
        <v>1</v>
      </c>
      <c r="C9" s="3">
        <v>5</v>
      </c>
      <c r="D9" s="4" t="s">
        <v>36</v>
      </c>
      <c r="E9" s="4" t="s">
        <v>41</v>
      </c>
    </row>
    <row r="10" spans="1:5" x14ac:dyDescent="0.25">
      <c r="A10" s="10">
        <v>9</v>
      </c>
      <c r="B10" s="3">
        <v>1</v>
      </c>
      <c r="C10" s="3">
        <v>6</v>
      </c>
      <c r="D10" s="4" t="s">
        <v>42</v>
      </c>
      <c r="E10" s="4" t="s">
        <v>43</v>
      </c>
    </row>
    <row r="11" spans="1:5" x14ac:dyDescent="0.25">
      <c r="A11" s="10">
        <v>10</v>
      </c>
      <c r="B11" s="3">
        <v>1</v>
      </c>
      <c r="C11" s="3">
        <v>7</v>
      </c>
      <c r="D11" s="4" t="s">
        <v>42</v>
      </c>
      <c r="E11" s="4" t="s">
        <v>44</v>
      </c>
    </row>
    <row r="12" spans="1:5" x14ac:dyDescent="0.25">
      <c r="A12" s="10">
        <v>11</v>
      </c>
      <c r="B12" s="3">
        <v>1</v>
      </c>
      <c r="C12" s="3">
        <v>8</v>
      </c>
      <c r="D12" s="4" t="s">
        <v>45</v>
      </c>
      <c r="E12" s="4" t="s">
        <v>46</v>
      </c>
    </row>
    <row r="13" spans="1:5" x14ac:dyDescent="0.25">
      <c r="A13" s="10">
        <v>12</v>
      </c>
      <c r="B13" s="3">
        <v>1</v>
      </c>
      <c r="C13" s="3">
        <v>9</v>
      </c>
      <c r="D13" s="4" t="s">
        <v>45</v>
      </c>
      <c r="E13" s="4" t="s">
        <v>47</v>
      </c>
    </row>
    <row r="14" spans="1:5" x14ac:dyDescent="0.25">
      <c r="A14" s="10">
        <v>104</v>
      </c>
      <c r="B14" s="3">
        <v>1</v>
      </c>
      <c r="C14" s="3">
        <v>99</v>
      </c>
      <c r="D14" s="4" t="s">
        <v>45</v>
      </c>
      <c r="E14" s="4" t="s">
        <v>66</v>
      </c>
    </row>
    <row r="15" spans="1:5" x14ac:dyDescent="0.25">
      <c r="A15" s="10">
        <v>103</v>
      </c>
      <c r="B15" s="3">
        <v>1</v>
      </c>
      <c r="C15" s="3">
        <v>99</v>
      </c>
      <c r="D15" s="4" t="s">
        <v>42</v>
      </c>
      <c r="E15" s="4" t="s">
        <v>66</v>
      </c>
    </row>
    <row r="16" spans="1:5" x14ac:dyDescent="0.25">
      <c r="A16" s="10">
        <v>102</v>
      </c>
      <c r="B16" s="3">
        <v>1</v>
      </c>
      <c r="C16" s="3">
        <v>99</v>
      </c>
      <c r="D16" s="4" t="s">
        <v>36</v>
      </c>
      <c r="E16" s="4" t="s">
        <v>66</v>
      </c>
    </row>
    <row r="17" spans="1:5" x14ac:dyDescent="0.25">
      <c r="A17" s="10">
        <v>115</v>
      </c>
      <c r="B17" s="3">
        <v>2</v>
      </c>
      <c r="C17" s="3">
        <v>-1</v>
      </c>
      <c r="D17" s="4" t="s">
        <v>45</v>
      </c>
      <c r="E17" s="4" t="s">
        <v>68</v>
      </c>
    </row>
    <row r="18" spans="1:5" x14ac:dyDescent="0.25">
      <c r="A18" s="10">
        <v>106</v>
      </c>
      <c r="B18" s="3">
        <v>2</v>
      </c>
      <c r="C18" s="3">
        <v>-1</v>
      </c>
      <c r="D18" s="4" t="s">
        <v>42</v>
      </c>
      <c r="E18" s="4" t="s">
        <v>67</v>
      </c>
    </row>
    <row r="19" spans="1:5" x14ac:dyDescent="0.25">
      <c r="A19" s="10">
        <v>123</v>
      </c>
      <c r="B19" s="3">
        <v>2</v>
      </c>
      <c r="C19" s="3">
        <v>-1</v>
      </c>
      <c r="D19" s="4" t="s">
        <v>36</v>
      </c>
      <c r="E19" s="4" t="s">
        <v>69</v>
      </c>
    </row>
    <row r="20" spans="1:5" x14ac:dyDescent="0.25">
      <c r="A20" s="10">
        <v>14</v>
      </c>
      <c r="B20" s="3">
        <v>2</v>
      </c>
      <c r="C20" s="3">
        <v>1</v>
      </c>
      <c r="D20" s="4" t="s">
        <v>36</v>
      </c>
      <c r="E20" s="4" t="s">
        <v>37</v>
      </c>
    </row>
    <row r="21" spans="1:5" ht="30" x14ac:dyDescent="0.25">
      <c r="A21" s="10">
        <v>15</v>
      </c>
      <c r="B21" s="3">
        <v>2</v>
      </c>
      <c r="C21" s="3">
        <v>2</v>
      </c>
      <c r="D21" s="4" t="s">
        <v>36</v>
      </c>
      <c r="E21" s="4" t="s">
        <v>38</v>
      </c>
    </row>
    <row r="22" spans="1:5" x14ac:dyDescent="0.25">
      <c r="A22" s="10">
        <v>16</v>
      </c>
      <c r="B22" s="3">
        <v>2</v>
      </c>
      <c r="C22" s="3">
        <v>3</v>
      </c>
      <c r="D22" s="4" t="s">
        <v>36</v>
      </c>
      <c r="E22" s="4" t="s">
        <v>39</v>
      </c>
    </row>
    <row r="23" spans="1:5" x14ac:dyDescent="0.25">
      <c r="A23" s="10">
        <v>17</v>
      </c>
      <c r="B23" s="3">
        <v>2</v>
      </c>
      <c r="C23" s="3">
        <v>4</v>
      </c>
      <c r="D23" s="4" t="s">
        <v>36</v>
      </c>
      <c r="E23" s="4" t="s">
        <v>40</v>
      </c>
    </row>
    <row r="24" spans="1:5" x14ac:dyDescent="0.25">
      <c r="A24" s="10">
        <v>18</v>
      </c>
      <c r="B24" s="3">
        <v>2</v>
      </c>
      <c r="C24" s="3">
        <v>5</v>
      </c>
      <c r="D24" s="4" t="s">
        <v>36</v>
      </c>
      <c r="E24" s="4" t="s">
        <v>41</v>
      </c>
    </row>
    <row r="25" spans="1:5" x14ac:dyDescent="0.25">
      <c r="A25" s="10">
        <v>19</v>
      </c>
      <c r="B25" s="3">
        <v>2</v>
      </c>
      <c r="C25" s="3">
        <v>6</v>
      </c>
      <c r="D25" s="4" t="s">
        <v>42</v>
      </c>
      <c r="E25" s="4" t="s">
        <v>43</v>
      </c>
    </row>
    <row r="26" spans="1:5" x14ac:dyDescent="0.25">
      <c r="A26" s="10">
        <v>20</v>
      </c>
      <c r="B26" s="3">
        <v>2</v>
      </c>
      <c r="C26" s="3">
        <v>7</v>
      </c>
      <c r="D26" s="4" t="s">
        <v>42</v>
      </c>
      <c r="E26" s="4" t="s">
        <v>44</v>
      </c>
    </row>
    <row r="27" spans="1:5" x14ac:dyDescent="0.25">
      <c r="A27" s="10">
        <v>21</v>
      </c>
      <c r="B27" s="3">
        <v>2</v>
      </c>
      <c r="C27" s="3">
        <v>8</v>
      </c>
      <c r="D27" s="4" t="s">
        <v>45</v>
      </c>
      <c r="E27" s="4" t="s">
        <v>46</v>
      </c>
    </row>
    <row r="28" spans="1:5" x14ac:dyDescent="0.25">
      <c r="A28" s="10">
        <v>22</v>
      </c>
      <c r="B28" s="3">
        <v>2</v>
      </c>
      <c r="C28" s="3">
        <v>9</v>
      </c>
      <c r="D28" s="4" t="s">
        <v>45</v>
      </c>
      <c r="E28" s="4" t="s">
        <v>47</v>
      </c>
    </row>
    <row r="29" spans="1:5" x14ac:dyDescent="0.25">
      <c r="A29" s="10">
        <v>83</v>
      </c>
      <c r="B29" s="3">
        <v>2</v>
      </c>
      <c r="C29" s="3">
        <v>99</v>
      </c>
      <c r="D29" s="4" t="s">
        <v>45</v>
      </c>
      <c r="E29" s="4" t="s">
        <v>66</v>
      </c>
    </row>
    <row r="30" spans="1:5" x14ac:dyDescent="0.25">
      <c r="A30" s="10">
        <v>82</v>
      </c>
      <c r="B30" s="3">
        <v>2</v>
      </c>
      <c r="C30" s="3">
        <v>99</v>
      </c>
      <c r="D30" s="4" t="s">
        <v>42</v>
      </c>
      <c r="E30" s="4" t="s">
        <v>66</v>
      </c>
    </row>
    <row r="31" spans="1:5" x14ac:dyDescent="0.25">
      <c r="A31" s="10">
        <v>81</v>
      </c>
      <c r="B31" s="3">
        <v>2</v>
      </c>
      <c r="C31" s="3">
        <v>99</v>
      </c>
      <c r="D31" s="4" t="s">
        <v>36</v>
      </c>
      <c r="E31" s="4" t="s">
        <v>66</v>
      </c>
    </row>
    <row r="32" spans="1:5" x14ac:dyDescent="0.25">
      <c r="A32" s="10">
        <v>116</v>
      </c>
      <c r="B32" s="3">
        <v>3</v>
      </c>
      <c r="C32" s="3">
        <v>-1</v>
      </c>
      <c r="D32" s="4" t="s">
        <v>45</v>
      </c>
      <c r="E32" s="4" t="s">
        <v>68</v>
      </c>
    </row>
    <row r="33" spans="1:5" x14ac:dyDescent="0.25">
      <c r="A33" s="10">
        <v>107</v>
      </c>
      <c r="B33" s="3">
        <v>3</v>
      </c>
      <c r="C33" s="3">
        <v>-1</v>
      </c>
      <c r="D33" s="4" t="s">
        <v>42</v>
      </c>
      <c r="E33" s="4" t="s">
        <v>67</v>
      </c>
    </row>
    <row r="34" spans="1:5" x14ac:dyDescent="0.25">
      <c r="A34" s="10">
        <v>124</v>
      </c>
      <c r="B34" s="3">
        <v>3</v>
      </c>
      <c r="C34" s="3">
        <v>-1</v>
      </c>
      <c r="D34" s="4" t="s">
        <v>36</v>
      </c>
      <c r="E34" s="4" t="s">
        <v>69</v>
      </c>
    </row>
    <row r="35" spans="1:5" x14ac:dyDescent="0.25">
      <c r="A35" s="10">
        <v>23</v>
      </c>
      <c r="B35" s="3">
        <v>3</v>
      </c>
      <c r="C35" s="3">
        <v>1</v>
      </c>
      <c r="D35" s="4" t="s">
        <v>36</v>
      </c>
      <c r="E35" s="4" t="s">
        <v>37</v>
      </c>
    </row>
    <row r="36" spans="1:5" ht="30" x14ac:dyDescent="0.25">
      <c r="A36" s="10">
        <v>24</v>
      </c>
      <c r="B36" s="3">
        <v>3</v>
      </c>
      <c r="C36" s="3">
        <v>2</v>
      </c>
      <c r="D36" s="4" t="s">
        <v>36</v>
      </c>
      <c r="E36" s="4" t="s">
        <v>38</v>
      </c>
    </row>
    <row r="37" spans="1:5" x14ac:dyDescent="0.25">
      <c r="A37" s="10">
        <v>25</v>
      </c>
      <c r="B37" s="3">
        <v>3</v>
      </c>
      <c r="C37" s="3">
        <v>3</v>
      </c>
      <c r="D37" s="4" t="s">
        <v>36</v>
      </c>
      <c r="E37" s="4" t="s">
        <v>39</v>
      </c>
    </row>
    <row r="38" spans="1:5" x14ac:dyDescent="0.25">
      <c r="A38" s="10">
        <v>26</v>
      </c>
      <c r="B38" s="3">
        <v>3</v>
      </c>
      <c r="C38" s="3">
        <v>4</v>
      </c>
      <c r="D38" s="4" t="s">
        <v>36</v>
      </c>
      <c r="E38" s="4" t="s">
        <v>40</v>
      </c>
    </row>
    <row r="39" spans="1:5" x14ac:dyDescent="0.25">
      <c r="A39" s="10">
        <v>27</v>
      </c>
      <c r="B39" s="3">
        <v>3</v>
      </c>
      <c r="C39" s="3">
        <v>5</v>
      </c>
      <c r="D39" s="4" t="s">
        <v>36</v>
      </c>
      <c r="E39" s="4" t="s">
        <v>41</v>
      </c>
    </row>
    <row r="40" spans="1:5" x14ac:dyDescent="0.25">
      <c r="A40" s="10">
        <v>28</v>
      </c>
      <c r="B40" s="3">
        <v>3</v>
      </c>
      <c r="C40" s="3">
        <v>6</v>
      </c>
      <c r="D40" s="4" t="s">
        <v>42</v>
      </c>
      <c r="E40" s="4" t="s">
        <v>43</v>
      </c>
    </row>
    <row r="41" spans="1:5" x14ac:dyDescent="0.25">
      <c r="A41" s="10">
        <v>29</v>
      </c>
      <c r="B41" s="3">
        <v>3</v>
      </c>
      <c r="C41" s="3">
        <v>7</v>
      </c>
      <c r="D41" s="4" t="s">
        <v>42</v>
      </c>
      <c r="E41" s="4" t="s">
        <v>44</v>
      </c>
    </row>
    <row r="42" spans="1:5" x14ac:dyDescent="0.25">
      <c r="A42" s="10">
        <v>30</v>
      </c>
      <c r="B42" s="3">
        <v>3</v>
      </c>
      <c r="C42" s="3">
        <v>8</v>
      </c>
      <c r="D42" s="4" t="s">
        <v>45</v>
      </c>
      <c r="E42" s="4" t="s">
        <v>46</v>
      </c>
    </row>
    <row r="43" spans="1:5" x14ac:dyDescent="0.25">
      <c r="A43" s="10">
        <v>31</v>
      </c>
      <c r="B43" s="3">
        <v>3</v>
      </c>
      <c r="C43" s="3">
        <v>9</v>
      </c>
      <c r="D43" s="4" t="s">
        <v>45</v>
      </c>
      <c r="E43" s="4" t="s">
        <v>47</v>
      </c>
    </row>
    <row r="44" spans="1:5" x14ac:dyDescent="0.25">
      <c r="A44" s="10">
        <v>86</v>
      </c>
      <c r="B44" s="3">
        <v>3</v>
      </c>
      <c r="C44" s="3">
        <v>99</v>
      </c>
      <c r="D44" s="4" t="s">
        <v>45</v>
      </c>
      <c r="E44" s="4" t="s">
        <v>66</v>
      </c>
    </row>
    <row r="45" spans="1:5" x14ac:dyDescent="0.25">
      <c r="A45" s="10">
        <v>85</v>
      </c>
      <c r="B45" s="3">
        <v>3</v>
      </c>
      <c r="C45" s="3">
        <v>99</v>
      </c>
      <c r="D45" s="4" t="s">
        <v>42</v>
      </c>
      <c r="E45" s="4" t="s">
        <v>66</v>
      </c>
    </row>
    <row r="46" spans="1:5" x14ac:dyDescent="0.25">
      <c r="A46" s="10">
        <v>84</v>
      </c>
      <c r="B46" s="3">
        <v>3</v>
      </c>
      <c r="C46" s="3">
        <v>99</v>
      </c>
      <c r="D46" s="4" t="s">
        <v>36</v>
      </c>
      <c r="E46" s="4" t="s">
        <v>66</v>
      </c>
    </row>
    <row r="47" spans="1:5" x14ac:dyDescent="0.25">
      <c r="A47" s="10">
        <v>117</v>
      </c>
      <c r="B47" s="3">
        <v>4</v>
      </c>
      <c r="C47" s="3">
        <v>-1</v>
      </c>
      <c r="D47" s="4" t="s">
        <v>45</v>
      </c>
      <c r="E47" s="4" t="s">
        <v>68</v>
      </c>
    </row>
    <row r="48" spans="1:5" x14ac:dyDescent="0.25">
      <c r="A48" s="10">
        <v>108</v>
      </c>
      <c r="B48" s="3">
        <v>4</v>
      </c>
      <c r="C48" s="3">
        <v>-1</v>
      </c>
      <c r="D48" s="4" t="s">
        <v>42</v>
      </c>
      <c r="E48" s="4" t="s">
        <v>67</v>
      </c>
    </row>
    <row r="49" spans="1:5" x14ac:dyDescent="0.25">
      <c r="A49" s="10">
        <v>125</v>
      </c>
      <c r="B49" s="3">
        <v>4</v>
      </c>
      <c r="C49" s="3">
        <v>-1</v>
      </c>
      <c r="D49" s="4" t="s">
        <v>36</v>
      </c>
      <c r="E49" s="4" t="s">
        <v>69</v>
      </c>
    </row>
    <row r="50" spans="1:5" x14ac:dyDescent="0.25">
      <c r="A50" s="10">
        <v>32</v>
      </c>
      <c r="B50" s="3">
        <v>4</v>
      </c>
      <c r="C50" s="3">
        <v>1</v>
      </c>
      <c r="D50" s="4" t="s">
        <v>36</v>
      </c>
      <c r="E50" s="4" t="s">
        <v>48</v>
      </c>
    </row>
    <row r="51" spans="1:5" x14ac:dyDescent="0.25">
      <c r="A51" s="10">
        <v>33</v>
      </c>
      <c r="B51" s="3">
        <v>4</v>
      </c>
      <c r="C51" s="3">
        <v>2</v>
      </c>
      <c r="D51" s="4" t="s">
        <v>36</v>
      </c>
      <c r="E51" s="4" t="s">
        <v>49</v>
      </c>
    </row>
    <row r="52" spans="1:5" x14ac:dyDescent="0.25">
      <c r="A52" s="10">
        <v>34</v>
      </c>
      <c r="B52" s="3">
        <v>4</v>
      </c>
      <c r="C52" s="3">
        <v>3</v>
      </c>
      <c r="D52" s="4" t="s">
        <v>36</v>
      </c>
      <c r="E52" s="4" t="s">
        <v>50</v>
      </c>
    </row>
    <row r="53" spans="1:5" x14ac:dyDescent="0.25">
      <c r="A53" s="10">
        <v>35</v>
      </c>
      <c r="B53" s="3">
        <v>4</v>
      </c>
      <c r="C53" s="3">
        <v>4</v>
      </c>
      <c r="D53" s="4" t="s">
        <v>36</v>
      </c>
      <c r="E53" s="4" t="s">
        <v>51</v>
      </c>
    </row>
    <row r="54" spans="1:5" x14ac:dyDescent="0.25">
      <c r="A54" s="10">
        <v>36</v>
      </c>
      <c r="B54" s="3">
        <v>4</v>
      </c>
      <c r="C54" s="3">
        <v>5</v>
      </c>
      <c r="D54" s="4" t="s">
        <v>36</v>
      </c>
      <c r="E54" s="4" t="s">
        <v>52</v>
      </c>
    </row>
    <row r="55" spans="1:5" x14ac:dyDescent="0.25">
      <c r="A55" s="10">
        <v>37</v>
      </c>
      <c r="B55" s="3">
        <v>4</v>
      </c>
      <c r="C55" s="3">
        <v>6</v>
      </c>
      <c r="D55" s="4" t="s">
        <v>36</v>
      </c>
      <c r="E55" s="4" t="s">
        <v>53</v>
      </c>
    </row>
    <row r="56" spans="1:5" x14ac:dyDescent="0.25">
      <c r="A56" s="10">
        <v>38</v>
      </c>
      <c r="B56" s="3">
        <v>4</v>
      </c>
      <c r="C56" s="3">
        <v>7</v>
      </c>
      <c r="D56" s="4" t="s">
        <v>42</v>
      </c>
      <c r="E56" s="4" t="s">
        <v>54</v>
      </c>
    </row>
    <row r="57" spans="1:5" x14ac:dyDescent="0.25">
      <c r="A57" s="10">
        <v>39</v>
      </c>
      <c r="B57" s="3">
        <v>4</v>
      </c>
      <c r="C57" s="3">
        <v>8</v>
      </c>
      <c r="D57" s="4" t="s">
        <v>42</v>
      </c>
      <c r="E57" s="4" t="s">
        <v>55</v>
      </c>
    </row>
    <row r="58" spans="1:5" x14ac:dyDescent="0.25">
      <c r="A58" s="10">
        <v>40</v>
      </c>
      <c r="B58" s="3">
        <v>4</v>
      </c>
      <c r="C58" s="3">
        <v>9</v>
      </c>
      <c r="D58" s="4" t="s">
        <v>42</v>
      </c>
      <c r="E58" s="4" t="s">
        <v>44</v>
      </c>
    </row>
    <row r="59" spans="1:5" x14ac:dyDescent="0.25">
      <c r="A59" s="10">
        <v>41</v>
      </c>
      <c r="B59" s="3">
        <v>4</v>
      </c>
      <c r="C59" s="3">
        <v>10</v>
      </c>
      <c r="D59" s="4" t="s">
        <v>45</v>
      </c>
      <c r="E59" s="4" t="s">
        <v>56</v>
      </c>
    </row>
    <row r="60" spans="1:5" x14ac:dyDescent="0.25">
      <c r="A60" s="10">
        <v>42</v>
      </c>
      <c r="B60" s="3">
        <v>4</v>
      </c>
      <c r="C60" s="3">
        <v>11</v>
      </c>
      <c r="D60" s="4" t="s">
        <v>45</v>
      </c>
      <c r="E60" s="4" t="s">
        <v>46</v>
      </c>
    </row>
    <row r="61" spans="1:5" x14ac:dyDescent="0.25">
      <c r="A61" s="10">
        <v>43</v>
      </c>
      <c r="B61" s="3">
        <v>4</v>
      </c>
      <c r="C61" s="3">
        <v>12</v>
      </c>
      <c r="D61" s="4" t="s">
        <v>45</v>
      </c>
      <c r="E61" s="4" t="s">
        <v>47</v>
      </c>
    </row>
    <row r="62" spans="1:5" x14ac:dyDescent="0.25">
      <c r="A62" s="10">
        <v>89</v>
      </c>
      <c r="B62" s="3">
        <v>4</v>
      </c>
      <c r="C62" s="3">
        <v>99</v>
      </c>
      <c r="D62" s="4" t="s">
        <v>45</v>
      </c>
      <c r="E62" s="4" t="s">
        <v>66</v>
      </c>
    </row>
    <row r="63" spans="1:5" x14ac:dyDescent="0.25">
      <c r="A63" s="10">
        <v>88</v>
      </c>
      <c r="B63" s="3">
        <v>4</v>
      </c>
      <c r="C63" s="3">
        <v>99</v>
      </c>
      <c r="D63" s="4" t="s">
        <v>42</v>
      </c>
      <c r="E63" s="4" t="s">
        <v>66</v>
      </c>
    </row>
    <row r="64" spans="1:5" x14ac:dyDescent="0.25">
      <c r="A64" s="10">
        <v>87</v>
      </c>
      <c r="B64" s="3">
        <v>4</v>
      </c>
      <c r="C64" s="3">
        <v>99</v>
      </c>
      <c r="D64" s="4" t="s">
        <v>36</v>
      </c>
      <c r="E64" s="4" t="s">
        <v>66</v>
      </c>
    </row>
    <row r="65" spans="1:5" x14ac:dyDescent="0.25">
      <c r="A65" s="10">
        <v>118</v>
      </c>
      <c r="B65" s="3">
        <v>5</v>
      </c>
      <c r="C65" s="3">
        <v>-1</v>
      </c>
      <c r="D65" s="4" t="s">
        <v>45</v>
      </c>
      <c r="E65" s="4" t="s">
        <v>68</v>
      </c>
    </row>
    <row r="66" spans="1:5" x14ac:dyDescent="0.25">
      <c r="A66" s="10">
        <v>109</v>
      </c>
      <c r="B66" s="3">
        <v>5</v>
      </c>
      <c r="C66" s="3">
        <v>-1</v>
      </c>
      <c r="D66" s="4" t="s">
        <v>42</v>
      </c>
      <c r="E66" s="4" t="s">
        <v>67</v>
      </c>
    </row>
    <row r="67" spans="1:5" x14ac:dyDescent="0.25">
      <c r="A67" s="10">
        <v>126</v>
      </c>
      <c r="B67" s="3">
        <v>5</v>
      </c>
      <c r="C67" s="3">
        <v>-1</v>
      </c>
      <c r="D67" s="4" t="s">
        <v>36</v>
      </c>
      <c r="E67" s="4" t="s">
        <v>69</v>
      </c>
    </row>
    <row r="68" spans="1:5" x14ac:dyDescent="0.25">
      <c r="A68" s="10">
        <v>44</v>
      </c>
      <c r="B68" s="3">
        <v>5</v>
      </c>
      <c r="C68" s="3">
        <v>1</v>
      </c>
      <c r="D68" s="4" t="s">
        <v>36</v>
      </c>
      <c r="E68" s="4" t="s">
        <v>48</v>
      </c>
    </row>
    <row r="69" spans="1:5" x14ac:dyDescent="0.25">
      <c r="A69" s="10">
        <v>45</v>
      </c>
      <c r="B69" s="3">
        <v>5</v>
      </c>
      <c r="C69" s="3">
        <v>2</v>
      </c>
      <c r="D69" s="4" t="s">
        <v>36</v>
      </c>
      <c r="E69" s="4" t="s">
        <v>49</v>
      </c>
    </row>
    <row r="70" spans="1:5" x14ac:dyDescent="0.25">
      <c r="A70" s="10">
        <v>46</v>
      </c>
      <c r="B70" s="3">
        <v>5</v>
      </c>
      <c r="C70" s="3">
        <v>3</v>
      </c>
      <c r="D70" s="4" t="s">
        <v>36</v>
      </c>
      <c r="E70" s="4" t="s">
        <v>50</v>
      </c>
    </row>
    <row r="71" spans="1:5" x14ac:dyDescent="0.25">
      <c r="A71" s="10">
        <v>47</v>
      </c>
      <c r="B71" s="3">
        <v>5</v>
      </c>
      <c r="C71" s="3">
        <v>4</v>
      </c>
      <c r="D71" s="4" t="s">
        <v>36</v>
      </c>
      <c r="E71" s="4" t="s">
        <v>51</v>
      </c>
    </row>
    <row r="72" spans="1:5" x14ac:dyDescent="0.25">
      <c r="A72" s="10">
        <v>48</v>
      </c>
      <c r="B72" s="3">
        <v>5</v>
      </c>
      <c r="C72" s="3">
        <v>5</v>
      </c>
      <c r="D72" s="4" t="s">
        <v>36</v>
      </c>
      <c r="E72" s="4" t="s">
        <v>52</v>
      </c>
    </row>
    <row r="73" spans="1:5" x14ac:dyDescent="0.25">
      <c r="A73" s="10">
        <v>49</v>
      </c>
      <c r="B73" s="3">
        <v>5</v>
      </c>
      <c r="C73" s="3">
        <v>6</v>
      </c>
      <c r="D73" s="4" t="s">
        <v>36</v>
      </c>
      <c r="E73" s="4" t="s">
        <v>53</v>
      </c>
    </row>
    <row r="74" spans="1:5" x14ac:dyDescent="0.25">
      <c r="A74" s="10">
        <v>50</v>
      </c>
      <c r="B74" s="3">
        <v>5</v>
      </c>
      <c r="C74" s="3">
        <v>7</v>
      </c>
      <c r="D74" s="4" t="s">
        <v>42</v>
      </c>
      <c r="E74" s="4" t="s">
        <v>54</v>
      </c>
    </row>
    <row r="75" spans="1:5" x14ac:dyDescent="0.25">
      <c r="A75" s="10">
        <v>51</v>
      </c>
      <c r="B75" s="3">
        <v>5</v>
      </c>
      <c r="C75" s="3">
        <v>8</v>
      </c>
      <c r="D75" s="4" t="s">
        <v>42</v>
      </c>
      <c r="E75" s="4" t="s">
        <v>55</v>
      </c>
    </row>
    <row r="76" spans="1:5" x14ac:dyDescent="0.25">
      <c r="A76" s="10">
        <v>52</v>
      </c>
      <c r="B76" s="3">
        <v>5</v>
      </c>
      <c r="C76" s="3">
        <v>9</v>
      </c>
      <c r="D76" s="4" t="s">
        <v>42</v>
      </c>
      <c r="E76" s="4" t="s">
        <v>44</v>
      </c>
    </row>
    <row r="77" spans="1:5" x14ac:dyDescent="0.25">
      <c r="A77" s="10">
        <v>53</v>
      </c>
      <c r="B77" s="3">
        <v>5</v>
      </c>
      <c r="C77" s="3">
        <v>10</v>
      </c>
      <c r="D77" s="4" t="s">
        <v>45</v>
      </c>
      <c r="E77" s="4" t="s">
        <v>56</v>
      </c>
    </row>
    <row r="78" spans="1:5" x14ac:dyDescent="0.25">
      <c r="A78" s="10">
        <v>54</v>
      </c>
      <c r="B78" s="3">
        <v>5</v>
      </c>
      <c r="C78" s="3">
        <v>11</v>
      </c>
      <c r="D78" s="4" t="s">
        <v>45</v>
      </c>
      <c r="E78" s="4" t="s">
        <v>46</v>
      </c>
    </row>
    <row r="79" spans="1:5" x14ac:dyDescent="0.25">
      <c r="A79" s="10">
        <v>55</v>
      </c>
      <c r="B79" s="3">
        <v>5</v>
      </c>
      <c r="C79" s="3">
        <v>12</v>
      </c>
      <c r="D79" s="4" t="s">
        <v>45</v>
      </c>
      <c r="E79" s="4" t="s">
        <v>47</v>
      </c>
    </row>
    <row r="80" spans="1:5" x14ac:dyDescent="0.25">
      <c r="A80" s="10">
        <v>92</v>
      </c>
      <c r="B80" s="3">
        <v>5</v>
      </c>
      <c r="C80" s="3">
        <v>99</v>
      </c>
      <c r="D80" s="4" t="s">
        <v>45</v>
      </c>
      <c r="E80" s="4" t="s">
        <v>66</v>
      </c>
    </row>
    <row r="81" spans="1:5" x14ac:dyDescent="0.25">
      <c r="A81" s="10">
        <v>91</v>
      </c>
      <c r="B81" s="3">
        <v>5</v>
      </c>
      <c r="C81" s="3">
        <v>99</v>
      </c>
      <c r="D81" s="4" t="s">
        <v>42</v>
      </c>
      <c r="E81" s="4" t="s">
        <v>66</v>
      </c>
    </row>
    <row r="82" spans="1:5" x14ac:dyDescent="0.25">
      <c r="A82" s="10">
        <v>90</v>
      </c>
      <c r="B82" s="3">
        <v>5</v>
      </c>
      <c r="C82" s="3">
        <v>99</v>
      </c>
      <c r="D82" s="4" t="s">
        <v>36</v>
      </c>
      <c r="E82" s="4" t="s">
        <v>66</v>
      </c>
    </row>
    <row r="83" spans="1:5" x14ac:dyDescent="0.25">
      <c r="A83" s="10">
        <v>119</v>
      </c>
      <c r="B83" s="3">
        <v>6</v>
      </c>
      <c r="C83" s="3">
        <v>-1</v>
      </c>
      <c r="D83" s="4" t="s">
        <v>45</v>
      </c>
      <c r="E83" s="4" t="s">
        <v>68</v>
      </c>
    </row>
    <row r="84" spans="1:5" x14ac:dyDescent="0.25">
      <c r="A84" s="10">
        <v>110</v>
      </c>
      <c r="B84" s="3">
        <v>6</v>
      </c>
      <c r="C84" s="3">
        <v>-1</v>
      </c>
      <c r="D84" s="4" t="s">
        <v>42</v>
      </c>
      <c r="E84" s="4" t="s">
        <v>67</v>
      </c>
    </row>
    <row r="85" spans="1:5" x14ac:dyDescent="0.25">
      <c r="A85" s="10">
        <v>127</v>
      </c>
      <c r="B85" s="3">
        <v>6</v>
      </c>
      <c r="C85" s="3">
        <v>-1</v>
      </c>
      <c r="D85" s="4" t="s">
        <v>36</v>
      </c>
      <c r="E85" s="4" t="s">
        <v>69</v>
      </c>
    </row>
    <row r="86" spans="1:5" x14ac:dyDescent="0.25">
      <c r="A86" s="10">
        <v>95</v>
      </c>
      <c r="B86" s="3">
        <v>6</v>
      </c>
      <c r="C86" s="3">
        <v>99</v>
      </c>
      <c r="D86" s="4" t="s">
        <v>45</v>
      </c>
      <c r="E86" s="4" t="s">
        <v>66</v>
      </c>
    </row>
    <row r="87" spans="1:5" x14ac:dyDescent="0.25">
      <c r="A87" s="10">
        <v>94</v>
      </c>
      <c r="B87" s="3">
        <v>6</v>
      </c>
      <c r="C87" s="3">
        <v>99</v>
      </c>
      <c r="D87" s="4" t="s">
        <v>42</v>
      </c>
      <c r="E87" s="4" t="s">
        <v>66</v>
      </c>
    </row>
    <row r="88" spans="1:5" x14ac:dyDescent="0.25">
      <c r="A88" s="10">
        <v>93</v>
      </c>
      <c r="B88" s="3">
        <v>6</v>
      </c>
      <c r="C88" s="3">
        <v>99</v>
      </c>
      <c r="D88" s="4" t="s">
        <v>36</v>
      </c>
      <c r="E88" s="4" t="s">
        <v>66</v>
      </c>
    </row>
    <row r="89" spans="1:5" x14ac:dyDescent="0.25">
      <c r="A89" s="10">
        <v>120</v>
      </c>
      <c r="B89" s="3">
        <v>7</v>
      </c>
      <c r="C89" s="3">
        <v>-1</v>
      </c>
      <c r="D89" s="4" t="s">
        <v>45</v>
      </c>
      <c r="E89" s="4" t="s">
        <v>68</v>
      </c>
    </row>
    <row r="90" spans="1:5" x14ac:dyDescent="0.25">
      <c r="A90" s="10">
        <v>112</v>
      </c>
      <c r="B90" s="3">
        <v>7</v>
      </c>
      <c r="C90" s="3">
        <v>-1</v>
      </c>
      <c r="D90" s="4" t="s">
        <v>42</v>
      </c>
      <c r="E90" s="4" t="s">
        <v>67</v>
      </c>
    </row>
    <row r="91" spans="1:5" x14ac:dyDescent="0.25">
      <c r="A91" s="10">
        <v>128</v>
      </c>
      <c r="B91" s="3">
        <v>7</v>
      </c>
      <c r="C91" s="3">
        <v>-1</v>
      </c>
      <c r="D91" s="4" t="s">
        <v>36</v>
      </c>
      <c r="E91" s="4" t="s">
        <v>69</v>
      </c>
    </row>
    <row r="92" spans="1:5" x14ac:dyDescent="0.25">
      <c r="A92" s="10">
        <v>56</v>
      </c>
      <c r="B92" s="3">
        <v>7</v>
      </c>
      <c r="C92" s="3">
        <v>1</v>
      </c>
      <c r="D92" s="4" t="s">
        <v>36</v>
      </c>
      <c r="E92" s="4" t="s">
        <v>48</v>
      </c>
    </row>
    <row r="93" spans="1:5" x14ac:dyDescent="0.25">
      <c r="A93" s="10">
        <v>57</v>
      </c>
      <c r="B93" s="3">
        <v>7</v>
      </c>
      <c r="C93" s="3">
        <v>2</v>
      </c>
      <c r="D93" s="4" t="s">
        <v>36</v>
      </c>
      <c r="E93" s="4" t="s">
        <v>49</v>
      </c>
    </row>
    <row r="94" spans="1:5" x14ac:dyDescent="0.25">
      <c r="A94" s="10">
        <v>58</v>
      </c>
      <c r="B94" s="3">
        <v>7</v>
      </c>
      <c r="C94" s="3">
        <v>3</v>
      </c>
      <c r="D94" s="4" t="s">
        <v>36</v>
      </c>
      <c r="E94" s="4" t="s">
        <v>57</v>
      </c>
    </row>
    <row r="95" spans="1:5" ht="30" x14ac:dyDescent="0.25">
      <c r="A95" s="10">
        <v>59</v>
      </c>
      <c r="B95" s="3">
        <v>7</v>
      </c>
      <c r="C95" s="3">
        <v>4</v>
      </c>
      <c r="D95" s="4" t="s">
        <v>36</v>
      </c>
      <c r="E95" s="4" t="s">
        <v>58</v>
      </c>
    </row>
    <row r="96" spans="1:5" x14ac:dyDescent="0.25">
      <c r="A96" s="10">
        <v>60</v>
      </c>
      <c r="B96" s="3">
        <v>7</v>
      </c>
      <c r="C96" s="3">
        <v>5</v>
      </c>
      <c r="D96" s="4" t="s">
        <v>36</v>
      </c>
      <c r="E96" s="4" t="s">
        <v>59</v>
      </c>
    </row>
    <row r="97" spans="1:5" x14ac:dyDescent="0.25">
      <c r="A97" s="10">
        <v>61</v>
      </c>
      <c r="B97" s="3">
        <v>7</v>
      </c>
      <c r="C97" s="3">
        <v>6</v>
      </c>
      <c r="D97" s="4" t="s">
        <v>36</v>
      </c>
      <c r="E97" s="4" t="s">
        <v>60</v>
      </c>
    </row>
    <row r="98" spans="1:5" x14ac:dyDescent="0.25">
      <c r="A98" s="10">
        <v>62</v>
      </c>
      <c r="B98" s="3">
        <v>7</v>
      </c>
      <c r="C98" s="3">
        <v>7</v>
      </c>
      <c r="D98" s="4" t="s">
        <v>42</v>
      </c>
      <c r="E98" s="4" t="s">
        <v>54</v>
      </c>
    </row>
    <row r="99" spans="1:5" x14ac:dyDescent="0.25">
      <c r="A99" s="10">
        <v>63</v>
      </c>
      <c r="B99" s="3">
        <v>7</v>
      </c>
      <c r="C99" s="3">
        <v>8</v>
      </c>
      <c r="D99" s="4" t="s">
        <v>42</v>
      </c>
      <c r="E99" s="4" t="s">
        <v>55</v>
      </c>
    </row>
    <row r="100" spans="1:5" x14ac:dyDescent="0.25">
      <c r="A100" s="10">
        <v>64</v>
      </c>
      <c r="B100" s="3">
        <v>7</v>
      </c>
      <c r="C100" s="3">
        <v>9</v>
      </c>
      <c r="D100" s="4" t="s">
        <v>42</v>
      </c>
      <c r="E100" s="4" t="s">
        <v>44</v>
      </c>
    </row>
    <row r="101" spans="1:5" x14ac:dyDescent="0.25">
      <c r="A101" s="10">
        <v>65</v>
      </c>
      <c r="B101" s="3">
        <v>7</v>
      </c>
      <c r="C101" s="3">
        <v>10</v>
      </c>
      <c r="D101" s="4" t="s">
        <v>45</v>
      </c>
      <c r="E101" s="4" t="s">
        <v>56</v>
      </c>
    </row>
    <row r="102" spans="1:5" x14ac:dyDescent="0.25">
      <c r="A102" s="10">
        <v>66</v>
      </c>
      <c r="B102" s="3">
        <v>7</v>
      </c>
      <c r="C102" s="3">
        <v>11</v>
      </c>
      <c r="D102" s="4" t="s">
        <v>45</v>
      </c>
      <c r="E102" s="4" t="s">
        <v>46</v>
      </c>
    </row>
    <row r="103" spans="1:5" x14ac:dyDescent="0.25">
      <c r="A103" s="10">
        <v>67</v>
      </c>
      <c r="B103" s="3">
        <v>7</v>
      </c>
      <c r="C103" s="3">
        <v>12</v>
      </c>
      <c r="D103" s="4" t="s">
        <v>45</v>
      </c>
      <c r="E103" s="4" t="s">
        <v>47</v>
      </c>
    </row>
    <row r="104" spans="1:5" x14ac:dyDescent="0.25">
      <c r="A104" s="10">
        <v>98</v>
      </c>
      <c r="B104" s="3">
        <v>7</v>
      </c>
      <c r="C104" s="3">
        <v>99</v>
      </c>
      <c r="D104" s="4" t="s">
        <v>45</v>
      </c>
      <c r="E104" s="4" t="s">
        <v>66</v>
      </c>
    </row>
    <row r="105" spans="1:5" x14ac:dyDescent="0.25">
      <c r="A105" s="10">
        <v>97</v>
      </c>
      <c r="B105" s="3">
        <v>7</v>
      </c>
      <c r="C105" s="3">
        <v>99</v>
      </c>
      <c r="D105" s="4" t="s">
        <v>42</v>
      </c>
      <c r="E105" s="4" t="s">
        <v>66</v>
      </c>
    </row>
    <row r="106" spans="1:5" x14ac:dyDescent="0.25">
      <c r="A106" s="10">
        <v>96</v>
      </c>
      <c r="B106" s="3">
        <v>7</v>
      </c>
      <c r="C106" s="3">
        <v>99</v>
      </c>
      <c r="D106" s="4" t="s">
        <v>36</v>
      </c>
      <c r="E106" s="4" t="s">
        <v>66</v>
      </c>
    </row>
    <row r="107" spans="1:5" x14ac:dyDescent="0.25">
      <c r="A107" s="10">
        <v>121</v>
      </c>
      <c r="B107" s="3">
        <v>8</v>
      </c>
      <c r="C107" s="3">
        <v>-1</v>
      </c>
      <c r="D107" s="4" t="s">
        <v>45</v>
      </c>
      <c r="E107" s="4" t="s">
        <v>68</v>
      </c>
    </row>
    <row r="108" spans="1:5" x14ac:dyDescent="0.25">
      <c r="A108" s="10">
        <v>113</v>
      </c>
      <c r="B108" s="3">
        <v>8</v>
      </c>
      <c r="C108" s="3">
        <v>-1</v>
      </c>
      <c r="D108" s="4" t="s">
        <v>42</v>
      </c>
      <c r="E108" s="4" t="s">
        <v>67</v>
      </c>
    </row>
    <row r="109" spans="1:5" x14ac:dyDescent="0.25">
      <c r="A109" s="10">
        <v>129</v>
      </c>
      <c r="B109" s="3">
        <v>8</v>
      </c>
      <c r="C109" s="3">
        <v>-1</v>
      </c>
      <c r="D109" s="4" t="s">
        <v>36</v>
      </c>
      <c r="E109" s="4" t="s">
        <v>69</v>
      </c>
    </row>
    <row r="110" spans="1:5" x14ac:dyDescent="0.25">
      <c r="A110" s="10">
        <v>68</v>
      </c>
      <c r="B110" s="3">
        <v>8</v>
      </c>
      <c r="C110" s="3">
        <v>1</v>
      </c>
      <c r="D110" s="4" t="s">
        <v>36</v>
      </c>
      <c r="E110" s="4" t="s">
        <v>48</v>
      </c>
    </row>
    <row r="111" spans="1:5" x14ac:dyDescent="0.25">
      <c r="A111" s="10">
        <v>69</v>
      </c>
      <c r="B111" s="3">
        <v>8</v>
      </c>
      <c r="C111" s="3">
        <v>2</v>
      </c>
      <c r="D111" s="4" t="s">
        <v>36</v>
      </c>
      <c r="E111" s="4" t="s">
        <v>49</v>
      </c>
    </row>
    <row r="112" spans="1:5" ht="30" x14ac:dyDescent="0.25">
      <c r="A112" s="10">
        <v>70</v>
      </c>
      <c r="B112" s="3">
        <v>8</v>
      </c>
      <c r="C112" s="3">
        <v>3</v>
      </c>
      <c r="D112" s="4" t="s">
        <v>36</v>
      </c>
      <c r="E112" s="4" t="s">
        <v>61</v>
      </c>
    </row>
    <row r="113" spans="1:5" ht="30" x14ac:dyDescent="0.25">
      <c r="A113" s="10">
        <v>71</v>
      </c>
      <c r="B113" s="3">
        <v>8</v>
      </c>
      <c r="C113" s="3">
        <v>4</v>
      </c>
      <c r="D113" s="4" t="s">
        <v>36</v>
      </c>
      <c r="E113" s="4" t="s">
        <v>62</v>
      </c>
    </row>
    <row r="114" spans="1:5" x14ac:dyDescent="0.25">
      <c r="A114" s="10">
        <v>72</v>
      </c>
      <c r="B114" s="3">
        <v>8</v>
      </c>
      <c r="C114" s="3">
        <v>5</v>
      </c>
      <c r="D114" s="4" t="s">
        <v>36</v>
      </c>
      <c r="E114" s="4" t="s">
        <v>63</v>
      </c>
    </row>
    <row r="115" spans="1:5" x14ac:dyDescent="0.25">
      <c r="A115" s="10">
        <v>73</v>
      </c>
      <c r="B115" s="3">
        <v>8</v>
      </c>
      <c r="C115" s="3">
        <v>6</v>
      </c>
      <c r="D115" s="4" t="s">
        <v>36</v>
      </c>
      <c r="E115" s="4" t="s">
        <v>64</v>
      </c>
    </row>
    <row r="116" spans="1:5" x14ac:dyDescent="0.25">
      <c r="A116" s="10">
        <v>74</v>
      </c>
      <c r="B116" s="3">
        <v>8</v>
      </c>
      <c r="C116" s="3">
        <v>7</v>
      </c>
      <c r="D116" s="4" t="s">
        <v>36</v>
      </c>
      <c r="E116" s="4" t="s">
        <v>65</v>
      </c>
    </row>
    <row r="117" spans="1:5" x14ac:dyDescent="0.25">
      <c r="A117" s="10">
        <v>75</v>
      </c>
      <c r="B117" s="3">
        <v>8</v>
      </c>
      <c r="C117" s="3">
        <v>8</v>
      </c>
      <c r="D117" s="4" t="s">
        <v>42</v>
      </c>
      <c r="E117" s="4" t="s">
        <v>54</v>
      </c>
    </row>
    <row r="118" spans="1:5" x14ac:dyDescent="0.25">
      <c r="A118" s="10">
        <v>76</v>
      </c>
      <c r="B118" s="3">
        <v>8</v>
      </c>
      <c r="C118" s="3">
        <v>9</v>
      </c>
      <c r="D118" s="4" t="s">
        <v>42</v>
      </c>
      <c r="E118" s="4" t="s">
        <v>55</v>
      </c>
    </row>
    <row r="119" spans="1:5" x14ac:dyDescent="0.25">
      <c r="A119" s="10">
        <v>77</v>
      </c>
      <c r="B119" s="3">
        <v>8</v>
      </c>
      <c r="C119" s="3">
        <v>10</v>
      </c>
      <c r="D119" s="4" t="s">
        <v>42</v>
      </c>
      <c r="E119" s="4" t="s">
        <v>44</v>
      </c>
    </row>
    <row r="120" spans="1:5" x14ac:dyDescent="0.25">
      <c r="A120" s="10">
        <v>78</v>
      </c>
      <c r="B120" s="3">
        <v>8</v>
      </c>
      <c r="C120" s="3">
        <v>11</v>
      </c>
      <c r="D120" s="4" t="s">
        <v>45</v>
      </c>
      <c r="E120" s="4" t="s">
        <v>56</v>
      </c>
    </row>
    <row r="121" spans="1:5" x14ac:dyDescent="0.25">
      <c r="A121" s="10">
        <v>79</v>
      </c>
      <c r="B121" s="3">
        <v>8</v>
      </c>
      <c r="C121" s="3">
        <v>12</v>
      </c>
      <c r="D121" s="4" t="s">
        <v>45</v>
      </c>
      <c r="E121" s="4" t="s">
        <v>46</v>
      </c>
    </row>
    <row r="122" spans="1:5" x14ac:dyDescent="0.25">
      <c r="A122" s="10">
        <v>80</v>
      </c>
      <c r="B122" s="3">
        <v>8</v>
      </c>
      <c r="C122" s="3">
        <v>13</v>
      </c>
      <c r="D122" s="4" t="s">
        <v>45</v>
      </c>
      <c r="E122" s="4" t="s">
        <v>47</v>
      </c>
    </row>
    <row r="123" spans="1:5" x14ac:dyDescent="0.25">
      <c r="A123" s="10">
        <v>101</v>
      </c>
      <c r="B123" s="3">
        <v>8</v>
      </c>
      <c r="C123" s="3">
        <v>99</v>
      </c>
      <c r="D123" s="4" t="s">
        <v>45</v>
      </c>
      <c r="E123" s="4" t="s">
        <v>66</v>
      </c>
    </row>
    <row r="124" spans="1:5" x14ac:dyDescent="0.25">
      <c r="A124" s="10">
        <v>100</v>
      </c>
      <c r="B124" s="3">
        <v>8</v>
      </c>
      <c r="C124" s="3">
        <v>99</v>
      </c>
      <c r="D124" s="4" t="s">
        <v>42</v>
      </c>
      <c r="E124" s="4" t="s">
        <v>66</v>
      </c>
    </row>
    <row r="125" spans="1:5" x14ac:dyDescent="0.25">
      <c r="A125" s="10">
        <v>99</v>
      </c>
      <c r="B125" s="3">
        <v>8</v>
      </c>
      <c r="C125" s="3">
        <v>99</v>
      </c>
      <c r="D125" s="4" t="s">
        <v>36</v>
      </c>
      <c r="E125" s="4" t="s">
        <v>66</v>
      </c>
    </row>
    <row r="126" spans="1:5" x14ac:dyDescent="0.25">
      <c r="A126" s="10">
        <v>143</v>
      </c>
      <c r="B126" s="3">
        <v>999</v>
      </c>
      <c r="C126" s="3">
        <v>-1</v>
      </c>
      <c r="D126" s="4" t="s">
        <v>45</v>
      </c>
      <c r="E126" s="4" t="s">
        <v>68</v>
      </c>
    </row>
    <row r="127" spans="1:5" x14ac:dyDescent="0.25">
      <c r="A127" s="10">
        <v>142</v>
      </c>
      <c r="B127" s="3">
        <v>999</v>
      </c>
      <c r="C127" s="3">
        <v>-1</v>
      </c>
      <c r="D127" s="4" t="s">
        <v>42</v>
      </c>
      <c r="E127" s="4" t="s">
        <v>67</v>
      </c>
    </row>
    <row r="128" spans="1:5" x14ac:dyDescent="0.25">
      <c r="A128" s="10">
        <v>144</v>
      </c>
      <c r="B128" s="3">
        <v>999</v>
      </c>
      <c r="C128" s="3">
        <v>-1</v>
      </c>
      <c r="D128" s="4" t="s">
        <v>36</v>
      </c>
      <c r="E128" s="4" t="s">
        <v>69</v>
      </c>
    </row>
    <row r="129" spans="1:5" x14ac:dyDescent="0.25">
      <c r="A129" s="10">
        <v>145</v>
      </c>
      <c r="B129" s="3">
        <v>999</v>
      </c>
      <c r="C129" s="3">
        <v>2</v>
      </c>
      <c r="D129" s="4" t="s">
        <v>36</v>
      </c>
      <c r="E129" s="4" t="s">
        <v>79</v>
      </c>
    </row>
    <row r="130" spans="1:5" x14ac:dyDescent="0.25">
      <c r="A130" s="10">
        <v>147</v>
      </c>
      <c r="B130" s="3">
        <v>999</v>
      </c>
      <c r="C130" s="3">
        <v>5</v>
      </c>
      <c r="D130" s="4" t="s">
        <v>45</v>
      </c>
      <c r="E130" s="4" t="s">
        <v>81</v>
      </c>
    </row>
    <row r="131" spans="1:5" x14ac:dyDescent="0.25">
      <c r="A131" s="10">
        <v>148</v>
      </c>
      <c r="B131" s="3">
        <v>999</v>
      </c>
      <c r="C131" s="3">
        <v>5</v>
      </c>
      <c r="D131" s="4" t="s">
        <v>42</v>
      </c>
      <c r="E131" s="4" t="s">
        <v>82</v>
      </c>
    </row>
    <row r="132" spans="1:5" x14ac:dyDescent="0.25">
      <c r="A132" s="10">
        <v>146</v>
      </c>
      <c r="B132" s="3">
        <v>999</v>
      </c>
      <c r="C132" s="3">
        <v>5</v>
      </c>
      <c r="D132" s="4" t="s">
        <v>36</v>
      </c>
      <c r="E132" s="4" t="s">
        <v>80</v>
      </c>
    </row>
    <row r="133" spans="1:5" x14ac:dyDescent="0.25">
      <c r="A133" s="10">
        <v>137</v>
      </c>
      <c r="B133" s="3">
        <v>999</v>
      </c>
      <c r="C133" s="3">
        <v>10</v>
      </c>
      <c r="D133" s="4" t="s">
        <v>45</v>
      </c>
      <c r="E133" s="4" t="s">
        <v>77</v>
      </c>
    </row>
    <row r="134" spans="1:5" x14ac:dyDescent="0.25">
      <c r="A134" s="10">
        <v>135</v>
      </c>
      <c r="B134" s="3">
        <v>999</v>
      </c>
      <c r="C134" s="3">
        <v>10</v>
      </c>
      <c r="D134" s="4" t="s">
        <v>42</v>
      </c>
      <c r="E134" s="4" t="s">
        <v>75</v>
      </c>
    </row>
    <row r="135" spans="1:5" x14ac:dyDescent="0.25">
      <c r="A135" s="10">
        <v>130</v>
      </c>
      <c r="B135" s="3">
        <v>999</v>
      </c>
      <c r="C135" s="3">
        <v>10</v>
      </c>
      <c r="D135" s="4" t="s">
        <v>36</v>
      </c>
      <c r="E135" s="4" t="s">
        <v>70</v>
      </c>
    </row>
    <row r="136" spans="1:5" x14ac:dyDescent="0.25">
      <c r="A136" s="10">
        <v>138</v>
      </c>
      <c r="B136" s="3">
        <v>999</v>
      </c>
      <c r="C136" s="3">
        <v>20</v>
      </c>
      <c r="D136" s="4" t="s">
        <v>45</v>
      </c>
      <c r="E136" s="4" t="s">
        <v>78</v>
      </c>
    </row>
    <row r="137" spans="1:5" x14ac:dyDescent="0.25">
      <c r="A137" s="10">
        <v>136</v>
      </c>
      <c r="B137" s="3">
        <v>999</v>
      </c>
      <c r="C137" s="3">
        <v>20</v>
      </c>
      <c r="D137" s="4" t="s">
        <v>42</v>
      </c>
      <c r="E137" s="4" t="s">
        <v>76</v>
      </c>
    </row>
    <row r="138" spans="1:5" x14ac:dyDescent="0.25">
      <c r="A138" s="10">
        <v>131</v>
      </c>
      <c r="B138" s="3">
        <v>999</v>
      </c>
      <c r="C138" s="3">
        <v>20</v>
      </c>
      <c r="D138" s="4" t="s">
        <v>36</v>
      </c>
      <c r="E138" s="4" t="s">
        <v>71</v>
      </c>
    </row>
    <row r="139" spans="1:5" x14ac:dyDescent="0.25">
      <c r="A139" s="10">
        <v>132</v>
      </c>
      <c r="B139" s="3">
        <v>999</v>
      </c>
      <c r="C139" s="3">
        <v>30</v>
      </c>
      <c r="D139" s="4" t="s">
        <v>36</v>
      </c>
      <c r="E139" s="4" t="s">
        <v>72</v>
      </c>
    </row>
    <row r="140" spans="1:5" x14ac:dyDescent="0.25">
      <c r="A140" s="10">
        <v>133</v>
      </c>
      <c r="B140" s="3">
        <v>999</v>
      </c>
      <c r="C140" s="3">
        <v>40</v>
      </c>
      <c r="D140" s="4" t="s">
        <v>36</v>
      </c>
      <c r="E140" s="4" t="s">
        <v>73</v>
      </c>
    </row>
    <row r="141" spans="1:5" x14ac:dyDescent="0.25">
      <c r="A141" s="10">
        <v>134</v>
      </c>
      <c r="B141" s="3">
        <v>999</v>
      </c>
      <c r="C141" s="3">
        <v>50</v>
      </c>
      <c r="D141" s="4" t="s">
        <v>36</v>
      </c>
      <c r="E141" s="4" t="s">
        <v>74</v>
      </c>
    </row>
    <row r="142" spans="1:5" x14ac:dyDescent="0.25">
      <c r="A142" s="10">
        <v>141</v>
      </c>
      <c r="B142" s="3">
        <v>999</v>
      </c>
      <c r="C142" s="3">
        <v>99</v>
      </c>
      <c r="D142" s="4" t="s">
        <v>45</v>
      </c>
      <c r="E142" s="4" t="s">
        <v>66</v>
      </c>
    </row>
    <row r="143" spans="1:5" x14ac:dyDescent="0.25">
      <c r="A143" s="10">
        <v>140</v>
      </c>
      <c r="B143" s="3">
        <v>999</v>
      </c>
      <c r="C143" s="3">
        <v>99</v>
      </c>
      <c r="D143" s="4" t="s">
        <v>42</v>
      </c>
      <c r="E143" s="4" t="s">
        <v>66</v>
      </c>
    </row>
    <row r="144" spans="1:5" x14ac:dyDescent="0.25">
      <c r="A144" s="10">
        <v>139</v>
      </c>
      <c r="B144" s="3">
        <v>999</v>
      </c>
      <c r="C144" s="3">
        <v>99</v>
      </c>
      <c r="D144" s="4" t="s">
        <v>36</v>
      </c>
      <c r="E144" s="4" t="s">
        <v>66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8"/>
  <sheetViews>
    <sheetView topLeftCell="B1" workbookViewId="0">
      <selection activeCell="H54" sqref="H54"/>
    </sheetView>
  </sheetViews>
  <sheetFormatPr defaultRowHeight="15" x14ac:dyDescent="0.25"/>
  <cols>
    <col min="3" max="3" width="5.140625" customWidth="1"/>
    <col min="8" max="8" width="2.28515625" customWidth="1"/>
  </cols>
  <sheetData>
    <row r="2" spans="1:12" x14ac:dyDescent="0.25">
      <c r="A2" s="5" t="s">
        <v>32</v>
      </c>
      <c r="B2" s="174" t="s">
        <v>33</v>
      </c>
      <c r="C2" s="175"/>
      <c r="D2" s="179" t="s">
        <v>9</v>
      </c>
      <c r="E2" s="179" t="s">
        <v>36</v>
      </c>
      <c r="F2" s="179" t="s">
        <v>42</v>
      </c>
      <c r="G2" s="179" t="s">
        <v>45</v>
      </c>
      <c r="I2" s="183" t="s">
        <v>915</v>
      </c>
      <c r="J2" s="156"/>
      <c r="K2" s="156"/>
      <c r="L2" s="156"/>
    </row>
    <row r="3" spans="1:12" x14ac:dyDescent="0.25">
      <c r="A3" s="9">
        <v>58</v>
      </c>
      <c r="B3" s="6">
        <v>1</v>
      </c>
      <c r="C3" s="176"/>
      <c r="D3" s="180" t="s">
        <v>9</v>
      </c>
      <c r="E3" s="180" t="s">
        <v>36</v>
      </c>
      <c r="F3" s="180" t="s">
        <v>42</v>
      </c>
      <c r="G3" s="180" t="s">
        <v>45</v>
      </c>
      <c r="I3" s="165" t="s">
        <v>71</v>
      </c>
      <c r="J3" t="s">
        <v>900</v>
      </c>
    </row>
    <row r="4" spans="1:12" x14ac:dyDescent="0.25">
      <c r="A4" s="9">
        <v>1</v>
      </c>
      <c r="B4" s="6">
        <v>1</v>
      </c>
      <c r="C4" s="177"/>
      <c r="D4" s="180" t="s">
        <v>83</v>
      </c>
      <c r="E4" s="180" t="s">
        <v>70</v>
      </c>
      <c r="F4" s="180" t="s">
        <v>75</v>
      </c>
      <c r="G4" s="180" t="s">
        <v>77</v>
      </c>
      <c r="I4" s="162"/>
      <c r="J4" t="s">
        <v>901</v>
      </c>
    </row>
    <row r="5" spans="1:12" x14ac:dyDescent="0.25">
      <c r="A5" s="9">
        <v>2</v>
      </c>
      <c r="B5" s="6">
        <v>1</v>
      </c>
      <c r="C5" s="177"/>
      <c r="D5" s="180" t="s">
        <v>84</v>
      </c>
      <c r="E5" s="180" t="s">
        <v>71</v>
      </c>
      <c r="F5" s="180" t="s">
        <v>75</v>
      </c>
      <c r="G5" s="180" t="s">
        <v>77</v>
      </c>
      <c r="I5" s="162"/>
      <c r="J5" t="s">
        <v>902</v>
      </c>
    </row>
    <row r="6" spans="1:12" x14ac:dyDescent="0.25">
      <c r="A6" s="9">
        <v>3</v>
      </c>
      <c r="B6" s="6">
        <v>1</v>
      </c>
      <c r="C6" s="177"/>
      <c r="D6" s="180" t="s">
        <v>85</v>
      </c>
      <c r="E6" s="180" t="s">
        <v>72</v>
      </c>
      <c r="F6" s="180" t="s">
        <v>75</v>
      </c>
      <c r="G6" s="180" t="s">
        <v>77</v>
      </c>
      <c r="I6" s="163"/>
    </row>
    <row r="7" spans="1:12" x14ac:dyDescent="0.25">
      <c r="A7" s="9">
        <v>4</v>
      </c>
      <c r="B7" s="6">
        <v>1</v>
      </c>
      <c r="C7" s="177"/>
      <c r="D7" s="180" t="s">
        <v>86</v>
      </c>
      <c r="E7" s="180" t="s">
        <v>73</v>
      </c>
      <c r="F7" s="180" t="s">
        <v>75</v>
      </c>
      <c r="G7" s="180" t="s">
        <v>77</v>
      </c>
      <c r="I7" s="164" t="s">
        <v>72</v>
      </c>
      <c r="J7" t="s">
        <v>903</v>
      </c>
    </row>
    <row r="8" spans="1:12" x14ac:dyDescent="0.25">
      <c r="A8" s="9">
        <v>5</v>
      </c>
      <c r="B8" s="6">
        <v>1</v>
      </c>
      <c r="C8" s="177"/>
      <c r="D8" s="180" t="s">
        <v>87</v>
      </c>
      <c r="E8" s="180" t="s">
        <v>74</v>
      </c>
      <c r="F8" s="180" t="s">
        <v>75</v>
      </c>
      <c r="G8" s="180" t="s">
        <v>77</v>
      </c>
      <c r="J8" t="s">
        <v>904</v>
      </c>
    </row>
    <row r="9" spans="1:12" x14ac:dyDescent="0.25">
      <c r="A9" s="9">
        <v>6</v>
      </c>
      <c r="B9" s="6">
        <v>1</v>
      </c>
      <c r="C9" s="177"/>
      <c r="D9" s="180" t="s">
        <v>88</v>
      </c>
      <c r="E9" s="180" t="s">
        <v>89</v>
      </c>
      <c r="F9" s="180" t="s">
        <v>76</v>
      </c>
      <c r="G9" s="180" t="s">
        <v>77</v>
      </c>
      <c r="J9" t="s">
        <v>905</v>
      </c>
    </row>
    <row r="10" spans="1:12" x14ac:dyDescent="0.25">
      <c r="A10" s="9">
        <v>7</v>
      </c>
      <c r="B10" s="6">
        <v>1</v>
      </c>
      <c r="C10" s="177"/>
      <c r="D10" s="180" t="s">
        <v>90</v>
      </c>
      <c r="E10" s="180" t="s">
        <v>91</v>
      </c>
      <c r="F10" s="180" t="s">
        <v>92</v>
      </c>
      <c r="G10" s="180" t="s">
        <v>78</v>
      </c>
      <c r="J10" t="s">
        <v>906</v>
      </c>
    </row>
    <row r="11" spans="1:12" x14ac:dyDescent="0.25">
      <c r="A11" s="9">
        <v>50</v>
      </c>
      <c r="B11" s="6">
        <v>1</v>
      </c>
      <c r="C11" s="6"/>
      <c r="D11" s="178"/>
      <c r="E11" s="178"/>
      <c r="F11" s="178"/>
      <c r="G11" s="178"/>
    </row>
    <row r="12" spans="1:12" x14ac:dyDescent="0.25">
      <c r="A12" s="9">
        <v>59</v>
      </c>
      <c r="B12" s="6">
        <v>2</v>
      </c>
      <c r="C12" s="6"/>
      <c r="D12" s="7"/>
      <c r="E12" s="7"/>
      <c r="F12" s="7"/>
      <c r="G12" s="7"/>
      <c r="I12" s="166" t="s">
        <v>73</v>
      </c>
      <c r="J12" t="s">
        <v>907</v>
      </c>
    </row>
    <row r="13" spans="1:12" x14ac:dyDescent="0.25">
      <c r="A13" s="9">
        <v>8</v>
      </c>
      <c r="B13" s="6">
        <v>2</v>
      </c>
      <c r="C13" s="6"/>
      <c r="D13" s="7"/>
      <c r="E13" s="7"/>
      <c r="F13" s="7"/>
      <c r="G13" s="7"/>
      <c r="J13" t="s">
        <v>908</v>
      </c>
    </row>
    <row r="14" spans="1:12" x14ac:dyDescent="0.25">
      <c r="A14" s="9">
        <v>9</v>
      </c>
      <c r="B14" s="6">
        <v>2</v>
      </c>
      <c r="C14" s="6"/>
      <c r="D14" s="7"/>
      <c r="E14" s="7"/>
      <c r="F14" s="7"/>
      <c r="G14" s="7"/>
      <c r="J14" t="s">
        <v>909</v>
      </c>
    </row>
    <row r="15" spans="1:12" x14ac:dyDescent="0.25">
      <c r="A15" s="9">
        <v>10</v>
      </c>
      <c r="B15" s="6">
        <v>2</v>
      </c>
      <c r="C15" s="6"/>
      <c r="D15" s="7"/>
      <c r="E15" s="7"/>
      <c r="F15" s="7"/>
      <c r="G15" s="7"/>
      <c r="J15" t="s">
        <v>910</v>
      </c>
    </row>
    <row r="16" spans="1:12" x14ac:dyDescent="0.25">
      <c r="A16" s="9">
        <v>11</v>
      </c>
      <c r="B16" s="6">
        <v>2</v>
      </c>
      <c r="C16" s="6"/>
      <c r="D16" s="7"/>
      <c r="E16" s="7"/>
      <c r="F16" s="7"/>
      <c r="G16" s="7"/>
    </row>
    <row r="17" spans="1:12" x14ac:dyDescent="0.25">
      <c r="A17" s="9">
        <v>12</v>
      </c>
      <c r="B17" s="6">
        <v>2</v>
      </c>
      <c r="C17" s="6"/>
      <c r="D17" s="7"/>
      <c r="E17" s="7"/>
      <c r="F17" s="7"/>
      <c r="G17" s="7"/>
      <c r="I17" s="167" t="s">
        <v>74</v>
      </c>
      <c r="J17" t="s">
        <v>911</v>
      </c>
    </row>
    <row r="18" spans="1:12" x14ac:dyDescent="0.25">
      <c r="A18" s="9">
        <v>13</v>
      </c>
      <c r="B18" s="6">
        <v>2</v>
      </c>
      <c r="C18" s="6"/>
      <c r="D18" s="7"/>
      <c r="E18" s="7"/>
      <c r="F18" s="7"/>
      <c r="G18" s="7"/>
      <c r="J18" t="s">
        <v>912</v>
      </c>
    </row>
    <row r="19" spans="1:12" x14ac:dyDescent="0.25">
      <c r="A19" s="9">
        <v>14</v>
      </c>
      <c r="B19" s="6">
        <v>2</v>
      </c>
      <c r="C19" s="6"/>
      <c r="D19" s="7"/>
      <c r="E19" s="7"/>
      <c r="F19" s="7"/>
      <c r="G19" s="7"/>
      <c r="J19" t="s">
        <v>913</v>
      </c>
    </row>
    <row r="20" spans="1:12" x14ac:dyDescent="0.25">
      <c r="A20" s="9">
        <v>51</v>
      </c>
      <c r="B20" s="6">
        <v>2</v>
      </c>
      <c r="C20" s="6"/>
      <c r="D20" s="7"/>
      <c r="E20" s="7"/>
      <c r="F20" s="7"/>
      <c r="G20" s="7"/>
      <c r="J20" t="s">
        <v>914</v>
      </c>
    </row>
    <row r="21" spans="1:12" x14ac:dyDescent="0.25">
      <c r="A21" s="9"/>
      <c r="B21" s="6"/>
      <c r="C21" s="6"/>
      <c r="D21" s="7"/>
      <c r="E21" s="7"/>
      <c r="F21" s="7"/>
      <c r="G21" s="7"/>
    </row>
    <row r="22" spans="1:12" x14ac:dyDescent="0.25">
      <c r="A22" s="9"/>
      <c r="B22" s="6"/>
      <c r="C22" s="6"/>
      <c r="D22" s="7"/>
      <c r="E22" s="7"/>
      <c r="F22" s="7"/>
      <c r="G22" s="7"/>
    </row>
    <row r="23" spans="1:12" x14ac:dyDescent="0.25">
      <c r="A23" s="9"/>
      <c r="B23" s="6"/>
      <c r="C23" s="6"/>
      <c r="D23" s="7"/>
      <c r="E23" s="7"/>
      <c r="F23" s="7"/>
      <c r="G23" s="7"/>
    </row>
    <row r="24" spans="1:12" x14ac:dyDescent="0.25">
      <c r="A24" s="9"/>
      <c r="B24" s="6"/>
      <c r="C24" s="6"/>
      <c r="D24" s="181"/>
      <c r="E24" s="181"/>
      <c r="F24" s="181"/>
      <c r="G24" s="181"/>
    </row>
    <row r="25" spans="1:12" x14ac:dyDescent="0.25">
      <c r="A25" s="9">
        <v>60</v>
      </c>
      <c r="B25" s="6">
        <v>3</v>
      </c>
      <c r="C25" s="177"/>
    </row>
    <row r="26" spans="1:12" x14ac:dyDescent="0.25">
      <c r="A26" s="9">
        <v>15</v>
      </c>
      <c r="B26" s="6">
        <v>3</v>
      </c>
      <c r="C26" s="177"/>
    </row>
    <row r="27" spans="1:12" x14ac:dyDescent="0.25">
      <c r="A27" s="9">
        <v>16</v>
      </c>
      <c r="B27" s="6">
        <v>3</v>
      </c>
      <c r="C27" s="177"/>
      <c r="D27" s="180" t="s">
        <v>9</v>
      </c>
      <c r="E27" s="180" t="s">
        <v>36</v>
      </c>
      <c r="F27" s="180" t="s">
        <v>42</v>
      </c>
      <c r="G27" s="180" t="s">
        <v>45</v>
      </c>
      <c r="I27" s="182" t="s">
        <v>916</v>
      </c>
      <c r="J27" s="156"/>
      <c r="K27" s="156"/>
      <c r="L27" s="156"/>
    </row>
    <row r="28" spans="1:12" x14ac:dyDescent="0.25">
      <c r="A28" s="9">
        <v>17</v>
      </c>
      <c r="B28" s="6">
        <v>3</v>
      </c>
      <c r="C28" s="177"/>
      <c r="D28" s="180" t="s">
        <v>83</v>
      </c>
      <c r="E28" s="180" t="s">
        <v>70</v>
      </c>
      <c r="F28" s="180" t="s">
        <v>75</v>
      </c>
      <c r="G28" s="180" t="s">
        <v>77</v>
      </c>
      <c r="I28" s="165" t="s">
        <v>71</v>
      </c>
      <c r="J28" t="s">
        <v>917</v>
      </c>
    </row>
    <row r="29" spans="1:12" x14ac:dyDescent="0.25">
      <c r="A29" s="9">
        <v>18</v>
      </c>
      <c r="B29" s="6">
        <v>3</v>
      </c>
      <c r="C29" s="177"/>
      <c r="D29" s="180" t="s">
        <v>93</v>
      </c>
      <c r="E29" s="180" t="s">
        <v>71</v>
      </c>
      <c r="F29" s="180" t="s">
        <v>75</v>
      </c>
      <c r="G29" s="180" t="s">
        <v>77</v>
      </c>
      <c r="I29" s="164" t="s">
        <v>72</v>
      </c>
      <c r="J29" t="s">
        <v>918</v>
      </c>
    </row>
    <row r="30" spans="1:12" x14ac:dyDescent="0.25">
      <c r="A30" s="9">
        <v>19</v>
      </c>
      <c r="B30" s="6">
        <v>3</v>
      </c>
      <c r="C30" s="177"/>
      <c r="D30" s="180" t="s">
        <v>94</v>
      </c>
      <c r="E30" s="180" t="s">
        <v>72</v>
      </c>
      <c r="F30" s="180" t="s">
        <v>75</v>
      </c>
      <c r="G30" s="180" t="s">
        <v>77</v>
      </c>
      <c r="I30" s="166" t="s">
        <v>73</v>
      </c>
      <c r="J30" t="s">
        <v>919</v>
      </c>
    </row>
    <row r="31" spans="1:12" x14ac:dyDescent="0.25">
      <c r="A31" s="9">
        <v>20</v>
      </c>
      <c r="B31" s="6">
        <v>3</v>
      </c>
      <c r="C31" s="177"/>
      <c r="D31" s="180" t="s">
        <v>85</v>
      </c>
      <c r="E31" s="180" t="s">
        <v>71</v>
      </c>
      <c r="F31" s="180" t="s">
        <v>76</v>
      </c>
      <c r="G31" s="180" t="s">
        <v>77</v>
      </c>
      <c r="I31" s="167" t="s">
        <v>74</v>
      </c>
      <c r="J31" t="s">
        <v>920</v>
      </c>
    </row>
    <row r="32" spans="1:12" x14ac:dyDescent="0.25">
      <c r="A32" s="9">
        <v>21</v>
      </c>
      <c r="B32" s="6">
        <v>3</v>
      </c>
      <c r="C32" s="177"/>
      <c r="D32" s="180" t="s">
        <v>86</v>
      </c>
      <c r="E32" s="180" t="s">
        <v>72</v>
      </c>
      <c r="F32" s="180" t="s">
        <v>76</v>
      </c>
      <c r="G32" s="180" t="s">
        <v>77</v>
      </c>
    </row>
    <row r="33" spans="1:10" x14ac:dyDescent="0.25">
      <c r="A33" s="9">
        <v>52</v>
      </c>
      <c r="B33" s="6">
        <v>3</v>
      </c>
      <c r="C33" s="177"/>
      <c r="D33" s="180"/>
      <c r="E33" s="180" t="s">
        <v>73</v>
      </c>
      <c r="F33" s="180" t="s">
        <v>75</v>
      </c>
      <c r="G33" s="180" t="s">
        <v>77</v>
      </c>
      <c r="I33" s="169" t="s">
        <v>76</v>
      </c>
      <c r="J33" t="s">
        <v>923</v>
      </c>
    </row>
    <row r="34" spans="1:10" x14ac:dyDescent="0.25">
      <c r="A34" s="9">
        <v>61</v>
      </c>
      <c r="B34" s="6">
        <v>4</v>
      </c>
      <c r="C34" s="177"/>
      <c r="D34" s="180" t="s">
        <v>87</v>
      </c>
      <c r="E34" s="180" t="s">
        <v>926</v>
      </c>
      <c r="F34" s="180" t="s">
        <v>921</v>
      </c>
      <c r="G34" s="180" t="s">
        <v>77</v>
      </c>
      <c r="I34" s="170" t="s">
        <v>921</v>
      </c>
      <c r="J34" t="s">
        <v>924</v>
      </c>
    </row>
    <row r="35" spans="1:10" x14ac:dyDescent="0.25">
      <c r="A35" s="9">
        <v>22</v>
      </c>
      <c r="B35" s="6">
        <v>4</v>
      </c>
      <c r="C35" s="177"/>
      <c r="D35" s="180"/>
      <c r="E35" s="180" t="s">
        <v>73</v>
      </c>
      <c r="F35" s="180" t="s">
        <v>927</v>
      </c>
      <c r="G35" s="180" t="s">
        <v>77</v>
      </c>
      <c r="I35" s="171" t="s">
        <v>922</v>
      </c>
      <c r="J35" t="s">
        <v>925</v>
      </c>
    </row>
    <row r="36" spans="1:10" x14ac:dyDescent="0.25">
      <c r="A36" s="9">
        <v>23</v>
      </c>
      <c r="B36" s="6">
        <v>4</v>
      </c>
      <c r="C36" s="6"/>
      <c r="D36" s="180" t="s">
        <v>88</v>
      </c>
      <c r="E36" s="180" t="s">
        <v>89</v>
      </c>
      <c r="F36" s="180" t="s">
        <v>922</v>
      </c>
      <c r="G36" s="180" t="s">
        <v>77</v>
      </c>
    </row>
    <row r="37" spans="1:10" x14ac:dyDescent="0.25">
      <c r="A37" s="9">
        <v>24</v>
      </c>
      <c r="B37" s="6">
        <v>4</v>
      </c>
      <c r="C37" s="6"/>
      <c r="D37" s="180" t="s">
        <v>90</v>
      </c>
      <c r="E37" s="180" t="s">
        <v>89</v>
      </c>
      <c r="F37" s="180" t="s">
        <v>92</v>
      </c>
      <c r="G37" s="180" t="s">
        <v>78</v>
      </c>
    </row>
    <row r="38" spans="1:10" x14ac:dyDescent="0.25">
      <c r="A38" s="9">
        <v>25</v>
      </c>
      <c r="B38" s="6">
        <v>4</v>
      </c>
      <c r="C38" s="6"/>
      <c r="D38" s="7"/>
      <c r="E38" s="7"/>
      <c r="F38" s="7"/>
      <c r="G38" s="7"/>
    </row>
  </sheetData>
  <phoneticPr fontId="8" type="noConversion"/>
  <pageMargins left="0.7" right="0.7" top="0.75" bottom="0.75" header="0.3" footer="0.3"/>
  <ignoredErrors>
    <ignoredError sqref="D4 D28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H54" sqref="H54"/>
    </sheetView>
  </sheetViews>
  <sheetFormatPr defaultRowHeight="15" x14ac:dyDescent="0.25"/>
  <cols>
    <col min="1" max="1" width="7.42578125" bestFit="1" customWidth="1"/>
    <col min="2" max="3" width="30.85546875" customWidth="1"/>
  </cols>
  <sheetData>
    <row r="1" spans="1:3" x14ac:dyDescent="0.25">
      <c r="A1" s="185" t="s">
        <v>96</v>
      </c>
      <c r="B1" s="184" t="s">
        <v>97</v>
      </c>
      <c r="C1" s="184" t="s">
        <v>98</v>
      </c>
    </row>
    <row r="2" spans="1:3" x14ac:dyDescent="0.25">
      <c r="A2" s="8" t="s">
        <v>99</v>
      </c>
      <c r="B2" s="8" t="s">
        <v>100</v>
      </c>
      <c r="C2" s="8" t="s">
        <v>101</v>
      </c>
    </row>
    <row r="3" spans="1:3" x14ac:dyDescent="0.25">
      <c r="A3" s="8" t="s">
        <v>102</v>
      </c>
      <c r="B3" s="8" t="s">
        <v>103</v>
      </c>
      <c r="C3" s="8" t="s">
        <v>104</v>
      </c>
    </row>
    <row r="4" spans="1:3" x14ac:dyDescent="0.25">
      <c r="A4" s="8" t="s">
        <v>105</v>
      </c>
      <c r="B4" s="8" t="s">
        <v>106</v>
      </c>
      <c r="C4" s="8" t="s">
        <v>937</v>
      </c>
    </row>
  </sheetData>
  <phoneticPr fontId="8" type="noConversion"/>
  <pageMargins left="0.7" right="0.7" top="0.75" bottom="0.75" header="0.3" footer="0.3"/>
  <ignoredErrors>
    <ignoredError sqref="C3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54" sqref="H54"/>
    </sheetView>
  </sheetViews>
  <sheetFormatPr defaultRowHeight="15" x14ac:dyDescent="0.2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P-NET</vt:lpstr>
      <vt:lpstr>NET polmonari</vt:lpstr>
      <vt:lpstr>Altre sedi</vt:lpstr>
      <vt:lpstr>TNM</vt:lpstr>
      <vt:lpstr>STADIO</vt:lpstr>
      <vt:lpstr>GRADING</vt:lpstr>
      <vt:lpstr>Foglio1</vt:lpstr>
      <vt:lpstr>Foglio2</vt:lpstr>
      <vt:lpstr>Foglio3</vt:lpstr>
    </vt:vector>
  </TitlesOfParts>
  <Company>Ac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Acer Customer</dc:creator>
  <cp:lastModifiedBy>Mariangela</cp:lastModifiedBy>
  <dcterms:created xsi:type="dcterms:W3CDTF">2012-05-02T17:18:56Z</dcterms:created>
  <dcterms:modified xsi:type="dcterms:W3CDTF">2018-05-04T21:05:43Z</dcterms:modified>
</cp:coreProperties>
</file>